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/>
  <mc:AlternateContent xmlns:mc="http://schemas.openxmlformats.org/markup-compatibility/2006">
    <mc:Choice Requires="x15">
      <x15ac:absPath xmlns:x15ac="http://schemas.microsoft.com/office/spreadsheetml/2010/11/ac" url="/Users/zxh160/Dropbox/ALAN/Protease Manuscript/Figures/Tables/"/>
    </mc:Choice>
  </mc:AlternateContent>
  <bookViews>
    <workbookView xWindow="0" yWindow="460" windowWidth="21180" windowHeight="26700"/>
  </bookViews>
  <sheets>
    <sheet name="Table S2 pDPC z-scored intensit" sheetId="1" r:id="rId1"/>
  </sheets>
  <definedNames>
    <definedName name="_xlnm._FilterDatabase" localSheetId="0" hidden="1">'Table S2 pDPC z-scored intensit'!$A$1:$Q$1618</definedName>
  </definedNames>
  <calcPr calcId="15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81" uniqueCount="1635">
  <si>
    <t>Order Fig 1</t>
  </si>
  <si>
    <t>NaN</t>
  </si>
  <si>
    <t>Nse2</t>
  </si>
  <si>
    <t>Prkaa</t>
  </si>
  <si>
    <t>Skgr</t>
  </si>
  <si>
    <t>Snr27</t>
  </si>
  <si>
    <t>Suv39h1</t>
  </si>
  <si>
    <t>Ube2T</t>
  </si>
  <si>
    <t>H1A</t>
  </si>
  <si>
    <t>Polh</t>
  </si>
  <si>
    <t>Dcr1a</t>
  </si>
  <si>
    <t>Tcpa</t>
  </si>
  <si>
    <t>Akap8</t>
  </si>
  <si>
    <t>Ru2A</t>
  </si>
  <si>
    <t>Dpy30</t>
  </si>
  <si>
    <t>Bcd1</t>
  </si>
  <si>
    <t>Ikbl1</t>
  </si>
  <si>
    <t>Ms18A</t>
  </si>
  <si>
    <t>H1B</t>
  </si>
  <si>
    <t>Fance</t>
  </si>
  <si>
    <t>Cg050</t>
  </si>
  <si>
    <t>Rpa34</t>
  </si>
  <si>
    <t>Zg64</t>
  </si>
  <si>
    <t>Pop1</t>
  </si>
  <si>
    <t>Ciz1</t>
  </si>
  <si>
    <t>Upk2</t>
  </si>
  <si>
    <t>Nol7</t>
  </si>
  <si>
    <t>Rs21</t>
  </si>
  <si>
    <t>Naf1</t>
  </si>
  <si>
    <t>Sfi1</t>
  </si>
  <si>
    <t>Rrp8</t>
  </si>
  <si>
    <t>Iqcc</t>
  </si>
  <si>
    <t>Acon2</t>
  </si>
  <si>
    <t>Bdp1</t>
  </si>
  <si>
    <t>Vps72</t>
  </si>
  <si>
    <t>Ms18B</t>
  </si>
  <si>
    <t>Acrc</t>
  </si>
  <si>
    <t>R3Hc1</t>
  </si>
  <si>
    <t>Zn316</t>
  </si>
  <si>
    <t>Pdcd7</t>
  </si>
  <si>
    <t>Cs055</t>
  </si>
  <si>
    <t>Cl035</t>
  </si>
  <si>
    <t>Z518a</t>
  </si>
  <si>
    <t>Kat6A</t>
  </si>
  <si>
    <t>C1orf86</t>
  </si>
  <si>
    <t>Zik1</t>
  </si>
  <si>
    <t>Bend2</t>
  </si>
  <si>
    <t>Mdc1</t>
  </si>
  <si>
    <t>Mum1</t>
  </si>
  <si>
    <t>Incea</t>
  </si>
  <si>
    <t>Mcaf2</t>
  </si>
  <si>
    <t>Ttf1</t>
  </si>
  <si>
    <t>Muc1</t>
  </si>
  <si>
    <t>Zn318</t>
  </si>
  <si>
    <t>Uspl1</t>
  </si>
  <si>
    <t>K0947</t>
  </si>
  <si>
    <t>Pspc1</t>
  </si>
  <si>
    <t>Rad18</t>
  </si>
  <si>
    <t>1433T</t>
  </si>
  <si>
    <t>1433Z</t>
  </si>
  <si>
    <t>143Ga</t>
  </si>
  <si>
    <t>Actc</t>
  </si>
  <si>
    <t>Actg</t>
  </si>
  <si>
    <t>Ada10</t>
  </si>
  <si>
    <t>Adm1A</t>
  </si>
  <si>
    <t>Ago4</t>
  </si>
  <si>
    <t>Alkb5</t>
  </si>
  <si>
    <t>Anm1A</t>
  </si>
  <si>
    <t>Anx2A</t>
  </si>
  <si>
    <t>Anxa7</t>
  </si>
  <si>
    <t>Ap2M1</t>
  </si>
  <si>
    <t>Aptx</t>
  </si>
  <si>
    <t>Ar6P4</t>
  </si>
  <si>
    <t>Arf1</t>
  </si>
  <si>
    <t>Argl1</t>
  </si>
  <si>
    <t>As1Ab</t>
  </si>
  <si>
    <t>Ashwn</t>
  </si>
  <si>
    <t>Asna</t>
  </si>
  <si>
    <t>At1A1</t>
  </si>
  <si>
    <t>Atpa</t>
  </si>
  <si>
    <t>Atr</t>
  </si>
  <si>
    <t>Aukbb</t>
  </si>
  <si>
    <t>B4</t>
  </si>
  <si>
    <t>Baz1A</t>
  </si>
  <si>
    <t>Baz1b</t>
  </si>
  <si>
    <t>Bcl7A</t>
  </si>
  <si>
    <t>Bi51B</t>
  </si>
  <si>
    <t>Bir7A</t>
  </si>
  <si>
    <t>Blm</t>
  </si>
  <si>
    <t>Bop1B</t>
  </si>
  <si>
    <t>Bore2</t>
  </si>
  <si>
    <t>Brd9</t>
  </si>
  <si>
    <t>Bre</t>
  </si>
  <si>
    <t>Brx1</t>
  </si>
  <si>
    <t>Bzw1</t>
  </si>
  <si>
    <t>C124A</t>
  </si>
  <si>
    <t>C1D</t>
  </si>
  <si>
    <t>Cadhb</t>
  </si>
  <si>
    <t>Calm</t>
  </si>
  <si>
    <t>Carfb</t>
  </si>
  <si>
    <t>Caza1</t>
  </si>
  <si>
    <t>Cc026</t>
  </si>
  <si>
    <t>F208A</t>
  </si>
  <si>
    <t>Cdc45</t>
  </si>
  <si>
    <t>Ccd47</t>
  </si>
  <si>
    <t>Ccnc</t>
  </si>
  <si>
    <t>Ccnh</t>
  </si>
  <si>
    <t>Cdk1A</t>
  </si>
  <si>
    <t>Cdk7</t>
  </si>
  <si>
    <t>Cdk8</t>
  </si>
  <si>
    <t>Cdk9A</t>
  </si>
  <si>
    <t>Ce087</t>
  </si>
  <si>
    <t>Ce57L</t>
  </si>
  <si>
    <t>Cel1B</t>
  </si>
  <si>
    <t>Cenpk</t>
  </si>
  <si>
    <t>Faap16</t>
  </si>
  <si>
    <t>Chk1</t>
  </si>
  <si>
    <t>Cid2A</t>
  </si>
  <si>
    <t>Cirbb</t>
  </si>
  <si>
    <t>Cla1A</t>
  </si>
  <si>
    <t>Clp1</t>
  </si>
  <si>
    <t>Clspn</t>
  </si>
  <si>
    <t>Cn166</t>
  </si>
  <si>
    <t>Ift43</t>
  </si>
  <si>
    <t>Cof1B</t>
  </si>
  <si>
    <t>Coil</t>
  </si>
  <si>
    <t>Cpsf2</t>
  </si>
  <si>
    <t>Cpsf4</t>
  </si>
  <si>
    <t>Csk21</t>
  </si>
  <si>
    <t>Csk2B</t>
  </si>
  <si>
    <t>Ctf18</t>
  </si>
  <si>
    <t>Ctk2</t>
  </si>
  <si>
    <t>Ctnb</t>
  </si>
  <si>
    <t>Ctr9</t>
  </si>
  <si>
    <t>Cul3A</t>
  </si>
  <si>
    <t>Cx056</t>
  </si>
  <si>
    <t>Dad1</t>
  </si>
  <si>
    <t>Dal1B</t>
  </si>
  <si>
    <t>Dbf4b</t>
  </si>
  <si>
    <t>Dca13</t>
  </si>
  <si>
    <t>Dcc1</t>
  </si>
  <si>
    <t>Dct2A</t>
  </si>
  <si>
    <t>Dctn1</t>
  </si>
  <si>
    <t>Ddb1</t>
  </si>
  <si>
    <t>Ddx1</t>
  </si>
  <si>
    <t>Ddx3</t>
  </si>
  <si>
    <t>Ddx6</t>
  </si>
  <si>
    <t>Dhsaa</t>
  </si>
  <si>
    <t>Dhx9</t>
  </si>
  <si>
    <t>Dna2l</t>
  </si>
  <si>
    <t>Dnj6A</t>
  </si>
  <si>
    <t>Dnli1</t>
  </si>
  <si>
    <t>Dons</t>
  </si>
  <si>
    <t>Dpod2</t>
  </si>
  <si>
    <t>Dpola</t>
  </si>
  <si>
    <t>Dpolb</t>
  </si>
  <si>
    <t>Dus3L</t>
  </si>
  <si>
    <t>Eaf6</t>
  </si>
  <si>
    <t>Ebp2</t>
  </si>
  <si>
    <t>Edc4</t>
  </si>
  <si>
    <t>Ef1A1</t>
  </si>
  <si>
    <t>Ef1B</t>
  </si>
  <si>
    <t>Ef1Ga</t>
  </si>
  <si>
    <t>Efcb7</t>
  </si>
  <si>
    <t>Ei3Eb</t>
  </si>
  <si>
    <t>Ei3Gb</t>
  </si>
  <si>
    <t>Eif3A</t>
  </si>
  <si>
    <t>Eif3B</t>
  </si>
  <si>
    <t>Eif3C</t>
  </si>
  <si>
    <t>Eif3D</t>
  </si>
  <si>
    <t>Eif3H</t>
  </si>
  <si>
    <t>Eif3I</t>
  </si>
  <si>
    <t>Eif3K</t>
  </si>
  <si>
    <t>Eif3M</t>
  </si>
  <si>
    <t>Elv1A</t>
  </si>
  <si>
    <t>Elys</t>
  </si>
  <si>
    <t>Enoa</t>
  </si>
  <si>
    <t>Epa2A</t>
  </si>
  <si>
    <t>Epaba</t>
  </si>
  <si>
    <t>Epc2</t>
  </si>
  <si>
    <t>Eri2</t>
  </si>
  <si>
    <t>Erl2A</t>
  </si>
  <si>
    <t>Exo1</t>
  </si>
  <si>
    <t>F168B</t>
  </si>
  <si>
    <t>Fa76B</t>
  </si>
  <si>
    <t>Fbrl</t>
  </si>
  <si>
    <t>Fen1b</t>
  </si>
  <si>
    <t>Fl2D</t>
  </si>
  <si>
    <t>Fmr1B</t>
  </si>
  <si>
    <t>Foxh1</t>
  </si>
  <si>
    <t>Fxi1E</t>
  </si>
  <si>
    <t>Fxi2A</t>
  </si>
  <si>
    <t>Fxr1A</t>
  </si>
  <si>
    <t>G3P</t>
  </si>
  <si>
    <t>Gbb1</t>
  </si>
  <si>
    <t>Gemi2</t>
  </si>
  <si>
    <t>Gkp1B</t>
  </si>
  <si>
    <t>Gld2B</t>
  </si>
  <si>
    <t>Gnl3</t>
  </si>
  <si>
    <t>Gptc4</t>
  </si>
  <si>
    <t>Grp78</t>
  </si>
  <si>
    <t>H2A1</t>
  </si>
  <si>
    <t>H2Azl</t>
  </si>
  <si>
    <t>Gfp</t>
  </si>
  <si>
    <t>H33</t>
  </si>
  <si>
    <t>H4</t>
  </si>
  <si>
    <t>Hakai</t>
  </si>
  <si>
    <t>Hda1B</t>
  </si>
  <si>
    <t>Hibn</t>
  </si>
  <si>
    <t>Hira</t>
  </si>
  <si>
    <t>Hm20a</t>
  </si>
  <si>
    <t>Hndla</t>
  </si>
  <si>
    <t>Hnrpc</t>
  </si>
  <si>
    <t>Hop2</t>
  </si>
  <si>
    <t>Hsp70</t>
  </si>
  <si>
    <t>I4A3A</t>
  </si>
  <si>
    <t>Icln</t>
  </si>
  <si>
    <t>If23B</t>
  </si>
  <si>
    <t>If2A</t>
  </si>
  <si>
    <t>Ima1</t>
  </si>
  <si>
    <t>Inceb</t>
  </si>
  <si>
    <t>Ing3</t>
  </si>
  <si>
    <t>Int12</t>
  </si>
  <si>
    <t>Int4</t>
  </si>
  <si>
    <t>Int6A</t>
  </si>
  <si>
    <t>Int8</t>
  </si>
  <si>
    <t>Int9</t>
  </si>
  <si>
    <t>Isoc1</t>
  </si>
  <si>
    <t>Itb1A</t>
  </si>
  <si>
    <t>K0090</t>
  </si>
  <si>
    <t>K0284</t>
  </si>
  <si>
    <t>Ppr26</t>
  </si>
  <si>
    <t>K2C8</t>
  </si>
  <si>
    <t>Kc1A</t>
  </si>
  <si>
    <t>Kc1D</t>
  </si>
  <si>
    <t>Kcma1</t>
  </si>
  <si>
    <t>Kdm2B</t>
  </si>
  <si>
    <t>Kf22B</t>
  </si>
  <si>
    <t>Kif2A</t>
  </si>
  <si>
    <t>Kif2C</t>
  </si>
  <si>
    <t>Kif4A</t>
  </si>
  <si>
    <t>Kpym</t>
  </si>
  <si>
    <t>L14Aa</t>
  </si>
  <si>
    <t>L14Ba</t>
  </si>
  <si>
    <t>Lab</t>
  </si>
  <si>
    <t>Laml1</t>
  </si>
  <si>
    <t>Laml3</t>
  </si>
  <si>
    <t>Ldhb</t>
  </si>
  <si>
    <t>Leng8</t>
  </si>
  <si>
    <t>Leo1</t>
  </si>
  <si>
    <t>Lis1</t>
  </si>
  <si>
    <t>Llph</t>
  </si>
  <si>
    <t>Lmna</t>
  </si>
  <si>
    <t>Ln28B</t>
  </si>
  <si>
    <t>Lnp</t>
  </si>
  <si>
    <t>Lrc42</t>
  </si>
  <si>
    <t>Lsm11</t>
  </si>
  <si>
    <t>M89bb</t>
  </si>
  <si>
    <t>Mat1</t>
  </si>
  <si>
    <t>Max</t>
  </si>
  <si>
    <t>Mbtd1</t>
  </si>
  <si>
    <t>Mces</t>
  </si>
  <si>
    <t>Mcl1B</t>
  </si>
  <si>
    <t>Mcm10</t>
  </si>
  <si>
    <t>Mcm2</t>
  </si>
  <si>
    <t>Mcm3</t>
  </si>
  <si>
    <t>Mcm4</t>
  </si>
  <si>
    <t>Mcm5</t>
  </si>
  <si>
    <t>Mcm6</t>
  </si>
  <si>
    <t>Mcm7</t>
  </si>
  <si>
    <t>Mcm9</t>
  </si>
  <si>
    <t>Md27A</t>
  </si>
  <si>
    <t>Med31</t>
  </si>
  <si>
    <t>Mdhc</t>
  </si>
  <si>
    <t>Med10</t>
  </si>
  <si>
    <t>Med11</t>
  </si>
  <si>
    <t>Med15</t>
  </si>
  <si>
    <t>Med16</t>
  </si>
  <si>
    <t>Med18</t>
  </si>
  <si>
    <t>Med19</t>
  </si>
  <si>
    <t>Med1</t>
  </si>
  <si>
    <t>Med20</t>
  </si>
  <si>
    <t>Med22</t>
  </si>
  <si>
    <t>Med23</t>
  </si>
  <si>
    <t>Med24</t>
  </si>
  <si>
    <t>Med25</t>
  </si>
  <si>
    <t>Med26</t>
  </si>
  <si>
    <t>Med29</t>
  </si>
  <si>
    <t>Med30</t>
  </si>
  <si>
    <t>Med4</t>
  </si>
  <si>
    <t>Med7A</t>
  </si>
  <si>
    <t>Med8B</t>
  </si>
  <si>
    <t>Med9</t>
  </si>
  <si>
    <t>Mier1</t>
  </si>
  <si>
    <t>Mk16B</t>
  </si>
  <si>
    <t>Mk67I</t>
  </si>
  <si>
    <t>Mlecb</t>
  </si>
  <si>
    <t>Mnd1</t>
  </si>
  <si>
    <t>Mre11a</t>
  </si>
  <si>
    <t>Mtbp</t>
  </si>
  <si>
    <t>Mthsd</t>
  </si>
  <si>
    <t>Mtl14</t>
  </si>
  <si>
    <t>Naa50</t>
  </si>
  <si>
    <t>Nbp1A</t>
  </si>
  <si>
    <t>Ndc1</t>
  </si>
  <si>
    <t>Ngdna</t>
  </si>
  <si>
    <t>Nh2L1</t>
  </si>
  <si>
    <t>Nhp2</t>
  </si>
  <si>
    <t>Nip7</t>
  </si>
  <si>
    <t>Noc3L</t>
  </si>
  <si>
    <t>Nol10</t>
  </si>
  <si>
    <t>Nol11</t>
  </si>
  <si>
    <t>Nol6</t>
  </si>
  <si>
    <t>Nop16</t>
  </si>
  <si>
    <t>Npat</t>
  </si>
  <si>
    <t>Npl1B</t>
  </si>
  <si>
    <t>Nse1</t>
  </si>
  <si>
    <t>Nucl</t>
  </si>
  <si>
    <t>Nud16</t>
  </si>
  <si>
    <t>Nup85</t>
  </si>
  <si>
    <t>Nup93</t>
  </si>
  <si>
    <t>Nupl2</t>
  </si>
  <si>
    <t>Nupl</t>
  </si>
  <si>
    <t>Odr4</t>
  </si>
  <si>
    <t>Orc2</t>
  </si>
  <si>
    <t>Orc4</t>
  </si>
  <si>
    <t>Osacb</t>
  </si>
  <si>
    <t>P5F13</t>
  </si>
  <si>
    <t>Pab2A</t>
  </si>
  <si>
    <t>Paf1</t>
  </si>
  <si>
    <t>Parp1</t>
  </si>
  <si>
    <t>Pcgf1</t>
  </si>
  <si>
    <t>Pcid2</t>
  </si>
  <si>
    <t>Pcm1</t>
  </si>
  <si>
    <t>Pcna</t>
  </si>
  <si>
    <t>Pds5a</t>
  </si>
  <si>
    <t>Pds5b</t>
  </si>
  <si>
    <t>Pdc6I</t>
  </si>
  <si>
    <t>Pelp1</t>
  </si>
  <si>
    <t>Pesc</t>
  </si>
  <si>
    <t>Phf10</t>
  </si>
  <si>
    <t>Pi42C</t>
  </si>
  <si>
    <t>Pif1</t>
  </si>
  <si>
    <t>Pim3</t>
  </si>
  <si>
    <t>Pk1Ip</t>
  </si>
  <si>
    <t>Plak</t>
  </si>
  <si>
    <t>Plk1</t>
  </si>
  <si>
    <t>Pno1</t>
  </si>
  <si>
    <t>Ppp1cb</t>
  </si>
  <si>
    <t>Pp1Ra</t>
  </si>
  <si>
    <t>Pr38A</t>
  </si>
  <si>
    <t>Psmc3</t>
  </si>
  <si>
    <t>Prkdc</t>
  </si>
  <si>
    <t>Prp31</t>
  </si>
  <si>
    <t>Prp39</t>
  </si>
  <si>
    <t>Prps2</t>
  </si>
  <si>
    <t>Psmc2</t>
  </si>
  <si>
    <t>Psmc5</t>
  </si>
  <si>
    <t>Psma2</t>
  </si>
  <si>
    <t>Psma7</t>
  </si>
  <si>
    <t>Psb4</t>
  </si>
  <si>
    <t>Psf2</t>
  </si>
  <si>
    <t>Purbb</t>
  </si>
  <si>
    <t>Rad51a</t>
  </si>
  <si>
    <t>Rad21</t>
  </si>
  <si>
    <t>Araf</t>
  </si>
  <si>
    <t>Ragp1</t>
  </si>
  <si>
    <t>Ran</t>
  </si>
  <si>
    <t>Rb24A</t>
  </si>
  <si>
    <t>Rbbp7</t>
  </si>
  <si>
    <t>Rbm5A</t>
  </si>
  <si>
    <t>Rfox2</t>
  </si>
  <si>
    <t>Rbp4B</t>
  </si>
  <si>
    <t>Rcc1</t>
  </si>
  <si>
    <t>Rcc2</t>
  </si>
  <si>
    <t>Rcor2</t>
  </si>
  <si>
    <t>Requa</t>
  </si>
  <si>
    <t>Rexo4</t>
  </si>
  <si>
    <t>Rfa1</t>
  </si>
  <si>
    <t>Rh21A</t>
  </si>
  <si>
    <t>Rl10A</t>
  </si>
  <si>
    <t>Rl21</t>
  </si>
  <si>
    <t>Rl22</t>
  </si>
  <si>
    <t>Rl27A</t>
  </si>
  <si>
    <t>Rl28</t>
  </si>
  <si>
    <t>Rl31</t>
  </si>
  <si>
    <t>Rl35A</t>
  </si>
  <si>
    <t>Rl36</t>
  </si>
  <si>
    <t>Rl4B</t>
  </si>
  <si>
    <t>Rl8</t>
  </si>
  <si>
    <t>Rmi1</t>
  </si>
  <si>
    <t>Rnf41</t>
  </si>
  <si>
    <t>Rng2A</t>
  </si>
  <si>
    <t>Rnh2b</t>
  </si>
  <si>
    <t>Rnp1B</t>
  </si>
  <si>
    <t>Ro21</t>
  </si>
  <si>
    <t>Ro32</t>
  </si>
  <si>
    <t>Roa1</t>
  </si>
  <si>
    <t>Rpa49</t>
  </si>
  <si>
    <t>Rpf1</t>
  </si>
  <si>
    <t>Rs10</t>
  </si>
  <si>
    <t>Rs11</t>
  </si>
  <si>
    <t>Rs12</t>
  </si>
  <si>
    <t>Rs13</t>
  </si>
  <si>
    <t>Rs15</t>
  </si>
  <si>
    <t>Rs24</t>
  </si>
  <si>
    <t>Rs31</t>
  </si>
  <si>
    <t>Rs3Aa</t>
  </si>
  <si>
    <t>Rs4</t>
  </si>
  <si>
    <t>Rs6</t>
  </si>
  <si>
    <t>Rs7</t>
  </si>
  <si>
    <t>Rs8</t>
  </si>
  <si>
    <t>Rssa</t>
  </si>
  <si>
    <t>Rtn3A</t>
  </si>
  <si>
    <t>Ru17</t>
  </si>
  <si>
    <t>Ru1C</t>
  </si>
  <si>
    <t>Ruvb1</t>
  </si>
  <si>
    <t>Ruvb2</t>
  </si>
  <si>
    <t>Sac1</t>
  </si>
  <si>
    <t>Sahhb</t>
  </si>
  <si>
    <t>Sda1</t>
  </si>
  <si>
    <t>Seh1A</t>
  </si>
  <si>
    <t>Setb1</t>
  </si>
  <si>
    <t>Setb2</t>
  </si>
  <si>
    <t>Sf3B1</t>
  </si>
  <si>
    <t>Skp1</t>
  </si>
  <si>
    <t>Slbp2</t>
  </si>
  <si>
    <t>Sltm</t>
  </si>
  <si>
    <t>Slx1</t>
  </si>
  <si>
    <t>Smal1</t>
  </si>
  <si>
    <t>Smc1</t>
  </si>
  <si>
    <t>Smc3</t>
  </si>
  <si>
    <t>Smc5</t>
  </si>
  <si>
    <t>Smc6</t>
  </si>
  <si>
    <t>Smd3</t>
  </si>
  <si>
    <t>Smu1</t>
  </si>
  <si>
    <t>Snf5</t>
  </si>
  <si>
    <t>Snrpa</t>
  </si>
  <si>
    <t>Sob1B</t>
  </si>
  <si>
    <t>Sod1A</t>
  </si>
  <si>
    <t>Sojo</t>
  </si>
  <si>
    <t>Sossc</t>
  </si>
  <si>
    <t>Sox3A</t>
  </si>
  <si>
    <t>Sp13A</t>
  </si>
  <si>
    <t>Sp16h</t>
  </si>
  <si>
    <t>Spopa</t>
  </si>
  <si>
    <t>Spt2</t>
  </si>
  <si>
    <t>Spt4H</t>
  </si>
  <si>
    <t>Srrtb</t>
  </si>
  <si>
    <t>Ssrp1</t>
  </si>
  <si>
    <t>Stag1</t>
  </si>
  <si>
    <t>Strbp</t>
  </si>
  <si>
    <t>Su41A</t>
  </si>
  <si>
    <t>Surf6</t>
  </si>
  <si>
    <t>Symc</t>
  </si>
  <si>
    <t>Sympk</t>
  </si>
  <si>
    <t>T7L1B</t>
  </si>
  <si>
    <t>Tad2B</t>
  </si>
  <si>
    <t>Tad3B</t>
  </si>
  <si>
    <t>Tada1</t>
  </si>
  <si>
    <t>Taf12</t>
  </si>
  <si>
    <t>Taf3</t>
  </si>
  <si>
    <t>Taf6</t>
  </si>
  <si>
    <t>Taf8</t>
  </si>
  <si>
    <t>Tb1Rb</t>
  </si>
  <si>
    <t>Tba1C</t>
  </si>
  <si>
    <t>Tbb4</t>
  </si>
  <si>
    <t>Tc35A</t>
  </si>
  <si>
    <t>Tcpg</t>
  </si>
  <si>
    <t>Tdrd3</t>
  </si>
  <si>
    <t>Tera</t>
  </si>
  <si>
    <t>Tf3A</t>
  </si>
  <si>
    <t>Tfcp2</t>
  </si>
  <si>
    <t>Tfp11</t>
  </si>
  <si>
    <t>Thila</t>
  </si>
  <si>
    <t>Tho4B</t>
  </si>
  <si>
    <t>Tho5A</t>
  </si>
  <si>
    <t>Thoc7</t>
  </si>
  <si>
    <t>Tim21</t>
  </si>
  <si>
    <t>Ticrr</t>
  </si>
  <si>
    <t>Tipin</t>
  </si>
  <si>
    <t>Tmx2</t>
  </si>
  <si>
    <t>Tmx3</t>
  </si>
  <si>
    <t>Top1</t>
  </si>
  <si>
    <t>Tox4B</t>
  </si>
  <si>
    <t>Tpis</t>
  </si>
  <si>
    <t>Tpx2A</t>
  </si>
  <si>
    <t>Tr150</t>
  </si>
  <si>
    <t>Trbp2</t>
  </si>
  <si>
    <t>Trfeb</t>
  </si>
  <si>
    <t>Tri33</t>
  </si>
  <si>
    <t>Usp22</t>
  </si>
  <si>
    <t>Ubc9</t>
  </si>
  <si>
    <t>Ubf1B</t>
  </si>
  <si>
    <t>Utp15</t>
  </si>
  <si>
    <t>Vac14</t>
  </si>
  <si>
    <t>Vamp2</t>
  </si>
  <si>
    <t>Vdac2</t>
  </si>
  <si>
    <t>Vegta</t>
  </si>
  <si>
    <t>Vim4</t>
  </si>
  <si>
    <t>Vita2</t>
  </si>
  <si>
    <t>Vpp1</t>
  </si>
  <si>
    <t>Wd82A</t>
  </si>
  <si>
    <t>Wdhd1</t>
  </si>
  <si>
    <t>Wdr61</t>
  </si>
  <si>
    <t>Wdr75</t>
  </si>
  <si>
    <t>Wdr76</t>
  </si>
  <si>
    <t>Wdr83</t>
  </si>
  <si>
    <t>Wlsa</t>
  </si>
  <si>
    <t>Wrn</t>
  </si>
  <si>
    <t>Xpo2</t>
  </si>
  <si>
    <t>Ybx2B</t>
  </si>
  <si>
    <t>Z703A</t>
  </si>
  <si>
    <t>Zc3He</t>
  </si>
  <si>
    <t>Zchc4</t>
  </si>
  <si>
    <t>Zfr</t>
  </si>
  <si>
    <t>Zn271</t>
  </si>
  <si>
    <t>Zo71</t>
  </si>
  <si>
    <t>Zn268</t>
  </si>
  <si>
    <t>Zg53</t>
  </si>
  <si>
    <t>Zn830</t>
  </si>
  <si>
    <t>Zo29</t>
  </si>
  <si>
    <t>Zo84</t>
  </si>
  <si>
    <t>Hs90B</t>
  </si>
  <si>
    <t>Psmb2</t>
  </si>
  <si>
    <t>Sld5</t>
  </si>
  <si>
    <t>Adt2</t>
  </si>
  <si>
    <t>Myh9</t>
  </si>
  <si>
    <t>Ppia</t>
  </si>
  <si>
    <t>Psmb1</t>
  </si>
  <si>
    <t>Hnrl2</t>
  </si>
  <si>
    <t>Rad1</t>
  </si>
  <si>
    <t>Rev7</t>
  </si>
  <si>
    <t>Psma6</t>
  </si>
  <si>
    <t>Rad9a</t>
  </si>
  <si>
    <t>Gemi</t>
  </si>
  <si>
    <t>Rae1l</t>
  </si>
  <si>
    <t>1433E</t>
  </si>
  <si>
    <t>Ldha</t>
  </si>
  <si>
    <t>At5F1</t>
  </si>
  <si>
    <t>Prdx1</t>
  </si>
  <si>
    <t>Rl15</t>
  </si>
  <si>
    <t>Gblp</t>
  </si>
  <si>
    <t>Hnrh1</t>
  </si>
  <si>
    <t>Smrd1</t>
  </si>
  <si>
    <t>Eif1B</t>
  </si>
  <si>
    <t>Arc1A</t>
  </si>
  <si>
    <t>Eaf2</t>
  </si>
  <si>
    <t>Dx39A</t>
  </si>
  <si>
    <t>Roa0</t>
  </si>
  <si>
    <t>Cbx3</t>
  </si>
  <si>
    <t>Canb1</t>
  </si>
  <si>
    <t>If4A1</t>
  </si>
  <si>
    <t>Ipo7</t>
  </si>
  <si>
    <t>Ing2</t>
  </si>
  <si>
    <t>Pgk</t>
  </si>
  <si>
    <t>Palb2</t>
  </si>
  <si>
    <t>Sypl1</t>
  </si>
  <si>
    <t>Bap31</t>
  </si>
  <si>
    <t>Fkbp2</t>
  </si>
  <si>
    <t>Nup62</t>
  </si>
  <si>
    <t>Mdhm</t>
  </si>
  <si>
    <t>Rb12B</t>
  </si>
  <si>
    <t>Rpn1</t>
  </si>
  <si>
    <t>H2aw</t>
  </si>
  <si>
    <t>Lap2B</t>
  </si>
  <si>
    <t>Dpoe3</t>
  </si>
  <si>
    <t>Rl32</t>
  </si>
  <si>
    <t>Brd2</t>
  </si>
  <si>
    <t>Phr</t>
  </si>
  <si>
    <t>Rs16</t>
  </si>
  <si>
    <t>Sec13</t>
  </si>
  <si>
    <t>Rl17</t>
  </si>
  <si>
    <t>Nop58</t>
  </si>
  <si>
    <t>If2B</t>
  </si>
  <si>
    <t>Roaa</t>
  </si>
  <si>
    <t>If4G2</t>
  </si>
  <si>
    <t>Ring2</t>
  </si>
  <si>
    <t>Ipo5</t>
  </si>
  <si>
    <t>Zp2</t>
  </si>
  <si>
    <t>Rhino</t>
  </si>
  <si>
    <t>Set</t>
  </si>
  <si>
    <t>Tktl2</t>
  </si>
  <si>
    <t>Aldoa</t>
  </si>
  <si>
    <t>Psf1</t>
  </si>
  <si>
    <t>Psf3</t>
  </si>
  <si>
    <t>Psmd8</t>
  </si>
  <si>
    <t>Itl1B</t>
  </si>
  <si>
    <t>Hus1</t>
  </si>
  <si>
    <t>Rl34</t>
  </si>
  <si>
    <t>Cbx5</t>
  </si>
  <si>
    <t>Aldcb</t>
  </si>
  <si>
    <t>Kap0</t>
  </si>
  <si>
    <t>Pp2Aa</t>
  </si>
  <si>
    <t>Anm5</t>
  </si>
  <si>
    <t>Mbd3</t>
  </si>
  <si>
    <t>Tcpz</t>
  </si>
  <si>
    <t>Brd7</t>
  </si>
  <si>
    <t>Dnjc8</t>
  </si>
  <si>
    <t>Snr40</t>
  </si>
  <si>
    <t>Rrs1</t>
  </si>
  <si>
    <t>Smd1</t>
  </si>
  <si>
    <t>Snut1</t>
  </si>
  <si>
    <t>Upk3A</t>
  </si>
  <si>
    <t>Acsl1</t>
  </si>
  <si>
    <t>Bub3</t>
  </si>
  <si>
    <t>Sox15</t>
  </si>
  <si>
    <t>Rac1</t>
  </si>
  <si>
    <t>Rs15A</t>
  </si>
  <si>
    <t>Nbn</t>
  </si>
  <si>
    <t>Kc1E</t>
  </si>
  <si>
    <t>Dpoe2</t>
  </si>
  <si>
    <t>Psmd4</t>
  </si>
  <si>
    <t>Melk</t>
  </si>
  <si>
    <t>Ima2</t>
  </si>
  <si>
    <t>Rs14</t>
  </si>
  <si>
    <t>Dpod3</t>
  </si>
  <si>
    <t>Stau1</t>
  </si>
  <si>
    <t>Cld4</t>
  </si>
  <si>
    <t>If1Ax</t>
  </si>
  <si>
    <t>Rl18A</t>
  </si>
  <si>
    <t>Smca4</t>
  </si>
  <si>
    <t>Arp3</t>
  </si>
  <si>
    <t>Cetn3</t>
  </si>
  <si>
    <t>Rfc4</t>
  </si>
  <si>
    <t>Cndp2</t>
  </si>
  <si>
    <t>Pinx1</t>
  </si>
  <si>
    <t>Tob1a</t>
  </si>
  <si>
    <t>Cdc7</t>
  </si>
  <si>
    <t>Mce1</t>
  </si>
  <si>
    <t>Rybp</t>
  </si>
  <si>
    <t>Rbbp8</t>
  </si>
  <si>
    <t>Psa4</t>
  </si>
  <si>
    <t>Pias4</t>
  </si>
  <si>
    <t>Vamp8</t>
  </si>
  <si>
    <t>Cyb5</t>
  </si>
  <si>
    <t>Smap2</t>
  </si>
  <si>
    <t>Kcc2G</t>
  </si>
  <si>
    <t>Tadbp</t>
  </si>
  <si>
    <t>Gnai2</t>
  </si>
  <si>
    <t>Dc1I2</t>
  </si>
  <si>
    <t>Dnmt1</t>
  </si>
  <si>
    <t>Nup35</t>
  </si>
  <si>
    <t>Ppp1ca</t>
  </si>
  <si>
    <t>Dldh</t>
  </si>
  <si>
    <t>Cg026</t>
  </si>
  <si>
    <t>Rs5</t>
  </si>
  <si>
    <t>Cetn2</t>
  </si>
  <si>
    <t>Hmgb2</t>
  </si>
  <si>
    <t>Pcbp2</t>
  </si>
  <si>
    <t>Srsf1</t>
  </si>
  <si>
    <t>Ilf2</t>
  </si>
  <si>
    <t>Usp1</t>
  </si>
  <si>
    <t>Rab1A</t>
  </si>
  <si>
    <t>C1Tc</t>
  </si>
  <si>
    <t>Rcl1</t>
  </si>
  <si>
    <t>Snd1</t>
  </si>
  <si>
    <t>S61A1</t>
  </si>
  <si>
    <t>2Aaa</t>
  </si>
  <si>
    <t>Red1</t>
  </si>
  <si>
    <t>Ssra</t>
  </si>
  <si>
    <t>Tcpd</t>
  </si>
  <si>
    <t>Rnh1</t>
  </si>
  <si>
    <t>Nsd2</t>
  </si>
  <si>
    <t>Arid2</t>
  </si>
  <si>
    <t>Utp11</t>
  </si>
  <si>
    <t>Cisd1</t>
  </si>
  <si>
    <t>Nelfa</t>
  </si>
  <si>
    <t>Cdc6</t>
  </si>
  <si>
    <t>Smrc2</t>
  </si>
  <si>
    <t>Nup205</t>
  </si>
  <si>
    <t>Thoc1</t>
  </si>
  <si>
    <t>Fip1</t>
  </si>
  <si>
    <t>Tf2H2</t>
  </si>
  <si>
    <t>Al3A2</t>
  </si>
  <si>
    <t>Pgrc1</t>
  </si>
  <si>
    <t>Trm6</t>
  </si>
  <si>
    <t>Dtlb</t>
  </si>
  <si>
    <t>Echa</t>
  </si>
  <si>
    <t>Dazp2</t>
  </si>
  <si>
    <t>Glu2b</t>
  </si>
  <si>
    <t>Po210</t>
  </si>
  <si>
    <t>Atrip</t>
  </si>
  <si>
    <t>Scc2</t>
  </si>
  <si>
    <t>Aatf</t>
  </si>
  <si>
    <t>Plrg1</t>
  </si>
  <si>
    <t>Cand1</t>
  </si>
  <si>
    <t>Cwc25</t>
  </si>
  <si>
    <t>Pkp3</t>
  </si>
  <si>
    <t>Snx6</t>
  </si>
  <si>
    <t>Srrm1</t>
  </si>
  <si>
    <t>Hells</t>
  </si>
  <si>
    <t>Tcph</t>
  </si>
  <si>
    <t>Aff4</t>
  </si>
  <si>
    <t>Senp1</t>
  </si>
  <si>
    <t>Prof1</t>
  </si>
  <si>
    <t>Cul4B</t>
  </si>
  <si>
    <t>Chd1</t>
  </si>
  <si>
    <t>Sucb2</t>
  </si>
  <si>
    <t>Srs11</t>
  </si>
  <si>
    <t>Nufp1</t>
  </si>
  <si>
    <t>Phb</t>
  </si>
  <si>
    <t>Rtcb</t>
  </si>
  <si>
    <t>Siva</t>
  </si>
  <si>
    <t>Spt5H</t>
  </si>
  <si>
    <t>Mcaf1</t>
  </si>
  <si>
    <t>Llr1</t>
  </si>
  <si>
    <t>Kdm1A</t>
  </si>
  <si>
    <t>Dsrad</t>
  </si>
  <si>
    <t>Tdrd6</t>
  </si>
  <si>
    <t>Zar1L</t>
  </si>
  <si>
    <t>Ppib</t>
  </si>
  <si>
    <t>Top2A</t>
  </si>
  <si>
    <t>Asb3</t>
  </si>
  <si>
    <t>Vamp3</t>
  </si>
  <si>
    <t>Psmb6</t>
  </si>
  <si>
    <t>U2Af1</t>
  </si>
  <si>
    <t>Taf5</t>
  </si>
  <si>
    <t>Ckap5</t>
  </si>
  <si>
    <t>Nup153</t>
  </si>
  <si>
    <t>Sall4</t>
  </si>
  <si>
    <t>Wdr20</t>
  </si>
  <si>
    <t>Pp2Ba</t>
  </si>
  <si>
    <t>Numa1</t>
  </si>
  <si>
    <t>Actn1</t>
  </si>
  <si>
    <t>Ftcd</t>
  </si>
  <si>
    <t>Rb11B</t>
  </si>
  <si>
    <t>Trm61</t>
  </si>
  <si>
    <t>Ubql4</t>
  </si>
  <si>
    <t>2Aab</t>
  </si>
  <si>
    <t>Fop</t>
  </si>
  <si>
    <t>Plin3</t>
  </si>
  <si>
    <t>Yets4</t>
  </si>
  <si>
    <t>Kdsr</t>
  </si>
  <si>
    <t>Imp4</t>
  </si>
  <si>
    <t>Rev1</t>
  </si>
  <si>
    <t>Prdx4</t>
  </si>
  <si>
    <t>Rl36A</t>
  </si>
  <si>
    <t>Idhc</t>
  </si>
  <si>
    <t>Rbmx</t>
  </si>
  <si>
    <t>Rad17</t>
  </si>
  <si>
    <t>Prpf3</t>
  </si>
  <si>
    <t>Cdc5L</t>
  </si>
  <si>
    <t>Ddx21</t>
  </si>
  <si>
    <t>Rs17</t>
  </si>
  <si>
    <t>Cs047</t>
  </si>
  <si>
    <t>Folr1</t>
  </si>
  <si>
    <t>Msh2</t>
  </si>
  <si>
    <t>K0020</t>
  </si>
  <si>
    <t>Acadm</t>
  </si>
  <si>
    <t>Tyy1</t>
  </si>
  <si>
    <t>Wdr43</t>
  </si>
  <si>
    <t>Utp18</t>
  </si>
  <si>
    <t>Rexo1</t>
  </si>
  <si>
    <t>Ptbp1</t>
  </si>
  <si>
    <t>Pkp4</t>
  </si>
  <si>
    <t>Dim1</t>
  </si>
  <si>
    <t>Ki67</t>
  </si>
  <si>
    <t>Rla2</t>
  </si>
  <si>
    <t>Luc7L</t>
  </si>
  <si>
    <t>Rrp5</t>
  </si>
  <si>
    <t>If2P</t>
  </si>
  <si>
    <t>Mbd1</t>
  </si>
  <si>
    <t>Rbp2</t>
  </si>
  <si>
    <t>Imb1</t>
  </si>
  <si>
    <t>Syep</t>
  </si>
  <si>
    <t>Nkrf</t>
  </si>
  <si>
    <t>Zhx3</t>
  </si>
  <si>
    <t>Atad2b</t>
  </si>
  <si>
    <t>Recq4</t>
  </si>
  <si>
    <t>Uhrf1</t>
  </si>
  <si>
    <t>Rla0</t>
  </si>
  <si>
    <t>Ect2</t>
  </si>
  <si>
    <t>Cata</t>
  </si>
  <si>
    <t>Krr1</t>
  </si>
  <si>
    <t>Prc2C</t>
  </si>
  <si>
    <t>Acl6A</t>
  </si>
  <si>
    <t>Psmd6</t>
  </si>
  <si>
    <t>Stt3a</t>
  </si>
  <si>
    <t>Rl10</t>
  </si>
  <si>
    <t>Tra2A</t>
  </si>
  <si>
    <t>Dnja2</t>
  </si>
  <si>
    <t>Orc3</t>
  </si>
  <si>
    <t>Npm</t>
  </si>
  <si>
    <t>Tra2B</t>
  </si>
  <si>
    <t>Ch60</t>
  </si>
  <si>
    <t>Rfip2</t>
  </si>
  <si>
    <t>Nit1</t>
  </si>
  <si>
    <t>Nup37</t>
  </si>
  <si>
    <t>Rbpms</t>
  </si>
  <si>
    <t>Psmd13</t>
  </si>
  <si>
    <t>Ima7</t>
  </si>
  <si>
    <t>Xrcc2</t>
  </si>
  <si>
    <t>Tgs1</t>
  </si>
  <si>
    <t>Nsa2</t>
  </si>
  <si>
    <t>Pabp4</t>
  </si>
  <si>
    <t>Copb</t>
  </si>
  <si>
    <t>Bap18</t>
  </si>
  <si>
    <t>Rad50</t>
  </si>
  <si>
    <t>Fkbp8</t>
  </si>
  <si>
    <t>Rl6</t>
  </si>
  <si>
    <t>Nup88</t>
  </si>
  <si>
    <t>Xrcc5</t>
  </si>
  <si>
    <t>Erf3A</t>
  </si>
  <si>
    <t>Sap18</t>
  </si>
  <si>
    <t>Mlf2</t>
  </si>
  <si>
    <t>Taf1</t>
  </si>
  <si>
    <t>Syq</t>
  </si>
  <si>
    <t>Psma3</t>
  </si>
  <si>
    <t>Rpb2</t>
  </si>
  <si>
    <t>Rbm28</t>
  </si>
  <si>
    <t>Ythd2</t>
  </si>
  <si>
    <t>Pwp2</t>
  </si>
  <si>
    <t>Psmd1</t>
  </si>
  <si>
    <t>Orc5</t>
  </si>
  <si>
    <t>Taf5L</t>
  </si>
  <si>
    <t>Thoc6</t>
  </si>
  <si>
    <t>Recq1</t>
  </si>
  <si>
    <t>Rl1D1</t>
  </si>
  <si>
    <t>Rl7</t>
  </si>
  <si>
    <t>Ilf3B</t>
  </si>
  <si>
    <t>Chd7</t>
  </si>
  <si>
    <t>Sc16A</t>
  </si>
  <si>
    <t>Fancg</t>
  </si>
  <si>
    <t>Acbp4</t>
  </si>
  <si>
    <t>Tdif2</t>
  </si>
  <si>
    <t>Thoc2</t>
  </si>
  <si>
    <t>Sc22B</t>
  </si>
  <si>
    <t>Huth</t>
  </si>
  <si>
    <t>Ipp2</t>
  </si>
  <si>
    <t>Zp3</t>
  </si>
  <si>
    <t>Brca1</t>
  </si>
  <si>
    <t>Desp</t>
  </si>
  <si>
    <t>Capzb</t>
  </si>
  <si>
    <t>Nog2</t>
  </si>
  <si>
    <t>Wdr36</t>
  </si>
  <si>
    <t>Clk2</t>
  </si>
  <si>
    <t>Fus</t>
  </si>
  <si>
    <t>Hnrpk</t>
  </si>
  <si>
    <t>Rpn2</t>
  </si>
  <si>
    <t>Rpf2</t>
  </si>
  <si>
    <t>Rs23</t>
  </si>
  <si>
    <t>Pm14</t>
  </si>
  <si>
    <t>Tbl3</t>
  </si>
  <si>
    <t>Ubp36</t>
  </si>
  <si>
    <t>Tcp4</t>
  </si>
  <si>
    <t>Rl14</t>
  </si>
  <si>
    <t>Ttf2</t>
  </si>
  <si>
    <t>Rbm15</t>
  </si>
  <si>
    <t>Srrm2</t>
  </si>
  <si>
    <t>Smca2</t>
  </si>
  <si>
    <t>Mo4l1</t>
  </si>
  <si>
    <t>Sytc</t>
  </si>
  <si>
    <t>Rpp30</t>
  </si>
  <si>
    <t>Mlf1</t>
  </si>
  <si>
    <t>Imp3</t>
  </si>
  <si>
    <t>Byst</t>
  </si>
  <si>
    <t>Rbm34</t>
  </si>
  <si>
    <t>Anr11</t>
  </si>
  <si>
    <t>Atx7</t>
  </si>
  <si>
    <t>Etaa1</t>
  </si>
  <si>
    <t>F10A1</t>
  </si>
  <si>
    <t>Nup50</t>
  </si>
  <si>
    <t>Rbbp5</t>
  </si>
  <si>
    <t>Upk1A</t>
  </si>
  <si>
    <t>Apc7</t>
  </si>
  <si>
    <t>Rrp15</t>
  </si>
  <si>
    <t>Tpr</t>
  </si>
  <si>
    <t>Rfa3</t>
  </si>
  <si>
    <t>K1C18</t>
  </si>
  <si>
    <t>Rs2</t>
  </si>
  <si>
    <t>Arp10</t>
  </si>
  <si>
    <t>Nop56</t>
  </si>
  <si>
    <t>P121c</t>
  </si>
  <si>
    <t>Nelfe</t>
  </si>
  <si>
    <t>Rbm14</t>
  </si>
  <si>
    <t>Rrp1</t>
  </si>
  <si>
    <t>Dkc1</t>
  </si>
  <si>
    <t>Fa48A</t>
  </si>
  <si>
    <t>Ubp7</t>
  </si>
  <si>
    <t>Haus6</t>
  </si>
  <si>
    <t>Enpl</t>
  </si>
  <si>
    <t>Pinin</t>
  </si>
  <si>
    <t>Rtf1</t>
  </si>
  <si>
    <t>Rl13</t>
  </si>
  <si>
    <t>Gsto1</t>
  </si>
  <si>
    <t>Eme1</t>
  </si>
  <si>
    <t>Rl7A</t>
  </si>
  <si>
    <t>Rrmj3</t>
  </si>
  <si>
    <t>Men1</t>
  </si>
  <si>
    <t>Rev3</t>
  </si>
  <si>
    <t>Hnrpu</t>
  </si>
  <si>
    <t>Prp19</t>
  </si>
  <si>
    <t>Psmd12</t>
  </si>
  <si>
    <t>Tripc</t>
  </si>
  <si>
    <t>Psmd3</t>
  </si>
  <si>
    <t>Bard1</t>
  </si>
  <si>
    <t>Xrcc6</t>
  </si>
  <si>
    <t>Uba1</t>
  </si>
  <si>
    <t>Ddx17</t>
  </si>
  <si>
    <t>Pdia1</t>
  </si>
  <si>
    <t>Cstf2</t>
  </si>
  <si>
    <t>Ddx24</t>
  </si>
  <si>
    <t>Srsf6</t>
  </si>
  <si>
    <t>Mta2</t>
  </si>
  <si>
    <t>Prp6</t>
  </si>
  <si>
    <t>Rl7L</t>
  </si>
  <si>
    <t>Pimt</t>
  </si>
  <si>
    <t>Nomo2</t>
  </si>
  <si>
    <t>Eloc</t>
  </si>
  <si>
    <t>Erh</t>
  </si>
  <si>
    <t>Psma1</t>
  </si>
  <si>
    <t>Psmd7</t>
  </si>
  <si>
    <t>Rfa2</t>
  </si>
  <si>
    <t>Ccnt2</t>
  </si>
  <si>
    <t>Ogt1</t>
  </si>
  <si>
    <t>Ddx5</t>
  </si>
  <si>
    <t>Wdr3</t>
  </si>
  <si>
    <t>Pdip3</t>
  </si>
  <si>
    <t>Paf</t>
  </si>
  <si>
    <t>Cf151</t>
  </si>
  <si>
    <t>Ytdc1</t>
  </si>
  <si>
    <t>Ddx31</t>
  </si>
  <si>
    <t>Actz</t>
  </si>
  <si>
    <t>Dctn5</t>
  </si>
  <si>
    <t>Smca5</t>
  </si>
  <si>
    <t>Tia1</t>
  </si>
  <si>
    <t>Taf7</t>
  </si>
  <si>
    <t>Epcam</t>
  </si>
  <si>
    <t>Rab7A</t>
  </si>
  <si>
    <t>Rbp56</t>
  </si>
  <si>
    <t>Cul1</t>
  </si>
  <si>
    <t>Ell</t>
  </si>
  <si>
    <t>Ews</t>
  </si>
  <si>
    <t>Spf45</t>
  </si>
  <si>
    <t>Psa</t>
  </si>
  <si>
    <t>Hltf</t>
  </si>
  <si>
    <t>H1X</t>
  </si>
  <si>
    <t>Dpoe1</t>
  </si>
  <si>
    <t>Wdr46</t>
  </si>
  <si>
    <t>P66A</t>
  </si>
  <si>
    <t>Zn326</t>
  </si>
  <si>
    <t>Spcs2</t>
  </si>
  <si>
    <t>Pnkp</t>
  </si>
  <si>
    <t>Mpp10</t>
  </si>
  <si>
    <t>Nog1</t>
  </si>
  <si>
    <t>Kcrb</t>
  </si>
  <si>
    <t>Ppil2</t>
  </si>
  <si>
    <t>Tmed7</t>
  </si>
  <si>
    <t>Top3A</t>
  </si>
  <si>
    <t>Orc1</t>
  </si>
  <si>
    <t>Lef1</t>
  </si>
  <si>
    <t>Syfb</t>
  </si>
  <si>
    <t>Ef1A2</t>
  </si>
  <si>
    <t>If2G</t>
  </si>
  <si>
    <t>Rab18</t>
  </si>
  <si>
    <t>Enob</t>
  </si>
  <si>
    <t>Pdia3</t>
  </si>
  <si>
    <t>Lsm4</t>
  </si>
  <si>
    <t>Rbmx2</t>
  </si>
  <si>
    <t>Rpab1</t>
  </si>
  <si>
    <t>Zchc9</t>
  </si>
  <si>
    <t>Sfr1</t>
  </si>
  <si>
    <t>Rrp7A</t>
  </si>
  <si>
    <t>Gnl3L</t>
  </si>
  <si>
    <t>Nup160</t>
  </si>
  <si>
    <t>Rpb3</t>
  </si>
  <si>
    <t>Rpac1</t>
  </si>
  <si>
    <t>Slx4</t>
  </si>
  <si>
    <t>Dpod1</t>
  </si>
  <si>
    <t>Strap</t>
  </si>
  <si>
    <t>Rl3L</t>
  </si>
  <si>
    <t>If6</t>
  </si>
  <si>
    <t>Kat7</t>
  </si>
  <si>
    <t>Npa1P</t>
  </si>
  <si>
    <t>Rir1</t>
  </si>
  <si>
    <t>Spf27</t>
  </si>
  <si>
    <t>Plec</t>
  </si>
  <si>
    <t>Reep6</t>
  </si>
  <si>
    <t>Ddx54</t>
  </si>
  <si>
    <t>Dc1L1</t>
  </si>
  <si>
    <t>Tasp1</t>
  </si>
  <si>
    <t>St65G</t>
  </si>
  <si>
    <t>R51a1</t>
  </si>
  <si>
    <t>Gtsf1</t>
  </si>
  <si>
    <t>Taf10</t>
  </si>
  <si>
    <t>Zc3Ha</t>
  </si>
  <si>
    <t>Syf1</t>
  </si>
  <si>
    <t>Mlh1</t>
  </si>
  <si>
    <t>Sr1Ip</t>
  </si>
  <si>
    <t>U3Ip2</t>
  </si>
  <si>
    <t>Fanci</t>
  </si>
  <si>
    <t>Psb3</t>
  </si>
  <si>
    <t>Ubp14</t>
  </si>
  <si>
    <t>Ap1S1</t>
  </si>
  <si>
    <t>Nu214</t>
  </si>
  <si>
    <t>Dnli3</t>
  </si>
  <si>
    <t>Rpa1</t>
  </si>
  <si>
    <t>U5S1</t>
  </si>
  <si>
    <t>Sydc</t>
  </si>
  <si>
    <t>Aimp2</t>
  </si>
  <si>
    <t>Zn622</t>
  </si>
  <si>
    <t>Tsap1</t>
  </si>
  <si>
    <t>Hdac2</t>
  </si>
  <si>
    <t>Lyric</t>
  </si>
  <si>
    <t>Wdr5</t>
  </si>
  <si>
    <t>Plcc</t>
  </si>
  <si>
    <t>Nfkb1</t>
  </si>
  <si>
    <t>Spcs3</t>
  </si>
  <si>
    <t>Zf106</t>
  </si>
  <si>
    <t>S30Bp</t>
  </si>
  <si>
    <t>Taf9</t>
  </si>
  <si>
    <t>Rfc5</t>
  </si>
  <si>
    <t>Wdr89</t>
  </si>
  <si>
    <t>Sf3A1</t>
  </si>
  <si>
    <t>Matr3</t>
  </si>
  <si>
    <t>Psma5</t>
  </si>
  <si>
    <t>Rl23</t>
  </si>
  <si>
    <t>Smd2</t>
  </si>
  <si>
    <t>Ing4</t>
  </si>
  <si>
    <t>Srs12</t>
  </si>
  <si>
    <t>Hnrpl</t>
  </si>
  <si>
    <t>Aaas</t>
  </si>
  <si>
    <t>Tnpo1</t>
  </si>
  <si>
    <t>Syic</t>
  </si>
  <si>
    <t>Faap100</t>
  </si>
  <si>
    <t>Psmd2</t>
  </si>
  <si>
    <t>Hnrpq</t>
  </si>
  <si>
    <t>Gcfc1</t>
  </si>
  <si>
    <t>Polk</t>
  </si>
  <si>
    <t>Rfc3</t>
  </si>
  <si>
    <t>Stau2</t>
  </si>
  <si>
    <t>Rsrc1</t>
  </si>
  <si>
    <t>Fbxw7</t>
  </si>
  <si>
    <t>Cdca7</t>
  </si>
  <si>
    <t>Sart3</t>
  </si>
  <si>
    <t>Aqr</t>
  </si>
  <si>
    <t>Tert</t>
  </si>
  <si>
    <t>Spsb1</t>
  </si>
  <si>
    <t>Top3B</t>
  </si>
  <si>
    <t>Ppih</t>
  </si>
  <si>
    <t>Xpo1</t>
  </si>
  <si>
    <t>Cdc73</t>
  </si>
  <si>
    <t>Ssxt</t>
  </si>
  <si>
    <t>Pms1</t>
  </si>
  <si>
    <t>Grwd1</t>
  </si>
  <si>
    <t>Rbm25</t>
  </si>
  <si>
    <t>Pon2</t>
  </si>
  <si>
    <t>Mpcp</t>
  </si>
  <si>
    <t>Fnbp4</t>
  </si>
  <si>
    <t>Rsmb</t>
  </si>
  <si>
    <t>Srsf7</t>
  </si>
  <si>
    <t>Hsp7C</t>
  </si>
  <si>
    <t>Ddx56</t>
  </si>
  <si>
    <t>Daxx</t>
  </si>
  <si>
    <t>Rpp40</t>
  </si>
  <si>
    <t>Abcf1</t>
  </si>
  <si>
    <t>Ubim</t>
  </si>
  <si>
    <t>Tdif1</t>
  </si>
  <si>
    <t>Ncln</t>
  </si>
  <si>
    <t>Isy1</t>
  </si>
  <si>
    <t>M4K4</t>
  </si>
  <si>
    <t>Rlp24</t>
  </si>
  <si>
    <t>Senp6</t>
  </si>
  <si>
    <t>Tf2H1</t>
  </si>
  <si>
    <t>Dnjb5</t>
  </si>
  <si>
    <t>Fbx11</t>
  </si>
  <si>
    <t>Rad52</t>
  </si>
  <si>
    <t>Rla1</t>
  </si>
  <si>
    <t>Ddx27</t>
  </si>
  <si>
    <t>Gpx1</t>
  </si>
  <si>
    <t>Prc1</t>
  </si>
  <si>
    <t>Gscr2</t>
  </si>
  <si>
    <t>Nkap</t>
  </si>
  <si>
    <t>Pr40A</t>
  </si>
  <si>
    <t>Lman1</t>
  </si>
  <si>
    <t>Sgf29</t>
  </si>
  <si>
    <t>Enl</t>
  </si>
  <si>
    <t>Pop5</t>
  </si>
  <si>
    <t>Cul5</t>
  </si>
  <si>
    <t>Fancc</t>
  </si>
  <si>
    <t>Mep50</t>
  </si>
  <si>
    <t>Tmm33</t>
  </si>
  <si>
    <t>Ppie</t>
  </si>
  <si>
    <t>Chd4</t>
  </si>
  <si>
    <t>Vrk1</t>
  </si>
  <si>
    <t>Acon</t>
  </si>
  <si>
    <t>Sfswa</t>
  </si>
  <si>
    <t>Tcpb</t>
  </si>
  <si>
    <t>Lc7L2</t>
  </si>
  <si>
    <t>Txnd5</t>
  </si>
  <si>
    <t>Rl9</t>
  </si>
  <si>
    <t>Sylc</t>
  </si>
  <si>
    <t>Hs90A</t>
  </si>
  <si>
    <t>H2Ax</t>
  </si>
  <si>
    <t>Nxt2</t>
  </si>
  <si>
    <t>Pwp1</t>
  </si>
  <si>
    <t>Gdia</t>
  </si>
  <si>
    <t>Rb11A</t>
  </si>
  <si>
    <t>Rpp38</t>
  </si>
  <si>
    <t>Prdx2</t>
  </si>
  <si>
    <t>Dhrs7</t>
  </si>
  <si>
    <t>Pacn3</t>
  </si>
  <si>
    <t>Ms3L1</t>
  </si>
  <si>
    <t>Ru2B</t>
  </si>
  <si>
    <t>At2A2</t>
  </si>
  <si>
    <t>C8ap2</t>
  </si>
  <si>
    <t>Taf2</t>
  </si>
  <si>
    <t>Wdr18</t>
  </si>
  <si>
    <t>Phax</t>
  </si>
  <si>
    <t>Rab2A</t>
  </si>
  <si>
    <t>Cda7L</t>
  </si>
  <si>
    <t>Uchl5</t>
  </si>
  <si>
    <t>Taf4</t>
  </si>
  <si>
    <t>Prp4B</t>
  </si>
  <si>
    <t>Basi</t>
  </si>
  <si>
    <t>Tbrg1</t>
  </si>
  <si>
    <t>U520</t>
  </si>
  <si>
    <t>Klhl7</t>
  </si>
  <si>
    <t>Zbtb2</t>
  </si>
  <si>
    <t>Ap1M1</t>
  </si>
  <si>
    <t>Fancm</t>
  </si>
  <si>
    <t>Sin3A</t>
  </si>
  <si>
    <t>Tsg10</t>
  </si>
  <si>
    <t>Ercc1</t>
  </si>
  <si>
    <t>Ef2</t>
  </si>
  <si>
    <t>Calx</t>
  </si>
  <si>
    <t>Ssf1</t>
  </si>
  <si>
    <t>Srsf2</t>
  </si>
  <si>
    <t>Grp75</t>
  </si>
  <si>
    <t>Atpb</t>
  </si>
  <si>
    <t>Cn021</t>
  </si>
  <si>
    <t>Cul2</t>
  </si>
  <si>
    <t>Psmc4</t>
  </si>
  <si>
    <t>Habp4</t>
  </si>
  <si>
    <t>No29</t>
  </si>
  <si>
    <t>Faap24</t>
  </si>
  <si>
    <t>Dhr12</t>
  </si>
  <si>
    <t>Dgcr8</t>
  </si>
  <si>
    <t>Hnrpd</t>
  </si>
  <si>
    <t>Arp5</t>
  </si>
  <si>
    <t>Rpab3</t>
  </si>
  <si>
    <t>Ap1G1</t>
  </si>
  <si>
    <t>Taf6L</t>
  </si>
  <si>
    <t>Rnh2A</t>
  </si>
  <si>
    <t>Rl30</t>
  </si>
  <si>
    <t>Pri2</t>
  </si>
  <si>
    <t>Tex10</t>
  </si>
  <si>
    <t>Rrp12</t>
  </si>
  <si>
    <t>Dpoa2</t>
  </si>
  <si>
    <t>Int3</t>
  </si>
  <si>
    <t>Arp8</t>
  </si>
  <si>
    <t>Nelfb</t>
  </si>
  <si>
    <t>Nup43</t>
  </si>
  <si>
    <t>Dhx33</t>
  </si>
  <si>
    <t>Wdr74</t>
  </si>
  <si>
    <t>Ctf8</t>
  </si>
  <si>
    <t>Ganab</t>
  </si>
  <si>
    <t>Srp68</t>
  </si>
  <si>
    <t>Med17</t>
  </si>
  <si>
    <t>Grsf1</t>
  </si>
  <si>
    <t>Trm1</t>
  </si>
  <si>
    <t>Traf4</t>
  </si>
  <si>
    <t>Tif1A</t>
  </si>
  <si>
    <t>Vapb</t>
  </si>
  <si>
    <t>Syk</t>
  </si>
  <si>
    <t>Va0D1</t>
  </si>
  <si>
    <t>Ubp12</t>
  </si>
  <si>
    <t>Xrcc1</t>
  </si>
  <si>
    <t>Tiar</t>
  </si>
  <si>
    <t>Aimp1</t>
  </si>
  <si>
    <t>Syne1</t>
  </si>
  <si>
    <t>Fcf1</t>
  </si>
  <si>
    <t>Pin4</t>
  </si>
  <si>
    <t>Rl24</t>
  </si>
  <si>
    <t>Ssrd</t>
  </si>
  <si>
    <t>Hat1</t>
  </si>
  <si>
    <t>Mta1</t>
  </si>
  <si>
    <t>Atm</t>
  </si>
  <si>
    <t>Zn451</t>
  </si>
  <si>
    <t>Fxl19</t>
  </si>
  <si>
    <t>Srp72</t>
  </si>
  <si>
    <t>Up44A</t>
  </si>
  <si>
    <t>Rbm39</t>
  </si>
  <si>
    <t>Wdr55</t>
  </si>
  <si>
    <t>Mfap1</t>
  </si>
  <si>
    <t>Pura</t>
  </si>
  <si>
    <t>Cebpz</t>
  </si>
  <si>
    <t>Thg1</t>
  </si>
  <si>
    <t>Rpab2</t>
  </si>
  <si>
    <t>Smrd2</t>
  </si>
  <si>
    <t>Tif1B</t>
  </si>
  <si>
    <t>Fbx38</t>
  </si>
  <si>
    <t>Dus12</t>
  </si>
  <si>
    <t>Dpoe4</t>
  </si>
  <si>
    <t>H2ay</t>
  </si>
  <si>
    <t>Dvc1</t>
  </si>
  <si>
    <t>Gon4L</t>
  </si>
  <si>
    <t>Cul4A</t>
  </si>
  <si>
    <t>Ddx51</t>
  </si>
  <si>
    <t>Nup98</t>
  </si>
  <si>
    <t>Senp7</t>
  </si>
  <si>
    <t>Cenpc</t>
  </si>
  <si>
    <t>Rl13A</t>
  </si>
  <si>
    <t>Smce1</t>
  </si>
  <si>
    <t>Tcpe</t>
  </si>
  <si>
    <t>Smrc1</t>
  </si>
  <si>
    <t>Rab6A</t>
  </si>
  <si>
    <t>Nup54</t>
  </si>
  <si>
    <t>Reep5</t>
  </si>
  <si>
    <t>Wdr48</t>
  </si>
  <si>
    <t>Ddx47</t>
  </si>
  <si>
    <t>Rfc2</t>
  </si>
  <si>
    <t>Rbm19</t>
  </si>
  <si>
    <t>Rad54b</t>
  </si>
  <si>
    <t>Ppm1D</t>
  </si>
  <si>
    <t>Mlh3</t>
  </si>
  <si>
    <t>Pa2G4</t>
  </si>
  <si>
    <t>Rpa43</t>
  </si>
  <si>
    <t>Tydp1</t>
  </si>
  <si>
    <t>Xpf</t>
  </si>
  <si>
    <t>Lima1</t>
  </si>
  <si>
    <t>Cpsf3</t>
  </si>
  <si>
    <t>Msh6</t>
  </si>
  <si>
    <t>Cpsm</t>
  </si>
  <si>
    <t>Esf1</t>
  </si>
  <si>
    <t>Ttc14</t>
  </si>
  <si>
    <t>Srp14</t>
  </si>
  <si>
    <t>Ercc3</t>
  </si>
  <si>
    <t>Bahc1</t>
  </si>
  <si>
    <t>In80B</t>
  </si>
  <si>
    <t>Cenpt</t>
  </si>
  <si>
    <t>Nolc1</t>
  </si>
  <si>
    <t>Adt1</t>
  </si>
  <si>
    <t>Mcm8</t>
  </si>
  <si>
    <t>Psmc1</t>
  </si>
  <si>
    <t>Utp6</t>
  </si>
  <si>
    <t>Pri1</t>
  </si>
  <si>
    <t>Rs9</t>
  </si>
  <si>
    <t>U2Af2</t>
  </si>
  <si>
    <t>Nono</t>
  </si>
  <si>
    <t>Ut14A</t>
  </si>
  <si>
    <t>Slx4ip</t>
  </si>
  <si>
    <t>Mcph1</t>
  </si>
  <si>
    <t>Kin17</t>
  </si>
  <si>
    <t>Scam2</t>
  </si>
  <si>
    <t>Dmap1</t>
  </si>
  <si>
    <t>Rpb11</t>
  </si>
  <si>
    <t>Tf2H4</t>
  </si>
  <si>
    <t>Dhr13</t>
  </si>
  <si>
    <t>Dgcr6</t>
  </si>
  <si>
    <t>Dhx8</t>
  </si>
  <si>
    <t>Rl26</t>
  </si>
  <si>
    <t>Zmym2</t>
  </si>
  <si>
    <t>Ubql1</t>
  </si>
  <si>
    <t>Ell2</t>
  </si>
  <si>
    <t>Rsf1</t>
  </si>
  <si>
    <t>Spinz</t>
  </si>
  <si>
    <t>Ccnt1</t>
  </si>
  <si>
    <t>Nop2</t>
  </si>
  <si>
    <t>Xrn2</t>
  </si>
  <si>
    <t>Esco2</t>
  </si>
  <si>
    <t>Ash2L</t>
  </si>
  <si>
    <t>Nom1</t>
  </si>
  <si>
    <t>Mogs</t>
  </si>
  <si>
    <t>Med21</t>
  </si>
  <si>
    <t>Btf3</t>
  </si>
  <si>
    <t>Parp2</t>
  </si>
  <si>
    <t>Cir1A</t>
  </si>
  <si>
    <t>Psmc6</t>
  </si>
  <si>
    <t>Srsf3</t>
  </si>
  <si>
    <t>Cd2B2</t>
  </si>
  <si>
    <t>Rs18</t>
  </si>
  <si>
    <t>Int2</t>
  </si>
  <si>
    <t>Rl23A</t>
  </si>
  <si>
    <t>Rpb4</t>
  </si>
  <si>
    <t>Cj057</t>
  </si>
  <si>
    <t>Csk22</t>
  </si>
  <si>
    <t>Vma5A</t>
  </si>
  <si>
    <t>Frg1</t>
  </si>
  <si>
    <t>Zc3Hd</t>
  </si>
  <si>
    <t>Pdia4</t>
  </si>
  <si>
    <t>Rs26</t>
  </si>
  <si>
    <t>Ange2</t>
  </si>
  <si>
    <t>Tim</t>
  </si>
  <si>
    <t>C19L2</t>
  </si>
  <si>
    <t>Jade2</t>
  </si>
  <si>
    <t>Atrx</t>
  </si>
  <si>
    <t>Cdk10</t>
  </si>
  <si>
    <t>Nse4</t>
  </si>
  <si>
    <t>Nat10</t>
  </si>
  <si>
    <t>Stx7</t>
  </si>
  <si>
    <t>Rs19</t>
  </si>
  <si>
    <t>Fancj</t>
  </si>
  <si>
    <t>Dhx15</t>
  </si>
  <si>
    <t>Vldlr</t>
  </si>
  <si>
    <t>Mrt4</t>
  </si>
  <si>
    <t>Itpr1</t>
  </si>
  <si>
    <t>Rl12</t>
  </si>
  <si>
    <t>Nb5R3</t>
  </si>
  <si>
    <t>Prp8</t>
  </si>
  <si>
    <t>Nup155</t>
  </si>
  <si>
    <t>Rl27</t>
  </si>
  <si>
    <t>Ythd1</t>
  </si>
  <si>
    <t>Alg8</t>
  </si>
  <si>
    <t>Bms1</t>
  </si>
  <si>
    <t>Hcfc1</t>
  </si>
  <si>
    <t>Rl40</t>
  </si>
  <si>
    <t>Cdc27</t>
  </si>
  <si>
    <t>Nop14</t>
  </si>
  <si>
    <t>Eapp</t>
  </si>
  <si>
    <t>Rrn3</t>
  </si>
  <si>
    <t>Phb2</t>
  </si>
  <si>
    <t>Rad51d</t>
  </si>
  <si>
    <t>Srp19</t>
  </si>
  <si>
    <t>Sgt1</t>
  </si>
  <si>
    <t>Clip1</t>
  </si>
  <si>
    <t>Ct004</t>
  </si>
  <si>
    <t>Dca17</t>
  </si>
  <si>
    <t>Bud13</t>
  </si>
  <si>
    <t>Sf3A3</t>
  </si>
  <si>
    <t>Rl35</t>
  </si>
  <si>
    <t>Syrc</t>
  </si>
  <si>
    <t>Ddx10</t>
  </si>
  <si>
    <t>Atx2</t>
  </si>
  <si>
    <t>Sugp2</t>
  </si>
  <si>
    <t>Cetn1</t>
  </si>
  <si>
    <t>Ktn1</t>
  </si>
  <si>
    <t>Nu107</t>
  </si>
  <si>
    <t>Gemi8</t>
  </si>
  <si>
    <t>Tba1</t>
  </si>
  <si>
    <t>Psmb5</t>
  </si>
  <si>
    <t>Prc2A</t>
  </si>
  <si>
    <t>Xrcc3</t>
  </si>
  <si>
    <t>Cdka1</t>
  </si>
  <si>
    <t>Ap1B1</t>
  </si>
  <si>
    <t>Zn207</t>
  </si>
  <si>
    <t>Rpa2</t>
  </si>
  <si>
    <t>Lc7L3</t>
  </si>
  <si>
    <t>Ccdc71</t>
  </si>
  <si>
    <t>Ddx18</t>
  </si>
  <si>
    <t>Traip</t>
  </si>
  <si>
    <t>Sp1</t>
  </si>
  <si>
    <t>Fancf</t>
  </si>
  <si>
    <t>Dctn4</t>
  </si>
  <si>
    <t>Rl11</t>
  </si>
  <si>
    <t>Prp4</t>
  </si>
  <si>
    <t>Srsf5</t>
  </si>
  <si>
    <t>Dctn6</t>
  </si>
  <si>
    <t>Lyar</t>
  </si>
  <si>
    <t>Nupl1</t>
  </si>
  <si>
    <t>Supt3</t>
  </si>
  <si>
    <t>Rfip4</t>
  </si>
  <si>
    <t>Sf3B2</t>
  </si>
  <si>
    <t>Djc21</t>
  </si>
  <si>
    <t>Myef2</t>
  </si>
  <si>
    <t>Int7</t>
  </si>
  <si>
    <t>Rpb7</t>
  </si>
  <si>
    <t>Arp6</t>
  </si>
  <si>
    <t>Znhi3</t>
  </si>
  <si>
    <t>Brd3</t>
  </si>
  <si>
    <t>Hnrpm</t>
  </si>
  <si>
    <t>4Et</t>
  </si>
  <si>
    <t>Hnrpr</t>
  </si>
  <si>
    <t>Fancl</t>
  </si>
  <si>
    <t>Fanca</t>
  </si>
  <si>
    <t>Fancd2</t>
  </si>
  <si>
    <t>Dylt1</t>
  </si>
  <si>
    <t>Eif3F</t>
  </si>
  <si>
    <t>Rs27A</t>
  </si>
  <si>
    <t>Sfpq</t>
  </si>
  <si>
    <t>Puf60</t>
  </si>
  <si>
    <t>Sf3B3</t>
  </si>
  <si>
    <t>Nep1</t>
  </si>
  <si>
    <t>Ddx23</t>
  </si>
  <si>
    <t>Hp1bp3</t>
  </si>
  <si>
    <t>Ef1D</t>
  </si>
  <si>
    <t>Med6</t>
  </si>
  <si>
    <t>Ehmt2</t>
  </si>
  <si>
    <t>Psmd11</t>
  </si>
  <si>
    <t>Flna</t>
  </si>
  <si>
    <t>Zn638</t>
  </si>
  <si>
    <t>Thoc3</t>
  </si>
  <si>
    <t>Cl043</t>
  </si>
  <si>
    <t>Dnajc7</t>
  </si>
  <si>
    <t>Cenpi</t>
  </si>
  <si>
    <t>Kat8</t>
  </si>
  <si>
    <t>Heat1</t>
  </si>
  <si>
    <t>Crnl1</t>
  </si>
  <si>
    <t>Adnp</t>
  </si>
  <si>
    <t>Tr112</t>
  </si>
  <si>
    <t>Lsm10</t>
  </si>
  <si>
    <t>Adip</t>
  </si>
  <si>
    <t>Ddx41</t>
  </si>
  <si>
    <t>Med12</t>
  </si>
  <si>
    <t>If4A2</t>
  </si>
  <si>
    <t>Cs029</t>
  </si>
  <si>
    <t>Noc2L</t>
  </si>
  <si>
    <t>Int11</t>
  </si>
  <si>
    <t>Cecr2</t>
  </si>
  <si>
    <t>Ak17A</t>
  </si>
  <si>
    <t>Int1</t>
  </si>
  <si>
    <t>Zmym3</t>
  </si>
  <si>
    <t>Int10</t>
  </si>
  <si>
    <t>Mus81</t>
  </si>
  <si>
    <t>Hnrl1</t>
  </si>
  <si>
    <t>Ckap2</t>
  </si>
  <si>
    <t>Sr140</t>
  </si>
  <si>
    <t>Dyhc1</t>
  </si>
  <si>
    <t>Rb15B</t>
  </si>
  <si>
    <t>No40</t>
  </si>
  <si>
    <t>Snut2</t>
  </si>
  <si>
    <t>Las1L</t>
  </si>
  <si>
    <t>Pcf11</t>
  </si>
  <si>
    <t>Msl1</t>
  </si>
  <si>
    <t>Zhx2</t>
  </si>
  <si>
    <t>Rbbp6</t>
  </si>
  <si>
    <t>Vdac3</t>
  </si>
  <si>
    <t>Tba1D</t>
  </si>
  <si>
    <t>Urb2</t>
  </si>
  <si>
    <t>Msl2</t>
  </si>
  <si>
    <t>Dhx16</t>
  </si>
  <si>
    <t>Zo22</t>
  </si>
  <si>
    <t>Rif1</t>
  </si>
  <si>
    <t>Lemd1</t>
  </si>
  <si>
    <t>Nol9</t>
  </si>
  <si>
    <t>Gptc8</t>
  </si>
  <si>
    <t>Med14</t>
  </si>
  <si>
    <t>Ari5B</t>
  </si>
  <si>
    <t>Phf14</t>
  </si>
  <si>
    <t>Top2B</t>
  </si>
  <si>
    <t>Mov10</t>
  </si>
  <si>
    <t>Pwp2B</t>
  </si>
  <si>
    <t>Tnr6A</t>
  </si>
  <si>
    <t>Ch033</t>
  </si>
  <si>
    <t>Bptf</t>
  </si>
  <si>
    <t>Rnc</t>
  </si>
  <si>
    <t>Neil3</t>
  </si>
  <si>
    <t>M18Bp</t>
  </si>
  <si>
    <t>Anr26</t>
  </si>
  <si>
    <t>Rtel1</t>
  </si>
  <si>
    <t>Atad2</t>
  </si>
  <si>
    <t>Vir</t>
  </si>
  <si>
    <t>Gscr1</t>
  </si>
  <si>
    <t>Xrn1</t>
  </si>
  <si>
    <t>Znf609</t>
  </si>
  <si>
    <t>Exosx</t>
  </si>
  <si>
    <t>Nol8</t>
  </si>
  <si>
    <t>Larp7</t>
  </si>
  <si>
    <t>Nup133</t>
  </si>
  <si>
    <t>Akap9</t>
  </si>
  <si>
    <t>Rad54</t>
  </si>
  <si>
    <t>Epc1</t>
  </si>
  <si>
    <t>Int5</t>
  </si>
  <si>
    <t>Xpc</t>
  </si>
  <si>
    <t>Myof</t>
  </si>
  <si>
    <t>Mdn1</t>
  </si>
  <si>
    <t>Lkap</t>
  </si>
  <si>
    <t>Prc2B</t>
  </si>
  <si>
    <t>Cp088</t>
  </si>
  <si>
    <t>Ino80</t>
  </si>
  <si>
    <t>Kdm2A</t>
  </si>
  <si>
    <t>Srcap</t>
  </si>
  <si>
    <t>Ptbp3</t>
  </si>
  <si>
    <t>Rfwd3</t>
  </si>
  <si>
    <t>F133B</t>
  </si>
  <si>
    <t>Rfip5</t>
  </si>
  <si>
    <t>Ari1A</t>
  </si>
  <si>
    <t>Nup188</t>
  </si>
  <si>
    <t>Atad5</t>
  </si>
  <si>
    <t>Kri1</t>
  </si>
  <si>
    <t>Znhi1</t>
  </si>
  <si>
    <t>Gle1</t>
  </si>
  <si>
    <t>Chd8</t>
  </si>
  <si>
    <t>Ubn2</t>
  </si>
  <si>
    <t>Ca131</t>
  </si>
  <si>
    <t>At7L3</t>
  </si>
  <si>
    <t>Dhx35</t>
  </si>
  <si>
    <t>Cenpu</t>
  </si>
  <si>
    <t>Ep400</t>
  </si>
  <si>
    <t>Mrgbp</t>
  </si>
  <si>
    <t>Trrap</t>
  </si>
  <si>
    <t>Slf2</t>
  </si>
  <si>
    <t>Jhd2C</t>
  </si>
  <si>
    <t>Gemi7</t>
  </si>
  <si>
    <t>Nsd1</t>
  </si>
  <si>
    <t>If4G3</t>
  </si>
  <si>
    <t>Eps15</t>
  </si>
  <si>
    <t>Tsna1</t>
  </si>
  <si>
    <t>Int6</t>
  </si>
  <si>
    <t>Tcf20</t>
  </si>
  <si>
    <t>Md13L</t>
  </si>
  <si>
    <t>Nelfd</t>
  </si>
  <si>
    <t>Dhx37</t>
  </si>
  <si>
    <t>C4Bpa</t>
  </si>
  <si>
    <t>Ck057</t>
  </si>
  <si>
    <t>Hirp3</t>
  </si>
  <si>
    <t>Clh</t>
  </si>
  <si>
    <t>Narg2</t>
  </si>
  <si>
    <t>Fan1</t>
  </si>
  <si>
    <t>Bcor</t>
  </si>
  <si>
    <t>Stt3B</t>
  </si>
  <si>
    <t>Trak2</t>
  </si>
  <si>
    <t>Wdr33</t>
  </si>
  <si>
    <t>Cdyl1</t>
  </si>
  <si>
    <t>Rfip1</t>
  </si>
  <si>
    <t>Dpolq</t>
  </si>
  <si>
    <t>Cpsf1</t>
  </si>
  <si>
    <t>Rs25</t>
  </si>
  <si>
    <t>At7L1</t>
  </si>
  <si>
    <t>Gptc1</t>
  </si>
  <si>
    <t>Ubp37</t>
  </si>
  <si>
    <t>Kat2A</t>
  </si>
  <si>
    <t>Rmi2</t>
  </si>
  <si>
    <t>Baz2B</t>
  </si>
  <si>
    <t>Jade3</t>
  </si>
  <si>
    <t>Spt6H</t>
  </si>
  <si>
    <t>Ercc2</t>
  </si>
  <si>
    <t>Gemi4</t>
  </si>
  <si>
    <t>If140</t>
  </si>
  <si>
    <t>Ddx20</t>
  </si>
  <si>
    <t>Tt21B</t>
  </si>
  <si>
    <t>Med13</t>
  </si>
  <si>
    <t>Dhx36</t>
  </si>
  <si>
    <t>Lar4B</t>
  </si>
  <si>
    <t>Aff1</t>
  </si>
  <si>
    <t>Fubp1</t>
  </si>
  <si>
    <t>Ddx46</t>
  </si>
  <si>
    <t>Wiz</t>
  </si>
  <si>
    <t>Kat5</t>
  </si>
  <si>
    <t>Ost48</t>
  </si>
  <si>
    <t>Pb1</t>
  </si>
  <si>
    <t>Srfb1</t>
  </si>
  <si>
    <t>Srsf4</t>
  </si>
  <si>
    <t>Srsf9</t>
  </si>
  <si>
    <t>Fa98B</t>
  </si>
  <si>
    <t>Nf2Ip</t>
  </si>
  <si>
    <t>Pp2Bb</t>
  </si>
  <si>
    <t>Rbm6</t>
  </si>
  <si>
    <t>Tfr1</t>
  </si>
  <si>
    <t>Pms2</t>
  </si>
  <si>
    <t>Scai</t>
  </si>
  <si>
    <t>Eloa1</t>
  </si>
  <si>
    <t>Rexon</t>
  </si>
  <si>
    <t>Tf2H3</t>
  </si>
  <si>
    <t>Helq</t>
  </si>
  <si>
    <t>Cenph</t>
  </si>
  <si>
    <t>Rfc1</t>
  </si>
  <si>
    <t>Pp1R7</t>
  </si>
  <si>
    <t>Cdk13</t>
  </si>
  <si>
    <t>Co044</t>
  </si>
  <si>
    <t>Wap53</t>
  </si>
  <si>
    <t>Nktr</t>
  </si>
  <si>
    <t>H2Afz</t>
  </si>
  <si>
    <t>Brwd3</t>
  </si>
  <si>
    <t>Csde1</t>
  </si>
  <si>
    <t>Rad51c</t>
  </si>
  <si>
    <t>Gar1</t>
  </si>
  <si>
    <t>Wdr19</t>
  </si>
  <si>
    <t>Bcl7B</t>
  </si>
  <si>
    <t>Tnr6B</t>
  </si>
  <si>
    <t>Hxk2</t>
  </si>
  <si>
    <t>Rpp14</t>
  </si>
  <si>
    <t>Svil</t>
  </si>
  <si>
    <t>Erc6L</t>
  </si>
  <si>
    <t>Nfrkb</t>
  </si>
  <si>
    <t>Cabin</t>
  </si>
  <si>
    <t>Mll4</t>
  </si>
  <si>
    <t>Brca2</t>
  </si>
  <si>
    <t>Ep300</t>
  </si>
  <si>
    <t>Brd8</t>
  </si>
  <si>
    <t>Gemi5</t>
  </si>
  <si>
    <t>Smhd1</t>
  </si>
  <si>
    <t>Eme2</t>
  </si>
  <si>
    <t>Zc3H3</t>
  </si>
  <si>
    <t>Tonsl</t>
  </si>
  <si>
    <t>Zn503</t>
  </si>
  <si>
    <t>Hnrll</t>
  </si>
  <si>
    <t>Piwl1</t>
  </si>
  <si>
    <t>Rpb1</t>
  </si>
  <si>
    <t>Srbd1</t>
  </si>
  <si>
    <t>Phf5A</t>
  </si>
  <si>
    <t>End4</t>
  </si>
  <si>
    <t>Ehmt1</t>
  </si>
  <si>
    <t>Mms22</t>
  </si>
  <si>
    <t>Setx</t>
  </si>
  <si>
    <t>Wdr35</t>
  </si>
  <si>
    <t>Med28</t>
  </si>
  <si>
    <t>Ubp48</t>
  </si>
  <si>
    <t>C9Orf114</t>
  </si>
  <si>
    <t>Senp3</t>
  </si>
  <si>
    <t>Enp1</t>
  </si>
  <si>
    <t>Atla3</t>
  </si>
  <si>
    <t>Zn436</t>
  </si>
  <si>
    <t>Brpf1</t>
  </si>
  <si>
    <t>Fa98A</t>
  </si>
  <si>
    <t>Rp9</t>
  </si>
  <si>
    <t>Tpc1</t>
  </si>
  <si>
    <t>No66</t>
  </si>
  <si>
    <t>If122</t>
  </si>
  <si>
    <t>Zc11A</t>
  </si>
  <si>
    <t>Iqce</t>
  </si>
  <si>
    <t>Glyr1</t>
  </si>
  <si>
    <t>Fancb</t>
  </si>
  <si>
    <t>Efc11</t>
  </si>
  <si>
    <t>Cchcr</t>
  </si>
  <si>
    <t>Aplf</t>
  </si>
  <si>
    <t>Ytdc2</t>
  </si>
  <si>
    <t>Slf1</t>
  </si>
  <si>
    <t>Dnjb1</t>
  </si>
  <si>
    <t>Smo1b</t>
  </si>
  <si>
    <t>Smo2b</t>
  </si>
  <si>
    <t>Smo3</t>
  </si>
  <si>
    <t>H3</t>
  </si>
  <si>
    <t>Nedd8</t>
  </si>
  <si>
    <t>Paf15</t>
  </si>
  <si>
    <t>HpaII</t>
  </si>
  <si>
    <t>NA</t>
  </si>
  <si>
    <t>Protein</t>
  </si>
  <si>
    <t>Nse3</t>
  </si>
  <si>
    <r>
      <t>pDPC</t>
    </r>
    <r>
      <rPr>
        <vertAlign val="superscript"/>
        <sz val="11"/>
        <color theme="1"/>
        <rFont val="Calibri"/>
        <family val="2"/>
        <scheme val="minor"/>
      </rPr>
      <t>2xLeads</t>
    </r>
    <r>
      <rPr>
        <sz val="11"/>
        <color theme="1"/>
        <rFont val="Calibri"/>
        <family val="2"/>
        <scheme val="minor"/>
      </rPr>
      <t xml:space="preserve"> 12 Min</t>
    </r>
  </si>
  <si>
    <r>
      <t>pDPC</t>
    </r>
    <r>
      <rPr>
        <vertAlign val="superscript"/>
        <sz val="11"/>
        <color theme="1"/>
        <rFont val="Calibri"/>
        <family val="2"/>
        <scheme val="minor"/>
      </rPr>
      <t xml:space="preserve">2xLeads </t>
    </r>
    <r>
      <rPr>
        <sz val="11"/>
        <color theme="1"/>
        <rFont val="Calibri"/>
        <family val="2"/>
        <scheme val="minor"/>
      </rPr>
      <t>20 Min</t>
    </r>
  </si>
  <si>
    <r>
      <t>pDPC</t>
    </r>
    <r>
      <rPr>
        <vertAlign val="superscript"/>
        <sz val="11"/>
        <color theme="1"/>
        <rFont val="Calibri"/>
        <family val="2"/>
        <scheme val="minor"/>
      </rPr>
      <t>2xLeads</t>
    </r>
    <r>
      <rPr>
        <sz val="11"/>
        <color theme="1"/>
        <rFont val="Calibri"/>
        <family val="2"/>
        <scheme val="minor"/>
      </rPr>
      <t xml:space="preserve"> 40 Min</t>
    </r>
  </si>
  <si>
    <r>
      <t>pDPC</t>
    </r>
    <r>
      <rPr>
        <vertAlign val="superscript"/>
        <sz val="11"/>
        <color theme="1"/>
        <rFont val="Calibri"/>
        <family val="2"/>
        <scheme val="minor"/>
      </rPr>
      <t>2xLeads</t>
    </r>
    <r>
      <rPr>
        <sz val="11"/>
        <color theme="1"/>
        <rFont val="Calibri"/>
        <family val="2"/>
        <scheme val="minor"/>
      </rPr>
      <t xml:space="preserve"> 60 Min</t>
    </r>
  </si>
  <si>
    <r>
      <t>pDPC</t>
    </r>
    <r>
      <rPr>
        <vertAlign val="superscript"/>
        <sz val="11"/>
        <color theme="1"/>
        <rFont val="Calibri"/>
        <family val="2"/>
        <scheme val="minor"/>
      </rPr>
      <t>2xLeads</t>
    </r>
    <r>
      <rPr>
        <sz val="11"/>
        <color theme="1"/>
        <rFont val="Calibri"/>
        <family val="2"/>
        <scheme val="minor"/>
      </rPr>
      <t xml:space="preserve"> 120 Min</t>
    </r>
  </si>
  <si>
    <r>
      <t>pDPC</t>
    </r>
    <r>
      <rPr>
        <vertAlign val="superscript"/>
        <sz val="11"/>
        <color theme="1"/>
        <rFont val="Calibri"/>
        <family val="2"/>
        <scheme val="minor"/>
      </rPr>
      <t>2xLeads</t>
    </r>
    <r>
      <rPr>
        <sz val="11"/>
        <color theme="1"/>
        <rFont val="Calibri"/>
        <family val="2"/>
        <scheme val="minor"/>
      </rPr>
      <t xml:space="preserve"> 12 Min Ub-VS</t>
    </r>
  </si>
  <si>
    <r>
      <t>pDPC</t>
    </r>
    <r>
      <rPr>
        <vertAlign val="superscript"/>
        <sz val="11"/>
        <color theme="1"/>
        <rFont val="Calibri"/>
        <family val="2"/>
        <scheme val="minor"/>
      </rPr>
      <t xml:space="preserve">2xLeads </t>
    </r>
    <r>
      <rPr>
        <sz val="11"/>
        <color theme="1"/>
        <rFont val="Calibri"/>
        <family val="2"/>
        <scheme val="minor"/>
      </rPr>
      <t>20 Min Ub-VS</t>
    </r>
  </si>
  <si>
    <r>
      <t>pDPC</t>
    </r>
    <r>
      <rPr>
        <vertAlign val="superscript"/>
        <sz val="11"/>
        <color theme="1"/>
        <rFont val="Calibri"/>
        <family val="2"/>
        <scheme val="minor"/>
      </rPr>
      <t>2xLeads</t>
    </r>
    <r>
      <rPr>
        <sz val="11"/>
        <color theme="1"/>
        <rFont val="Calibri"/>
        <family val="2"/>
        <scheme val="minor"/>
      </rPr>
      <t xml:space="preserve"> 40 Min UB-VS</t>
    </r>
  </si>
  <si>
    <r>
      <t>pDPC</t>
    </r>
    <r>
      <rPr>
        <vertAlign val="superscript"/>
        <sz val="11"/>
        <color theme="1"/>
        <rFont val="Calibri"/>
        <family val="2"/>
        <scheme val="minor"/>
      </rPr>
      <t>2xLeads</t>
    </r>
    <r>
      <rPr>
        <sz val="11"/>
        <color theme="1"/>
        <rFont val="Calibri"/>
        <family val="2"/>
        <scheme val="minor"/>
      </rPr>
      <t xml:space="preserve"> 60 Min UB-VS</t>
    </r>
  </si>
  <si>
    <r>
      <t>pDPC</t>
    </r>
    <r>
      <rPr>
        <vertAlign val="superscript"/>
        <sz val="11"/>
        <color theme="1"/>
        <rFont val="Calibri"/>
        <family val="2"/>
        <scheme val="minor"/>
      </rPr>
      <t>2xLeads</t>
    </r>
    <r>
      <rPr>
        <sz val="11"/>
        <color theme="1"/>
        <rFont val="Calibri"/>
        <family val="2"/>
        <scheme val="minor"/>
      </rPr>
      <t xml:space="preserve"> 120 Min UB-VS</t>
    </r>
  </si>
  <si>
    <r>
      <t>pDPC</t>
    </r>
    <r>
      <rPr>
        <vertAlign val="superscript"/>
        <sz val="11"/>
        <color theme="1"/>
        <rFont val="Calibri"/>
        <family val="2"/>
        <scheme val="minor"/>
      </rPr>
      <t>2xLeads</t>
    </r>
    <r>
      <rPr>
        <sz val="11"/>
        <color theme="1"/>
        <rFont val="Calibri"/>
        <family val="2"/>
        <scheme val="minor"/>
      </rPr>
      <t xml:space="preserve"> 12 Min Geminin</t>
    </r>
  </si>
  <si>
    <t>No Plasmid 12 Min</t>
  </si>
  <si>
    <t>pCTRL 10 Min</t>
  </si>
  <si>
    <t>pCTRL 40 Min</t>
  </si>
  <si>
    <t>pCTRL 10 Min Gemin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64" fontId="0" fillId="0" borderId="0" xfId="0" applyNumberFormat="1"/>
    <xf numFmtId="0" fontId="0" fillId="0" borderId="0" xfId="0" applyAlignment="1">
      <alignment horizontal="left" textRotation="90"/>
    </xf>
    <xf numFmtId="164" fontId="0" fillId="0" borderId="0" xfId="0" applyNumberFormat="1" applyAlignment="1">
      <alignment horizontal="left" textRotation="90"/>
    </xf>
    <xf numFmtId="0" fontId="0" fillId="0" borderId="0" xfId="0" applyAlignment="1">
      <alignment horizontal="center" textRotation="90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18"/>
  <sheetViews>
    <sheetView tabSelected="1" workbookViewId="0">
      <pane ySplit="1" topLeftCell="A2" activePane="bottomLeft" state="frozen"/>
      <selection pane="bottomLeft" activeCell="P1" sqref="P1"/>
    </sheetView>
  </sheetViews>
  <sheetFormatPr baseColWidth="10" defaultColWidth="8.83203125" defaultRowHeight="15" x14ac:dyDescent="0.2"/>
  <cols>
    <col min="1" max="15" width="4.1640625" style="1" customWidth="1"/>
    <col min="17" max="17" width="6" style="5" customWidth="1"/>
  </cols>
  <sheetData>
    <row r="1" spans="1:17" s="2" customFormat="1" ht="133.5" customHeight="1" x14ac:dyDescent="0.2">
      <c r="A1" s="3" t="s">
        <v>1632</v>
      </c>
      <c r="B1" s="3" t="s">
        <v>1633</v>
      </c>
      <c r="C1" s="3" t="s">
        <v>1634</v>
      </c>
      <c r="D1" s="3" t="s">
        <v>1620</v>
      </c>
      <c r="E1" s="3" t="s">
        <v>1621</v>
      </c>
      <c r="F1" s="3" t="s">
        <v>1622</v>
      </c>
      <c r="G1" s="3" t="s">
        <v>1623</v>
      </c>
      <c r="H1" s="3" t="s">
        <v>1624</v>
      </c>
      <c r="I1" s="3" t="s">
        <v>1625</v>
      </c>
      <c r="J1" s="3" t="s">
        <v>1626</v>
      </c>
      <c r="K1" s="3" t="s">
        <v>1627</v>
      </c>
      <c r="L1" s="3" t="s">
        <v>1628</v>
      </c>
      <c r="M1" s="3" t="s">
        <v>1629</v>
      </c>
      <c r="N1" s="3" t="s">
        <v>1630</v>
      </c>
      <c r="O1" s="3" t="s">
        <v>1631</v>
      </c>
      <c r="P1" s="2" t="s">
        <v>1618</v>
      </c>
      <c r="Q1" s="4" t="s">
        <v>0</v>
      </c>
    </row>
    <row r="2" spans="1:17" x14ac:dyDescent="0.2">
      <c r="A2" s="1">
        <v>0.82004909999999998</v>
      </c>
      <c r="B2" s="1">
        <v>-1.465244</v>
      </c>
      <c r="C2" s="1">
        <v>-1.615038</v>
      </c>
      <c r="D2" s="1">
        <v>0.92045180000000004</v>
      </c>
      <c r="E2" s="1">
        <v>0.78461029999999998</v>
      </c>
      <c r="F2" s="1">
        <v>0.54897620000000003</v>
      </c>
      <c r="G2" s="1">
        <v>0.23847019999999999</v>
      </c>
      <c r="H2" s="1">
        <v>-0.29585099999999998</v>
      </c>
      <c r="I2" s="1">
        <v>0.94604469999999996</v>
      </c>
      <c r="J2" s="1">
        <v>0.8394393</v>
      </c>
      <c r="K2" s="1">
        <v>0.73104270000000005</v>
      </c>
      <c r="L2" s="1">
        <v>0.54316569999999997</v>
      </c>
      <c r="M2" s="1">
        <v>0.1163172</v>
      </c>
      <c r="N2" s="1">
        <v>-1.6058600000000001</v>
      </c>
      <c r="O2" s="1">
        <v>-1.485382</v>
      </c>
      <c r="P2" t="s">
        <v>264</v>
      </c>
      <c r="Q2" s="5">
        <v>1</v>
      </c>
    </row>
    <row r="3" spans="1:17" x14ac:dyDescent="0.2">
      <c r="A3" s="1">
        <v>0.85015839999999998</v>
      </c>
      <c r="B3" s="1">
        <v>-1.5429060000000001</v>
      </c>
      <c r="C3" s="1">
        <v>-1.3468100000000001</v>
      </c>
      <c r="D3" s="1">
        <v>0.92512289999999997</v>
      </c>
      <c r="E3" s="1">
        <v>0.77592830000000002</v>
      </c>
      <c r="F3" s="1">
        <v>0.52670910000000004</v>
      </c>
      <c r="G3" s="1">
        <v>0.26421090000000003</v>
      </c>
      <c r="H3" s="1">
        <v>-0.30992740000000002</v>
      </c>
      <c r="I3" s="1">
        <v>0.99536190000000002</v>
      </c>
      <c r="J3" s="1">
        <v>0.81807180000000002</v>
      </c>
      <c r="K3" s="1">
        <v>0.68112300000000003</v>
      </c>
      <c r="L3" s="1">
        <v>0.53929859999999996</v>
      </c>
      <c r="M3" s="1">
        <v>0.1247593</v>
      </c>
      <c r="N3" s="1">
        <v>-1.6502490000000001</v>
      </c>
      <c r="O3" s="1">
        <v>-1.6983470000000001</v>
      </c>
      <c r="P3" t="s">
        <v>265</v>
      </c>
      <c r="Q3" s="5">
        <v>2</v>
      </c>
    </row>
    <row r="4" spans="1:17" x14ac:dyDescent="0.2">
      <c r="A4" s="1">
        <v>0.84754249999999998</v>
      </c>
      <c r="B4" s="1">
        <v>-1.0341549999999999</v>
      </c>
      <c r="C4" s="1">
        <v>-1.5340959999999999</v>
      </c>
      <c r="D4" s="1">
        <v>0.96268100000000001</v>
      </c>
      <c r="E4" s="1">
        <v>0.77658430000000001</v>
      </c>
      <c r="F4" s="1">
        <v>0.46209070000000002</v>
      </c>
      <c r="G4" s="1">
        <v>0.1038636</v>
      </c>
      <c r="H4" s="1">
        <v>-0.44727879999999998</v>
      </c>
      <c r="I4" s="1">
        <v>0.99215980000000004</v>
      </c>
      <c r="J4" s="1">
        <v>0.90822369999999997</v>
      </c>
      <c r="K4" s="1">
        <v>0.68398360000000002</v>
      </c>
      <c r="L4" s="1">
        <v>0.4509398</v>
      </c>
      <c r="M4" s="1">
        <v>-3.0405769999999999E-2</v>
      </c>
      <c r="N4" s="1">
        <v>-1.4558949999999999</v>
      </c>
      <c r="O4" s="1">
        <v>-1.7319830000000001</v>
      </c>
      <c r="P4" t="s">
        <v>266</v>
      </c>
      <c r="Q4" s="5">
        <v>3</v>
      </c>
    </row>
    <row r="5" spans="1:17" x14ac:dyDescent="0.2">
      <c r="A5" s="1">
        <v>0.87312809999999996</v>
      </c>
      <c r="B5" s="1">
        <v>-1.489555</v>
      </c>
      <c r="C5" s="1">
        <v>-1.4870840000000001</v>
      </c>
      <c r="D5" s="1">
        <v>0.93317280000000002</v>
      </c>
      <c r="E5" s="1">
        <v>0.76205069999999997</v>
      </c>
      <c r="F5" s="1">
        <v>0.52643110000000004</v>
      </c>
      <c r="G5" s="1">
        <v>0.20607719999999999</v>
      </c>
      <c r="H5" s="1">
        <v>-0.37025989999999998</v>
      </c>
      <c r="I5" s="1">
        <v>1.0140849999999999</v>
      </c>
      <c r="J5" s="1">
        <v>0.85583880000000001</v>
      </c>
      <c r="K5" s="1">
        <v>0.73635260000000002</v>
      </c>
      <c r="L5" s="1">
        <v>0.54015800000000003</v>
      </c>
      <c r="M5" s="1">
        <v>0.11085929999999999</v>
      </c>
      <c r="N5" s="1">
        <v>-1.587218</v>
      </c>
      <c r="O5" s="1">
        <v>-1.6086910000000001</v>
      </c>
      <c r="P5" t="s">
        <v>267</v>
      </c>
      <c r="Q5" s="5">
        <v>4</v>
      </c>
    </row>
    <row r="6" spans="1:17" x14ac:dyDescent="0.2">
      <c r="A6" s="1">
        <v>0.86979850000000003</v>
      </c>
      <c r="B6" s="1">
        <v>-1.4812080000000001</v>
      </c>
      <c r="C6" s="1">
        <v>-1.556961</v>
      </c>
      <c r="D6" s="1">
        <v>0.92838299999999996</v>
      </c>
      <c r="E6" s="1">
        <v>0.7842171</v>
      </c>
      <c r="F6" s="1">
        <v>0.52462410000000004</v>
      </c>
      <c r="G6" s="1">
        <v>0.23335649999999999</v>
      </c>
      <c r="H6" s="1">
        <v>-0.28839730000000002</v>
      </c>
      <c r="I6" s="1">
        <v>0.97418499999999997</v>
      </c>
      <c r="J6" s="1">
        <v>0.83356459999999999</v>
      </c>
      <c r="K6" s="1">
        <v>0.70743679999999998</v>
      </c>
      <c r="L6" s="1">
        <v>0.50024210000000002</v>
      </c>
      <c r="M6" s="1">
        <v>0.11107980000000001</v>
      </c>
      <c r="N6" s="1">
        <v>-1.5337940000000001</v>
      </c>
      <c r="O6" s="1">
        <v>-1.6111310000000001</v>
      </c>
      <c r="P6" t="s">
        <v>268</v>
      </c>
      <c r="Q6" s="5">
        <v>5</v>
      </c>
    </row>
    <row r="7" spans="1:17" x14ac:dyDescent="0.2">
      <c r="A7" s="1">
        <v>0.78873879999999996</v>
      </c>
      <c r="B7" s="1">
        <v>-1.4182030000000001</v>
      </c>
      <c r="C7" s="1">
        <v>-1.568616</v>
      </c>
      <c r="D7" s="1">
        <v>0.90913630000000001</v>
      </c>
      <c r="E7" s="1">
        <v>0.78615080000000004</v>
      </c>
      <c r="F7" s="1">
        <v>0.53876360000000001</v>
      </c>
      <c r="G7" s="1">
        <v>0.22007170000000001</v>
      </c>
      <c r="H7" s="1">
        <v>-0.24731790000000001</v>
      </c>
      <c r="I7" s="1">
        <v>1.032173</v>
      </c>
      <c r="J7" s="1">
        <v>0.88006300000000004</v>
      </c>
      <c r="K7" s="1">
        <v>0.70750930000000001</v>
      </c>
      <c r="L7" s="1">
        <v>0.52411529999999995</v>
      </c>
      <c r="M7" s="1">
        <v>8.7615979999999996E-2</v>
      </c>
      <c r="N7" s="1">
        <v>-1.7843439999999999</v>
      </c>
      <c r="O7" s="1">
        <v>-1.4587650000000001</v>
      </c>
      <c r="P7" t="s">
        <v>269</v>
      </c>
      <c r="Q7" s="5">
        <v>6</v>
      </c>
    </row>
    <row r="8" spans="1:17" x14ac:dyDescent="0.2">
      <c r="A8" s="1">
        <v>0.83151589999999997</v>
      </c>
      <c r="B8" s="1">
        <v>-0.73274079999999997</v>
      </c>
      <c r="C8" s="1">
        <v>-1.6315770000000001</v>
      </c>
      <c r="D8" s="1">
        <v>0.96714460000000002</v>
      </c>
      <c r="E8" s="1">
        <v>0.80250560000000004</v>
      </c>
      <c r="F8" s="1">
        <v>0.49919669999999999</v>
      </c>
      <c r="G8" s="1">
        <v>0.15068090000000001</v>
      </c>
      <c r="H8" s="1">
        <v>-0.73689090000000002</v>
      </c>
      <c r="I8" s="1">
        <v>1.001209</v>
      </c>
      <c r="J8" s="1">
        <v>0.92910110000000001</v>
      </c>
      <c r="K8" s="1">
        <v>0.7743525</v>
      </c>
      <c r="L8" s="1">
        <v>0.58297920000000003</v>
      </c>
      <c r="M8" s="1">
        <v>-8.0533770000000005E-2</v>
      </c>
      <c r="N8" s="1">
        <v>-1.744008</v>
      </c>
      <c r="O8" s="1">
        <v>-1.6628799999999999</v>
      </c>
      <c r="P8" t="s">
        <v>103</v>
      </c>
      <c r="Q8" s="5">
        <v>7</v>
      </c>
    </row>
    <row r="9" spans="1:17" x14ac:dyDescent="0.2">
      <c r="A9" s="1">
        <v>0.8851502</v>
      </c>
      <c r="B9" s="1">
        <v>-1.410615</v>
      </c>
      <c r="C9" s="1">
        <v>-1.495509</v>
      </c>
      <c r="D9" s="1">
        <v>0.96157570000000003</v>
      </c>
      <c r="E9" s="1">
        <v>0.84069819999999995</v>
      </c>
      <c r="F9" s="1">
        <v>0.5257925</v>
      </c>
      <c r="G9" s="1">
        <v>0.19726199999999999</v>
      </c>
      <c r="H9" s="1">
        <v>-0.41587160000000001</v>
      </c>
      <c r="I9" s="1">
        <v>0.96214060000000001</v>
      </c>
      <c r="J9" s="1">
        <v>0.84708459999999997</v>
      </c>
      <c r="K9" s="1">
        <v>0.76548139999999998</v>
      </c>
      <c r="L9" s="1">
        <v>0.51354149999999998</v>
      </c>
      <c r="M9" s="1">
        <v>1.1875159999999999E-2</v>
      </c>
      <c r="N9" s="1">
        <v>-1.4237660000000001</v>
      </c>
      <c r="O9" s="1">
        <v>-1.794335</v>
      </c>
      <c r="P9" t="s">
        <v>584</v>
      </c>
      <c r="Q9" s="5">
        <v>8</v>
      </c>
    </row>
    <row r="10" spans="1:17" x14ac:dyDescent="0.2">
      <c r="A10" s="1">
        <v>0.85672360000000003</v>
      </c>
      <c r="B10" s="1">
        <v>-1.4555800000000001</v>
      </c>
      <c r="C10" s="1">
        <v>-1.5676669999999999</v>
      </c>
      <c r="D10" s="1">
        <v>0.9559588</v>
      </c>
      <c r="E10" s="1">
        <v>0.81256349999999999</v>
      </c>
      <c r="F10" s="1">
        <v>0.51000480000000004</v>
      </c>
      <c r="G10" s="1">
        <v>0.15476319999999999</v>
      </c>
      <c r="H10" s="1">
        <v>-0.48353689999999999</v>
      </c>
      <c r="I10" s="1">
        <v>1.0889770000000001</v>
      </c>
      <c r="J10" s="1">
        <v>0.91462259999999995</v>
      </c>
      <c r="K10" s="1">
        <v>0.73967740000000004</v>
      </c>
      <c r="L10" s="1">
        <v>0.50515549999999998</v>
      </c>
      <c r="M10" s="1">
        <v>1.204711E-2</v>
      </c>
      <c r="N10" s="1">
        <v>-1.420822</v>
      </c>
      <c r="O10" s="1">
        <v>-1.5506310000000001</v>
      </c>
      <c r="P10" t="s">
        <v>361</v>
      </c>
      <c r="Q10" s="5">
        <v>9</v>
      </c>
    </row>
    <row r="11" spans="1:17" x14ac:dyDescent="0.2">
      <c r="A11" s="1">
        <v>0.88002530000000001</v>
      </c>
      <c r="B11" s="1">
        <v>-1.3827430000000001</v>
      </c>
      <c r="C11" s="1">
        <v>-1.4261699999999999</v>
      </c>
      <c r="D11" s="1">
        <v>0.96468869999999995</v>
      </c>
      <c r="E11" s="1">
        <v>0.85747530000000005</v>
      </c>
      <c r="F11" s="1">
        <v>0.5517474</v>
      </c>
      <c r="G11" s="1">
        <v>0.1765303</v>
      </c>
      <c r="H11" s="1">
        <v>-0.69672409999999996</v>
      </c>
      <c r="I11" s="1">
        <v>1.037695</v>
      </c>
      <c r="J11" s="1">
        <v>0.87312860000000003</v>
      </c>
      <c r="K11" s="1">
        <v>0.76089070000000003</v>
      </c>
      <c r="L11" s="1">
        <v>0.52591049999999995</v>
      </c>
      <c r="M11" s="1">
        <v>9.7538959999999997E-3</v>
      </c>
      <c r="N11" s="1">
        <v>-1.4853229999999999</v>
      </c>
      <c r="O11" s="1">
        <v>-1.621829</v>
      </c>
      <c r="P11" t="s">
        <v>585</v>
      </c>
      <c r="Q11" s="5">
        <v>10</v>
      </c>
    </row>
    <row r="12" spans="1:17" x14ac:dyDescent="0.2">
      <c r="A12" s="1">
        <v>0.85221199999999997</v>
      </c>
      <c r="B12" s="1">
        <v>-1.5573969999999999</v>
      </c>
      <c r="C12" s="1">
        <v>-1.6310119999999999</v>
      </c>
      <c r="D12" s="1">
        <v>0.91167310000000001</v>
      </c>
      <c r="E12" s="1">
        <v>0.80918100000000004</v>
      </c>
      <c r="F12" s="1">
        <v>0.54721089999999994</v>
      </c>
      <c r="G12" s="1">
        <v>0.1221043</v>
      </c>
      <c r="H12" s="1">
        <v>-0.4832381</v>
      </c>
      <c r="I12" s="1">
        <v>1.0827169999999999</v>
      </c>
      <c r="J12" s="1">
        <v>0.99061390000000005</v>
      </c>
      <c r="K12" s="1">
        <v>0.74763610000000003</v>
      </c>
      <c r="L12" s="1">
        <v>0.50237520000000002</v>
      </c>
      <c r="M12" s="1">
        <v>-4.7249729999999997E-2</v>
      </c>
      <c r="N12" s="1">
        <v>-1.3836999999999999</v>
      </c>
      <c r="O12" s="1">
        <v>-1.3200369999999999</v>
      </c>
      <c r="P12" t="s">
        <v>525</v>
      </c>
      <c r="Q12" s="5">
        <v>11</v>
      </c>
    </row>
    <row r="13" spans="1:17" x14ac:dyDescent="0.2">
      <c r="A13" s="1">
        <v>1.0736870000000001</v>
      </c>
      <c r="B13" s="1">
        <v>-1.3215479999999999</v>
      </c>
      <c r="C13" s="1">
        <v>-1.064165</v>
      </c>
      <c r="D13" s="1">
        <v>1.305879</v>
      </c>
      <c r="E13" s="1">
        <v>0.83215720000000004</v>
      </c>
      <c r="F13" s="1">
        <v>0.2121741</v>
      </c>
      <c r="G13" s="1">
        <v>-0.51735160000000002</v>
      </c>
      <c r="H13" s="1">
        <v>-0.94927280000000003</v>
      </c>
      <c r="I13" s="1">
        <v>1.371278</v>
      </c>
      <c r="J13" s="1">
        <v>1.0711619999999999</v>
      </c>
      <c r="K13" s="1">
        <v>0.55293570000000003</v>
      </c>
      <c r="L13" s="1">
        <v>0.28224490000000002</v>
      </c>
      <c r="M13" s="1">
        <v>-0.38208560000000003</v>
      </c>
      <c r="N13" s="1">
        <v>-0.97445059999999994</v>
      </c>
      <c r="O13" s="1">
        <v>-1.3498319999999999</v>
      </c>
      <c r="P13" t="s">
        <v>969</v>
      </c>
      <c r="Q13" s="5">
        <v>12</v>
      </c>
    </row>
    <row r="14" spans="1:17" x14ac:dyDescent="0.2">
      <c r="A14" s="1">
        <v>0.79523940000000004</v>
      </c>
      <c r="B14" s="1">
        <v>-0.48375699999999999</v>
      </c>
      <c r="C14" s="1">
        <v>-1.6462639999999999</v>
      </c>
      <c r="D14" s="1">
        <v>1.15757</v>
      </c>
      <c r="E14" s="1">
        <v>0.79258229999999996</v>
      </c>
      <c r="F14" s="1">
        <v>0.56606710000000005</v>
      </c>
      <c r="G14" s="1">
        <v>0.32265480000000002</v>
      </c>
      <c r="H14" s="1">
        <v>-0.20456759999999999</v>
      </c>
      <c r="I14" s="1">
        <v>1.188985</v>
      </c>
      <c r="J14" s="1">
        <v>0.80127360000000003</v>
      </c>
      <c r="K14" s="1">
        <v>0.23870240000000001</v>
      </c>
      <c r="L14" s="1">
        <v>1.914476E-2</v>
      </c>
      <c r="M14" s="1">
        <v>-0.24861430000000001</v>
      </c>
      <c r="N14" s="1">
        <v>-1.9528540000000001</v>
      </c>
      <c r="O14" s="1">
        <v>-1.7793380000000001</v>
      </c>
      <c r="P14" t="s">
        <v>153</v>
      </c>
      <c r="Q14" s="5">
        <v>13</v>
      </c>
    </row>
    <row r="15" spans="1:17" x14ac:dyDescent="0.2">
      <c r="A15" s="1">
        <v>0.84052789999999999</v>
      </c>
      <c r="B15" s="1">
        <v>-0.54659400000000002</v>
      </c>
      <c r="C15" s="1">
        <v>-1.7686299999999999</v>
      </c>
      <c r="D15" s="1">
        <v>1.1287499999999999</v>
      </c>
      <c r="E15" s="1">
        <v>0.76718839999999999</v>
      </c>
      <c r="F15" s="1">
        <v>0.46984779999999998</v>
      </c>
      <c r="G15" s="1">
        <v>0.30159380000000002</v>
      </c>
      <c r="H15" s="1">
        <v>-0.17659250000000001</v>
      </c>
      <c r="I15" s="1">
        <v>1.2428360000000001</v>
      </c>
      <c r="J15" s="1">
        <v>0.76331009999999999</v>
      </c>
      <c r="K15" s="1">
        <v>0.38128109999999998</v>
      </c>
      <c r="L15" s="1">
        <v>3.8362269999999997E-2</v>
      </c>
      <c r="M15" s="1">
        <v>-0.25488139999999998</v>
      </c>
      <c r="N15" s="1">
        <v>-1.8626039999999999</v>
      </c>
      <c r="O15" s="1">
        <v>-1.6630929999999999</v>
      </c>
      <c r="P15" t="s">
        <v>616</v>
      </c>
      <c r="Q15" s="5">
        <v>14</v>
      </c>
    </row>
    <row r="16" spans="1:17" x14ac:dyDescent="0.2">
      <c r="A16" s="1">
        <v>0.88504720000000003</v>
      </c>
      <c r="B16" s="1">
        <v>-1.5652189999999999</v>
      </c>
      <c r="C16" s="1">
        <v>-1.1595279999999999</v>
      </c>
      <c r="D16" s="1">
        <v>0.96811349999999996</v>
      </c>
      <c r="E16" s="1">
        <v>0.82136710000000002</v>
      </c>
      <c r="F16" s="1">
        <v>0.53150770000000003</v>
      </c>
      <c r="G16" s="1">
        <v>0.1079903</v>
      </c>
      <c r="H16" s="1">
        <v>-0.56752250000000004</v>
      </c>
      <c r="I16" s="1">
        <v>1.079985</v>
      </c>
      <c r="J16" s="1">
        <v>0.9593334</v>
      </c>
      <c r="K16" s="1">
        <v>0.76653709999999997</v>
      </c>
      <c r="L16" s="1">
        <v>0.52073559999999997</v>
      </c>
      <c r="M16" s="1">
        <v>-0.220746</v>
      </c>
      <c r="N16" s="1">
        <v>-1.4747479999999999</v>
      </c>
      <c r="O16" s="1">
        <v>-1.6601049999999999</v>
      </c>
      <c r="P16" t="s">
        <v>938</v>
      </c>
      <c r="Q16" s="5">
        <v>15</v>
      </c>
    </row>
    <row r="17" spans="1:17" x14ac:dyDescent="0.2">
      <c r="A17" s="1">
        <v>0.88137350000000003</v>
      </c>
      <c r="B17" s="1">
        <v>-1.543607</v>
      </c>
      <c r="C17" s="1">
        <v>-1.5668930000000001</v>
      </c>
      <c r="D17" s="1">
        <v>0.99653760000000002</v>
      </c>
      <c r="E17" s="1">
        <v>0.83426820000000002</v>
      </c>
      <c r="F17" s="1">
        <v>0.4548354</v>
      </c>
      <c r="G17" s="1">
        <v>0.1786017</v>
      </c>
      <c r="H17" s="1">
        <v>-0.52630999999999994</v>
      </c>
      <c r="I17" s="1">
        <v>1.066613</v>
      </c>
      <c r="J17" s="1">
        <v>0.97082329999999994</v>
      </c>
      <c r="K17" s="1">
        <v>0.72642079999999998</v>
      </c>
      <c r="L17" s="1">
        <v>0.48343550000000002</v>
      </c>
      <c r="M17" s="1">
        <v>-9.5986639999999998E-2</v>
      </c>
      <c r="N17" s="1">
        <v>-1.247514</v>
      </c>
      <c r="O17" s="1">
        <v>-1.515533</v>
      </c>
      <c r="P17" t="s">
        <v>611</v>
      </c>
      <c r="Q17" s="5">
        <v>16</v>
      </c>
    </row>
    <row r="18" spans="1:17" x14ac:dyDescent="0.2">
      <c r="A18" s="1">
        <v>0.32306390000000001</v>
      </c>
      <c r="B18" s="1">
        <v>-1.559545E-2</v>
      </c>
      <c r="C18" s="1">
        <v>-0.40827170000000002</v>
      </c>
      <c r="D18" s="1">
        <v>0.60655329999999996</v>
      </c>
      <c r="E18" s="1">
        <v>0.58797500000000003</v>
      </c>
      <c r="F18" s="1">
        <v>0.1183124</v>
      </c>
      <c r="G18" s="1">
        <v>-0.2053722</v>
      </c>
      <c r="H18" s="1">
        <v>-0.3589869</v>
      </c>
      <c r="I18" s="1">
        <v>0.80707320000000005</v>
      </c>
      <c r="J18" s="1">
        <v>0.93439260000000002</v>
      </c>
      <c r="K18" s="1">
        <v>0.71962020000000004</v>
      </c>
      <c r="L18" s="1">
        <v>0.49857489999999999</v>
      </c>
      <c r="M18" s="1">
        <v>9.1865050000000004E-2</v>
      </c>
      <c r="N18" s="1">
        <v>-0.27851389999999998</v>
      </c>
      <c r="O18" s="1">
        <v>-3.6365829999999999</v>
      </c>
      <c r="P18" t="s">
        <v>566</v>
      </c>
      <c r="Q18" s="5">
        <v>17</v>
      </c>
    </row>
    <row r="19" spans="1:17" x14ac:dyDescent="0.2">
      <c r="A19" s="1">
        <v>0.92637230000000004</v>
      </c>
      <c r="B19" s="1">
        <v>-1.3921049999999999</v>
      </c>
      <c r="C19" s="1">
        <v>-1.2596240000000001</v>
      </c>
      <c r="D19" s="1">
        <v>1.1226700000000001</v>
      </c>
      <c r="E19" s="1">
        <v>0.86472320000000003</v>
      </c>
      <c r="F19" s="1">
        <v>0.43521860000000001</v>
      </c>
      <c r="G19" s="1">
        <v>0.1128851</v>
      </c>
      <c r="H19" s="1">
        <v>-0.84242039999999996</v>
      </c>
      <c r="I19" s="1">
        <v>1.1865250000000001</v>
      </c>
      <c r="J19" s="1">
        <v>1.084238</v>
      </c>
      <c r="K19" s="1">
        <v>0.72104919999999995</v>
      </c>
      <c r="L19" s="1">
        <v>0.40983039999999998</v>
      </c>
      <c r="M19" s="1">
        <v>-0.65399209999999997</v>
      </c>
      <c r="N19" s="1">
        <v>-1.358528</v>
      </c>
      <c r="O19" s="1">
        <v>-1.3460829999999999</v>
      </c>
      <c r="P19" t="s">
        <v>1194</v>
      </c>
      <c r="Q19" s="5">
        <v>18</v>
      </c>
    </row>
    <row r="20" spans="1:17" x14ac:dyDescent="0.2">
      <c r="A20" s="1">
        <v>0.6952507</v>
      </c>
      <c r="B20" s="1">
        <v>-1.4524509999999999</v>
      </c>
      <c r="C20" s="1">
        <v>-1.3850020000000001</v>
      </c>
      <c r="D20" s="1">
        <v>0.88052960000000002</v>
      </c>
      <c r="E20" s="1">
        <v>0.75801560000000001</v>
      </c>
      <c r="F20" s="1">
        <v>0.62529290000000004</v>
      </c>
      <c r="G20" s="1">
        <v>0.27592519999999998</v>
      </c>
      <c r="H20" s="1">
        <v>-0.88362560000000001</v>
      </c>
      <c r="I20" s="1">
        <v>0.9919365</v>
      </c>
      <c r="J20" s="1">
        <v>0.79665810000000004</v>
      </c>
      <c r="K20" s="1">
        <v>0.71613260000000001</v>
      </c>
      <c r="L20" s="1">
        <v>0.6853766</v>
      </c>
      <c r="M20" s="1">
        <v>0.56166139999999998</v>
      </c>
      <c r="N20" s="1">
        <v>-1.498829</v>
      </c>
      <c r="O20" s="1">
        <v>-1.604849</v>
      </c>
      <c r="P20" t="s">
        <v>154</v>
      </c>
      <c r="Q20" s="5">
        <v>19</v>
      </c>
    </row>
    <row r="21" spans="1:17" x14ac:dyDescent="0.2">
      <c r="A21" s="1">
        <v>0.6900406</v>
      </c>
      <c r="B21" s="1">
        <v>-1.409108</v>
      </c>
      <c r="C21" s="1">
        <v>-1.4971110000000001</v>
      </c>
      <c r="D21" s="1">
        <v>0.88608189999999998</v>
      </c>
      <c r="E21" s="1">
        <v>0.73665239999999998</v>
      </c>
      <c r="F21" s="1">
        <v>0.60806110000000002</v>
      </c>
      <c r="G21" s="1">
        <v>0.24492700000000001</v>
      </c>
      <c r="H21" s="1">
        <v>-1.088233</v>
      </c>
      <c r="I21" s="1">
        <v>0.96847499999999997</v>
      </c>
      <c r="J21" s="1">
        <v>0.80501429999999996</v>
      </c>
      <c r="K21" s="1">
        <v>0.74621059999999995</v>
      </c>
      <c r="L21" s="1">
        <v>0.78029749999999998</v>
      </c>
      <c r="M21" s="1">
        <v>0.59759709999999999</v>
      </c>
      <c r="N21" s="1">
        <v>-1.4905889999999999</v>
      </c>
      <c r="O21" s="1">
        <v>-1.3020860000000001</v>
      </c>
      <c r="P21" t="s">
        <v>1149</v>
      </c>
      <c r="Q21" s="5">
        <v>20</v>
      </c>
    </row>
    <row r="22" spans="1:17" x14ac:dyDescent="0.2">
      <c r="A22" s="1">
        <v>0.70952599999999999</v>
      </c>
      <c r="B22" s="1">
        <v>-1.5398160000000001</v>
      </c>
      <c r="C22" s="1">
        <v>-1.468969</v>
      </c>
      <c r="D22" s="1">
        <v>0.9191608</v>
      </c>
      <c r="E22" s="1">
        <v>0.73602299999999998</v>
      </c>
      <c r="F22" s="1">
        <v>0.61676839999999999</v>
      </c>
      <c r="G22" s="1">
        <v>0.20177300000000001</v>
      </c>
      <c r="H22" s="1">
        <v>-0.78620590000000001</v>
      </c>
      <c r="I22" s="1">
        <v>0.95303930000000003</v>
      </c>
      <c r="J22" s="1">
        <v>0.77164449999999996</v>
      </c>
      <c r="K22" s="1">
        <v>0.75455819999999996</v>
      </c>
      <c r="L22" s="1">
        <v>0.69965999999999995</v>
      </c>
      <c r="M22" s="1">
        <v>0.55725999999999998</v>
      </c>
      <c r="N22" s="1">
        <v>-1.590762</v>
      </c>
      <c r="O22" s="1">
        <v>-1.3297479999999999</v>
      </c>
      <c r="P22" t="s">
        <v>1237</v>
      </c>
      <c r="Q22" s="5">
        <v>21</v>
      </c>
    </row>
    <row r="23" spans="1:17" x14ac:dyDescent="0.2">
      <c r="A23" s="1">
        <v>0.68936989999999998</v>
      </c>
      <c r="B23" s="1">
        <v>-1.48705</v>
      </c>
      <c r="C23" s="1">
        <v>-1.639807</v>
      </c>
      <c r="D23" s="1">
        <v>0.84636089999999997</v>
      </c>
      <c r="E23" s="1">
        <v>0.72830220000000001</v>
      </c>
      <c r="F23" s="1">
        <v>0.61110149999999996</v>
      </c>
      <c r="G23" s="1">
        <v>0.27131820000000001</v>
      </c>
      <c r="H23" s="1">
        <v>-0.59401499999999996</v>
      </c>
      <c r="I23" s="1">
        <v>0.95162080000000004</v>
      </c>
      <c r="J23" s="1">
        <v>0.75775890000000001</v>
      </c>
      <c r="K23" s="1">
        <v>0.72363319999999998</v>
      </c>
      <c r="L23" s="1">
        <v>0.7290953</v>
      </c>
      <c r="M23" s="1">
        <v>0.56318659999999998</v>
      </c>
      <c r="N23" s="1">
        <v>-1.573291</v>
      </c>
      <c r="O23" s="1">
        <v>-1.386112</v>
      </c>
      <c r="P23" t="s">
        <v>1146</v>
      </c>
      <c r="Q23" s="5">
        <v>22</v>
      </c>
    </row>
    <row r="24" spans="1:17" x14ac:dyDescent="0.2">
      <c r="A24" s="1">
        <v>0.24562690000000001</v>
      </c>
      <c r="B24" s="1">
        <v>-1.089046</v>
      </c>
      <c r="C24" s="1">
        <v>-1.351172</v>
      </c>
      <c r="D24" s="1">
        <v>0.51547750000000003</v>
      </c>
      <c r="E24" s="1">
        <v>0.74870530000000002</v>
      </c>
      <c r="F24" s="1">
        <v>0.80260310000000001</v>
      </c>
      <c r="G24" s="1">
        <v>0.57766709999999999</v>
      </c>
      <c r="H24" s="1">
        <v>-0.38564939999999998</v>
      </c>
      <c r="I24" s="1">
        <v>0.50119119999999995</v>
      </c>
      <c r="J24" s="1">
        <v>0.64515400000000001</v>
      </c>
      <c r="K24" s="1">
        <v>0.75191370000000002</v>
      </c>
      <c r="L24" s="1">
        <v>0.81897319999999996</v>
      </c>
      <c r="M24" s="1">
        <v>0.9009047</v>
      </c>
      <c r="N24" s="1">
        <v>-1.131132</v>
      </c>
      <c r="O24" s="1">
        <v>-2.572622</v>
      </c>
      <c r="P24" t="s">
        <v>378</v>
      </c>
      <c r="Q24" s="5">
        <v>23</v>
      </c>
    </row>
    <row r="25" spans="1:17" x14ac:dyDescent="0.2">
      <c r="A25" s="1">
        <v>0.1237987</v>
      </c>
      <c r="B25" s="1">
        <v>-1.0927800000000001</v>
      </c>
      <c r="C25" s="1">
        <v>-1.238972</v>
      </c>
      <c r="D25" s="1">
        <v>0.47063339999999998</v>
      </c>
      <c r="E25" s="1">
        <v>0.75528960000000001</v>
      </c>
      <c r="F25" s="1">
        <v>0.79055489999999995</v>
      </c>
      <c r="G25" s="1">
        <v>0.5297771</v>
      </c>
      <c r="H25" s="1">
        <v>-0.45687319999999998</v>
      </c>
      <c r="I25" s="1">
        <v>0.5196383</v>
      </c>
      <c r="J25" s="1">
        <v>0.74180939999999995</v>
      </c>
      <c r="K25" s="1">
        <v>0.75552870000000005</v>
      </c>
      <c r="L25" s="1">
        <v>0.87110969999999999</v>
      </c>
      <c r="M25" s="1">
        <v>0.86578929999999998</v>
      </c>
      <c r="N25" s="1">
        <v>-0.89394200000000001</v>
      </c>
      <c r="O25" s="1">
        <v>-2.701838</v>
      </c>
      <c r="P25" t="s">
        <v>913</v>
      </c>
      <c r="Q25" s="5">
        <v>24</v>
      </c>
    </row>
    <row r="26" spans="1:17" x14ac:dyDescent="0.2">
      <c r="A26" s="1">
        <v>0.33927810000000003</v>
      </c>
      <c r="B26" s="1">
        <v>-1.054017</v>
      </c>
      <c r="C26" s="1">
        <v>-1.2712859999999999</v>
      </c>
      <c r="D26" s="1">
        <v>0.56576289999999996</v>
      </c>
      <c r="E26" s="1">
        <v>0.80998440000000005</v>
      </c>
      <c r="F26" s="1">
        <v>0.80644199999999999</v>
      </c>
      <c r="G26" s="1">
        <v>0.52713180000000004</v>
      </c>
      <c r="H26" s="1">
        <v>-0.4642753</v>
      </c>
      <c r="I26" s="1">
        <v>0.45812449999999999</v>
      </c>
      <c r="J26" s="1">
        <v>0.61064300000000005</v>
      </c>
      <c r="K26" s="1">
        <v>0.74061999999999995</v>
      </c>
      <c r="L26" s="1">
        <v>0.8455357</v>
      </c>
      <c r="M26" s="1">
        <v>0.85413620000000001</v>
      </c>
      <c r="N26" s="1">
        <v>-1.373542</v>
      </c>
      <c r="O26" s="1">
        <v>-2.4808789999999998</v>
      </c>
      <c r="P26" t="s">
        <v>868</v>
      </c>
      <c r="Q26" s="5">
        <v>25</v>
      </c>
    </row>
    <row r="27" spans="1:17" x14ac:dyDescent="0.2">
      <c r="A27" s="1">
        <v>-0.49992829999999999</v>
      </c>
      <c r="B27" s="1">
        <v>-1.90899E-2</v>
      </c>
      <c r="C27" s="1">
        <v>-1.515895</v>
      </c>
      <c r="D27" s="1">
        <v>0.17488409999999999</v>
      </c>
      <c r="E27" s="1">
        <v>1.158703</v>
      </c>
      <c r="F27" s="1">
        <v>1.4473670000000001</v>
      </c>
      <c r="G27" s="1">
        <v>1.2671669999999999</v>
      </c>
      <c r="H27" s="1">
        <v>0.4404091</v>
      </c>
      <c r="I27" s="1">
        <v>-0.4589607</v>
      </c>
      <c r="J27" s="1">
        <v>-0.17366599999999999</v>
      </c>
      <c r="K27" s="1">
        <v>0.19911470000000001</v>
      </c>
      <c r="L27" s="1">
        <v>0.24429480000000001</v>
      </c>
      <c r="M27" s="1">
        <v>0.28086369999999999</v>
      </c>
      <c r="N27" s="1">
        <v>-1.6693750000000001</v>
      </c>
      <c r="O27" s="1">
        <v>-1.6937599999999999</v>
      </c>
      <c r="P27" t="s">
        <v>735</v>
      </c>
      <c r="Q27" s="5">
        <v>26</v>
      </c>
    </row>
    <row r="28" spans="1:17" x14ac:dyDescent="0.2">
      <c r="A28" s="1">
        <v>-0.26391720000000002</v>
      </c>
      <c r="B28" s="1">
        <v>-1.6217200000000001E-3</v>
      </c>
      <c r="C28" s="1">
        <v>-1.8941429999999999</v>
      </c>
      <c r="D28" s="1">
        <v>0.32186379999999998</v>
      </c>
      <c r="E28" s="1">
        <v>1.0359309999999999</v>
      </c>
      <c r="F28" s="1">
        <v>1.2890839999999999</v>
      </c>
      <c r="G28" s="1">
        <v>1.0839730000000001</v>
      </c>
      <c r="H28" s="1">
        <v>0.43501840000000003</v>
      </c>
      <c r="I28" s="1">
        <v>-0.26001679999999999</v>
      </c>
      <c r="J28" s="1">
        <v>9.3064030000000006E-2</v>
      </c>
      <c r="K28" s="1">
        <v>0.2146419</v>
      </c>
      <c r="L28" s="1">
        <v>0.38229750000000001</v>
      </c>
      <c r="M28" s="1">
        <v>0.30315750000000002</v>
      </c>
      <c r="N28" s="1">
        <v>-1.819078</v>
      </c>
      <c r="O28" s="1">
        <v>-1.588984</v>
      </c>
      <c r="P28" t="s">
        <v>890</v>
      </c>
      <c r="Q28" s="5">
        <v>27</v>
      </c>
    </row>
    <row r="29" spans="1:17" x14ac:dyDescent="0.2">
      <c r="A29" s="1">
        <v>-0.58213939999999997</v>
      </c>
      <c r="B29" s="1">
        <v>1.220713E-2</v>
      </c>
      <c r="C29" s="1">
        <v>-1.3930499999999999</v>
      </c>
      <c r="D29" s="1">
        <v>0.23064609999999999</v>
      </c>
      <c r="E29" s="1">
        <v>1.1479200000000001</v>
      </c>
      <c r="F29" s="1">
        <v>1.522902</v>
      </c>
      <c r="G29" s="1">
        <v>1.4148579999999999</v>
      </c>
      <c r="H29" s="1">
        <v>0.42608289999999999</v>
      </c>
      <c r="I29" s="1">
        <v>-1.0630310000000001</v>
      </c>
      <c r="J29" s="1">
        <v>-0.70423939999999996</v>
      </c>
      <c r="K29" s="1">
        <v>-0.45560440000000002</v>
      </c>
      <c r="L29" s="1">
        <v>0.27548850000000003</v>
      </c>
      <c r="M29" s="1">
        <v>0.2477163</v>
      </c>
      <c r="N29" s="1">
        <v>-1.435135</v>
      </c>
      <c r="O29" s="1">
        <v>-0.57109679999999996</v>
      </c>
      <c r="P29" t="s">
        <v>532</v>
      </c>
      <c r="Q29" s="5">
        <v>28</v>
      </c>
    </row>
    <row r="30" spans="1:17" x14ac:dyDescent="0.2">
      <c r="A30" s="1">
        <v>-1.246489</v>
      </c>
      <c r="B30" s="1">
        <v>0.36745480000000003</v>
      </c>
      <c r="C30" s="1">
        <v>-1.1110370000000001</v>
      </c>
      <c r="D30" s="1">
        <v>9.8604540000000004E-2</v>
      </c>
      <c r="E30" s="1">
        <v>0.90850660000000005</v>
      </c>
      <c r="F30" s="1">
        <v>1.271779</v>
      </c>
      <c r="G30" s="1">
        <v>1.023277</v>
      </c>
      <c r="H30" s="1">
        <v>0.50120620000000005</v>
      </c>
      <c r="I30" s="1">
        <v>-1.1649940000000001</v>
      </c>
      <c r="J30" s="1">
        <v>-0.1143834</v>
      </c>
      <c r="K30" s="1">
        <v>0.1882971</v>
      </c>
      <c r="L30" s="1">
        <v>0.52522740000000001</v>
      </c>
      <c r="M30" s="1">
        <v>0.4639509</v>
      </c>
      <c r="N30" s="1">
        <v>-1.0602199999999999</v>
      </c>
      <c r="O30" s="1">
        <v>-1.255614</v>
      </c>
      <c r="P30" t="s">
        <v>1029</v>
      </c>
      <c r="Q30" s="5">
        <v>29</v>
      </c>
    </row>
    <row r="31" spans="1:17" x14ac:dyDescent="0.2">
      <c r="A31" s="1">
        <v>-0.69080719999999995</v>
      </c>
      <c r="B31" s="1">
        <v>-1.116031</v>
      </c>
      <c r="C31" s="1">
        <v>-1.5560149999999999</v>
      </c>
      <c r="D31" s="1">
        <v>0.74861789999999995</v>
      </c>
      <c r="E31" s="1">
        <v>0.90146519999999997</v>
      </c>
      <c r="F31" s="1">
        <v>1.0568420000000001</v>
      </c>
      <c r="G31" s="1">
        <v>0.71353789999999995</v>
      </c>
      <c r="H31" s="1">
        <v>-0.37282199999999999</v>
      </c>
      <c r="I31" s="1">
        <v>0.30445260000000002</v>
      </c>
      <c r="J31" s="1">
        <v>0.38618580000000002</v>
      </c>
      <c r="K31" s="1">
        <v>0.52872410000000003</v>
      </c>
      <c r="L31" s="1">
        <v>0.78318969999999999</v>
      </c>
      <c r="M31" s="1">
        <v>0.67731189999999997</v>
      </c>
      <c r="N31" s="1">
        <v>0.13142880000000001</v>
      </c>
      <c r="O31" s="1">
        <v>-2.3910110000000002</v>
      </c>
      <c r="P31" t="s">
        <v>1196</v>
      </c>
      <c r="Q31" s="5">
        <v>30</v>
      </c>
    </row>
    <row r="32" spans="1:17" x14ac:dyDescent="0.2">
      <c r="A32" s="1">
        <v>-0.4224794</v>
      </c>
      <c r="B32" s="1">
        <v>-0.87853689999999995</v>
      </c>
      <c r="C32" s="1">
        <v>-1.1781470000000001</v>
      </c>
      <c r="D32" s="1">
        <v>0.28893400000000002</v>
      </c>
      <c r="E32" s="1">
        <v>0.47750009999999998</v>
      </c>
      <c r="F32" s="1">
        <v>1.737201</v>
      </c>
      <c r="G32" s="1">
        <v>1.2782530000000001</v>
      </c>
      <c r="H32" s="1">
        <v>0.32975100000000002</v>
      </c>
      <c r="I32" s="1">
        <v>-0.40337089999999998</v>
      </c>
      <c r="J32" s="1">
        <v>-0.27510960000000001</v>
      </c>
      <c r="K32" s="1">
        <v>0.30308469999999998</v>
      </c>
      <c r="L32" s="1">
        <v>-0.38877980000000001</v>
      </c>
      <c r="M32" s="1">
        <v>0.2289996</v>
      </c>
      <c r="N32" s="1">
        <v>-0.85486139999999999</v>
      </c>
      <c r="O32" s="1">
        <v>-0.7865974</v>
      </c>
      <c r="P32" t="s">
        <v>911</v>
      </c>
      <c r="Q32" s="5">
        <v>31</v>
      </c>
    </row>
    <row r="33" spans="1:17" x14ac:dyDescent="0.2">
      <c r="A33" s="1">
        <v>-0.52946850000000001</v>
      </c>
      <c r="B33" s="1">
        <v>-0.71056070000000005</v>
      </c>
      <c r="C33" s="1">
        <v>-0.4752479</v>
      </c>
      <c r="D33" s="1">
        <v>0.34782439999999998</v>
      </c>
      <c r="E33" s="1">
        <v>1.014543</v>
      </c>
      <c r="F33" s="1">
        <v>1.843812</v>
      </c>
      <c r="G33" s="1">
        <v>1.372298</v>
      </c>
      <c r="H33" s="1">
        <v>0.21444450000000001</v>
      </c>
      <c r="I33" s="1">
        <v>-0.90635010000000005</v>
      </c>
      <c r="J33" s="1">
        <v>-0.45157059999999999</v>
      </c>
      <c r="K33" s="1">
        <v>-0.1277364</v>
      </c>
      <c r="L33" s="1">
        <v>-0.79506339999999998</v>
      </c>
      <c r="M33" s="1">
        <v>-0.16086030000000001</v>
      </c>
      <c r="N33" s="1">
        <v>-0.69666189999999995</v>
      </c>
      <c r="O33" s="1">
        <v>-0.96528349999999996</v>
      </c>
      <c r="P33" t="s">
        <v>358</v>
      </c>
      <c r="Q33" s="5">
        <v>32</v>
      </c>
    </row>
    <row r="34" spans="1:17" x14ac:dyDescent="0.2">
      <c r="A34" s="1">
        <v>-0.57075410000000004</v>
      </c>
      <c r="B34" s="1">
        <v>-1.4531449999999999</v>
      </c>
      <c r="C34" s="1">
        <v>-0.88639650000000003</v>
      </c>
      <c r="D34" s="1">
        <v>0.39007399999999998</v>
      </c>
      <c r="E34" s="1">
        <v>0.73319590000000001</v>
      </c>
      <c r="F34" s="1">
        <v>1.52457</v>
      </c>
      <c r="G34" s="1">
        <v>1.22438</v>
      </c>
      <c r="H34" s="1">
        <v>-4.542769E-2</v>
      </c>
      <c r="I34" s="1">
        <v>0.12996969999999999</v>
      </c>
      <c r="J34" s="1">
        <v>-1.4372990000000001</v>
      </c>
      <c r="K34" s="1">
        <v>0.5744456</v>
      </c>
      <c r="L34" s="1">
        <v>-0.21987950000000001</v>
      </c>
      <c r="M34" s="1">
        <v>0.67816949999999998</v>
      </c>
      <c r="N34" s="1">
        <v>-0.53224199999999999</v>
      </c>
      <c r="O34" s="1">
        <v>-0.41516029999999998</v>
      </c>
      <c r="P34" t="s">
        <v>808</v>
      </c>
      <c r="Q34" s="5">
        <v>33</v>
      </c>
    </row>
    <row r="35" spans="1:17" x14ac:dyDescent="0.2">
      <c r="A35" s="1">
        <v>-5.6754949999999998E-2</v>
      </c>
      <c r="B35" s="1">
        <v>-1.2459420000000001</v>
      </c>
      <c r="C35" s="1">
        <v>-0.73542980000000002</v>
      </c>
      <c r="D35" s="1">
        <v>0.58536270000000001</v>
      </c>
      <c r="E35" s="1">
        <v>0.62406419999999996</v>
      </c>
      <c r="F35" s="1">
        <v>0.99264220000000003</v>
      </c>
      <c r="G35" s="1">
        <v>1.095067</v>
      </c>
      <c r="H35" s="1">
        <v>0.3717917</v>
      </c>
      <c r="I35" s="1">
        <v>-0.13125919999999999</v>
      </c>
      <c r="J35" s="1">
        <v>-9.3998239999999997E-2</v>
      </c>
      <c r="K35" s="1">
        <v>-0.25016870000000002</v>
      </c>
      <c r="L35" s="1">
        <v>0.5302945</v>
      </c>
      <c r="M35" s="1">
        <v>-4.4117009999999998E-2</v>
      </c>
      <c r="N35" s="1">
        <v>-1.0083</v>
      </c>
      <c r="O35" s="1">
        <v>-1.1768529999999999</v>
      </c>
      <c r="P35" t="s">
        <v>1016</v>
      </c>
      <c r="Q35" s="5">
        <v>34</v>
      </c>
    </row>
    <row r="36" spans="1:17" x14ac:dyDescent="0.2">
      <c r="A36" s="1">
        <v>-0.30905510000000003</v>
      </c>
      <c r="B36" s="1">
        <v>-0.97102500000000003</v>
      </c>
      <c r="C36" s="1">
        <v>-1.3543190000000001</v>
      </c>
      <c r="D36" s="1">
        <v>0.58741460000000001</v>
      </c>
      <c r="E36" s="1">
        <v>0.70009239999999995</v>
      </c>
      <c r="F36" s="1">
        <v>1.287139</v>
      </c>
      <c r="G36" s="1">
        <v>0.94602269999999999</v>
      </c>
      <c r="H36" s="1">
        <v>0.2188302</v>
      </c>
      <c r="I36" s="1">
        <v>0.51538019999999996</v>
      </c>
      <c r="J36" s="1">
        <v>0.30878620000000001</v>
      </c>
      <c r="K36" s="1">
        <v>0.36013339999999999</v>
      </c>
      <c r="L36" s="1">
        <v>5.6437279999999999E-2</v>
      </c>
      <c r="M36" s="1">
        <v>-0.33555119999999999</v>
      </c>
      <c r="N36" s="1">
        <v>-1.8110919999999999</v>
      </c>
      <c r="O36" s="1">
        <v>-0.56756039999999996</v>
      </c>
      <c r="P36" t="s">
        <v>533</v>
      </c>
      <c r="Q36" s="5">
        <v>35</v>
      </c>
    </row>
    <row r="37" spans="1:17" x14ac:dyDescent="0.2">
      <c r="A37" s="1">
        <v>-0.55293729999999996</v>
      </c>
      <c r="B37" s="1">
        <v>-1.13148</v>
      </c>
      <c r="C37" s="1">
        <v>-0.54415720000000001</v>
      </c>
      <c r="D37" s="1">
        <v>0.48872719999999997</v>
      </c>
      <c r="E37" s="1">
        <v>0.44937850000000001</v>
      </c>
      <c r="F37" s="1">
        <v>1.5577270000000001</v>
      </c>
      <c r="G37" s="1">
        <v>1.2508440000000001</v>
      </c>
      <c r="H37" s="1">
        <v>0.37051650000000003</v>
      </c>
      <c r="I37" s="1">
        <v>0.14561959999999999</v>
      </c>
      <c r="J37" s="1">
        <v>0.2450193</v>
      </c>
      <c r="K37" s="1">
        <v>0.13455780000000001</v>
      </c>
      <c r="L37" s="1">
        <v>-0.39691530000000003</v>
      </c>
      <c r="M37" s="1">
        <v>-0.23008980000000001</v>
      </c>
      <c r="N37" s="1">
        <v>-1.288907</v>
      </c>
      <c r="O37" s="1">
        <v>-1.127443</v>
      </c>
      <c r="P37" t="s">
        <v>359</v>
      </c>
      <c r="Q37" s="5">
        <v>36</v>
      </c>
    </row>
    <row r="38" spans="1:17" x14ac:dyDescent="0.2">
      <c r="A38" s="1">
        <v>-1.3298430000000001</v>
      </c>
      <c r="B38" s="1">
        <v>-0.4990251</v>
      </c>
      <c r="C38" s="1">
        <v>-0.39153900000000003</v>
      </c>
      <c r="D38" s="1">
        <v>0.35662769999999999</v>
      </c>
      <c r="E38" s="1">
        <v>0.72662839999999995</v>
      </c>
      <c r="F38" s="1">
        <v>1.9190529999999999</v>
      </c>
      <c r="G38" s="1">
        <v>1.2718069999999999</v>
      </c>
      <c r="H38" s="1">
        <v>0.50659639999999995</v>
      </c>
      <c r="I38" s="1">
        <v>5.3408089999999998E-2</v>
      </c>
      <c r="J38" s="1">
        <v>-0.38983709999999999</v>
      </c>
      <c r="K38" s="1">
        <v>2.1171889999999999E-2</v>
      </c>
      <c r="L38" s="1">
        <v>-0.94010899999999997</v>
      </c>
      <c r="M38" s="1">
        <v>-0.62062039999999996</v>
      </c>
      <c r="N38" s="1">
        <v>-0.3162335</v>
      </c>
      <c r="O38" s="1">
        <v>-1.2215210000000001</v>
      </c>
      <c r="P38" t="s">
        <v>529</v>
      </c>
      <c r="Q38" s="5">
        <v>37</v>
      </c>
    </row>
    <row r="39" spans="1:17" x14ac:dyDescent="0.2">
      <c r="A39" s="1">
        <v>-4.4986459999999999E-2</v>
      </c>
      <c r="B39" s="1">
        <v>-0.3876269</v>
      </c>
      <c r="C39" s="1">
        <v>0.21677979999999999</v>
      </c>
      <c r="D39" s="1">
        <v>0.31457259999999998</v>
      </c>
      <c r="E39" s="1">
        <v>0.31986409999999998</v>
      </c>
      <c r="F39" s="1">
        <v>0.80986290000000005</v>
      </c>
      <c r="G39" s="1">
        <v>0.79694640000000005</v>
      </c>
      <c r="H39" s="1">
        <v>-0.3797818</v>
      </c>
      <c r="I39" s="1">
        <v>-0.38702950000000003</v>
      </c>
      <c r="J39" s="1">
        <v>-0.57550380000000001</v>
      </c>
      <c r="K39" s="1">
        <v>-0.19001870000000001</v>
      </c>
      <c r="L39" s="1">
        <v>0.31476700000000002</v>
      </c>
      <c r="M39" s="1">
        <v>-1.1180300000000001</v>
      </c>
      <c r="N39" s="1">
        <v>-0.13126860000000001</v>
      </c>
      <c r="O39" s="1">
        <v>-0.1070902</v>
      </c>
      <c r="P39" t="s">
        <v>524</v>
      </c>
      <c r="Q39" s="5">
        <v>38</v>
      </c>
    </row>
    <row r="40" spans="1:17" x14ac:dyDescent="0.2">
      <c r="A40" s="1">
        <v>-0.1083544</v>
      </c>
      <c r="B40" s="1">
        <v>-1.0883989999999999</v>
      </c>
      <c r="C40" s="1">
        <v>-8.1841070000000002E-2</v>
      </c>
      <c r="D40" s="1">
        <v>-0.26470169999999998</v>
      </c>
      <c r="E40" s="1">
        <v>0.23276479999999999</v>
      </c>
      <c r="F40" s="1">
        <v>1.684739</v>
      </c>
      <c r="G40" s="1">
        <v>1.631189</v>
      </c>
      <c r="H40" s="1">
        <v>0.71759360000000005</v>
      </c>
      <c r="I40" s="1">
        <v>-0.82423619999999997</v>
      </c>
      <c r="J40" s="1">
        <v>-0.66216980000000003</v>
      </c>
      <c r="K40" s="1">
        <v>-0.49106569999999999</v>
      </c>
      <c r="L40" s="1">
        <v>0.13409460000000001</v>
      </c>
      <c r="M40" s="1">
        <v>-0.97514279999999998</v>
      </c>
      <c r="N40" s="1">
        <v>-5.9050289999999998E-2</v>
      </c>
      <c r="O40" s="1">
        <v>-0.75308310000000001</v>
      </c>
      <c r="P40" t="s">
        <v>1331</v>
      </c>
      <c r="Q40" s="5">
        <v>39</v>
      </c>
    </row>
    <row r="41" spans="1:17" x14ac:dyDescent="0.2">
      <c r="A41" s="1">
        <v>-0.21213409999999999</v>
      </c>
      <c r="B41" s="1">
        <v>-0.76852069999999995</v>
      </c>
      <c r="C41" s="1">
        <v>-0.20896899999999999</v>
      </c>
      <c r="D41" s="1">
        <v>-0.30424600000000002</v>
      </c>
      <c r="E41" s="1">
        <v>-0.34104970000000001</v>
      </c>
      <c r="F41" s="1">
        <v>5.433139E-2</v>
      </c>
      <c r="G41" s="1">
        <v>1.581753</v>
      </c>
      <c r="H41" s="1">
        <v>0.52240229999999999</v>
      </c>
      <c r="I41" s="1">
        <v>-0.23192160000000001</v>
      </c>
      <c r="J41" s="1">
        <v>-0.53155289999999999</v>
      </c>
      <c r="K41" s="1">
        <v>-0.41967700000000002</v>
      </c>
      <c r="L41" s="1">
        <v>-0.23973249999999999</v>
      </c>
      <c r="M41" s="1">
        <v>0.5166714</v>
      </c>
      <c r="N41" s="1">
        <v>0.14254059999999999</v>
      </c>
      <c r="O41" s="1">
        <v>0.33224910000000002</v>
      </c>
      <c r="P41" t="s">
        <v>715</v>
      </c>
      <c r="Q41" s="5">
        <v>40</v>
      </c>
    </row>
    <row r="42" spans="1:17" x14ac:dyDescent="0.2">
      <c r="A42" s="1">
        <v>-1.103529</v>
      </c>
      <c r="B42" s="1">
        <v>-1.3028219999999999</v>
      </c>
      <c r="C42" s="1">
        <v>-1.4432640000000001</v>
      </c>
      <c r="D42" s="1">
        <v>0.45124389999999998</v>
      </c>
      <c r="E42" s="1">
        <v>0.74747649999999999</v>
      </c>
      <c r="F42" s="1">
        <v>1.5102599999999999</v>
      </c>
      <c r="G42" s="1">
        <v>1.3489549999999999</v>
      </c>
      <c r="H42" s="1">
        <v>0.60744480000000001</v>
      </c>
      <c r="I42" s="1">
        <v>0.40102199999999999</v>
      </c>
      <c r="J42" s="1">
        <v>0.2691019</v>
      </c>
      <c r="K42" s="1">
        <v>-0.1052236</v>
      </c>
      <c r="L42" s="1">
        <v>0.29021350000000001</v>
      </c>
      <c r="M42" s="1">
        <v>-0.67081999999999997</v>
      </c>
      <c r="N42" s="1">
        <v>-0.36001179999999999</v>
      </c>
      <c r="O42" s="1">
        <v>-0.91196940000000004</v>
      </c>
      <c r="P42" t="s">
        <v>1235</v>
      </c>
      <c r="Q42" s="5">
        <v>41</v>
      </c>
    </row>
    <row r="43" spans="1:17" x14ac:dyDescent="0.2">
      <c r="A43" s="1">
        <v>-0.99177349999999997</v>
      </c>
      <c r="B43" s="1">
        <v>-1.059869</v>
      </c>
      <c r="C43" s="1">
        <v>-1.0221709999999999</v>
      </c>
      <c r="D43" s="1">
        <v>0.32932800000000001</v>
      </c>
      <c r="E43" s="1">
        <v>0.71539079999999999</v>
      </c>
      <c r="F43" s="1">
        <v>1.875821</v>
      </c>
      <c r="G43" s="1">
        <v>1.5958289999999999</v>
      </c>
      <c r="H43" s="1">
        <v>0.4633681</v>
      </c>
      <c r="I43" s="1">
        <v>2.1785960000000001E-3</v>
      </c>
      <c r="J43" s="1">
        <v>-5.7686210000000002E-2</v>
      </c>
      <c r="K43" s="1">
        <v>-0.1113777</v>
      </c>
      <c r="L43" s="1">
        <v>-0.1880877</v>
      </c>
      <c r="M43" s="1">
        <v>-0.45556340000000001</v>
      </c>
      <c r="N43" s="1">
        <v>-1.306837</v>
      </c>
      <c r="O43" s="1">
        <v>-0.42385850000000003</v>
      </c>
      <c r="P43" t="s">
        <v>356</v>
      </c>
      <c r="Q43" s="5">
        <v>42</v>
      </c>
    </row>
    <row r="44" spans="1:17" x14ac:dyDescent="0.2">
      <c r="A44" s="1">
        <v>-1.2969580000000001</v>
      </c>
      <c r="B44" s="1">
        <v>-0.82651189999999997</v>
      </c>
      <c r="C44" s="1">
        <v>-0.68694200000000005</v>
      </c>
      <c r="D44" s="1">
        <v>0.65896220000000005</v>
      </c>
      <c r="E44" s="1">
        <v>1.0485450000000001</v>
      </c>
      <c r="F44" s="1">
        <v>1.586403</v>
      </c>
      <c r="G44" s="1">
        <v>1.2821990000000001</v>
      </c>
      <c r="H44" s="1">
        <v>0.30969059999999998</v>
      </c>
      <c r="I44" s="1">
        <v>0.67855469999999996</v>
      </c>
      <c r="J44" s="1">
        <v>0.16549829999999999</v>
      </c>
      <c r="K44" s="1">
        <v>-0.38294329999999999</v>
      </c>
      <c r="L44" s="1">
        <v>-0.46001740000000002</v>
      </c>
      <c r="M44" s="1">
        <v>-0.78218989999999999</v>
      </c>
      <c r="N44" s="1">
        <v>-1.2142379999999999</v>
      </c>
      <c r="O44" s="1">
        <v>-0.77184960000000002</v>
      </c>
      <c r="P44" t="s">
        <v>351</v>
      </c>
      <c r="Q44" s="5">
        <v>43</v>
      </c>
    </row>
    <row r="45" spans="1:17" x14ac:dyDescent="0.2">
      <c r="A45" s="1">
        <v>-1.032878</v>
      </c>
      <c r="B45" s="1">
        <v>-1.243063</v>
      </c>
      <c r="C45" s="1">
        <v>-1.2122569999999999</v>
      </c>
      <c r="D45" s="1">
        <v>0.40911999999999998</v>
      </c>
      <c r="E45" s="1">
        <v>0.42609409999999998</v>
      </c>
      <c r="F45" s="1">
        <v>1.480389</v>
      </c>
      <c r="G45" s="1">
        <v>1.3980060000000001</v>
      </c>
      <c r="H45" s="1">
        <v>0.40609610000000002</v>
      </c>
      <c r="I45" s="1">
        <v>0.60922829999999994</v>
      </c>
      <c r="J45" s="1">
        <v>0.4375638</v>
      </c>
      <c r="K45" s="1">
        <v>-0.219946</v>
      </c>
      <c r="L45" s="1">
        <v>0.2155</v>
      </c>
      <c r="M45" s="1">
        <v>0.3158379</v>
      </c>
      <c r="N45" s="1">
        <v>-1.025379</v>
      </c>
      <c r="O45" s="1">
        <v>-1.174814</v>
      </c>
      <c r="P45" t="s">
        <v>1133</v>
      </c>
      <c r="Q45" s="5">
        <v>44</v>
      </c>
    </row>
    <row r="46" spans="1:17" x14ac:dyDescent="0.2">
      <c r="A46" s="1">
        <v>-0.91026790000000002</v>
      </c>
      <c r="B46" s="1">
        <v>-1.496702</v>
      </c>
      <c r="C46" s="1">
        <v>-1.1918120000000001</v>
      </c>
      <c r="D46" s="1">
        <v>0.3162296</v>
      </c>
      <c r="E46" s="1">
        <v>0.6627982</v>
      </c>
      <c r="F46" s="1">
        <v>1.5021739999999999</v>
      </c>
      <c r="G46" s="1">
        <v>1.1684220000000001</v>
      </c>
      <c r="H46" s="1">
        <v>0.61936829999999998</v>
      </c>
      <c r="I46" s="1">
        <v>0.50527010000000006</v>
      </c>
      <c r="J46" s="1">
        <v>0.15673500000000001</v>
      </c>
      <c r="K46" s="1">
        <v>0.2214399</v>
      </c>
      <c r="L46" s="1">
        <v>4.2797910000000002E-2</v>
      </c>
      <c r="M46" s="1">
        <v>-9.4900739999999997E-2</v>
      </c>
      <c r="N46" s="1">
        <v>-0.74739540000000004</v>
      </c>
      <c r="O46" s="1">
        <v>-0.97756129999999997</v>
      </c>
      <c r="P46" t="s">
        <v>357</v>
      </c>
      <c r="Q46" s="5">
        <v>45</v>
      </c>
    </row>
    <row r="47" spans="1:17" x14ac:dyDescent="0.2">
      <c r="A47" s="1">
        <v>-1.1006830000000001</v>
      </c>
      <c r="B47" s="1">
        <v>-0.6194769</v>
      </c>
      <c r="C47" s="1">
        <v>-0.93116560000000004</v>
      </c>
      <c r="D47" s="1">
        <v>0.21233679999999999</v>
      </c>
      <c r="E47" s="1">
        <v>0.91205910000000001</v>
      </c>
      <c r="F47" s="1">
        <v>1.5458209999999999</v>
      </c>
      <c r="G47" s="1">
        <v>1.498575</v>
      </c>
      <c r="H47" s="1">
        <v>0.45295829999999998</v>
      </c>
      <c r="I47" s="1">
        <v>6.214828E-2</v>
      </c>
      <c r="J47" s="1">
        <v>-0.1006576</v>
      </c>
      <c r="K47" s="1">
        <v>0.1065228</v>
      </c>
      <c r="L47" s="1">
        <v>-0.66520259999999998</v>
      </c>
      <c r="M47" s="1">
        <v>-0.58230709999999997</v>
      </c>
      <c r="N47" s="1">
        <v>-0.26118160000000001</v>
      </c>
      <c r="O47" s="1">
        <v>-1.186555</v>
      </c>
      <c r="P47" t="s">
        <v>1269</v>
      </c>
      <c r="Q47" s="5">
        <v>46</v>
      </c>
    </row>
    <row r="48" spans="1:17" x14ac:dyDescent="0.2">
      <c r="A48" s="1">
        <v>-1.09379</v>
      </c>
      <c r="B48" s="1">
        <v>-1.0041819999999999</v>
      </c>
      <c r="C48" s="1">
        <v>-1.361327</v>
      </c>
      <c r="D48" s="1">
        <v>1.9363499999999999E-2</v>
      </c>
      <c r="E48" s="1">
        <v>0.70947000000000005</v>
      </c>
      <c r="F48" s="1">
        <v>1.79647</v>
      </c>
      <c r="G48" s="1">
        <v>1.353397</v>
      </c>
      <c r="H48" s="1">
        <v>0.37479689999999999</v>
      </c>
      <c r="I48" s="1">
        <v>0.56167630000000002</v>
      </c>
      <c r="J48" s="1">
        <v>8.5502380000000003E-2</v>
      </c>
      <c r="K48" s="1">
        <v>0.36880469999999999</v>
      </c>
      <c r="L48" s="1">
        <v>4.4253349999999997E-2</v>
      </c>
      <c r="M48" s="1">
        <v>-0.32763979999999998</v>
      </c>
      <c r="N48" s="1">
        <v>-0.59355789999999997</v>
      </c>
      <c r="O48" s="1">
        <v>-1.197972</v>
      </c>
      <c r="P48" t="s">
        <v>813</v>
      </c>
      <c r="Q48" s="5">
        <v>47</v>
      </c>
    </row>
    <row r="49" spans="1:17" x14ac:dyDescent="0.2">
      <c r="A49" s="1">
        <v>-1.168145</v>
      </c>
      <c r="B49" s="1">
        <v>-1.3886639999999999</v>
      </c>
      <c r="C49" s="1">
        <v>-0.77555689999999999</v>
      </c>
      <c r="D49" s="1">
        <v>0.2487528</v>
      </c>
      <c r="E49" s="1">
        <v>0.50592269999999995</v>
      </c>
      <c r="F49" s="1">
        <v>1.310584</v>
      </c>
      <c r="G49" s="1">
        <v>1.155073</v>
      </c>
      <c r="H49" s="1">
        <v>0.67544309999999996</v>
      </c>
      <c r="I49" s="1">
        <v>0.35281879999999999</v>
      </c>
      <c r="J49" s="1">
        <v>0.4484802</v>
      </c>
      <c r="K49" s="1">
        <v>0.45448739999999999</v>
      </c>
      <c r="L49" s="1">
        <v>0.44311080000000003</v>
      </c>
      <c r="M49" s="1">
        <v>0.3154768</v>
      </c>
      <c r="N49" s="1">
        <v>-1.1940459999999999</v>
      </c>
      <c r="O49" s="1">
        <v>-1.5715399999999999</v>
      </c>
      <c r="P49" t="s">
        <v>1026</v>
      </c>
      <c r="Q49" s="5">
        <v>48</v>
      </c>
    </row>
    <row r="50" spans="1:17" x14ac:dyDescent="0.2">
      <c r="A50" s="1">
        <v>-0.47014010000000001</v>
      </c>
      <c r="B50" s="1">
        <v>-1.0963499999999999</v>
      </c>
      <c r="C50" s="1">
        <v>-0.88434060000000003</v>
      </c>
      <c r="D50" s="1">
        <v>0.46296470000000001</v>
      </c>
      <c r="E50" s="1">
        <v>0.53414090000000003</v>
      </c>
      <c r="F50" s="1">
        <v>1.4649380000000001</v>
      </c>
      <c r="G50" s="1">
        <v>1.0727150000000001</v>
      </c>
      <c r="H50" s="1">
        <v>0.69952340000000002</v>
      </c>
      <c r="I50" s="1">
        <v>-1.0724400000000001</v>
      </c>
      <c r="J50" s="1">
        <v>-0.2290027</v>
      </c>
      <c r="K50" s="1">
        <v>-0.16420580000000001</v>
      </c>
      <c r="L50" s="1">
        <v>0.52767750000000002</v>
      </c>
      <c r="M50" s="1">
        <v>-0.43303330000000001</v>
      </c>
      <c r="N50" s="1">
        <v>-0.78466729999999996</v>
      </c>
      <c r="O50" s="1">
        <v>-0.22226270000000001</v>
      </c>
      <c r="P50" t="s">
        <v>895</v>
      </c>
      <c r="Q50" s="5">
        <v>49</v>
      </c>
    </row>
    <row r="51" spans="1:17" x14ac:dyDescent="0.2">
      <c r="A51" s="1">
        <v>-1.110079</v>
      </c>
      <c r="B51" s="1">
        <v>-0.76060779999999995</v>
      </c>
      <c r="C51" s="1">
        <v>-0.70571850000000003</v>
      </c>
      <c r="D51" s="1">
        <v>-0.32092700000000002</v>
      </c>
      <c r="E51" s="1">
        <v>0.65850249999999999</v>
      </c>
      <c r="F51" s="1">
        <v>1.7296149999999999</v>
      </c>
      <c r="G51" s="1">
        <v>1.6172219999999999</v>
      </c>
      <c r="H51" s="1">
        <v>0.27621869999999998</v>
      </c>
      <c r="I51" s="1">
        <v>0.44666060000000002</v>
      </c>
      <c r="J51" s="1">
        <v>-0.3566513</v>
      </c>
      <c r="K51" s="1">
        <v>8.8692549999999995E-2</v>
      </c>
      <c r="L51" s="1">
        <v>-0.26691500000000001</v>
      </c>
      <c r="M51" s="1">
        <v>-0.58284930000000001</v>
      </c>
      <c r="N51" s="1">
        <v>-0.59864600000000001</v>
      </c>
      <c r="O51" s="1">
        <v>-0.5759261</v>
      </c>
      <c r="P51" t="s">
        <v>612</v>
      </c>
      <c r="Q51" s="5">
        <v>50</v>
      </c>
    </row>
    <row r="52" spans="1:17" x14ac:dyDescent="0.2">
      <c r="A52" s="1">
        <v>-0.3605486</v>
      </c>
      <c r="B52" s="1">
        <v>-0.57370779999999999</v>
      </c>
      <c r="C52" s="1">
        <v>-0.26400279999999998</v>
      </c>
      <c r="D52" s="1">
        <v>-0.13239110000000001</v>
      </c>
      <c r="E52" s="1">
        <v>-5.5235149999999997E-2</v>
      </c>
      <c r="F52" s="1">
        <v>1.850922</v>
      </c>
      <c r="G52" s="1">
        <v>1.05002</v>
      </c>
      <c r="H52" s="1">
        <v>0.30585109999999999</v>
      </c>
      <c r="I52" s="1">
        <v>-1.1663749999999999</v>
      </c>
      <c r="J52" s="1">
        <v>4.9213569999999998E-2</v>
      </c>
      <c r="K52" s="1">
        <v>-0.67576219999999998</v>
      </c>
      <c r="L52" s="1">
        <v>0.21933259999999999</v>
      </c>
      <c r="M52" s="1">
        <v>-0.44393460000000001</v>
      </c>
      <c r="N52" s="1">
        <v>7.3633100000000001E-4</v>
      </c>
      <c r="O52" s="1">
        <v>-0.41108810000000001</v>
      </c>
      <c r="P52" t="s">
        <v>777</v>
      </c>
      <c r="Q52" s="5">
        <v>51</v>
      </c>
    </row>
    <row r="53" spans="1:17" x14ac:dyDescent="0.2">
      <c r="A53" s="1">
        <v>0.27502579999999999</v>
      </c>
      <c r="B53" s="1">
        <v>-0.30231829999999998</v>
      </c>
      <c r="C53" s="1">
        <v>-0.9059469</v>
      </c>
      <c r="D53" s="1">
        <v>-0.36766769999999999</v>
      </c>
      <c r="E53" s="1">
        <v>0.74773880000000004</v>
      </c>
      <c r="F53" s="1">
        <v>1.477887</v>
      </c>
      <c r="G53" s="1">
        <v>0.52386010000000005</v>
      </c>
      <c r="H53" s="1">
        <v>-0.20178969999999999</v>
      </c>
      <c r="I53" s="1">
        <v>-4.0595249999999999E-2</v>
      </c>
      <c r="J53" s="1">
        <v>5.3669639999999998E-2</v>
      </c>
      <c r="K53" s="1">
        <v>-0.74559039999999999</v>
      </c>
      <c r="L53" s="1">
        <v>-0.62162580000000001</v>
      </c>
      <c r="M53" s="1">
        <v>-2.364583E-2</v>
      </c>
      <c r="N53" s="1">
        <v>0.13725660000000001</v>
      </c>
      <c r="O53" s="1">
        <v>-0.42185440000000002</v>
      </c>
      <c r="P53" t="s">
        <v>912</v>
      </c>
      <c r="Q53" s="5">
        <v>52</v>
      </c>
    </row>
    <row r="54" spans="1:17" x14ac:dyDescent="0.2">
      <c r="A54" s="1">
        <v>-0.43845200000000001</v>
      </c>
      <c r="B54" s="1">
        <v>-0.3913121</v>
      </c>
      <c r="C54" s="1">
        <v>-0.4321661</v>
      </c>
      <c r="D54" s="1">
        <v>-0.62680389999999997</v>
      </c>
      <c r="E54" s="1">
        <v>0.61846970000000001</v>
      </c>
      <c r="F54" s="1">
        <v>1.4609859999999999</v>
      </c>
      <c r="G54" s="1">
        <v>1.4106959999999999</v>
      </c>
      <c r="H54" s="1">
        <v>0.44387789999999999</v>
      </c>
      <c r="I54" s="1">
        <v>0.4444207</v>
      </c>
      <c r="J54" s="1">
        <v>-1.349882</v>
      </c>
      <c r="K54" s="1">
        <v>-0.54011819999999999</v>
      </c>
      <c r="L54" s="1">
        <v>0.11035250000000001</v>
      </c>
      <c r="M54" s="1">
        <v>-0.15296940000000001</v>
      </c>
      <c r="N54" s="1">
        <v>-0.55206440000000001</v>
      </c>
      <c r="O54" s="1">
        <v>-0.68679979999999996</v>
      </c>
      <c r="P54" t="s">
        <v>586</v>
      </c>
      <c r="Q54" s="5">
        <v>53</v>
      </c>
    </row>
    <row r="55" spans="1:17" x14ac:dyDescent="0.2">
      <c r="A55" s="1">
        <v>-1.3198300000000001</v>
      </c>
      <c r="B55" s="1">
        <v>-0.95809049999999996</v>
      </c>
      <c r="C55" s="1">
        <v>-1.082063</v>
      </c>
      <c r="D55" s="1">
        <v>0.42428749999999998</v>
      </c>
      <c r="E55" s="1">
        <v>0.86263699999999999</v>
      </c>
      <c r="F55" s="1">
        <v>1.689179</v>
      </c>
      <c r="G55" s="1">
        <v>1.332819</v>
      </c>
      <c r="H55" s="1">
        <v>0.4777518</v>
      </c>
      <c r="I55" s="1">
        <v>0.35641810000000002</v>
      </c>
      <c r="J55" s="1">
        <v>4.4661720000000002E-2</v>
      </c>
      <c r="K55" s="1">
        <v>0.20391960000000001</v>
      </c>
      <c r="L55" s="1">
        <v>0.31322640000000002</v>
      </c>
      <c r="M55" s="1">
        <v>-0.70843520000000004</v>
      </c>
      <c r="N55" s="1">
        <v>-0.99352470000000004</v>
      </c>
      <c r="O55" s="1">
        <v>-1.11852</v>
      </c>
      <c r="P55" t="s">
        <v>1379</v>
      </c>
      <c r="Q55" s="5">
        <v>54</v>
      </c>
    </row>
    <row r="56" spans="1:17" x14ac:dyDescent="0.2">
      <c r="A56" s="1">
        <v>-0.68721790000000005</v>
      </c>
      <c r="B56" s="1">
        <v>-0.61031709999999995</v>
      </c>
      <c r="C56" s="1">
        <v>-0.41332750000000001</v>
      </c>
      <c r="D56" s="1">
        <v>-0.70701899999999995</v>
      </c>
      <c r="E56" s="1">
        <v>0.36954429999999999</v>
      </c>
      <c r="F56" s="1">
        <v>1.8485229999999999</v>
      </c>
      <c r="G56" s="1">
        <v>1.038727</v>
      </c>
      <c r="H56" s="1">
        <v>-0.1717157</v>
      </c>
      <c r="I56" s="1">
        <v>0.47844920000000002</v>
      </c>
      <c r="J56" s="1">
        <v>-0.58398749999999999</v>
      </c>
      <c r="K56" s="1">
        <v>0.16146959999999999</v>
      </c>
      <c r="L56" s="1">
        <v>-0.90753419999999996</v>
      </c>
      <c r="M56" s="1">
        <v>-6.4694109999999999E-2</v>
      </c>
      <c r="N56" s="1">
        <v>0.3932157</v>
      </c>
      <c r="O56" s="1">
        <v>-0.36651499999999998</v>
      </c>
      <c r="P56" t="s">
        <v>893</v>
      </c>
      <c r="Q56" s="5">
        <v>55</v>
      </c>
    </row>
    <row r="57" spans="1:17" x14ac:dyDescent="0.2">
      <c r="A57" s="1">
        <v>-0.5553169</v>
      </c>
      <c r="B57" s="1">
        <v>-0.70563390000000004</v>
      </c>
      <c r="C57" s="1">
        <v>-0.8265498</v>
      </c>
      <c r="D57" s="1">
        <v>-0.1247423</v>
      </c>
      <c r="E57" s="1">
        <v>7.9846899999999998E-2</v>
      </c>
      <c r="F57" s="1">
        <v>1.8451869999999999</v>
      </c>
      <c r="G57" s="1">
        <v>1.776313</v>
      </c>
      <c r="H57" s="1">
        <v>0.94966839999999997</v>
      </c>
      <c r="I57" s="1">
        <v>-0.29579129999999998</v>
      </c>
      <c r="J57" s="1">
        <v>-0.70081819999999995</v>
      </c>
      <c r="K57" s="1">
        <v>-0.24436550000000001</v>
      </c>
      <c r="L57" s="1">
        <v>-0.2257518</v>
      </c>
      <c r="M57" s="1">
        <v>-0.3863453</v>
      </c>
      <c r="N57" s="1">
        <v>-0.4586015</v>
      </c>
      <c r="O57" s="1">
        <v>-0.94002289999999999</v>
      </c>
      <c r="P57" t="s">
        <v>790</v>
      </c>
      <c r="Q57" s="5">
        <v>56</v>
      </c>
    </row>
    <row r="58" spans="1:17" x14ac:dyDescent="0.2">
      <c r="A58" s="1">
        <v>0.3436671</v>
      </c>
      <c r="B58" s="1">
        <v>-0.23530110000000001</v>
      </c>
      <c r="C58" s="1">
        <v>0.44484669999999998</v>
      </c>
      <c r="D58" s="1">
        <v>-0.38425150000000002</v>
      </c>
      <c r="E58" s="1">
        <v>-1.7963030000000001E-2</v>
      </c>
      <c r="F58" s="1">
        <v>0.98698739999999996</v>
      </c>
      <c r="G58" s="1">
        <v>0.45790599999999998</v>
      </c>
      <c r="H58" s="1">
        <v>-0.71303269999999996</v>
      </c>
      <c r="I58" s="1">
        <v>-0.2051219</v>
      </c>
      <c r="J58" s="1">
        <v>-0.2185916</v>
      </c>
      <c r="K58" s="1">
        <v>0.88240909999999995</v>
      </c>
      <c r="L58" s="1">
        <v>0.91108909999999999</v>
      </c>
      <c r="M58" s="1">
        <v>0.62492009999999998</v>
      </c>
      <c r="N58" s="1">
        <v>-1.543407</v>
      </c>
      <c r="O58" s="1">
        <v>-1.6284430000000001</v>
      </c>
      <c r="P58" t="s">
        <v>537</v>
      </c>
      <c r="Q58" s="5" t="s">
        <v>1</v>
      </c>
    </row>
    <row r="59" spans="1:17" x14ac:dyDescent="0.2">
      <c r="A59" s="1">
        <v>-0.3918547</v>
      </c>
      <c r="B59" s="1">
        <v>-0.12900439999999999</v>
      </c>
      <c r="C59" s="1">
        <v>-0.69129499999999999</v>
      </c>
      <c r="D59" s="1">
        <v>-0.4130682</v>
      </c>
      <c r="E59" s="1">
        <v>0.51735730000000002</v>
      </c>
      <c r="F59" s="1">
        <v>0.57106699999999999</v>
      </c>
      <c r="G59" s="1">
        <v>-0.24530270000000001</v>
      </c>
      <c r="H59" s="1">
        <v>-0.77281960000000005</v>
      </c>
      <c r="I59" s="1">
        <v>0.31981359999999998</v>
      </c>
      <c r="J59" s="1">
        <v>0.42280669999999998</v>
      </c>
      <c r="K59" s="1">
        <v>1.795215E-2</v>
      </c>
      <c r="L59" s="1">
        <v>-0.1244729</v>
      </c>
      <c r="M59" s="1">
        <v>-0.36103940000000001</v>
      </c>
      <c r="N59" s="1">
        <v>1.843472</v>
      </c>
      <c r="O59" s="1">
        <v>-4.5305379999999999E-2</v>
      </c>
      <c r="P59" t="s">
        <v>58</v>
      </c>
      <c r="Q59" s="5" t="s">
        <v>1</v>
      </c>
    </row>
    <row r="60" spans="1:17" x14ac:dyDescent="0.2">
      <c r="A60" s="1">
        <v>0.34556540000000002</v>
      </c>
      <c r="B60" s="1">
        <v>4.0606730000000001E-2</v>
      </c>
      <c r="C60" s="1">
        <v>-0.30133739999999998</v>
      </c>
      <c r="D60" s="1">
        <v>-0.51503529999999997</v>
      </c>
      <c r="E60" s="1">
        <v>0.35998970000000002</v>
      </c>
      <c r="F60" s="1">
        <v>0.73835300000000004</v>
      </c>
      <c r="G60" s="1">
        <v>0.59856989999999999</v>
      </c>
      <c r="H60" s="1">
        <v>6.0385220000000003E-2</v>
      </c>
      <c r="I60" s="1">
        <v>-0.19019230000000001</v>
      </c>
      <c r="J60" s="1">
        <v>0.48397059999999997</v>
      </c>
      <c r="K60" s="1">
        <v>2.5879579999999999E-2</v>
      </c>
      <c r="L60" s="1">
        <v>0.1734252</v>
      </c>
      <c r="M60" s="1">
        <v>0.81981780000000004</v>
      </c>
      <c r="N60" s="1">
        <v>-1.095648</v>
      </c>
      <c r="O60" s="1">
        <v>-1.9867159999999999</v>
      </c>
      <c r="P60" t="s">
        <v>59</v>
      </c>
      <c r="Q60" s="5" t="s">
        <v>1</v>
      </c>
    </row>
    <row r="61" spans="1:17" x14ac:dyDescent="0.2">
      <c r="A61" s="1">
        <v>-0.13969309999999999</v>
      </c>
      <c r="B61" s="1">
        <v>-0.39283030000000002</v>
      </c>
      <c r="C61" s="1">
        <v>1.1735549999999999</v>
      </c>
      <c r="D61" s="1">
        <v>-0.29236970000000001</v>
      </c>
      <c r="E61" s="1">
        <v>-1.4336730000000001E-2</v>
      </c>
      <c r="F61" s="1">
        <v>-0.28831810000000002</v>
      </c>
      <c r="G61" s="1">
        <v>-0.3370071</v>
      </c>
      <c r="H61" s="1">
        <v>0.30096600000000001</v>
      </c>
      <c r="I61" s="1">
        <v>0.3026143</v>
      </c>
      <c r="J61" s="1">
        <v>-0.33434970000000003</v>
      </c>
      <c r="K61" s="1">
        <v>1.0066919999999999</v>
      </c>
      <c r="L61" s="1">
        <v>-9.5570390000000005E-2</v>
      </c>
      <c r="M61" s="1">
        <v>-0.51463959999999997</v>
      </c>
      <c r="N61" s="1">
        <v>-0.16619909999999999</v>
      </c>
      <c r="O61" s="1">
        <v>-0.2118351</v>
      </c>
      <c r="P61" t="s">
        <v>60</v>
      </c>
      <c r="Q61" s="5" t="s">
        <v>1</v>
      </c>
    </row>
    <row r="62" spans="1:17" x14ac:dyDescent="0.2">
      <c r="A62" s="1">
        <v>-0.31615529999999997</v>
      </c>
      <c r="B62" s="1">
        <v>6.4584269999999999E-2</v>
      </c>
      <c r="C62" s="1">
        <v>6.6472050000000005E-2</v>
      </c>
      <c r="D62" s="1">
        <v>-0.26782610000000001</v>
      </c>
      <c r="E62" s="1">
        <v>0.41933569999999998</v>
      </c>
      <c r="F62" s="1">
        <v>-0.29966300000000001</v>
      </c>
      <c r="G62" s="1">
        <v>-0.18950510000000001</v>
      </c>
      <c r="H62" s="1">
        <v>-0.47720849999999998</v>
      </c>
      <c r="I62" s="1">
        <v>0.4721687</v>
      </c>
      <c r="J62" s="1">
        <v>0.283194</v>
      </c>
      <c r="K62" s="1">
        <v>-0.2068287</v>
      </c>
      <c r="L62" s="1">
        <v>1.037655</v>
      </c>
      <c r="M62" s="1">
        <v>0.216865</v>
      </c>
      <c r="N62" s="1">
        <v>-0.22519310000000001</v>
      </c>
      <c r="O62" s="1">
        <v>-0.24457280000000001</v>
      </c>
      <c r="P62" t="s">
        <v>658</v>
      </c>
      <c r="Q62" s="5" t="s">
        <v>1</v>
      </c>
    </row>
    <row r="63" spans="1:17" x14ac:dyDescent="0.2">
      <c r="A63" s="1">
        <v>-0.61448899999999995</v>
      </c>
      <c r="B63" s="1">
        <v>1.3042659999999999</v>
      </c>
      <c r="C63" s="1">
        <v>1.075439</v>
      </c>
      <c r="D63" s="1">
        <v>-1.237295</v>
      </c>
      <c r="E63" s="1">
        <v>-1.0923499999999999</v>
      </c>
      <c r="F63" s="1">
        <v>-0.56824649999999999</v>
      </c>
      <c r="G63" s="1">
        <v>0.1827289</v>
      </c>
      <c r="H63" s="1">
        <v>1.409883</v>
      </c>
      <c r="I63" s="1">
        <v>-1.384684</v>
      </c>
      <c r="J63" s="1">
        <v>-0.97892849999999998</v>
      </c>
      <c r="K63" s="1">
        <v>-0.46990320000000002</v>
      </c>
      <c r="L63" s="1">
        <v>-0.11876970000000001</v>
      </c>
      <c r="M63" s="1">
        <v>0.79257460000000002</v>
      </c>
      <c r="N63" s="1">
        <v>0.99424239999999997</v>
      </c>
      <c r="O63" s="1">
        <v>0.55221759999999998</v>
      </c>
      <c r="P63" t="s">
        <v>729</v>
      </c>
      <c r="Q63" s="5" t="s">
        <v>1</v>
      </c>
    </row>
    <row r="64" spans="1:17" x14ac:dyDescent="0.2">
      <c r="A64" s="1">
        <v>-0.30976939999999997</v>
      </c>
      <c r="B64" s="1">
        <v>-6.4593780000000003E-2</v>
      </c>
      <c r="C64" s="1">
        <v>-6.7544129999999994E-2</v>
      </c>
      <c r="D64" s="1">
        <v>-0.60742910000000006</v>
      </c>
      <c r="E64" s="1">
        <v>-0.2020477</v>
      </c>
      <c r="F64" s="1">
        <v>0.1251959</v>
      </c>
      <c r="G64" s="1">
        <v>0.40668490000000002</v>
      </c>
      <c r="H64" s="1">
        <v>1.1569990000000001</v>
      </c>
      <c r="I64" s="1">
        <v>-0.22908039999999999</v>
      </c>
      <c r="J64" s="1">
        <v>-0.1055546</v>
      </c>
      <c r="K64" s="1">
        <v>0.18928519999999999</v>
      </c>
      <c r="L64" s="1">
        <v>0.65259180000000006</v>
      </c>
      <c r="M64" s="1">
        <v>1.1815420000000001</v>
      </c>
      <c r="N64" s="1">
        <v>-2.3638629999999998</v>
      </c>
      <c r="O64" s="1">
        <v>9.175005E-2</v>
      </c>
      <c r="P64" t="s">
        <v>1362</v>
      </c>
      <c r="Q64" s="5" t="s">
        <v>1</v>
      </c>
    </row>
    <row r="65" spans="1:17" x14ac:dyDescent="0.2">
      <c r="A65" s="1">
        <v>-0.47499330000000001</v>
      </c>
      <c r="B65" s="1">
        <v>-0.4929173</v>
      </c>
      <c r="C65" s="1">
        <v>-1.4422079999999999</v>
      </c>
      <c r="D65" s="1">
        <v>-0.60716630000000005</v>
      </c>
      <c r="E65" s="1">
        <v>0.16741230000000001</v>
      </c>
      <c r="F65" s="1">
        <v>0.59194420000000003</v>
      </c>
      <c r="G65" s="1">
        <v>0.96020910000000004</v>
      </c>
      <c r="H65" s="1">
        <v>0.74395449999999996</v>
      </c>
      <c r="I65" s="1">
        <v>0.36050890000000002</v>
      </c>
      <c r="J65" s="1">
        <v>0.29404979999999997</v>
      </c>
      <c r="K65" s="1">
        <v>0.80407090000000003</v>
      </c>
      <c r="L65" s="1">
        <v>0.78502799999999995</v>
      </c>
      <c r="M65" s="1">
        <v>0.82112589999999996</v>
      </c>
      <c r="N65" s="1">
        <v>-1.3945700000000001</v>
      </c>
      <c r="O65" s="1">
        <v>-0.93186069999999999</v>
      </c>
      <c r="P65" t="s">
        <v>1022</v>
      </c>
      <c r="Q65" s="5" t="s">
        <v>1</v>
      </c>
    </row>
    <row r="66" spans="1:17" x14ac:dyDescent="0.2">
      <c r="A66" s="1">
        <v>-0.13827439999999999</v>
      </c>
      <c r="B66" s="1">
        <v>1.0274650000000001</v>
      </c>
      <c r="C66" s="1">
        <v>1.4370529999999999</v>
      </c>
      <c r="D66" s="1">
        <v>0.21295410000000001</v>
      </c>
      <c r="E66" s="1">
        <v>0.22513259999999999</v>
      </c>
      <c r="F66" s="1">
        <v>-2.6986509999999998E-2</v>
      </c>
      <c r="G66" s="1">
        <v>-0.12417110000000001</v>
      </c>
      <c r="H66" s="1">
        <v>-0.54669100000000004</v>
      </c>
      <c r="I66" s="1">
        <v>-0.62869629999999999</v>
      </c>
      <c r="J66" s="1">
        <v>-0.76259679999999996</v>
      </c>
      <c r="K66" s="1">
        <v>-0.29950209999999999</v>
      </c>
      <c r="L66" s="1">
        <v>0.31385809999999997</v>
      </c>
      <c r="M66" s="1">
        <v>7.413322E-2</v>
      </c>
      <c r="N66" s="1">
        <v>-0.2218581</v>
      </c>
      <c r="O66" s="1">
        <v>-1.230647</v>
      </c>
      <c r="P66" t="s">
        <v>684</v>
      </c>
      <c r="Q66" s="5" t="s">
        <v>1</v>
      </c>
    </row>
    <row r="67" spans="1:17" x14ac:dyDescent="0.2">
      <c r="A67" s="1">
        <v>-1.1732229999999999</v>
      </c>
      <c r="B67" s="1">
        <v>-7.4170829999999993E-2</v>
      </c>
      <c r="C67" s="1">
        <v>0.92502280000000003</v>
      </c>
      <c r="D67" s="1">
        <v>-2.0025330000000001</v>
      </c>
      <c r="E67" s="1">
        <v>-0.2449568</v>
      </c>
      <c r="F67" s="1">
        <v>0.28149829999999998</v>
      </c>
      <c r="G67" s="1">
        <v>0.6775255</v>
      </c>
      <c r="H67" s="1">
        <v>1.484248</v>
      </c>
      <c r="I67" s="1">
        <v>-1.464585</v>
      </c>
      <c r="J67" s="1">
        <v>-0.84084559999999997</v>
      </c>
      <c r="K67" s="1">
        <v>6.2424239999999999E-2</v>
      </c>
      <c r="L67" s="1">
        <v>0.76593429999999996</v>
      </c>
      <c r="M67" s="1">
        <v>0.91599399999999997</v>
      </c>
      <c r="N67" s="1">
        <v>0.33960299999999999</v>
      </c>
      <c r="O67" s="1">
        <v>0.39026169999999999</v>
      </c>
      <c r="P67" t="s">
        <v>1056</v>
      </c>
      <c r="Q67" s="5" t="s">
        <v>1</v>
      </c>
    </row>
    <row r="68" spans="1:17" x14ac:dyDescent="0.2">
      <c r="A68" s="1">
        <v>0.15557660000000001</v>
      </c>
      <c r="B68" s="1">
        <v>-0.35044069999999999</v>
      </c>
      <c r="C68" s="1">
        <v>3.1757180000000003E-2</v>
      </c>
      <c r="D68" s="1">
        <v>-0.3541242</v>
      </c>
      <c r="E68" s="1">
        <v>-0.85112520000000003</v>
      </c>
      <c r="F68" s="1">
        <v>-1.008276</v>
      </c>
      <c r="G68" s="1">
        <v>0.85083960000000003</v>
      </c>
      <c r="H68" s="1">
        <v>0.73607109999999998</v>
      </c>
      <c r="I68" s="1">
        <v>7.4297669999999996E-2</v>
      </c>
      <c r="J68" s="1">
        <v>-0.51652500000000001</v>
      </c>
      <c r="K68" s="1">
        <v>-0.23081009999999999</v>
      </c>
      <c r="L68" s="1">
        <v>0.58817180000000002</v>
      </c>
      <c r="M68" s="1">
        <v>0.58945939999999997</v>
      </c>
      <c r="N68" s="1">
        <v>-0.43397170000000002</v>
      </c>
      <c r="O68" s="1">
        <v>0.98233970000000004</v>
      </c>
      <c r="P68" t="s">
        <v>749</v>
      </c>
      <c r="Q68" s="5" t="s">
        <v>1</v>
      </c>
    </row>
    <row r="69" spans="1:17" x14ac:dyDescent="0.2">
      <c r="A69" s="1">
        <v>0.56924419999999998</v>
      </c>
      <c r="B69" s="1">
        <v>-0.31756519999999999</v>
      </c>
      <c r="C69" s="1">
        <v>-0.38755869999999998</v>
      </c>
      <c r="D69" s="1">
        <v>0.31538149999999998</v>
      </c>
      <c r="E69" s="1">
        <v>1.0998140000000001</v>
      </c>
      <c r="F69" s="1">
        <v>0.19658310000000001</v>
      </c>
      <c r="G69" s="1">
        <v>-6.7151299999999999E-4</v>
      </c>
      <c r="H69" s="1">
        <v>-0.13871890000000001</v>
      </c>
      <c r="I69" s="1">
        <v>9.7443059999999998E-2</v>
      </c>
      <c r="J69" s="1">
        <v>0.98441339999999999</v>
      </c>
      <c r="K69" s="1">
        <v>1.0475460000000001</v>
      </c>
      <c r="L69" s="1">
        <v>0.50434599999999996</v>
      </c>
      <c r="M69" s="1">
        <v>-9.6434080000000005E-2</v>
      </c>
      <c r="N69" s="1">
        <v>-1.1499839999999999</v>
      </c>
      <c r="O69" s="1">
        <v>-3.1693419999999999</v>
      </c>
      <c r="P69" t="s">
        <v>824</v>
      </c>
      <c r="Q69" s="5" t="s">
        <v>1</v>
      </c>
    </row>
    <row r="70" spans="1:17" x14ac:dyDescent="0.2">
      <c r="A70" s="1">
        <v>0.1646328</v>
      </c>
      <c r="B70" s="1">
        <v>1.208815</v>
      </c>
      <c r="C70" s="1">
        <v>0.79230809999999996</v>
      </c>
      <c r="D70" s="1">
        <v>-0.2240249</v>
      </c>
      <c r="E70" s="1">
        <v>9.4992549999999995E-2</v>
      </c>
      <c r="F70" s="1">
        <v>0.11177719999999999</v>
      </c>
      <c r="G70" s="1">
        <v>0.23631070000000001</v>
      </c>
      <c r="H70" s="1">
        <v>0.76653959999999999</v>
      </c>
      <c r="I70" s="1">
        <v>-0.53843770000000002</v>
      </c>
      <c r="J70" s="1">
        <v>-0.3041432</v>
      </c>
      <c r="K70" s="1">
        <v>-5.2246899999999999E-2</v>
      </c>
      <c r="L70" s="1">
        <v>-6.1664320000000002E-2</v>
      </c>
      <c r="M70" s="1">
        <v>-5.7955280000000003E-3</v>
      </c>
      <c r="N70" s="1">
        <v>0.30185990000000001</v>
      </c>
      <c r="O70" s="1">
        <v>-3.5413739999999998</v>
      </c>
      <c r="P70" t="s">
        <v>776</v>
      </c>
      <c r="Q70" s="5" t="s">
        <v>1</v>
      </c>
    </row>
    <row r="71" spans="1:17" x14ac:dyDescent="0.2">
      <c r="A71" s="1">
        <v>-1.2772490000000001</v>
      </c>
      <c r="B71" s="1">
        <v>-0.25157200000000002</v>
      </c>
      <c r="C71" s="1">
        <v>-0.25183939999999999</v>
      </c>
      <c r="D71" s="1">
        <v>-5.3859909999999997E-2</v>
      </c>
      <c r="E71" s="1">
        <v>0.64879909999999996</v>
      </c>
      <c r="F71" s="1">
        <v>0.99051480000000003</v>
      </c>
      <c r="G71" s="1">
        <v>0.48049979999999998</v>
      </c>
      <c r="H71" s="1">
        <v>-0.52006969999999997</v>
      </c>
      <c r="I71" s="1">
        <v>-0.3628497</v>
      </c>
      <c r="J71" s="1">
        <v>0.3230422</v>
      </c>
      <c r="K71" s="1">
        <v>0.34725919999999999</v>
      </c>
      <c r="L71" s="1">
        <v>0.27230749999999998</v>
      </c>
      <c r="M71" s="1">
        <v>-0.63169019999999998</v>
      </c>
      <c r="N71" s="1">
        <v>-0.52366520000000005</v>
      </c>
      <c r="O71" s="1">
        <v>0.88863080000000005</v>
      </c>
      <c r="P71" t="s">
        <v>1086</v>
      </c>
      <c r="Q71" s="5" t="s">
        <v>1</v>
      </c>
    </row>
    <row r="72" spans="1:17" x14ac:dyDescent="0.2">
      <c r="A72" s="1">
        <v>-0.3208068</v>
      </c>
      <c r="B72" s="1">
        <v>-0.39809020000000001</v>
      </c>
      <c r="C72" s="1">
        <v>0.39971830000000003</v>
      </c>
      <c r="D72" s="1">
        <v>0.3076045</v>
      </c>
      <c r="E72" s="1">
        <v>1.0597829999999999</v>
      </c>
      <c r="F72" s="1">
        <v>-0.26258389999999998</v>
      </c>
      <c r="G72" s="1">
        <v>-0.80780439999999998</v>
      </c>
      <c r="H72" s="1">
        <v>0.4839967</v>
      </c>
      <c r="I72" s="1">
        <v>-0.40471879999999999</v>
      </c>
      <c r="J72" s="1">
        <v>0.1050574</v>
      </c>
      <c r="K72" s="1">
        <v>-9.8340789999999997E-2</v>
      </c>
      <c r="L72" s="1">
        <v>-8.3821770000000004E-2</v>
      </c>
      <c r="M72" s="1">
        <v>0.14440130000000001</v>
      </c>
      <c r="N72" s="1">
        <v>0.62943859999999996</v>
      </c>
      <c r="O72" s="1">
        <v>-0.90777240000000003</v>
      </c>
      <c r="P72" t="s">
        <v>32</v>
      </c>
      <c r="Q72" s="5" t="s">
        <v>1</v>
      </c>
    </row>
    <row r="73" spans="1:17" x14ac:dyDescent="0.2">
      <c r="A73" s="1">
        <v>0.85199550000000002</v>
      </c>
      <c r="B73" s="1">
        <v>5.8353549999999997E-2</v>
      </c>
      <c r="C73" s="1">
        <v>0.50811079999999997</v>
      </c>
      <c r="D73" s="1">
        <v>0.90740960000000004</v>
      </c>
      <c r="E73" s="1">
        <v>1.20289</v>
      </c>
      <c r="F73" s="1">
        <v>0.77365189999999995</v>
      </c>
      <c r="G73" s="1">
        <v>9.5728960000000002E-2</v>
      </c>
      <c r="H73" s="1">
        <v>-1.5382830000000001</v>
      </c>
      <c r="I73" s="1">
        <v>0.77129990000000004</v>
      </c>
      <c r="J73" s="1">
        <v>0.39991910000000003</v>
      </c>
      <c r="K73" s="1">
        <v>-4.9739640000000002E-2</v>
      </c>
      <c r="L73" s="1">
        <v>-0.963758</v>
      </c>
      <c r="M73" s="1">
        <v>-1.7258039999999999</v>
      </c>
      <c r="N73" s="1">
        <v>-0.4636362</v>
      </c>
      <c r="O73" s="1">
        <v>-1.781425</v>
      </c>
      <c r="P73" t="s">
        <v>36</v>
      </c>
      <c r="Q73" s="5" t="s">
        <v>1</v>
      </c>
    </row>
    <row r="74" spans="1:17" x14ac:dyDescent="0.2">
      <c r="A74" s="1">
        <v>-0.25510630000000001</v>
      </c>
      <c r="B74" s="1">
        <v>0.43477789999999999</v>
      </c>
      <c r="C74" s="1">
        <v>0.77740830000000005</v>
      </c>
      <c r="D74" s="1">
        <v>0.16331789999999999</v>
      </c>
      <c r="E74" s="1">
        <v>-0.91101840000000001</v>
      </c>
      <c r="F74" s="1">
        <v>-0.18023239999999999</v>
      </c>
      <c r="G74" s="1">
        <v>0.18260789999999999</v>
      </c>
      <c r="H74" s="1">
        <v>-0.56214810000000004</v>
      </c>
      <c r="I74" s="1">
        <v>0.73234690000000002</v>
      </c>
      <c r="J74" s="1">
        <v>-0.59790560000000004</v>
      </c>
      <c r="K74" s="1">
        <v>3.2952830000000002E-2</v>
      </c>
      <c r="L74" s="1">
        <v>-0.63367099999999998</v>
      </c>
      <c r="M74" s="1">
        <v>0.35722029999999999</v>
      </c>
      <c r="N74" s="1">
        <v>0.27201039999999999</v>
      </c>
      <c r="O74" s="1">
        <v>0.30423699999999998</v>
      </c>
      <c r="P74" t="s">
        <v>604</v>
      </c>
      <c r="Q74" s="5" t="s">
        <v>1</v>
      </c>
    </row>
    <row r="75" spans="1:17" x14ac:dyDescent="0.2">
      <c r="A75" s="1">
        <v>0.70499889999999998</v>
      </c>
      <c r="B75" s="1">
        <v>0.81960180000000005</v>
      </c>
      <c r="C75" s="1">
        <v>0.7924274</v>
      </c>
      <c r="D75" s="1">
        <v>-0.56378850000000003</v>
      </c>
      <c r="E75" s="1">
        <v>-0.69299219999999995</v>
      </c>
      <c r="F75" s="1">
        <v>0.41585119999999998</v>
      </c>
      <c r="G75" s="1">
        <v>-0.24615190000000001</v>
      </c>
      <c r="H75" s="1">
        <v>0.52274339999999997</v>
      </c>
      <c r="I75" s="1">
        <v>-0.51277530000000004</v>
      </c>
      <c r="J75" s="1">
        <v>-1.2534959999999999</v>
      </c>
      <c r="K75" s="1">
        <v>-1.1184940000000001</v>
      </c>
      <c r="L75" s="1">
        <v>-0.4457585</v>
      </c>
      <c r="M75" s="1">
        <v>-0.4048485</v>
      </c>
      <c r="N75" s="1">
        <v>0.49917430000000002</v>
      </c>
      <c r="O75" s="1">
        <v>0.89927789999999996</v>
      </c>
      <c r="P75" t="s">
        <v>61</v>
      </c>
      <c r="Q75" s="5" t="s">
        <v>1</v>
      </c>
    </row>
    <row r="76" spans="1:17" x14ac:dyDescent="0.2">
      <c r="A76" s="1">
        <v>0.8338622</v>
      </c>
      <c r="B76" s="1">
        <v>1.298613</v>
      </c>
      <c r="C76" s="1">
        <v>1.3337749999999999</v>
      </c>
      <c r="D76" s="1">
        <v>-7.8744980000000006E-2</v>
      </c>
      <c r="E76" s="1">
        <v>-0.64415560000000005</v>
      </c>
      <c r="F76" s="1">
        <v>-0.60262269999999996</v>
      </c>
      <c r="G76" s="1">
        <v>-0.65340880000000001</v>
      </c>
      <c r="H76" s="1">
        <v>0.18723989999999999</v>
      </c>
      <c r="I76" s="1">
        <v>-0.46868739999999998</v>
      </c>
      <c r="J76" s="1">
        <v>-1.3630629999999999</v>
      </c>
      <c r="K76" s="1">
        <v>-1.0088250000000001</v>
      </c>
      <c r="L76" s="1">
        <v>-1.2886580000000001</v>
      </c>
      <c r="M76" s="1">
        <v>-0.59099299999999999</v>
      </c>
      <c r="N76" s="1">
        <v>0.35222740000000002</v>
      </c>
      <c r="O76" s="1">
        <v>2.1352540000000002</v>
      </c>
      <c r="P76" t="s">
        <v>62</v>
      </c>
      <c r="Q76" s="5" t="s">
        <v>1</v>
      </c>
    </row>
    <row r="77" spans="1:17" x14ac:dyDescent="0.2">
      <c r="A77" s="1">
        <v>0.38801930000000001</v>
      </c>
      <c r="B77" s="1">
        <v>-0.40958250000000002</v>
      </c>
      <c r="C77" s="1">
        <v>0.50334199999999996</v>
      </c>
      <c r="D77" s="1">
        <v>-1.774972E-2</v>
      </c>
      <c r="E77" s="1">
        <v>0.13892850000000001</v>
      </c>
      <c r="F77" s="1">
        <v>-5.309415E-2</v>
      </c>
      <c r="G77" s="1">
        <v>0.9136938</v>
      </c>
      <c r="H77" s="1">
        <v>-0.3485124</v>
      </c>
      <c r="I77" s="1">
        <v>0.1623482</v>
      </c>
      <c r="J77" s="1">
        <v>-0.54233880000000001</v>
      </c>
      <c r="K77" s="1">
        <v>-1.6950130000000001</v>
      </c>
      <c r="L77" s="1">
        <v>-9.9976709999999996E-2</v>
      </c>
      <c r="M77" s="1">
        <v>6.3368740000000007E-2</v>
      </c>
      <c r="N77" s="1">
        <v>0.23578869999999999</v>
      </c>
      <c r="O77" s="1">
        <v>0.38909640000000001</v>
      </c>
      <c r="P77" t="s">
        <v>724</v>
      </c>
      <c r="Q77" s="5" t="s">
        <v>1</v>
      </c>
    </row>
    <row r="78" spans="1:17" x14ac:dyDescent="0.2">
      <c r="A78" s="1">
        <v>1.41086</v>
      </c>
      <c r="B78" s="1">
        <v>0.91702039999999996</v>
      </c>
      <c r="C78" s="1">
        <v>1.6274789999999999</v>
      </c>
      <c r="D78" s="1">
        <v>0.12272520000000001</v>
      </c>
      <c r="E78" s="1">
        <v>1.8894979999999999E-2</v>
      </c>
      <c r="F78" s="1">
        <v>-0.28488419999999998</v>
      </c>
      <c r="G78" s="1">
        <v>-0.45608559999999998</v>
      </c>
      <c r="H78" s="1">
        <v>-0.45722420000000003</v>
      </c>
      <c r="I78" s="1">
        <v>-2.850834E-2</v>
      </c>
      <c r="J78" s="1">
        <v>-0.73965060000000005</v>
      </c>
      <c r="K78" s="1">
        <v>-0.80253149999999995</v>
      </c>
      <c r="L78" s="1">
        <v>-1.070222</v>
      </c>
      <c r="M78" s="1">
        <v>-0.50291830000000004</v>
      </c>
      <c r="N78" s="1">
        <v>-0.83497690000000002</v>
      </c>
      <c r="O78" s="1">
        <v>0.1137599</v>
      </c>
      <c r="P78" t="s">
        <v>923</v>
      </c>
      <c r="Q78" s="5" t="s">
        <v>1</v>
      </c>
    </row>
    <row r="79" spans="1:17" x14ac:dyDescent="0.2">
      <c r="A79" s="1">
        <v>-0.90291060000000001</v>
      </c>
      <c r="B79" s="1">
        <v>0.55080459999999998</v>
      </c>
      <c r="C79" s="1">
        <v>0.31206410000000001</v>
      </c>
      <c r="D79" s="1">
        <v>-0.35495260000000001</v>
      </c>
      <c r="E79" s="1">
        <v>0.75296589999999997</v>
      </c>
      <c r="F79" s="1">
        <v>0.34114359999999999</v>
      </c>
      <c r="G79" s="1">
        <v>0.56316730000000004</v>
      </c>
      <c r="H79" s="1">
        <v>-0.1162487</v>
      </c>
      <c r="I79" s="1">
        <v>-0.50142430000000004</v>
      </c>
      <c r="J79" s="1">
        <v>-0.57972089999999998</v>
      </c>
      <c r="K79" s="1">
        <v>0.6815464</v>
      </c>
      <c r="L79" s="1">
        <v>0.54754009999999997</v>
      </c>
      <c r="M79" s="1">
        <v>0.1181054</v>
      </c>
      <c r="N79" s="1">
        <v>-0.550759</v>
      </c>
      <c r="O79" s="1">
        <v>-1.243333</v>
      </c>
      <c r="P79" t="s">
        <v>63</v>
      </c>
      <c r="Q79" s="5" t="s">
        <v>1</v>
      </c>
    </row>
    <row r="80" spans="1:17" x14ac:dyDescent="0.2">
      <c r="A80" s="1">
        <v>-1.200847E-2</v>
      </c>
      <c r="B80" s="1">
        <v>0.1582568</v>
      </c>
      <c r="C80" s="1">
        <v>0.3308893</v>
      </c>
      <c r="D80" s="1">
        <v>-0.63787000000000005</v>
      </c>
      <c r="E80" s="1">
        <v>0.2156594</v>
      </c>
      <c r="F80" s="1">
        <v>0.57002600000000003</v>
      </c>
      <c r="G80" s="1">
        <v>0.77244860000000004</v>
      </c>
      <c r="H80" s="1">
        <v>0.89704539999999999</v>
      </c>
      <c r="I80" s="1">
        <v>-0.79555640000000005</v>
      </c>
      <c r="J80" s="1">
        <v>0.16875519999999999</v>
      </c>
      <c r="K80" s="1">
        <v>0.33001649999999999</v>
      </c>
      <c r="L80" s="1">
        <v>0.53226609999999996</v>
      </c>
      <c r="M80" s="1">
        <v>0.25246950000000001</v>
      </c>
      <c r="N80" s="1">
        <v>-1.930717</v>
      </c>
      <c r="O80" s="1">
        <v>-1.6164970000000001</v>
      </c>
      <c r="P80" t="s">
        <v>1392</v>
      </c>
      <c r="Q80" s="5" t="s">
        <v>1</v>
      </c>
    </row>
    <row r="81" spans="1:17" x14ac:dyDescent="0.2">
      <c r="A81" s="1">
        <v>-0.14472950000000001</v>
      </c>
      <c r="B81" s="1">
        <v>-3.6864470000000003E-2</v>
      </c>
      <c r="C81" s="1">
        <v>0.72487959999999996</v>
      </c>
      <c r="D81" s="1">
        <v>-0.55781420000000004</v>
      </c>
      <c r="E81" s="1">
        <v>-0.427728</v>
      </c>
      <c r="F81" s="1">
        <v>-0.15648999999999999</v>
      </c>
      <c r="G81" s="1">
        <v>0.49488860000000001</v>
      </c>
      <c r="H81" s="1">
        <v>-0.2472317</v>
      </c>
      <c r="I81" s="1">
        <v>-0.61018410000000001</v>
      </c>
      <c r="J81" s="1">
        <v>0.30949280000000001</v>
      </c>
      <c r="K81" s="1">
        <v>1.305779</v>
      </c>
      <c r="L81" s="1">
        <v>-0.1112052</v>
      </c>
      <c r="M81" s="1">
        <v>-1.326163</v>
      </c>
      <c r="N81" s="1">
        <v>0.45148359999999998</v>
      </c>
      <c r="O81" s="1">
        <v>0.44891629999999999</v>
      </c>
      <c r="P81" t="s">
        <v>64</v>
      </c>
      <c r="Q81" s="5" t="s">
        <v>1</v>
      </c>
    </row>
    <row r="82" spans="1:17" x14ac:dyDescent="0.2">
      <c r="A82" s="1">
        <v>-0.14496500000000001</v>
      </c>
      <c r="B82" s="1">
        <v>0.68746450000000003</v>
      </c>
      <c r="C82" s="1">
        <v>0.67950869999999997</v>
      </c>
      <c r="D82" s="1">
        <v>-1.153715</v>
      </c>
      <c r="E82" s="1">
        <v>3.888173E-3</v>
      </c>
      <c r="F82" s="1">
        <v>-0.1082491</v>
      </c>
      <c r="G82" s="1">
        <v>-0.15346409999999999</v>
      </c>
      <c r="H82" s="1">
        <v>7.9013459999999994E-2</v>
      </c>
      <c r="I82" s="1">
        <v>-0.89976440000000002</v>
      </c>
      <c r="J82" s="1">
        <v>-0.14566609999999999</v>
      </c>
      <c r="K82" s="1">
        <v>0.60368109999999997</v>
      </c>
      <c r="L82" s="1">
        <v>0.7346414</v>
      </c>
      <c r="M82" s="1">
        <v>1.353812</v>
      </c>
      <c r="N82" s="1">
        <v>1.3539030000000001</v>
      </c>
      <c r="O82" s="1">
        <v>-2.8532489999999999</v>
      </c>
      <c r="P82" t="s">
        <v>1389</v>
      </c>
      <c r="Q82" s="5" t="s">
        <v>1</v>
      </c>
    </row>
    <row r="83" spans="1:17" x14ac:dyDescent="0.2">
      <c r="A83" s="1">
        <v>-7.8616800000000001E-2</v>
      </c>
      <c r="B83" s="1">
        <v>0.17490020000000001</v>
      </c>
      <c r="C83" s="1">
        <v>1.106374</v>
      </c>
      <c r="D83" s="1">
        <v>0.19382869999999999</v>
      </c>
      <c r="E83" s="1">
        <v>-0.1766673</v>
      </c>
      <c r="F83" s="1">
        <v>-0.64585239999999999</v>
      </c>
      <c r="G83" s="1">
        <v>-0.33379599999999998</v>
      </c>
      <c r="H83" s="1">
        <v>0.12845239999999999</v>
      </c>
      <c r="I83" s="1">
        <v>0.48486800000000002</v>
      </c>
      <c r="J83" s="1">
        <v>5.069708E-3</v>
      </c>
      <c r="K83" s="1">
        <v>-1.24739</v>
      </c>
      <c r="L83" s="1">
        <v>-0.71911190000000003</v>
      </c>
      <c r="M83" s="1">
        <v>0.73912849999999997</v>
      </c>
      <c r="N83" s="1">
        <v>-0.23083580000000001</v>
      </c>
      <c r="O83" s="1">
        <v>0.4767748</v>
      </c>
      <c r="P83" t="s">
        <v>1233</v>
      </c>
      <c r="Q83" s="5" t="s">
        <v>1</v>
      </c>
    </row>
    <row r="84" spans="1:17" x14ac:dyDescent="0.2">
      <c r="A84" s="1">
        <v>-0.92613939999999995</v>
      </c>
      <c r="B84" s="1">
        <v>-7.1989189999999995E-2</v>
      </c>
      <c r="C84" s="1">
        <v>2.8290849999999999E-2</v>
      </c>
      <c r="D84" s="1">
        <v>-0.3326674</v>
      </c>
      <c r="E84" s="1">
        <v>0.16471369999999999</v>
      </c>
      <c r="F84" s="1">
        <v>-0.27031280000000002</v>
      </c>
      <c r="G84" s="1">
        <v>6.3052860000000002E-2</v>
      </c>
      <c r="H84" s="1">
        <v>0.26581660000000001</v>
      </c>
      <c r="I84" s="1">
        <v>0.28161199999999997</v>
      </c>
      <c r="J84" s="1">
        <v>-0.3881849</v>
      </c>
      <c r="K84" s="1">
        <v>0.37077470000000001</v>
      </c>
      <c r="L84" s="1">
        <v>-0.17019310000000001</v>
      </c>
      <c r="M84" s="1">
        <v>6.1297379999999999E-2</v>
      </c>
      <c r="N84" s="1">
        <v>1.4928440000000001</v>
      </c>
      <c r="O84" s="1">
        <v>-0.20917089999999999</v>
      </c>
      <c r="P84" t="s">
        <v>526</v>
      </c>
      <c r="Q84" s="5" t="s">
        <v>1</v>
      </c>
    </row>
    <row r="85" spans="1:17" x14ac:dyDescent="0.2">
      <c r="A85" s="1">
        <v>0.2593028</v>
      </c>
      <c r="B85" s="1">
        <v>1.390271</v>
      </c>
      <c r="C85" s="1">
        <v>1.5839939999999999</v>
      </c>
      <c r="D85" s="1">
        <v>-1.5067010000000001</v>
      </c>
      <c r="E85" s="1">
        <v>-0.87321789999999999</v>
      </c>
      <c r="F85" s="1">
        <v>-0.33494459999999998</v>
      </c>
      <c r="G85" s="1">
        <v>2.465463E-2</v>
      </c>
      <c r="H85" s="1">
        <v>0.74390009999999995</v>
      </c>
      <c r="I85" s="1">
        <v>-1.21143</v>
      </c>
      <c r="J85" s="1">
        <v>-1.209317</v>
      </c>
      <c r="K85" s="1">
        <v>-0.44237490000000002</v>
      </c>
      <c r="L85" s="1">
        <v>-0.49965019999999999</v>
      </c>
      <c r="M85" s="1">
        <v>-0.4841723</v>
      </c>
      <c r="N85" s="1">
        <v>1.2611250000000001</v>
      </c>
      <c r="O85" s="1">
        <v>0.86947379999999996</v>
      </c>
      <c r="P85" t="s">
        <v>1525</v>
      </c>
      <c r="Q85" s="5" t="s">
        <v>1</v>
      </c>
    </row>
    <row r="86" spans="1:17" x14ac:dyDescent="0.2">
      <c r="A86" s="1">
        <v>0.11147360000000001</v>
      </c>
      <c r="B86" s="1">
        <v>1.2256370000000001</v>
      </c>
      <c r="C86" s="1">
        <v>1.5512570000000001</v>
      </c>
      <c r="D86" s="1">
        <v>-1.052918</v>
      </c>
      <c r="E86" s="1">
        <v>-0.70916619999999997</v>
      </c>
      <c r="F86" s="1">
        <v>-0.34321829999999998</v>
      </c>
      <c r="G86" s="1">
        <v>-7.0051160000000001E-2</v>
      </c>
      <c r="H86" s="1">
        <v>0.83104350000000005</v>
      </c>
      <c r="I86" s="1">
        <v>-1.4542470000000001</v>
      </c>
      <c r="J86" s="1">
        <v>-1.4594450000000001</v>
      </c>
      <c r="K86" s="1">
        <v>-0.54724899999999999</v>
      </c>
      <c r="L86" s="1">
        <v>-0.55783240000000001</v>
      </c>
      <c r="M86" s="1">
        <v>-0.28391640000000001</v>
      </c>
      <c r="N86" s="1">
        <v>1.4175340000000001</v>
      </c>
      <c r="O86" s="1">
        <v>0.82641330000000002</v>
      </c>
      <c r="P86" t="s">
        <v>693</v>
      </c>
      <c r="Q86" s="5" t="s">
        <v>1</v>
      </c>
    </row>
    <row r="87" spans="1:17" x14ac:dyDescent="0.2">
      <c r="A87" s="1">
        <v>-0.69979179999999996</v>
      </c>
      <c r="B87" s="1">
        <v>-0.77166840000000003</v>
      </c>
      <c r="C87" s="1">
        <v>-1.033444</v>
      </c>
      <c r="D87" s="1">
        <v>-0.59118090000000001</v>
      </c>
      <c r="E87" s="1">
        <v>-0.34190739999999997</v>
      </c>
      <c r="F87" s="1">
        <v>0.47856900000000002</v>
      </c>
      <c r="G87" s="1">
        <v>0.52035209999999998</v>
      </c>
      <c r="H87" s="1">
        <v>1.1620090000000001</v>
      </c>
      <c r="I87" s="1">
        <v>-3.9699159999999997E-2</v>
      </c>
      <c r="J87" s="1">
        <v>-0.44653280000000001</v>
      </c>
      <c r="K87" s="1">
        <v>0.55674369999999995</v>
      </c>
      <c r="L87" s="1">
        <v>1.2250749999999999</v>
      </c>
      <c r="M87" s="1">
        <v>1.9854510000000001</v>
      </c>
      <c r="N87" s="1">
        <v>-0.6460091</v>
      </c>
      <c r="O87" s="1">
        <v>-0.93227789999999999</v>
      </c>
      <c r="P87" t="s">
        <v>65</v>
      </c>
      <c r="Q87" s="5" t="s">
        <v>1</v>
      </c>
    </row>
    <row r="88" spans="1:17" x14ac:dyDescent="0.2">
      <c r="A88" s="1">
        <v>-1.1031599999999999</v>
      </c>
      <c r="B88" s="1">
        <v>-0.62595449999999997</v>
      </c>
      <c r="C88" s="1">
        <v>0.60820359999999996</v>
      </c>
      <c r="D88" s="1">
        <v>-0.5051793</v>
      </c>
      <c r="E88" s="1">
        <v>0.1133734</v>
      </c>
      <c r="F88" s="1">
        <v>0.49887340000000002</v>
      </c>
      <c r="G88" s="1">
        <v>1.627259E-2</v>
      </c>
      <c r="H88" s="1">
        <v>0.92725279999999999</v>
      </c>
      <c r="I88" s="1">
        <v>-1.672687</v>
      </c>
      <c r="J88" s="1">
        <v>-1.4572830000000001</v>
      </c>
      <c r="K88" s="1">
        <v>3.5834610000000003E-2</v>
      </c>
      <c r="L88" s="1">
        <v>7.2733859999999997E-2</v>
      </c>
      <c r="M88" s="1">
        <v>0.91845330000000003</v>
      </c>
      <c r="N88" s="1">
        <v>0.2066962</v>
      </c>
      <c r="O88" s="1">
        <v>1.9900089999999999</v>
      </c>
      <c r="P88" t="s">
        <v>1170</v>
      </c>
      <c r="Q88" s="5" t="s">
        <v>1</v>
      </c>
    </row>
    <row r="89" spans="1:17" x14ac:dyDescent="0.2">
      <c r="A89" s="1">
        <v>-0.65286440000000001</v>
      </c>
      <c r="B89" s="1">
        <v>-2.4198890000000002E-3</v>
      </c>
      <c r="C89" s="1">
        <v>-0.49970340000000002</v>
      </c>
      <c r="D89" s="1">
        <v>0.10147539999999999</v>
      </c>
      <c r="E89" s="1">
        <v>0.3321441</v>
      </c>
      <c r="F89" s="1">
        <v>0.42606919999999998</v>
      </c>
      <c r="G89" s="1">
        <v>0.88425189999999998</v>
      </c>
      <c r="H89" s="1">
        <v>0.91430699999999998</v>
      </c>
      <c r="I89" s="1">
        <v>-0.4726534</v>
      </c>
      <c r="J89" s="1">
        <v>0.122891</v>
      </c>
      <c r="K89" s="1">
        <v>-0.60864289999999999</v>
      </c>
      <c r="L89" s="1">
        <v>0.74134610000000001</v>
      </c>
      <c r="M89" s="1">
        <v>0.54044329999999996</v>
      </c>
      <c r="N89" s="1">
        <v>-0.84237099999999998</v>
      </c>
      <c r="O89" s="1">
        <v>-1.48536</v>
      </c>
      <c r="P89" t="s">
        <v>1000</v>
      </c>
      <c r="Q89" s="5" t="s">
        <v>1</v>
      </c>
    </row>
    <row r="90" spans="1:17" x14ac:dyDescent="0.2">
      <c r="A90" s="1">
        <v>-0.49828840000000002</v>
      </c>
      <c r="B90" s="1">
        <v>-0.85164989999999996</v>
      </c>
      <c r="C90" s="1">
        <v>-0.4929711</v>
      </c>
      <c r="D90" s="1">
        <v>0.30837389999999998</v>
      </c>
      <c r="E90" s="1">
        <v>-0.46790510000000002</v>
      </c>
      <c r="F90" s="1">
        <v>-0.47961759999999998</v>
      </c>
      <c r="G90" s="1">
        <v>1.290877E-2</v>
      </c>
      <c r="H90" s="1">
        <v>-0.4877708</v>
      </c>
      <c r="I90" s="1">
        <v>0.29163420000000001</v>
      </c>
      <c r="J90" s="1">
        <v>0.4822051</v>
      </c>
      <c r="K90" s="1">
        <v>0.33675119999999997</v>
      </c>
      <c r="L90" s="1">
        <v>1.3335619999999999</v>
      </c>
      <c r="M90" s="1">
        <v>1.794367</v>
      </c>
      <c r="N90" s="1">
        <v>-0.23149230000000001</v>
      </c>
      <c r="O90" s="1">
        <v>-6.4466309999999999E-2</v>
      </c>
      <c r="P90" t="s">
        <v>1400</v>
      </c>
      <c r="Q90" s="5" t="s">
        <v>1</v>
      </c>
    </row>
    <row r="91" spans="1:17" x14ac:dyDescent="0.2">
      <c r="A91" s="1">
        <v>-1.32636</v>
      </c>
      <c r="B91" s="1">
        <v>-0.15724750000000001</v>
      </c>
      <c r="C91" s="1">
        <v>-0.97482219999999997</v>
      </c>
      <c r="D91" s="1">
        <v>-0.86050420000000005</v>
      </c>
      <c r="E91" s="1">
        <v>-0.37544749999999999</v>
      </c>
      <c r="F91" s="1">
        <v>0.50253479999999995</v>
      </c>
      <c r="G91" s="1">
        <v>1.0299199999999999</v>
      </c>
      <c r="H91" s="1">
        <v>1.587181</v>
      </c>
      <c r="I91" s="1">
        <v>-0.50873699999999999</v>
      </c>
      <c r="J91" s="1">
        <v>-0.93691179999999996</v>
      </c>
      <c r="K91" s="1">
        <v>0.2873656</v>
      </c>
      <c r="L91" s="1">
        <v>1.022052</v>
      </c>
      <c r="M91" s="1">
        <v>1.5151060000000001</v>
      </c>
      <c r="N91" s="1">
        <v>0.227716</v>
      </c>
      <c r="O91" s="1">
        <v>-0.84026350000000005</v>
      </c>
      <c r="P91" t="s">
        <v>12</v>
      </c>
      <c r="Q91" s="5" t="s">
        <v>1</v>
      </c>
    </row>
    <row r="92" spans="1:17" x14ac:dyDescent="0.2">
      <c r="A92" s="1">
        <v>3.6972409999999997E-2</v>
      </c>
      <c r="B92" s="1">
        <v>-0.64679240000000005</v>
      </c>
      <c r="C92" s="1">
        <v>0.83173010000000003</v>
      </c>
      <c r="D92" s="1">
        <v>-0.46930189999999999</v>
      </c>
      <c r="E92" s="1">
        <v>-0.252467</v>
      </c>
      <c r="F92" s="1">
        <v>0.45256950000000001</v>
      </c>
      <c r="G92" s="1">
        <v>0.27535979999999999</v>
      </c>
      <c r="H92" s="1">
        <v>0.56495640000000003</v>
      </c>
      <c r="I92" s="1">
        <v>0.40458149999999998</v>
      </c>
      <c r="J92" s="1">
        <v>-0.14087089999999999</v>
      </c>
      <c r="K92" s="1">
        <v>-4.9186349999999997E-2</v>
      </c>
      <c r="L92" s="1">
        <v>-0.69797370000000003</v>
      </c>
      <c r="M92" s="1">
        <v>0.1214021</v>
      </c>
      <c r="N92" s="1">
        <v>-0.51629100000000006</v>
      </c>
      <c r="O92" s="1">
        <v>-0.1790311</v>
      </c>
      <c r="P92" t="s">
        <v>1450</v>
      </c>
      <c r="Q92" s="5" t="s">
        <v>1</v>
      </c>
    </row>
    <row r="93" spans="1:17" x14ac:dyDescent="0.2">
      <c r="A93" s="1">
        <v>-0.45438519999999999</v>
      </c>
      <c r="B93" s="1">
        <v>-0.2968692</v>
      </c>
      <c r="C93" s="1">
        <v>-0.71470359999999999</v>
      </c>
      <c r="D93" s="1">
        <v>-0.1401548</v>
      </c>
      <c r="E93" s="1">
        <v>0.67564519999999995</v>
      </c>
      <c r="F93" s="1">
        <v>0.76730860000000001</v>
      </c>
      <c r="G93" s="1">
        <v>0.28620889999999999</v>
      </c>
      <c r="H93" s="1">
        <v>-0.39201370000000002</v>
      </c>
      <c r="I93" s="1">
        <v>8.4562999999999999E-3</v>
      </c>
      <c r="J93" s="1">
        <v>0.57369959999999998</v>
      </c>
      <c r="K93" s="1">
        <v>-0.4986351</v>
      </c>
      <c r="L93" s="1">
        <v>1.142987</v>
      </c>
      <c r="M93" s="1">
        <v>0.20883589999999999</v>
      </c>
      <c r="N93" s="1">
        <v>-0.47764630000000002</v>
      </c>
      <c r="O93" s="1">
        <v>-0.59907929999999998</v>
      </c>
      <c r="P93" t="s">
        <v>674</v>
      </c>
      <c r="Q93" s="5" t="s">
        <v>1</v>
      </c>
    </row>
    <row r="94" spans="1:17" x14ac:dyDescent="0.2">
      <c r="A94" s="1">
        <v>-0.88667609999999997</v>
      </c>
      <c r="B94" s="1">
        <v>0.46089750000000002</v>
      </c>
      <c r="C94" s="1">
        <v>0.50680930000000002</v>
      </c>
      <c r="D94" s="1">
        <v>-8.7063479999999999E-2</v>
      </c>
      <c r="E94" s="1">
        <v>-0.37151509999999999</v>
      </c>
      <c r="F94" s="1">
        <v>9.3639550000000002E-2</v>
      </c>
      <c r="G94" s="1">
        <v>0.94999270000000002</v>
      </c>
      <c r="H94" s="1">
        <v>1.016087</v>
      </c>
      <c r="I94" s="1">
        <v>-0.85882879999999995</v>
      </c>
      <c r="J94" s="1">
        <v>1.0481259999999999</v>
      </c>
      <c r="K94" s="1">
        <v>-0.71158299999999997</v>
      </c>
      <c r="L94" s="1">
        <v>-0.34361960000000003</v>
      </c>
      <c r="M94" s="1">
        <v>4.9069130000000002E-2</v>
      </c>
      <c r="N94" s="1">
        <v>-0.95144079999999998</v>
      </c>
      <c r="O94" s="1">
        <v>-0.4746184</v>
      </c>
      <c r="P94" t="s">
        <v>591</v>
      </c>
      <c r="Q94" s="5" t="s">
        <v>1</v>
      </c>
    </row>
    <row r="95" spans="1:17" x14ac:dyDescent="0.2">
      <c r="A95" s="1">
        <v>-0.1182691</v>
      </c>
      <c r="B95" s="1">
        <v>-8.2076940000000001E-2</v>
      </c>
      <c r="C95" s="1">
        <v>-0.14606069999999999</v>
      </c>
      <c r="D95" s="1">
        <v>6.7863839999999995E-2</v>
      </c>
      <c r="E95" s="1">
        <v>-0.75373040000000002</v>
      </c>
      <c r="F95" s="1">
        <v>0.16912720000000001</v>
      </c>
      <c r="G95" s="1">
        <v>0.74354030000000004</v>
      </c>
      <c r="H95" s="1">
        <v>0.87962209999999996</v>
      </c>
      <c r="I95" s="1">
        <v>0.61560389999999998</v>
      </c>
      <c r="J95" s="1">
        <v>8.0253679999999994E-2</v>
      </c>
      <c r="K95" s="1">
        <v>0.31699179999999999</v>
      </c>
      <c r="L95" s="1">
        <v>0.53238090000000005</v>
      </c>
      <c r="M95" s="1">
        <v>0.55281190000000002</v>
      </c>
      <c r="N95" s="1">
        <v>-1.7081440000000001</v>
      </c>
      <c r="O95" s="1">
        <v>-1.403254</v>
      </c>
      <c r="P95" t="s">
        <v>583</v>
      </c>
      <c r="Q95" s="5" t="s">
        <v>1</v>
      </c>
    </row>
    <row r="96" spans="1:17" x14ac:dyDescent="0.2">
      <c r="A96" s="1">
        <v>0.36319410000000002</v>
      </c>
      <c r="B96" s="1">
        <v>-1.3628819999999999</v>
      </c>
      <c r="C96" s="1">
        <v>-0.37878790000000001</v>
      </c>
      <c r="D96" s="1">
        <v>-0.25782100000000002</v>
      </c>
      <c r="E96" s="1">
        <v>0.37445889999999998</v>
      </c>
      <c r="F96" s="1">
        <v>0.97082139999999995</v>
      </c>
      <c r="G96" s="1">
        <v>1.2026840000000001</v>
      </c>
      <c r="H96" s="1">
        <v>0.66795870000000002</v>
      </c>
      <c r="I96" s="1">
        <v>-0.43335119999999999</v>
      </c>
      <c r="J96" s="1">
        <v>-0.37574619999999997</v>
      </c>
      <c r="K96" s="1">
        <v>0.36361549999999998</v>
      </c>
      <c r="L96" s="1">
        <v>0.42891030000000002</v>
      </c>
      <c r="M96" s="1">
        <v>0.83510269999999998</v>
      </c>
      <c r="N96" s="1">
        <v>-1.2542709999999999</v>
      </c>
      <c r="O96" s="1">
        <v>-1.6704289999999999</v>
      </c>
      <c r="P96" t="s">
        <v>1304</v>
      </c>
      <c r="Q96" s="5" t="s">
        <v>1</v>
      </c>
    </row>
    <row r="97" spans="1:17" x14ac:dyDescent="0.2">
      <c r="A97" s="1">
        <v>-0.45749210000000001</v>
      </c>
      <c r="B97" s="1">
        <v>-6.839191E-2</v>
      </c>
      <c r="C97" s="1">
        <v>-0.2313268</v>
      </c>
      <c r="D97" s="1">
        <v>-1.091423</v>
      </c>
      <c r="E97" s="1">
        <v>-0.1904421</v>
      </c>
      <c r="F97" s="1">
        <v>0.35078579999999998</v>
      </c>
      <c r="G97" s="1">
        <v>0.75973769999999996</v>
      </c>
      <c r="H97" s="1">
        <v>1.306009</v>
      </c>
      <c r="I97" s="1">
        <v>-1.037647</v>
      </c>
      <c r="J97" s="1">
        <v>-4.7065990000000002E-2</v>
      </c>
      <c r="K97" s="1">
        <v>0.58412149999999996</v>
      </c>
      <c r="L97" s="1">
        <v>1.4737750000000001</v>
      </c>
      <c r="M97" s="1">
        <v>1.0667960000000001</v>
      </c>
      <c r="N97" s="1">
        <v>-0.7181246</v>
      </c>
      <c r="O97" s="1">
        <v>-1.825132</v>
      </c>
      <c r="P97" t="s">
        <v>66</v>
      </c>
      <c r="Q97" s="5" t="s">
        <v>1</v>
      </c>
    </row>
    <row r="98" spans="1:17" x14ac:dyDescent="0.2">
      <c r="A98" s="1">
        <v>-0.13709589999999999</v>
      </c>
      <c r="B98" s="1">
        <v>-7.9452229999999999E-2</v>
      </c>
      <c r="C98" s="1">
        <v>0.67140690000000003</v>
      </c>
      <c r="D98" s="1">
        <v>0.63349509999999998</v>
      </c>
      <c r="E98" s="1">
        <v>0.69113809999999998</v>
      </c>
      <c r="F98" s="1">
        <v>0.54453359999999995</v>
      </c>
      <c r="G98" s="1">
        <v>-7.5054720000000005E-2</v>
      </c>
      <c r="H98" s="1">
        <v>9.4957040000000006E-2</v>
      </c>
      <c r="I98" s="1">
        <v>-1.8208930000000002E-2</v>
      </c>
      <c r="J98" s="1">
        <v>-0.53784750000000003</v>
      </c>
      <c r="K98" s="1">
        <v>-0.58465489999999998</v>
      </c>
      <c r="L98" s="1">
        <v>-0.65634700000000001</v>
      </c>
      <c r="M98" s="1">
        <v>-1.0809839999999999</v>
      </c>
      <c r="N98" s="1">
        <v>0.40259790000000001</v>
      </c>
      <c r="O98" s="1">
        <v>-0.64979200000000004</v>
      </c>
      <c r="P98" t="s">
        <v>1283</v>
      </c>
      <c r="Q98" s="5" t="s">
        <v>1</v>
      </c>
    </row>
    <row r="99" spans="1:17" x14ac:dyDescent="0.2">
      <c r="A99" s="1">
        <v>0.46281660000000002</v>
      </c>
      <c r="B99" s="1">
        <v>0.26133339999999999</v>
      </c>
      <c r="C99" s="1">
        <v>0.42816959999999998</v>
      </c>
      <c r="D99" s="1">
        <v>0.39089930000000001</v>
      </c>
      <c r="E99" s="1">
        <v>8.8430179999999997E-2</v>
      </c>
      <c r="F99" s="1">
        <v>-0.61279050000000002</v>
      </c>
      <c r="G99" s="1">
        <v>0.25109999999999999</v>
      </c>
      <c r="H99" s="1">
        <v>-9.5701809999999998E-2</v>
      </c>
      <c r="I99" s="1">
        <v>-0.15652489999999999</v>
      </c>
      <c r="J99" s="1">
        <v>-0.47695270000000001</v>
      </c>
      <c r="K99" s="1">
        <v>0.66390519999999997</v>
      </c>
      <c r="L99" s="1">
        <v>0.27051510000000001</v>
      </c>
      <c r="M99" s="1">
        <v>0.1186801</v>
      </c>
      <c r="N99" s="1">
        <v>-0.74534769999999995</v>
      </c>
      <c r="O99" s="1">
        <v>-1.239951</v>
      </c>
      <c r="P99" t="s">
        <v>67</v>
      </c>
      <c r="Q99" s="5" t="s">
        <v>1</v>
      </c>
    </row>
    <row r="100" spans="1:17" x14ac:dyDescent="0.2">
      <c r="A100" s="1">
        <v>0.15045140000000001</v>
      </c>
      <c r="B100" s="1">
        <v>0.25880009999999998</v>
      </c>
      <c r="C100" s="1">
        <v>-0.47016360000000001</v>
      </c>
      <c r="D100" s="1">
        <v>-0.1003989</v>
      </c>
      <c r="E100" s="1">
        <v>0.8813259</v>
      </c>
      <c r="F100" s="1">
        <v>-1.3578889999999999</v>
      </c>
      <c r="G100" s="1">
        <v>-0.13763210000000001</v>
      </c>
      <c r="H100" s="1">
        <v>-0.31095489999999998</v>
      </c>
      <c r="I100" s="1">
        <v>0.54922660000000001</v>
      </c>
      <c r="J100" s="1">
        <v>0.52757829999999994</v>
      </c>
      <c r="K100" s="1">
        <v>0.45080819999999999</v>
      </c>
      <c r="L100" s="1">
        <v>-0.46598119999999998</v>
      </c>
      <c r="M100" s="1">
        <v>0.46793240000000003</v>
      </c>
      <c r="N100" s="1">
        <v>-0.1663741</v>
      </c>
      <c r="O100" s="1">
        <v>8.5424719999999996E-2</v>
      </c>
      <c r="P100" t="s">
        <v>594</v>
      </c>
      <c r="Q100" s="5" t="s">
        <v>1</v>
      </c>
    </row>
    <row r="101" spans="1:17" x14ac:dyDescent="0.2">
      <c r="A101" s="1">
        <v>0.47876410000000003</v>
      </c>
      <c r="B101" s="1">
        <v>1.5733239999999999</v>
      </c>
      <c r="C101" s="1">
        <v>1.0454829999999999</v>
      </c>
      <c r="D101" s="1">
        <v>-0.7737233</v>
      </c>
      <c r="E101" s="1">
        <v>0.22255949999999999</v>
      </c>
      <c r="F101" s="1">
        <v>-1.480486E-2</v>
      </c>
      <c r="G101" s="1">
        <v>-0.43120180000000002</v>
      </c>
      <c r="H101" s="1">
        <v>0.42626320000000001</v>
      </c>
      <c r="I101" s="1">
        <v>-1.139491</v>
      </c>
      <c r="J101" s="1">
        <v>-0.74559439999999999</v>
      </c>
      <c r="K101" s="1">
        <v>0.1304033</v>
      </c>
      <c r="L101" s="1">
        <v>-0.46383999999999997</v>
      </c>
      <c r="M101" s="1">
        <v>-4.8428539999999999E-2</v>
      </c>
      <c r="N101" s="1">
        <v>4.9778759999999998E-2</v>
      </c>
      <c r="O101" s="1">
        <v>-1.1517139999999999</v>
      </c>
      <c r="P101" t="s">
        <v>858</v>
      </c>
      <c r="Q101" s="5" t="s">
        <v>1</v>
      </c>
    </row>
    <row r="102" spans="1:17" x14ac:dyDescent="0.2">
      <c r="A102" s="1">
        <v>-0.33879890000000001</v>
      </c>
      <c r="B102" s="1">
        <v>-0.13347990000000001</v>
      </c>
      <c r="C102" s="1">
        <v>-0.5847483</v>
      </c>
      <c r="D102" s="1">
        <v>-0.26356380000000001</v>
      </c>
      <c r="E102" s="1">
        <v>2.157564E-2</v>
      </c>
      <c r="F102" s="1">
        <v>0.27283570000000001</v>
      </c>
      <c r="G102" s="1">
        <v>-0.40720410000000001</v>
      </c>
      <c r="H102" s="1">
        <v>0.81662489999999999</v>
      </c>
      <c r="I102" s="1">
        <v>0.6039426</v>
      </c>
      <c r="J102" s="1">
        <v>0.37540020000000002</v>
      </c>
      <c r="K102" s="1">
        <v>-0.1613088</v>
      </c>
      <c r="L102" s="1">
        <v>0.2118834</v>
      </c>
      <c r="M102" s="1">
        <v>-0.21632709999999999</v>
      </c>
      <c r="N102" s="1">
        <v>-0.74757209999999996</v>
      </c>
      <c r="O102" s="1">
        <v>0.75632679999999997</v>
      </c>
      <c r="P102" t="s">
        <v>1439</v>
      </c>
      <c r="Q102" s="5" t="s">
        <v>1</v>
      </c>
    </row>
    <row r="103" spans="1:17" x14ac:dyDescent="0.2">
      <c r="A103" s="1">
        <v>0.2441062</v>
      </c>
      <c r="B103" s="1">
        <v>-0.66707209999999995</v>
      </c>
      <c r="C103" s="1">
        <v>0.3165982</v>
      </c>
      <c r="D103" s="1">
        <v>0.23378299999999999</v>
      </c>
      <c r="E103" s="1">
        <v>-9.9068080000000003E-2</v>
      </c>
      <c r="F103" s="1">
        <v>-0.45385779999999998</v>
      </c>
      <c r="G103" s="1">
        <v>-0.21441550000000001</v>
      </c>
      <c r="H103" s="1">
        <v>-0.12723380000000001</v>
      </c>
      <c r="I103" s="1">
        <v>-0.23347499999999999</v>
      </c>
      <c r="J103" s="1">
        <v>-0.16858049999999999</v>
      </c>
      <c r="K103" s="1">
        <v>0.32447979999999998</v>
      </c>
      <c r="L103" s="1">
        <v>0.28927839999999999</v>
      </c>
      <c r="M103" s="1">
        <v>0.2287604</v>
      </c>
      <c r="N103" s="1">
        <v>0.24658189999999999</v>
      </c>
      <c r="O103" s="1">
        <v>0.33583469999999999</v>
      </c>
      <c r="P103" t="s">
        <v>68</v>
      </c>
      <c r="Q103" s="5" t="s">
        <v>1</v>
      </c>
    </row>
    <row r="104" spans="1:17" x14ac:dyDescent="0.2">
      <c r="A104" s="1">
        <v>0.4626963</v>
      </c>
      <c r="B104" s="1">
        <v>1.3733690000000001</v>
      </c>
      <c r="C104" s="1">
        <v>0.75253650000000005</v>
      </c>
      <c r="D104" s="1">
        <v>-8.7321770000000007E-2</v>
      </c>
      <c r="E104" s="1">
        <v>-5.157192E-2</v>
      </c>
      <c r="F104" s="1">
        <v>0.17842279999999999</v>
      </c>
      <c r="G104" s="1">
        <v>0.2512182</v>
      </c>
      <c r="H104" s="1">
        <v>-1.2212730000000001</v>
      </c>
      <c r="I104" s="1">
        <v>-0.44048419999999999</v>
      </c>
      <c r="J104" s="1">
        <v>0.27806920000000002</v>
      </c>
      <c r="K104" s="1">
        <v>-0.72713320000000004</v>
      </c>
      <c r="L104" s="1">
        <v>-0.90977229999999998</v>
      </c>
      <c r="M104" s="1">
        <v>-1.4825349999999999</v>
      </c>
      <c r="N104" s="1">
        <v>-0.94177370000000005</v>
      </c>
      <c r="O104" s="1">
        <v>2.0128620000000002</v>
      </c>
      <c r="P104" t="s">
        <v>69</v>
      </c>
      <c r="Q104" s="5" t="s">
        <v>1</v>
      </c>
    </row>
    <row r="105" spans="1:17" x14ac:dyDescent="0.2">
      <c r="A105" s="1">
        <v>-0.1579431</v>
      </c>
      <c r="B105" s="1">
        <v>0.95375770000000004</v>
      </c>
      <c r="C105" s="1">
        <v>-0.15609909999999999</v>
      </c>
      <c r="D105" s="1">
        <v>-7.8557859999999993E-2</v>
      </c>
      <c r="E105" s="1">
        <v>0.56741609999999998</v>
      </c>
      <c r="F105" s="1">
        <v>0.69570169999999998</v>
      </c>
      <c r="G105" s="1">
        <v>0.26555509999999999</v>
      </c>
      <c r="H105" s="1">
        <v>0.53106240000000005</v>
      </c>
      <c r="I105" s="1">
        <v>-1.897132</v>
      </c>
      <c r="J105" s="1">
        <v>-1.235287</v>
      </c>
      <c r="K105" s="1">
        <v>-0.71368379999999998</v>
      </c>
      <c r="L105" s="1">
        <v>0.54773130000000003</v>
      </c>
      <c r="M105" s="1">
        <v>0.68332369999999998</v>
      </c>
      <c r="N105" s="1">
        <v>-0.36619990000000002</v>
      </c>
      <c r="O105" s="1">
        <v>-0.51327630000000002</v>
      </c>
      <c r="P105" t="s">
        <v>1335</v>
      </c>
      <c r="Q105" s="5" t="s">
        <v>1</v>
      </c>
    </row>
    <row r="106" spans="1:17" x14ac:dyDescent="0.2">
      <c r="A106" s="1">
        <v>-1.4019250000000001</v>
      </c>
      <c r="B106" s="1">
        <v>1.0691360000000001</v>
      </c>
      <c r="C106" s="1">
        <v>-1.5014540000000001</v>
      </c>
      <c r="D106" s="1">
        <v>0.53012550000000003</v>
      </c>
      <c r="E106" s="1">
        <v>0.63115140000000003</v>
      </c>
      <c r="F106" s="1">
        <v>0.72442519999999999</v>
      </c>
      <c r="G106" s="1">
        <v>0.43492310000000001</v>
      </c>
      <c r="H106" s="1">
        <v>0.67243059999999999</v>
      </c>
      <c r="I106" s="1">
        <v>0.15264639999999999</v>
      </c>
      <c r="J106" s="1">
        <v>-9.7143449999999992E-3</v>
      </c>
      <c r="K106" s="1">
        <v>-0.128252</v>
      </c>
      <c r="L106" s="1">
        <v>0.24296509999999999</v>
      </c>
      <c r="M106" s="1">
        <v>0.24193509999999999</v>
      </c>
      <c r="N106" s="1">
        <v>-0.97744229999999999</v>
      </c>
      <c r="O106" s="1">
        <v>-1.0672219999999999</v>
      </c>
      <c r="P106" t="s">
        <v>1142</v>
      </c>
      <c r="Q106" s="5" t="s">
        <v>1</v>
      </c>
    </row>
    <row r="107" spans="1:17" x14ac:dyDescent="0.2">
      <c r="A107" s="1">
        <v>0.36937609999999999</v>
      </c>
      <c r="B107" s="1">
        <v>-6.1304940000000002E-3</v>
      </c>
      <c r="C107" s="1">
        <v>-0.84408550000000004</v>
      </c>
      <c r="D107" s="1">
        <v>0.4109969</v>
      </c>
      <c r="E107" s="1">
        <v>-0.36660160000000003</v>
      </c>
      <c r="F107" s="1">
        <v>-8.8416670000000003E-2</v>
      </c>
      <c r="G107" s="1">
        <v>-0.74790690000000004</v>
      </c>
      <c r="H107" s="1">
        <v>0.29893710000000001</v>
      </c>
      <c r="I107" s="1">
        <v>-1.09789</v>
      </c>
      <c r="J107" s="1">
        <v>-0.4140935</v>
      </c>
      <c r="K107" s="1">
        <v>0.73253849999999998</v>
      </c>
      <c r="L107" s="1">
        <v>0.69151569999999996</v>
      </c>
      <c r="M107" s="1">
        <v>0.7617758</v>
      </c>
      <c r="N107" s="1">
        <v>-1.143194E-2</v>
      </c>
      <c r="O107" s="1">
        <v>0.63602720000000001</v>
      </c>
      <c r="P107" t="s">
        <v>1120</v>
      </c>
      <c r="Q107" s="5" t="s">
        <v>1</v>
      </c>
    </row>
    <row r="108" spans="1:17" x14ac:dyDescent="0.2">
      <c r="A108" s="1">
        <v>0.15278459999999999</v>
      </c>
      <c r="B108" s="1">
        <v>0.34127049999999998</v>
      </c>
      <c r="C108" s="1">
        <v>0.65641700000000003</v>
      </c>
      <c r="D108" s="1">
        <v>0.18441389999999999</v>
      </c>
      <c r="E108" s="1">
        <v>-0.2045941</v>
      </c>
      <c r="F108" s="1">
        <v>-7.5645859999999995E-2</v>
      </c>
      <c r="G108" s="1">
        <v>-0.20825370000000001</v>
      </c>
      <c r="H108" s="1">
        <v>0.44668730000000001</v>
      </c>
      <c r="I108" s="1">
        <v>0.56216129999999997</v>
      </c>
      <c r="J108" s="1">
        <v>-1.060732</v>
      </c>
      <c r="K108" s="1">
        <v>-0.22469430000000001</v>
      </c>
      <c r="L108" s="1">
        <v>-0.24789359999999999</v>
      </c>
      <c r="M108" s="1">
        <v>-1.0378000000000001</v>
      </c>
      <c r="N108" s="1">
        <v>0.13771459999999999</v>
      </c>
      <c r="O108" s="1">
        <v>0.14713770000000001</v>
      </c>
      <c r="P108" t="s">
        <v>994</v>
      </c>
      <c r="Q108" s="5" t="s">
        <v>1</v>
      </c>
    </row>
    <row r="109" spans="1:17" x14ac:dyDescent="0.2">
      <c r="A109" s="1">
        <v>7.7462799999999998E-2</v>
      </c>
      <c r="B109" s="1">
        <v>0.14868970000000001</v>
      </c>
      <c r="C109" s="1">
        <v>0.26555590000000001</v>
      </c>
      <c r="D109" s="1">
        <v>-0.53184359999999997</v>
      </c>
      <c r="E109" s="1">
        <v>0.23264689999999999</v>
      </c>
      <c r="F109" s="1">
        <v>0.2240772</v>
      </c>
      <c r="G109" s="1">
        <v>0.15638969999999999</v>
      </c>
      <c r="H109" s="1">
        <v>-6.198559E-2</v>
      </c>
      <c r="I109" s="1">
        <v>0.30522880000000002</v>
      </c>
      <c r="J109" s="1">
        <v>7.1311529999999998E-2</v>
      </c>
      <c r="K109" s="1">
        <v>5.1954590000000002E-2</v>
      </c>
      <c r="L109" s="1">
        <v>-1.301972E-2</v>
      </c>
      <c r="M109" s="1">
        <v>-0.33248929999999999</v>
      </c>
      <c r="N109" s="1">
        <v>-1.098792</v>
      </c>
      <c r="O109" s="1">
        <v>0.33448240000000001</v>
      </c>
      <c r="P109" t="s">
        <v>70</v>
      </c>
      <c r="Q109" s="5" t="s">
        <v>1</v>
      </c>
    </row>
    <row r="110" spans="1:17" x14ac:dyDescent="0.2">
      <c r="A110" s="1">
        <v>-5.150851E-2</v>
      </c>
      <c r="B110" s="1">
        <v>0.44961469999999998</v>
      </c>
      <c r="C110" s="1">
        <v>0.35713519999999999</v>
      </c>
      <c r="D110" s="1">
        <v>-0.33559270000000002</v>
      </c>
      <c r="E110" s="1">
        <v>0.40700120000000001</v>
      </c>
      <c r="F110" s="1">
        <v>0.32270840000000001</v>
      </c>
      <c r="G110" s="1">
        <v>0.52242480000000002</v>
      </c>
      <c r="H110" s="1">
        <v>0.55517499999999997</v>
      </c>
      <c r="I110" s="1">
        <v>-0.85929699999999998</v>
      </c>
      <c r="J110" s="1">
        <v>0.17798659999999999</v>
      </c>
      <c r="K110" s="1">
        <v>0.61327050000000005</v>
      </c>
      <c r="L110" s="1">
        <v>0.7549015</v>
      </c>
      <c r="M110" s="1">
        <v>0.57402960000000003</v>
      </c>
      <c r="N110" s="1">
        <v>-1.2278560000000001</v>
      </c>
      <c r="O110" s="1">
        <v>-3.0023119999999999</v>
      </c>
      <c r="P110" t="s">
        <v>865</v>
      </c>
      <c r="Q110" s="5" t="s">
        <v>1</v>
      </c>
    </row>
    <row r="111" spans="1:17" x14ac:dyDescent="0.2">
      <c r="A111" s="1">
        <v>1.3954029999999999</v>
      </c>
      <c r="B111" s="1">
        <v>-1.1582479999999999</v>
      </c>
      <c r="C111" s="1">
        <v>-0.1491876</v>
      </c>
      <c r="D111" s="1">
        <v>-0.16227630000000001</v>
      </c>
      <c r="E111" s="1">
        <v>-0.62189190000000005</v>
      </c>
      <c r="F111" s="1">
        <v>4.1840019999999999E-2</v>
      </c>
      <c r="G111" s="1">
        <v>0.7079105</v>
      </c>
      <c r="H111" s="1">
        <v>0.44483309999999998</v>
      </c>
      <c r="I111" s="1">
        <v>0.30165829999999999</v>
      </c>
      <c r="J111" s="1">
        <v>-0.23134730000000001</v>
      </c>
      <c r="K111" s="1">
        <v>-4.2373330000000001E-2</v>
      </c>
      <c r="L111" s="1">
        <v>-0.34292850000000002</v>
      </c>
      <c r="M111" s="1">
        <v>0.44228149999999999</v>
      </c>
      <c r="N111" s="1">
        <v>-0.57445520000000005</v>
      </c>
      <c r="O111" s="1">
        <v>-0.21734490000000001</v>
      </c>
      <c r="P111" t="s">
        <v>1606</v>
      </c>
      <c r="Q111" s="5" t="s">
        <v>1</v>
      </c>
    </row>
    <row r="112" spans="1:17" x14ac:dyDescent="0.2">
      <c r="A112" s="1">
        <v>1.2763530000000001</v>
      </c>
      <c r="B112" s="1">
        <v>-0.38853989999999999</v>
      </c>
      <c r="C112" s="1">
        <v>-0.63582899999999998</v>
      </c>
      <c r="D112" s="1">
        <v>0.69045319999999999</v>
      </c>
      <c r="E112" s="1">
        <v>0.1174953</v>
      </c>
      <c r="F112" s="1">
        <v>-0.26614470000000001</v>
      </c>
      <c r="G112" s="1">
        <v>-0.26157989999999998</v>
      </c>
      <c r="H112" s="1">
        <v>0.36765969999999998</v>
      </c>
      <c r="I112" s="1">
        <v>0.97551710000000003</v>
      </c>
      <c r="J112" s="1">
        <v>0.30421330000000002</v>
      </c>
      <c r="K112" s="1">
        <v>0.24049580000000001</v>
      </c>
      <c r="L112" s="1">
        <v>0.26984459999999999</v>
      </c>
      <c r="M112" s="1">
        <v>0.64213229999999999</v>
      </c>
      <c r="N112" s="1">
        <v>-0.48219299999999998</v>
      </c>
      <c r="O112" s="1">
        <v>-3.1498339999999998</v>
      </c>
      <c r="P112" t="s">
        <v>71</v>
      </c>
      <c r="Q112" s="5" t="s">
        <v>1</v>
      </c>
    </row>
    <row r="113" spans="1:17" x14ac:dyDescent="0.2">
      <c r="A113" s="1">
        <v>-0.228072</v>
      </c>
      <c r="B113" s="1">
        <v>-0.25773089999999999</v>
      </c>
      <c r="C113" s="1">
        <v>-0.199327</v>
      </c>
      <c r="D113" s="1">
        <v>1.0896030000000001</v>
      </c>
      <c r="E113" s="1">
        <v>0.15547330000000001</v>
      </c>
      <c r="F113" s="1">
        <v>-4.5924479999999997E-2</v>
      </c>
      <c r="G113" s="1">
        <v>6.6254629999999995E-2</v>
      </c>
      <c r="H113" s="1">
        <v>-0.33865279999999998</v>
      </c>
      <c r="I113" s="1">
        <v>0.34333360000000002</v>
      </c>
      <c r="J113" s="1">
        <v>-2.3857940000000001E-2</v>
      </c>
      <c r="K113" s="1">
        <v>-0.75681880000000001</v>
      </c>
      <c r="L113" s="1">
        <v>-0.42835719999999999</v>
      </c>
      <c r="M113" s="1">
        <v>-0.78287530000000005</v>
      </c>
      <c r="N113" s="1">
        <v>-0.1249333</v>
      </c>
      <c r="O113" s="1">
        <v>1.451344</v>
      </c>
      <c r="P113" t="s">
        <v>1036</v>
      </c>
      <c r="Q113" s="5" t="s">
        <v>1</v>
      </c>
    </row>
    <row r="114" spans="1:17" x14ac:dyDescent="0.2">
      <c r="A114" s="1">
        <v>0.69336580000000003</v>
      </c>
      <c r="B114" s="1">
        <v>0.35909069999999998</v>
      </c>
      <c r="C114" s="1">
        <v>0.94390169999999995</v>
      </c>
      <c r="D114" s="1">
        <v>1.1237079999999999</v>
      </c>
      <c r="E114" s="1">
        <v>9.702442E-2</v>
      </c>
      <c r="F114" s="1">
        <v>-4.1413899999999997E-2</v>
      </c>
      <c r="G114" s="1">
        <v>-0.26787909999999998</v>
      </c>
      <c r="H114" s="1">
        <v>-0.21724470000000001</v>
      </c>
      <c r="I114" s="1">
        <v>0.58280299999999996</v>
      </c>
      <c r="J114" s="1">
        <v>-1.0677049999999999</v>
      </c>
      <c r="K114" s="1">
        <v>-9.9493579999999998E-2</v>
      </c>
      <c r="L114" s="1">
        <v>-0.29274450000000002</v>
      </c>
      <c r="M114" s="1">
        <v>-0.22718920000000001</v>
      </c>
      <c r="N114" s="1">
        <v>-0.23584260000000001</v>
      </c>
      <c r="O114" s="1">
        <v>-2.247233</v>
      </c>
      <c r="P114" t="s">
        <v>72</v>
      </c>
      <c r="Q114" s="5" t="s">
        <v>1</v>
      </c>
    </row>
    <row r="115" spans="1:17" x14ac:dyDescent="0.2">
      <c r="A115" s="1">
        <v>-0.740873</v>
      </c>
      <c r="B115" s="1">
        <v>0.19216169999999999</v>
      </c>
      <c r="C115" s="1">
        <v>0.26000909999999999</v>
      </c>
      <c r="D115" s="1">
        <v>-5.855817E-2</v>
      </c>
      <c r="E115" s="1">
        <v>7.2411809999999993E-2</v>
      </c>
      <c r="F115" s="1">
        <v>0.51741499999999996</v>
      </c>
      <c r="G115" s="1">
        <v>0.62597550000000002</v>
      </c>
      <c r="H115" s="1">
        <v>-0.10269250000000001</v>
      </c>
      <c r="I115" s="1">
        <v>0.110086</v>
      </c>
      <c r="J115" s="1">
        <v>-0.39173859999999999</v>
      </c>
      <c r="K115" s="1">
        <v>-0.23028970000000001</v>
      </c>
      <c r="L115" s="1">
        <v>-8.992646E-2</v>
      </c>
      <c r="M115" s="1">
        <v>-0.20644999999999999</v>
      </c>
      <c r="N115" s="1">
        <v>-0.3370301</v>
      </c>
      <c r="O115" s="1">
        <v>0.1242162</v>
      </c>
      <c r="P115" t="s">
        <v>365</v>
      </c>
      <c r="Q115" s="5" t="s">
        <v>1</v>
      </c>
    </row>
    <row r="116" spans="1:17" x14ac:dyDescent="0.2">
      <c r="A116" s="1">
        <v>-0.25148229999999999</v>
      </c>
      <c r="B116" s="1">
        <v>-7.5268210000000002E-2</v>
      </c>
      <c r="C116" s="1">
        <v>0.35859609999999997</v>
      </c>
      <c r="D116" s="1">
        <v>-0.50785340000000001</v>
      </c>
      <c r="E116" s="1">
        <v>0.1426057</v>
      </c>
      <c r="F116" s="1">
        <v>0.3021047</v>
      </c>
      <c r="G116" s="1">
        <v>-0.82880989999999999</v>
      </c>
      <c r="H116" s="1">
        <v>4.3684239999999999E-2</v>
      </c>
      <c r="I116" s="1">
        <v>-6.3659499999999994E-2</v>
      </c>
      <c r="J116" s="1">
        <v>0.47056369999999997</v>
      </c>
      <c r="K116" s="1">
        <v>-0.26627089999999998</v>
      </c>
      <c r="L116" s="1">
        <v>-0.38381959999999998</v>
      </c>
      <c r="M116" s="1">
        <v>-0.21003459999999999</v>
      </c>
      <c r="N116" s="1">
        <v>0.1637101</v>
      </c>
      <c r="O116" s="1">
        <v>1.3780749999999999</v>
      </c>
      <c r="P116" t="s">
        <v>546</v>
      </c>
      <c r="Q116" s="5" t="s">
        <v>1</v>
      </c>
    </row>
    <row r="117" spans="1:17" x14ac:dyDescent="0.2">
      <c r="A117" s="1">
        <v>-0.29437360000000001</v>
      </c>
      <c r="B117" s="1">
        <v>0.14314869999999999</v>
      </c>
      <c r="C117" s="1">
        <v>-0.42970249999999999</v>
      </c>
      <c r="D117" s="1">
        <v>0.68554059999999994</v>
      </c>
      <c r="E117" s="1">
        <v>0.19304260000000001</v>
      </c>
      <c r="F117" s="1">
        <v>0.97905109999999995</v>
      </c>
      <c r="G117" s="1">
        <v>0.47034310000000001</v>
      </c>
      <c r="H117" s="1">
        <v>0.11184860000000001</v>
      </c>
      <c r="I117" s="1">
        <v>0.58360489999999998</v>
      </c>
      <c r="J117" s="1">
        <v>-0.51130149999999996</v>
      </c>
      <c r="K117" s="1">
        <v>-1.4077649999999999</v>
      </c>
      <c r="L117" s="1">
        <v>-0.79966000000000004</v>
      </c>
      <c r="M117" s="1">
        <v>-0.48757050000000002</v>
      </c>
      <c r="N117" s="1">
        <v>0.33189429999999998</v>
      </c>
      <c r="O117" s="1">
        <v>-0.18773400000000001</v>
      </c>
      <c r="P117" t="s">
        <v>73</v>
      </c>
      <c r="Q117" s="5" t="s">
        <v>1</v>
      </c>
    </row>
    <row r="118" spans="1:17" x14ac:dyDescent="0.2">
      <c r="A118" s="1">
        <v>0.73442410000000002</v>
      </c>
      <c r="B118" s="1">
        <v>3.13294E-2</v>
      </c>
      <c r="C118" s="1">
        <v>1.1926669999999999</v>
      </c>
      <c r="D118" s="1">
        <v>0.98205149999999997</v>
      </c>
      <c r="E118" s="1">
        <v>-0.5099072</v>
      </c>
      <c r="F118" s="1">
        <v>-0.29366330000000002</v>
      </c>
      <c r="G118" s="1">
        <v>-0.49305330000000003</v>
      </c>
      <c r="H118" s="1">
        <v>-0.53676889999999999</v>
      </c>
      <c r="I118" s="1">
        <v>0.40570240000000002</v>
      </c>
      <c r="J118" s="1">
        <v>-1.099442</v>
      </c>
      <c r="K118" s="1">
        <v>-0.90142999999999995</v>
      </c>
      <c r="L118" s="1">
        <v>-0.95358480000000001</v>
      </c>
      <c r="M118" s="1">
        <v>-1.216766</v>
      </c>
      <c r="N118" s="1">
        <v>0.92980859999999999</v>
      </c>
      <c r="O118" s="1">
        <v>1.3596060000000001</v>
      </c>
      <c r="P118" t="s">
        <v>74</v>
      </c>
      <c r="Q118" s="5" t="s">
        <v>1</v>
      </c>
    </row>
    <row r="119" spans="1:17" x14ac:dyDescent="0.2">
      <c r="A119" s="1">
        <v>0.2051549</v>
      </c>
      <c r="B119" s="1">
        <v>0.90409300000000004</v>
      </c>
      <c r="C119" s="1">
        <v>0.73456030000000005</v>
      </c>
      <c r="D119" s="1">
        <v>-4.9159429999999997E-2</v>
      </c>
      <c r="E119" s="1">
        <v>0.28846929999999998</v>
      </c>
      <c r="F119" s="1">
        <v>0.1110645</v>
      </c>
      <c r="G119" s="1">
        <v>0.10431559999999999</v>
      </c>
      <c r="H119" s="1">
        <v>0.35536719999999999</v>
      </c>
      <c r="I119" s="1">
        <v>-0.32263829999999999</v>
      </c>
      <c r="J119" s="1">
        <v>2.0334399999999999E-2</v>
      </c>
      <c r="K119" s="1">
        <v>2.9440239999999999E-2</v>
      </c>
      <c r="L119" s="1">
        <v>-5.9165919999999997E-2</v>
      </c>
      <c r="M119" s="1">
        <v>-0.23526820000000001</v>
      </c>
      <c r="N119" s="1">
        <v>0.75127889999999997</v>
      </c>
      <c r="O119" s="1">
        <v>-3.7224680000000001</v>
      </c>
      <c r="P119" t="s">
        <v>1467</v>
      </c>
      <c r="Q119" s="5" t="s">
        <v>1</v>
      </c>
    </row>
    <row r="120" spans="1:17" x14ac:dyDescent="0.2">
      <c r="A120" s="1">
        <v>7.2533909999999993E-2</v>
      </c>
      <c r="B120" s="1">
        <v>1.5634520000000001</v>
      </c>
      <c r="C120" s="1">
        <v>1.3876250000000001</v>
      </c>
      <c r="D120" s="1">
        <v>-0.39080369999999998</v>
      </c>
      <c r="E120" s="1">
        <v>-4.4950530000000002E-2</v>
      </c>
      <c r="F120" s="1">
        <v>-7.9859970000000002E-2</v>
      </c>
      <c r="G120" s="1">
        <v>-0.24214269999999999</v>
      </c>
      <c r="H120" s="1">
        <v>-9.9583340000000006E-2</v>
      </c>
      <c r="I120" s="1">
        <v>-0.48090490000000002</v>
      </c>
      <c r="J120" s="1">
        <v>0.26670690000000002</v>
      </c>
      <c r="K120" s="1">
        <v>-0.28132760000000001</v>
      </c>
      <c r="L120" s="1">
        <v>-0.69660650000000002</v>
      </c>
      <c r="M120" s="1">
        <v>-1.251614</v>
      </c>
      <c r="N120" s="1">
        <v>1.7295659999999999</v>
      </c>
      <c r="O120" s="1">
        <v>-2.1741799999999998</v>
      </c>
      <c r="P120" t="s">
        <v>1428</v>
      </c>
      <c r="Q120" s="5" t="s">
        <v>1</v>
      </c>
    </row>
    <row r="121" spans="1:17" x14ac:dyDescent="0.2">
      <c r="A121" s="1">
        <v>0.1520822</v>
      </c>
      <c r="B121" s="1">
        <v>1.08558</v>
      </c>
      <c r="C121" s="1">
        <v>0.73915640000000005</v>
      </c>
      <c r="D121" s="1">
        <v>-0.23533480000000001</v>
      </c>
      <c r="E121" s="1">
        <v>5.6200569999999998E-2</v>
      </c>
      <c r="F121" s="1">
        <v>0.11381719999999999</v>
      </c>
      <c r="G121" s="1">
        <v>0.30085440000000002</v>
      </c>
      <c r="H121" s="1">
        <v>0.70890280000000006</v>
      </c>
      <c r="I121" s="1">
        <v>-0.50484169999999995</v>
      </c>
      <c r="J121" s="1">
        <v>-0.2300672</v>
      </c>
      <c r="K121" s="1">
        <v>-5.6221790000000001E-2</v>
      </c>
      <c r="L121" s="1">
        <v>1.050369E-2</v>
      </c>
      <c r="M121" s="1">
        <v>5.4935289999999998E-2</v>
      </c>
      <c r="N121" s="1">
        <v>0.4117806</v>
      </c>
      <c r="O121" s="1">
        <v>-3.5811009999999999</v>
      </c>
      <c r="P121" t="s">
        <v>664</v>
      </c>
      <c r="Q121" s="5" t="s">
        <v>1</v>
      </c>
    </row>
    <row r="122" spans="1:17" x14ac:dyDescent="0.2">
      <c r="A122" s="1">
        <v>0.79431370000000001</v>
      </c>
      <c r="B122" s="1">
        <v>0.74948179999999998</v>
      </c>
      <c r="C122" s="1">
        <v>0.44991999999999999</v>
      </c>
      <c r="D122" s="1">
        <v>0.32007409999999997</v>
      </c>
      <c r="E122" s="1">
        <v>0.22228390000000001</v>
      </c>
      <c r="F122" s="1">
        <v>0.79290689999999997</v>
      </c>
      <c r="G122" s="1">
        <v>-0.53901739999999998</v>
      </c>
      <c r="H122" s="1">
        <v>0.41692839999999998</v>
      </c>
      <c r="I122" s="1">
        <v>-0.2452636</v>
      </c>
      <c r="J122" s="1">
        <v>-0.7306028</v>
      </c>
      <c r="K122" s="1">
        <v>-1.861996</v>
      </c>
      <c r="L122" s="1">
        <v>-1.1977739999999999</v>
      </c>
      <c r="M122" s="1">
        <v>-0.170988</v>
      </c>
      <c r="N122" s="1">
        <v>-1.4688390000000001E-2</v>
      </c>
      <c r="O122" s="1">
        <v>-5.4541729999999997E-2</v>
      </c>
      <c r="P122" t="s">
        <v>871</v>
      </c>
      <c r="Q122" s="5" t="s">
        <v>1</v>
      </c>
    </row>
    <row r="123" spans="1:17" x14ac:dyDescent="0.2">
      <c r="A123" s="1">
        <v>0.21439169999999999</v>
      </c>
      <c r="B123" s="1">
        <v>0.1220894</v>
      </c>
      <c r="C123" s="1">
        <v>0.15786849999999999</v>
      </c>
      <c r="D123" s="1">
        <v>-0.452986</v>
      </c>
      <c r="E123" s="1">
        <v>-0.4092655</v>
      </c>
      <c r="F123" s="1">
        <v>-0.80474800000000002</v>
      </c>
      <c r="G123" s="1">
        <v>-0.1236466</v>
      </c>
      <c r="H123" s="1">
        <v>0.18822649999999999</v>
      </c>
      <c r="I123" s="1">
        <v>9.0519260000000004E-2</v>
      </c>
      <c r="J123" s="1">
        <v>-1.3513470000000001</v>
      </c>
      <c r="K123" s="1">
        <v>-0.13503090000000001</v>
      </c>
      <c r="L123" s="1">
        <v>-0.1073229</v>
      </c>
      <c r="M123" s="1">
        <v>0.30377019999999999</v>
      </c>
      <c r="N123" s="1">
        <v>-0.31518610000000002</v>
      </c>
      <c r="O123" s="1">
        <v>2.9920239999999998</v>
      </c>
      <c r="P123" t="s">
        <v>622</v>
      </c>
      <c r="Q123" s="5" t="s">
        <v>1</v>
      </c>
    </row>
    <row r="124" spans="1:17" x14ac:dyDescent="0.2">
      <c r="A124" s="1">
        <v>0.55015510000000001</v>
      </c>
      <c r="B124" s="1">
        <v>1.635999</v>
      </c>
      <c r="C124" s="1">
        <v>1.154577</v>
      </c>
      <c r="D124" s="1">
        <v>-0.58390759999999997</v>
      </c>
      <c r="E124" s="1">
        <v>-0.61140660000000002</v>
      </c>
      <c r="F124" s="1">
        <v>-7.1732589999999999E-2</v>
      </c>
      <c r="G124" s="1">
        <v>-0.64742730000000004</v>
      </c>
      <c r="H124" s="1">
        <v>0.55241510000000005</v>
      </c>
      <c r="I124" s="1">
        <v>-0.73841670000000004</v>
      </c>
      <c r="J124" s="1">
        <v>-0.6260578</v>
      </c>
      <c r="K124" s="1">
        <v>-0.27046439999999999</v>
      </c>
      <c r="L124" s="1">
        <v>-0.85605969999999998</v>
      </c>
      <c r="M124" s="1">
        <v>-0.53565200000000002</v>
      </c>
      <c r="N124" s="1">
        <v>9.1920840000000004E-2</v>
      </c>
      <c r="O124" s="1">
        <v>0.29649979999999998</v>
      </c>
      <c r="P124" t="s">
        <v>1140</v>
      </c>
      <c r="Q124" s="5" t="s">
        <v>1</v>
      </c>
    </row>
    <row r="125" spans="1:17" x14ac:dyDescent="0.2">
      <c r="A125" s="1">
        <v>0.43011820000000001</v>
      </c>
      <c r="B125" s="1">
        <v>1.6891290000000001</v>
      </c>
      <c r="C125" s="1">
        <v>1.2209989999999999</v>
      </c>
      <c r="D125" s="1">
        <v>-0.47329070000000001</v>
      </c>
      <c r="E125" s="1">
        <v>2.9062520000000001E-2</v>
      </c>
      <c r="F125" s="1">
        <v>-0.21455850000000001</v>
      </c>
      <c r="G125" s="1">
        <v>-0.20509279999999999</v>
      </c>
      <c r="H125" s="1">
        <v>0.77614870000000002</v>
      </c>
      <c r="I125" s="1">
        <v>-9.6539979999999997E-2</v>
      </c>
      <c r="J125" s="1">
        <v>-0.24286289999999999</v>
      </c>
      <c r="K125" s="1">
        <v>1.6104380000000001E-2</v>
      </c>
      <c r="L125" s="1">
        <v>-0.77330299999999996</v>
      </c>
      <c r="M125" s="1">
        <v>-1.715727</v>
      </c>
      <c r="N125" s="1">
        <v>0.34522560000000002</v>
      </c>
      <c r="O125" s="1">
        <v>-1.869583</v>
      </c>
      <c r="P125" t="s">
        <v>1358</v>
      </c>
      <c r="Q125" s="5" t="s">
        <v>1</v>
      </c>
    </row>
    <row r="126" spans="1:17" x14ac:dyDescent="0.2">
      <c r="A126" s="1">
        <v>0.88661040000000002</v>
      </c>
      <c r="B126" s="1">
        <v>1.767944</v>
      </c>
      <c r="C126" s="1">
        <v>1.2917259999999999</v>
      </c>
      <c r="D126" s="1">
        <v>-0.44667760000000001</v>
      </c>
      <c r="E126" s="1">
        <v>-0.84266609999999997</v>
      </c>
      <c r="F126" s="1">
        <v>-0.38705210000000001</v>
      </c>
      <c r="G126" s="1">
        <v>0.1086232</v>
      </c>
      <c r="H126" s="1">
        <v>1.0305740000000001</v>
      </c>
      <c r="I126" s="1">
        <v>-0.18181050000000001</v>
      </c>
      <c r="J126" s="1">
        <v>-1.0088189999999999</v>
      </c>
      <c r="K126" s="1">
        <v>-0.9537698</v>
      </c>
      <c r="L126" s="1">
        <v>-0.23188700000000001</v>
      </c>
      <c r="M126" s="1">
        <v>-0.79270240000000003</v>
      </c>
      <c r="N126" s="1">
        <v>-0.83444119999999999</v>
      </c>
      <c r="O126" s="1">
        <v>-0.54201279999999996</v>
      </c>
      <c r="P126" t="s">
        <v>1151</v>
      </c>
      <c r="Q126" s="5" t="s">
        <v>1</v>
      </c>
    </row>
    <row r="127" spans="1:17" x14ac:dyDescent="0.2">
      <c r="A127" s="1">
        <v>1.846311</v>
      </c>
      <c r="B127" s="1">
        <v>-0.33380660000000001</v>
      </c>
      <c r="C127" s="1">
        <v>-0.44231890000000001</v>
      </c>
      <c r="D127" s="1">
        <v>-0.2112357</v>
      </c>
      <c r="E127" s="1">
        <v>0.40725</v>
      </c>
      <c r="F127" s="1">
        <v>-0.2781033</v>
      </c>
      <c r="G127" s="1">
        <v>0.37126029999999999</v>
      </c>
      <c r="H127" s="1">
        <v>-0.21430930000000001</v>
      </c>
      <c r="I127" s="1">
        <v>-0.12595729999999999</v>
      </c>
      <c r="J127" s="1">
        <v>0.77916589999999997</v>
      </c>
      <c r="K127" s="1">
        <v>-0.34009250000000002</v>
      </c>
      <c r="L127" s="1">
        <v>-1.0276529999999999</v>
      </c>
      <c r="M127" s="1">
        <v>-1.0240940000000001</v>
      </c>
      <c r="N127" s="1">
        <v>1.791463</v>
      </c>
      <c r="O127" s="1">
        <v>-1.5795619999999999</v>
      </c>
      <c r="P127" t="s">
        <v>75</v>
      </c>
      <c r="Q127" s="5" t="s">
        <v>1</v>
      </c>
    </row>
    <row r="128" spans="1:17" x14ac:dyDescent="0.2">
      <c r="A128" s="1">
        <v>-9.8849000000000006E-2</v>
      </c>
      <c r="B128" s="1">
        <v>-3.6706000000000003E-2</v>
      </c>
      <c r="C128" s="1">
        <v>1.0596490000000001</v>
      </c>
      <c r="D128" s="1">
        <v>-0.27829660000000001</v>
      </c>
      <c r="E128" s="1">
        <v>0.5915106</v>
      </c>
      <c r="F128" s="1">
        <v>-1.130517</v>
      </c>
      <c r="G128" s="1">
        <v>-0.1623956</v>
      </c>
      <c r="H128" s="1">
        <v>-0.29847380000000001</v>
      </c>
      <c r="I128" s="1">
        <v>0.83078700000000005</v>
      </c>
      <c r="J128" s="1">
        <v>0.21965409999999999</v>
      </c>
      <c r="K128" s="1">
        <v>-0.19474449999999999</v>
      </c>
      <c r="L128" s="1">
        <v>-0.26150299999999999</v>
      </c>
      <c r="M128" s="1">
        <v>-8.9856469999999994E-2</v>
      </c>
      <c r="N128" s="1">
        <v>-0.60262579999999999</v>
      </c>
      <c r="O128" s="1">
        <v>0.57039309999999999</v>
      </c>
      <c r="P128" t="s">
        <v>713</v>
      </c>
      <c r="Q128" s="5" t="s">
        <v>1</v>
      </c>
    </row>
    <row r="129" spans="1:17" x14ac:dyDescent="0.2">
      <c r="A129" s="1">
        <v>0.30166130000000002</v>
      </c>
      <c r="B129" s="1">
        <v>1.643283</v>
      </c>
      <c r="C129" s="1">
        <v>1.2428859999999999</v>
      </c>
      <c r="D129" s="1">
        <v>-0.59436389999999995</v>
      </c>
      <c r="E129" s="1">
        <v>7.8935120000000001E-3</v>
      </c>
      <c r="F129" s="1">
        <v>0.51019320000000001</v>
      </c>
      <c r="G129" s="1">
        <v>0.43757210000000002</v>
      </c>
      <c r="H129" s="1">
        <v>0.98812690000000003</v>
      </c>
      <c r="I129" s="1">
        <v>-1.2804580000000001</v>
      </c>
      <c r="J129" s="1">
        <v>-1.172374</v>
      </c>
      <c r="K129" s="1">
        <v>-0.77107519999999996</v>
      </c>
      <c r="L129" s="1">
        <v>-0.71010549999999995</v>
      </c>
      <c r="M129" s="1">
        <v>-0.28395900000000002</v>
      </c>
      <c r="N129" s="1">
        <v>-8.6148939999999993E-2</v>
      </c>
      <c r="O129" s="1">
        <v>-1.7455480000000001</v>
      </c>
      <c r="P129" t="s">
        <v>1262</v>
      </c>
      <c r="Q129" s="5" t="s">
        <v>1</v>
      </c>
    </row>
    <row r="130" spans="1:17" x14ac:dyDescent="0.2">
      <c r="A130" s="1">
        <v>-0.5995104</v>
      </c>
      <c r="B130" s="1">
        <v>-0.57533219999999996</v>
      </c>
      <c r="C130" s="1">
        <v>0.3700328</v>
      </c>
      <c r="D130" s="1">
        <v>0.4200314</v>
      </c>
      <c r="E130" s="1">
        <v>0.67542199999999997</v>
      </c>
      <c r="F130" s="1">
        <v>0.60399530000000001</v>
      </c>
      <c r="G130" s="1">
        <v>-1.1065529999999999</v>
      </c>
      <c r="H130" s="1">
        <v>-0.58891530000000003</v>
      </c>
      <c r="I130" s="1">
        <v>0.25907190000000002</v>
      </c>
      <c r="J130" s="1">
        <v>0.69781780000000004</v>
      </c>
      <c r="K130" s="1">
        <v>0.14410629999999999</v>
      </c>
      <c r="L130" s="1">
        <v>0.80321100000000001</v>
      </c>
      <c r="M130" s="1">
        <v>-1.07941</v>
      </c>
      <c r="N130" s="1">
        <v>0.1311812</v>
      </c>
      <c r="O130" s="1">
        <v>0.1117939</v>
      </c>
      <c r="P130" t="s">
        <v>76</v>
      </c>
      <c r="Q130" s="5" t="s">
        <v>1</v>
      </c>
    </row>
    <row r="131" spans="1:17" x14ac:dyDescent="0.2">
      <c r="A131" s="1">
        <v>-0.71639790000000003</v>
      </c>
      <c r="B131" s="1">
        <v>0.33907599999999999</v>
      </c>
      <c r="C131" s="1">
        <v>-3.704201E-2</v>
      </c>
      <c r="D131" s="1">
        <v>-1.9486369999999999E-2</v>
      </c>
      <c r="E131" s="1">
        <v>0.14128669999999999</v>
      </c>
      <c r="F131" s="1">
        <v>-0.52017800000000003</v>
      </c>
      <c r="G131" s="1">
        <v>0.17795540000000001</v>
      </c>
      <c r="H131" s="1">
        <v>-0.45242979999999999</v>
      </c>
      <c r="I131" s="1">
        <v>0.4532621</v>
      </c>
      <c r="J131" s="1">
        <v>0.10082190000000001</v>
      </c>
      <c r="K131" s="1">
        <v>-2.2103000000000001E-2</v>
      </c>
      <c r="L131" s="1">
        <v>-0.21601609999999999</v>
      </c>
      <c r="M131" s="1">
        <v>0.37551449999999997</v>
      </c>
      <c r="N131" s="1">
        <v>0.72715529999999995</v>
      </c>
      <c r="O131" s="1">
        <v>3.0986469999999999E-2</v>
      </c>
      <c r="P131" t="s">
        <v>77</v>
      </c>
      <c r="Q131" s="5" t="s">
        <v>1</v>
      </c>
    </row>
    <row r="132" spans="1:17" x14ac:dyDescent="0.2">
      <c r="A132" s="1">
        <v>-0.84883699999999995</v>
      </c>
      <c r="B132" s="1">
        <v>0.6043617</v>
      </c>
      <c r="C132" s="1">
        <v>-0.1753654</v>
      </c>
      <c r="D132" s="1">
        <v>-0.24505479999999999</v>
      </c>
      <c r="E132" s="1">
        <v>0.53362759999999998</v>
      </c>
      <c r="F132" s="1">
        <v>0.67077819999999999</v>
      </c>
      <c r="G132" s="1">
        <v>0.75827880000000003</v>
      </c>
      <c r="H132" s="1">
        <v>0.33778540000000001</v>
      </c>
      <c r="I132" s="1">
        <v>-7.1706480000000003E-2</v>
      </c>
      <c r="J132" s="1">
        <v>0.1583214</v>
      </c>
      <c r="K132" s="1">
        <v>0.68220749999999997</v>
      </c>
      <c r="L132" s="1">
        <v>0.41221150000000001</v>
      </c>
      <c r="M132" s="1">
        <v>0.45093640000000001</v>
      </c>
      <c r="N132" s="1">
        <v>-1.7064870000000001</v>
      </c>
      <c r="O132" s="1">
        <v>-2.1062500000000002</v>
      </c>
      <c r="P132" t="s">
        <v>78</v>
      </c>
      <c r="Q132" s="5" t="s">
        <v>1</v>
      </c>
    </row>
    <row r="133" spans="1:17" x14ac:dyDescent="0.2">
      <c r="A133" s="1">
        <v>6.445998E-2</v>
      </c>
      <c r="B133" s="1">
        <v>-0.94853030000000005</v>
      </c>
      <c r="C133" s="1">
        <v>-0.9140083</v>
      </c>
      <c r="D133" s="1">
        <v>0.10344830000000001</v>
      </c>
      <c r="E133" s="1">
        <v>0.99149560000000003</v>
      </c>
      <c r="F133" s="1">
        <v>1.132034</v>
      </c>
      <c r="G133" s="1">
        <v>0.96746810000000005</v>
      </c>
      <c r="H133" s="1">
        <v>0.4510422</v>
      </c>
      <c r="I133" s="1">
        <v>3.9806220000000003E-2</v>
      </c>
      <c r="J133" s="1">
        <v>0.38064500000000001</v>
      </c>
      <c r="K133" s="1">
        <v>0.58497739999999998</v>
      </c>
      <c r="L133" s="1">
        <v>0.47393400000000002</v>
      </c>
      <c r="M133" s="1">
        <v>-0.26537139999999998</v>
      </c>
      <c r="N133" s="1">
        <v>-0.90618980000000005</v>
      </c>
      <c r="O133" s="1">
        <v>-2.7710140000000001</v>
      </c>
      <c r="P133" t="s">
        <v>1105</v>
      </c>
      <c r="Q133" s="5" t="s">
        <v>1</v>
      </c>
    </row>
    <row r="134" spans="1:17" x14ac:dyDescent="0.2">
      <c r="A134" s="1">
        <v>0.37267050000000002</v>
      </c>
      <c r="B134" s="1">
        <v>6.5846589999999997E-2</v>
      </c>
      <c r="C134" s="1">
        <v>7.2257810000000006E-2</v>
      </c>
      <c r="D134" s="1">
        <v>-0.15254400000000001</v>
      </c>
      <c r="E134" s="1">
        <v>-9.2449890000000007E-2</v>
      </c>
      <c r="F134" s="1">
        <v>-0.236486</v>
      </c>
      <c r="G134" s="1">
        <v>0.13269829999999999</v>
      </c>
      <c r="H134" s="1">
        <v>-0.84505850000000005</v>
      </c>
      <c r="I134" s="1">
        <v>8.2661869999999998E-2</v>
      </c>
      <c r="J134" s="1">
        <v>-0.1188789</v>
      </c>
      <c r="K134" s="1">
        <v>1.1658740000000001</v>
      </c>
      <c r="L134" s="1">
        <v>-0.1929961</v>
      </c>
      <c r="M134" s="1">
        <v>-0.42593769999999997</v>
      </c>
      <c r="N134" s="1">
        <v>1.1412230000000001</v>
      </c>
      <c r="O134" s="1">
        <v>-0.74119190000000001</v>
      </c>
      <c r="P134" t="s">
        <v>539</v>
      </c>
      <c r="Q134" s="5" t="s">
        <v>1</v>
      </c>
    </row>
    <row r="135" spans="1:17" x14ac:dyDescent="0.2">
      <c r="A135" s="1">
        <v>-0.29358859999999998</v>
      </c>
      <c r="B135" s="1">
        <v>1.3344130000000001</v>
      </c>
      <c r="C135" s="1">
        <v>0.772424</v>
      </c>
      <c r="D135" s="1">
        <v>-0.53909209999999996</v>
      </c>
      <c r="E135" s="1">
        <v>-0.49061270000000001</v>
      </c>
      <c r="F135" s="1">
        <v>-0.28545219999999999</v>
      </c>
      <c r="G135" s="1">
        <v>-0.1167055</v>
      </c>
      <c r="H135" s="1">
        <v>0.86425160000000001</v>
      </c>
      <c r="I135" s="1">
        <v>-0.33813660000000001</v>
      </c>
      <c r="J135" s="1">
        <v>-1.760161E-2</v>
      </c>
      <c r="K135" s="1">
        <v>0.1945615</v>
      </c>
      <c r="L135" s="1">
        <v>0.39322780000000002</v>
      </c>
      <c r="M135" s="1">
        <v>0.65345810000000004</v>
      </c>
      <c r="N135" s="1">
        <v>-0.51875110000000002</v>
      </c>
      <c r="O135" s="1">
        <v>-2.0276079999999999</v>
      </c>
      <c r="P135" t="s">
        <v>1509</v>
      </c>
      <c r="Q135" s="5" t="s">
        <v>1</v>
      </c>
    </row>
    <row r="136" spans="1:17" x14ac:dyDescent="0.2">
      <c r="A136" s="1">
        <v>-0.56834260000000003</v>
      </c>
      <c r="B136" s="1">
        <v>1.0882670000000001</v>
      </c>
      <c r="C136" s="1">
        <v>1.0189589999999999</v>
      </c>
      <c r="D136" s="1">
        <v>-0.676454</v>
      </c>
      <c r="E136" s="1">
        <v>-1.0470889999999999</v>
      </c>
      <c r="F136" s="1">
        <v>-0.48761139999999997</v>
      </c>
      <c r="G136" s="1">
        <v>-0.67655220000000005</v>
      </c>
      <c r="H136" s="1">
        <v>0.876583</v>
      </c>
      <c r="I136" s="1">
        <v>4.66875E-2</v>
      </c>
      <c r="J136" s="1">
        <v>0.25443359999999998</v>
      </c>
      <c r="K136" s="1">
        <v>-0.35536679999999998</v>
      </c>
      <c r="L136" s="1">
        <v>0.40201340000000002</v>
      </c>
      <c r="M136" s="1">
        <v>0.45428459999999998</v>
      </c>
      <c r="N136" s="1">
        <v>1.0985100000000001</v>
      </c>
      <c r="O136" s="1">
        <v>-1.27091</v>
      </c>
      <c r="P136" t="s">
        <v>1476</v>
      </c>
      <c r="Q136" s="5" t="s">
        <v>1</v>
      </c>
    </row>
    <row r="137" spans="1:17" x14ac:dyDescent="0.2">
      <c r="A137" s="1">
        <v>-0.32702389999999998</v>
      </c>
      <c r="B137" s="1">
        <v>0.39566950000000001</v>
      </c>
      <c r="C137" s="1">
        <v>0.2671075</v>
      </c>
      <c r="D137" s="1">
        <v>-1.1473450000000001</v>
      </c>
      <c r="E137" s="1">
        <v>0.2394075</v>
      </c>
      <c r="F137" s="1">
        <v>0.68084630000000002</v>
      </c>
      <c r="G137" s="1">
        <v>0.2493823</v>
      </c>
      <c r="H137" s="1">
        <v>-0.40275850000000002</v>
      </c>
      <c r="I137" s="1">
        <v>-0.369114</v>
      </c>
      <c r="J137" s="1">
        <v>0.5824857</v>
      </c>
      <c r="K137" s="1">
        <v>1.4791730000000001</v>
      </c>
      <c r="L137" s="1">
        <v>1.1445190000000001</v>
      </c>
      <c r="M137" s="1">
        <v>0.2438602</v>
      </c>
      <c r="N137" s="1">
        <v>-0.75442359999999997</v>
      </c>
      <c r="O137" s="1">
        <v>-2.2668810000000001</v>
      </c>
      <c r="P137" t="s">
        <v>1441</v>
      </c>
      <c r="Q137" s="5" t="s">
        <v>1</v>
      </c>
    </row>
    <row r="138" spans="1:17" x14ac:dyDescent="0.2">
      <c r="A138" s="1">
        <v>-0.4400076</v>
      </c>
      <c r="B138" s="1">
        <v>0.56990350000000001</v>
      </c>
      <c r="C138" s="1">
        <v>0.52637239999999996</v>
      </c>
      <c r="D138" s="1">
        <v>-0.64947279999999996</v>
      </c>
      <c r="E138" s="1">
        <v>0.31751079999999998</v>
      </c>
      <c r="F138" s="1">
        <v>0.47872209999999998</v>
      </c>
      <c r="G138" s="1">
        <v>0.17435439999999999</v>
      </c>
      <c r="H138" s="1">
        <v>-0.2176015</v>
      </c>
      <c r="I138" s="1">
        <v>-0.3221426</v>
      </c>
      <c r="J138" s="1">
        <v>0.15126149999999999</v>
      </c>
      <c r="K138" s="1">
        <v>0.89113719999999996</v>
      </c>
      <c r="L138" s="1">
        <v>0.80013540000000005</v>
      </c>
      <c r="M138" s="1">
        <v>0.8176042</v>
      </c>
      <c r="N138" s="1">
        <v>0.18008779999999999</v>
      </c>
      <c r="O138" s="1">
        <v>-3.531126</v>
      </c>
      <c r="P138" t="s">
        <v>768</v>
      </c>
      <c r="Q138" s="5" t="s">
        <v>1</v>
      </c>
    </row>
    <row r="139" spans="1:17" x14ac:dyDescent="0.2">
      <c r="A139" s="1">
        <v>0.28977360000000002</v>
      </c>
      <c r="B139" s="1">
        <v>0.41157589999999999</v>
      </c>
      <c r="C139" s="1">
        <v>-1.436748E-2</v>
      </c>
      <c r="D139" s="1">
        <v>0.33359349999999999</v>
      </c>
      <c r="E139" s="1">
        <v>0.29081030000000002</v>
      </c>
      <c r="F139" s="1">
        <v>0.4248536</v>
      </c>
      <c r="G139" s="1">
        <v>0.43006030000000001</v>
      </c>
      <c r="H139" s="1">
        <v>0.3892525</v>
      </c>
      <c r="I139" s="1">
        <v>0.31138379999999999</v>
      </c>
      <c r="J139" s="1">
        <v>0.14292089999999999</v>
      </c>
      <c r="K139" s="1">
        <v>0.14927190000000001</v>
      </c>
      <c r="L139" s="1">
        <v>6.8182389999999996E-2</v>
      </c>
      <c r="M139" s="1">
        <v>-1.924673E-2</v>
      </c>
      <c r="N139" s="1">
        <v>-0.16844129999999999</v>
      </c>
      <c r="O139" s="1">
        <v>-3.8914740000000001</v>
      </c>
      <c r="P139" t="s">
        <v>1469</v>
      </c>
      <c r="Q139" s="5" t="s">
        <v>1</v>
      </c>
    </row>
    <row r="140" spans="1:17" x14ac:dyDescent="0.2">
      <c r="A140" s="1">
        <v>-0.25543480000000002</v>
      </c>
      <c r="B140" s="1">
        <v>-0.70444510000000005</v>
      </c>
      <c r="C140" s="1">
        <v>0.26987290000000003</v>
      </c>
      <c r="D140" s="1">
        <v>0.7555172</v>
      </c>
      <c r="E140" s="1">
        <v>2.8965950000000001E-2</v>
      </c>
      <c r="F140" s="1">
        <v>-9.2452640000000003E-2</v>
      </c>
      <c r="G140" s="1">
        <v>0.30790119999999999</v>
      </c>
      <c r="H140" s="1">
        <v>0.2431545</v>
      </c>
      <c r="I140" s="1">
        <v>-0.31205250000000001</v>
      </c>
      <c r="J140" s="1">
        <v>0.45684960000000002</v>
      </c>
      <c r="K140" s="1">
        <v>-0.1112563</v>
      </c>
      <c r="L140" s="1">
        <v>-0.1059401</v>
      </c>
      <c r="M140" s="1">
        <v>-0.28588150000000001</v>
      </c>
      <c r="N140" s="1">
        <v>-0.40559010000000001</v>
      </c>
      <c r="O140" s="1">
        <v>2.6432089999999998E-2</v>
      </c>
      <c r="P140" t="s">
        <v>1592</v>
      </c>
      <c r="Q140" s="5" t="s">
        <v>1</v>
      </c>
    </row>
    <row r="141" spans="1:17" x14ac:dyDescent="0.2">
      <c r="A141" s="1">
        <v>0.7744221</v>
      </c>
      <c r="B141" s="1">
        <v>3.8986499999999998E-4</v>
      </c>
      <c r="C141" s="1">
        <v>-5.7976989999999999E-2</v>
      </c>
      <c r="D141" s="1">
        <v>0.1721133</v>
      </c>
      <c r="E141" s="1">
        <v>0.17546610000000001</v>
      </c>
      <c r="F141" s="1">
        <v>0.36586030000000003</v>
      </c>
      <c r="G141" s="1">
        <v>0.33561960000000002</v>
      </c>
      <c r="H141" s="1">
        <v>0.18908320000000001</v>
      </c>
      <c r="I141" s="1">
        <v>0.34059159999999999</v>
      </c>
      <c r="J141" s="1">
        <v>0.18848880000000001</v>
      </c>
      <c r="K141" s="1">
        <v>0.4220527</v>
      </c>
      <c r="L141" s="1">
        <v>0.46533439999999998</v>
      </c>
      <c r="M141" s="1">
        <v>0.22687640000000001</v>
      </c>
      <c r="N141" s="1">
        <v>-0.40309479999999998</v>
      </c>
      <c r="O141" s="1">
        <v>-3.846886</v>
      </c>
      <c r="P141" t="s">
        <v>1178</v>
      </c>
      <c r="Q141" s="5" t="s">
        <v>1</v>
      </c>
    </row>
    <row r="142" spans="1:17" x14ac:dyDescent="0.2">
      <c r="A142" s="1">
        <v>-0.32054959999999999</v>
      </c>
      <c r="B142" s="1">
        <v>-0.35559079999999998</v>
      </c>
      <c r="C142" s="1">
        <v>0.6735641</v>
      </c>
      <c r="D142" s="1">
        <v>5.2976519999999999E-2</v>
      </c>
      <c r="E142" s="1">
        <v>-3.4717680000000001E-2</v>
      </c>
      <c r="F142" s="1">
        <v>-0.29725269999999998</v>
      </c>
      <c r="G142" s="1">
        <v>0.89203460000000001</v>
      </c>
      <c r="H142" s="1">
        <v>1.2247699999999999</v>
      </c>
      <c r="I142" s="1">
        <v>-1.0354570000000001</v>
      </c>
      <c r="J142" s="1">
        <v>-0.44639180000000001</v>
      </c>
      <c r="K142" s="1">
        <v>-0.3907622</v>
      </c>
      <c r="L142" s="1">
        <v>0.91247500000000004</v>
      </c>
      <c r="M142" s="1">
        <v>-0.4883981</v>
      </c>
      <c r="N142" s="1">
        <v>-7.2085650000000001E-2</v>
      </c>
      <c r="O142" s="1">
        <v>-0.92635959999999995</v>
      </c>
      <c r="P142" t="s">
        <v>79</v>
      </c>
      <c r="Q142" s="5" t="s">
        <v>1</v>
      </c>
    </row>
    <row r="143" spans="1:17" x14ac:dyDescent="0.2">
      <c r="A143" s="1">
        <v>-0.60891249999999997</v>
      </c>
      <c r="B143" s="1">
        <v>-0.35330270000000003</v>
      </c>
      <c r="C143" s="1">
        <v>1.5423519999999999</v>
      </c>
      <c r="D143" s="1">
        <v>-0.31616129999999998</v>
      </c>
      <c r="E143" s="1">
        <v>-0.53869350000000005</v>
      </c>
      <c r="F143" s="1">
        <v>-0.44868019999999997</v>
      </c>
      <c r="G143" s="1">
        <v>0.84129010000000004</v>
      </c>
      <c r="H143" s="1">
        <v>0.37942910000000002</v>
      </c>
      <c r="I143" s="1">
        <v>-0.83383589999999996</v>
      </c>
      <c r="J143" s="1">
        <v>-0.68407870000000004</v>
      </c>
      <c r="K143" s="1">
        <v>8.4441710000000003E-2</v>
      </c>
      <c r="L143" s="1">
        <v>0.959874</v>
      </c>
      <c r="M143" s="1">
        <v>-0.22101899999999999</v>
      </c>
      <c r="N143" s="1">
        <v>0.30053730000000001</v>
      </c>
      <c r="O143" s="1">
        <v>-0.26901389999999997</v>
      </c>
      <c r="P143" t="s">
        <v>1130</v>
      </c>
      <c r="Q143" s="5" t="s">
        <v>1</v>
      </c>
    </row>
    <row r="144" spans="1:17" x14ac:dyDescent="0.2">
      <c r="A144" s="1">
        <v>-0.2182016</v>
      </c>
      <c r="B144" s="1">
        <v>0.17436689999999999</v>
      </c>
      <c r="C144" s="1">
        <v>0.28305350000000001</v>
      </c>
      <c r="D144" s="1">
        <v>-7.4686089999999997E-2</v>
      </c>
      <c r="E144" s="1">
        <v>0.12852810000000001</v>
      </c>
      <c r="F144" s="1">
        <v>1.161831E-2</v>
      </c>
      <c r="G144" s="1">
        <v>-5.2943579999999997E-2</v>
      </c>
      <c r="H144" s="1">
        <v>-0.27019320000000002</v>
      </c>
      <c r="I144" s="1">
        <v>0.40221459999999998</v>
      </c>
      <c r="J144" s="1">
        <v>0.69641249999999999</v>
      </c>
      <c r="K144" s="1">
        <v>0.70020749999999998</v>
      </c>
      <c r="L144" s="1">
        <v>0.65561130000000001</v>
      </c>
      <c r="M144" s="1">
        <v>0.72043290000000004</v>
      </c>
      <c r="N144" s="1">
        <v>0.62994499999999998</v>
      </c>
      <c r="O144" s="1">
        <v>-3.780214</v>
      </c>
      <c r="P144" t="s">
        <v>1287</v>
      </c>
      <c r="Q144" s="5" t="s">
        <v>1</v>
      </c>
    </row>
    <row r="145" spans="1:17" x14ac:dyDescent="0.2">
      <c r="A145" s="1">
        <v>0.99542929999999996</v>
      </c>
      <c r="B145" s="1">
        <v>0.56334059999999997</v>
      </c>
      <c r="C145" s="1">
        <v>-0.62577059999999995</v>
      </c>
      <c r="D145" s="1">
        <v>0.50059679999999995</v>
      </c>
      <c r="E145" s="1">
        <v>-0.73703269999999999</v>
      </c>
      <c r="F145" s="1">
        <v>0.27869509999999997</v>
      </c>
      <c r="G145" s="1">
        <v>0.39883479999999999</v>
      </c>
      <c r="H145" s="1">
        <v>-0.52323660000000005</v>
      </c>
      <c r="I145" s="1">
        <v>0.44808880000000001</v>
      </c>
      <c r="J145" s="1">
        <v>0.155775</v>
      </c>
      <c r="K145" s="1">
        <v>-1.1113090000000001</v>
      </c>
      <c r="L145" s="1">
        <v>-0.72799579999999997</v>
      </c>
      <c r="M145" s="1">
        <v>0.30842809999999998</v>
      </c>
      <c r="N145" s="1">
        <v>-0.31996409999999997</v>
      </c>
      <c r="O145" s="1">
        <v>0.1125012</v>
      </c>
      <c r="P145" t="s">
        <v>1324</v>
      </c>
      <c r="Q145" s="5" t="s">
        <v>1</v>
      </c>
    </row>
    <row r="146" spans="1:17" x14ac:dyDescent="0.2">
      <c r="A146" s="1">
        <v>-6.5555180000000005E-2</v>
      </c>
      <c r="B146" s="1">
        <v>1.363936</v>
      </c>
      <c r="C146" s="1">
        <v>0.65571760000000001</v>
      </c>
      <c r="D146" s="1">
        <v>-0.56718100000000005</v>
      </c>
      <c r="E146" s="1">
        <v>-0.4724874</v>
      </c>
      <c r="F146" s="1">
        <v>-0.25982759999999999</v>
      </c>
      <c r="G146" s="1">
        <v>-0.1120087</v>
      </c>
      <c r="H146" s="1">
        <v>1.2729170000000001</v>
      </c>
      <c r="I146" s="1">
        <v>-0.8407694</v>
      </c>
      <c r="J146" s="1">
        <v>-0.65508080000000002</v>
      </c>
      <c r="K146" s="1">
        <v>-1.5620269999999999E-3</v>
      </c>
      <c r="L146" s="1">
        <v>-0.29509479999999999</v>
      </c>
      <c r="M146" s="1">
        <v>0.66454020000000003</v>
      </c>
      <c r="N146" s="1">
        <v>0.89882070000000003</v>
      </c>
      <c r="O146" s="1">
        <v>-2.191535</v>
      </c>
      <c r="P146" t="s">
        <v>859</v>
      </c>
      <c r="Q146" s="5" t="s">
        <v>1</v>
      </c>
    </row>
    <row r="147" spans="1:17" x14ac:dyDescent="0.2">
      <c r="A147" s="1">
        <v>-1.1828890000000001</v>
      </c>
      <c r="B147" s="1">
        <v>-0.73702400000000001</v>
      </c>
      <c r="C147" s="1">
        <v>-0.59090010000000004</v>
      </c>
      <c r="D147" s="1">
        <v>-1.3219320000000001</v>
      </c>
      <c r="E147" s="1">
        <v>0.32491560000000003</v>
      </c>
      <c r="F147" s="1">
        <v>0.82739600000000002</v>
      </c>
      <c r="G147" s="1">
        <v>-1.349905E-2</v>
      </c>
      <c r="H147" s="1">
        <v>0.32976260000000002</v>
      </c>
      <c r="I147" s="1">
        <v>-0.84005980000000002</v>
      </c>
      <c r="J147" s="1">
        <v>0.13981850000000001</v>
      </c>
      <c r="K147" s="1">
        <v>0.45876460000000002</v>
      </c>
      <c r="L147" s="1">
        <v>0.5798835</v>
      </c>
      <c r="M147" s="1">
        <v>1.2455499999999999</v>
      </c>
      <c r="N147" s="1">
        <v>2.2131880000000002</v>
      </c>
      <c r="O147" s="1">
        <v>-0.64491889999999996</v>
      </c>
      <c r="P147" t="s">
        <v>81</v>
      </c>
      <c r="Q147" s="5" t="s">
        <v>1</v>
      </c>
    </row>
    <row r="148" spans="1:17" x14ac:dyDescent="0.2">
      <c r="A148" s="1">
        <v>-4.195604E-2</v>
      </c>
      <c r="B148" s="1">
        <v>0.95350239999999997</v>
      </c>
      <c r="C148" s="1">
        <v>4.3288069999999998E-2</v>
      </c>
      <c r="D148" s="1">
        <v>-0.31424609999999997</v>
      </c>
      <c r="E148" s="1">
        <v>0.16626469999999999</v>
      </c>
      <c r="F148" s="1">
        <v>0.27293129999999999</v>
      </c>
      <c r="G148" s="1">
        <v>0.36933270000000001</v>
      </c>
      <c r="H148" s="1">
        <v>1.058189</v>
      </c>
      <c r="I148" s="1">
        <v>-0.35838920000000002</v>
      </c>
      <c r="J148" s="1">
        <v>-0.14264830000000001</v>
      </c>
      <c r="K148" s="1">
        <v>0.22120219999999999</v>
      </c>
      <c r="L148" s="1">
        <v>0.2163195</v>
      </c>
      <c r="M148" s="1">
        <v>0.50849909999999998</v>
      </c>
      <c r="N148" s="1">
        <v>-0.13967599999999999</v>
      </c>
      <c r="O148" s="1">
        <v>-3.6483810000000001</v>
      </c>
      <c r="P148" t="s">
        <v>82</v>
      </c>
      <c r="Q148" s="5" t="s">
        <v>1</v>
      </c>
    </row>
    <row r="149" spans="1:17" x14ac:dyDescent="0.2">
      <c r="A149" s="1">
        <v>-0.63184660000000004</v>
      </c>
      <c r="B149" s="1">
        <v>1.1078110000000001</v>
      </c>
      <c r="C149" s="1">
        <v>1.1895789999999999</v>
      </c>
      <c r="D149" s="1">
        <v>4.5294460000000002E-2</v>
      </c>
      <c r="E149" s="1">
        <v>-0.96851549999999997</v>
      </c>
      <c r="F149" s="1">
        <v>-0.38530900000000001</v>
      </c>
      <c r="G149" s="1">
        <v>-3.9381760000000002E-2</v>
      </c>
      <c r="H149" s="1">
        <v>-6.7740949999999994E-2</v>
      </c>
      <c r="I149" s="1">
        <v>-0.66771340000000001</v>
      </c>
      <c r="J149" s="1">
        <v>-0.36259469999999999</v>
      </c>
      <c r="K149" s="1">
        <v>0.33153280000000002</v>
      </c>
      <c r="L149" s="1">
        <v>-0.57870509999999997</v>
      </c>
      <c r="M149" s="1">
        <v>6.2188309999999997E-2</v>
      </c>
      <c r="N149" s="1">
        <v>-0.134412</v>
      </c>
      <c r="O149" s="1">
        <v>1.016516</v>
      </c>
      <c r="P149" t="s">
        <v>1229</v>
      </c>
      <c r="Q149" s="5" t="s">
        <v>1</v>
      </c>
    </row>
    <row r="150" spans="1:17" x14ac:dyDescent="0.2">
      <c r="A150" s="1">
        <v>0.14483679999999999</v>
      </c>
      <c r="B150" s="1">
        <v>1.070818</v>
      </c>
      <c r="C150" s="1">
        <v>-1.3247399999999999E-2</v>
      </c>
      <c r="D150" s="1">
        <v>-0.81073689999999998</v>
      </c>
      <c r="E150" s="1">
        <v>-0.73072669999999995</v>
      </c>
      <c r="F150" s="1">
        <v>0.23574290000000001</v>
      </c>
      <c r="G150" s="1">
        <v>9.8367709999999997E-2</v>
      </c>
      <c r="H150" s="1">
        <v>1.5121329999999999</v>
      </c>
      <c r="I150" s="1">
        <v>-0.85169649999999997</v>
      </c>
      <c r="J150" s="1">
        <v>-0.32835760000000003</v>
      </c>
      <c r="K150" s="1">
        <v>-0.40344649999999999</v>
      </c>
      <c r="L150" s="1">
        <v>-0.44494990000000001</v>
      </c>
      <c r="M150" s="1">
        <v>0.41627009999999998</v>
      </c>
      <c r="N150" s="1">
        <v>0.37466329999999998</v>
      </c>
      <c r="O150" s="1">
        <v>-0.77206580000000002</v>
      </c>
      <c r="P150" t="s">
        <v>797</v>
      </c>
      <c r="Q150" s="5" t="s">
        <v>1</v>
      </c>
    </row>
    <row r="151" spans="1:17" x14ac:dyDescent="0.2">
      <c r="A151" s="1">
        <v>0.25005509999999997</v>
      </c>
      <c r="B151" s="1">
        <v>0.15770619999999999</v>
      </c>
      <c r="C151" s="1">
        <v>-1.5055190000000001</v>
      </c>
      <c r="D151" s="1">
        <v>0.22971220000000001</v>
      </c>
      <c r="E151" s="1">
        <v>0.3940591</v>
      </c>
      <c r="F151" s="1">
        <v>0.88012959999999996</v>
      </c>
      <c r="G151" s="1">
        <v>0.69989970000000001</v>
      </c>
      <c r="H151" s="1">
        <v>0.3779883</v>
      </c>
      <c r="I151" s="1">
        <v>0.39449050000000002</v>
      </c>
      <c r="J151" s="1">
        <v>-0.21833269999999999</v>
      </c>
      <c r="K151" s="1">
        <v>0.43467800000000001</v>
      </c>
      <c r="L151" s="1">
        <v>0.59314460000000002</v>
      </c>
      <c r="M151" s="1">
        <v>0.59874179999999999</v>
      </c>
      <c r="N151" s="1">
        <v>-1.355459</v>
      </c>
      <c r="O151" s="1">
        <v>-2.4259719999999998</v>
      </c>
      <c r="P151" t="s">
        <v>558</v>
      </c>
      <c r="Q151" s="5" t="s">
        <v>1</v>
      </c>
    </row>
    <row r="152" spans="1:17" x14ac:dyDescent="0.2">
      <c r="A152" s="1">
        <v>-0.17129050000000001</v>
      </c>
      <c r="B152" s="1">
        <v>0.16622290000000001</v>
      </c>
      <c r="C152" s="1">
        <v>-0.49218669999999998</v>
      </c>
      <c r="D152" s="1">
        <v>0.42635260000000003</v>
      </c>
      <c r="E152" s="1">
        <v>1.1671210000000001</v>
      </c>
      <c r="F152" s="1">
        <v>0.81395470000000003</v>
      </c>
      <c r="G152" s="1">
        <v>0.42557739999999999</v>
      </c>
      <c r="H152" s="1">
        <v>0.17886759999999999</v>
      </c>
      <c r="I152" s="1">
        <v>-0.1763652</v>
      </c>
      <c r="J152" s="1">
        <v>-7.2243150000000006E-2</v>
      </c>
      <c r="K152" s="1">
        <v>6.3731389999999999E-2</v>
      </c>
      <c r="L152" s="1">
        <v>-8.0857979999999996E-2</v>
      </c>
      <c r="M152" s="1">
        <v>-2.9381899999999999E-2</v>
      </c>
      <c r="N152" s="1">
        <v>0.2060553</v>
      </c>
      <c r="O152" s="1">
        <v>-3.2637640000000001</v>
      </c>
      <c r="P152" t="s">
        <v>896</v>
      </c>
      <c r="Q152" s="5" t="s">
        <v>1</v>
      </c>
    </row>
    <row r="153" spans="1:17" x14ac:dyDescent="0.2">
      <c r="A153" s="1">
        <v>0.33977479999999999</v>
      </c>
      <c r="B153" s="1">
        <v>0.26627099999999998</v>
      </c>
      <c r="C153" s="1">
        <v>-0.38694390000000001</v>
      </c>
      <c r="D153" s="1">
        <v>0.55201219999999995</v>
      </c>
      <c r="E153" s="1">
        <v>0.35629899999999998</v>
      </c>
      <c r="F153" s="1">
        <v>0.60471889999999995</v>
      </c>
      <c r="G153" s="1">
        <v>0.65518710000000002</v>
      </c>
      <c r="H153" s="1">
        <v>0.1864497</v>
      </c>
      <c r="I153" s="1">
        <v>0.27947309999999997</v>
      </c>
      <c r="J153" s="1">
        <v>-1.1388160000000001</v>
      </c>
      <c r="K153" s="1">
        <v>-0.42025849999999998</v>
      </c>
      <c r="L153" s="1">
        <v>0.39112809999999998</v>
      </c>
      <c r="M153" s="1">
        <v>0.71186879999999997</v>
      </c>
      <c r="N153" s="1">
        <v>-1.074065</v>
      </c>
      <c r="O153" s="1">
        <v>-2.1810230000000002</v>
      </c>
      <c r="P153" t="s">
        <v>1115</v>
      </c>
      <c r="Q153" s="5" t="s">
        <v>1</v>
      </c>
    </row>
    <row r="154" spans="1:17" x14ac:dyDescent="0.2">
      <c r="A154" s="1">
        <v>2.9452229999999999E-2</v>
      </c>
      <c r="B154" s="1">
        <v>0.13111500000000001</v>
      </c>
      <c r="C154" s="1">
        <v>-0.16702239999999999</v>
      </c>
      <c r="D154" s="1">
        <v>0.32207039999999998</v>
      </c>
      <c r="E154" s="1">
        <v>0.47825099999999998</v>
      </c>
      <c r="F154" s="1">
        <v>4.7820639999999998E-2</v>
      </c>
      <c r="G154" s="1">
        <v>-9.3651970000000001E-2</v>
      </c>
      <c r="H154" s="1">
        <v>-0.19649130000000001</v>
      </c>
      <c r="I154" s="1">
        <v>0.60510870000000005</v>
      </c>
      <c r="J154" s="1">
        <v>0.84039059999999999</v>
      </c>
      <c r="K154" s="1">
        <v>0.76570349999999998</v>
      </c>
      <c r="L154" s="1">
        <v>0.56003429999999998</v>
      </c>
      <c r="M154" s="1">
        <v>0.23993200000000001</v>
      </c>
      <c r="N154" s="1">
        <v>6.2939410000000001E-2</v>
      </c>
      <c r="O154" s="1">
        <v>-3.8094999999999999</v>
      </c>
      <c r="P154" t="s">
        <v>83</v>
      </c>
      <c r="Q154" s="5" t="s">
        <v>1</v>
      </c>
    </row>
    <row r="155" spans="1:17" x14ac:dyDescent="0.2">
      <c r="A155" s="1">
        <v>2.59081E-2</v>
      </c>
      <c r="B155" s="1">
        <v>0.28997070000000003</v>
      </c>
      <c r="C155" s="1">
        <v>-0.34372619999999998</v>
      </c>
      <c r="D155" s="1">
        <v>0.17819080000000001</v>
      </c>
      <c r="E155" s="1">
        <v>0.55936859999999999</v>
      </c>
      <c r="F155" s="1">
        <v>0.68870909999999996</v>
      </c>
      <c r="G155" s="1">
        <v>0.66449420000000003</v>
      </c>
      <c r="H155" s="1">
        <v>0.82267809999999997</v>
      </c>
      <c r="I155" s="1">
        <v>-0.1073638</v>
      </c>
      <c r="J155" s="1">
        <v>-4.1248269999999997E-2</v>
      </c>
      <c r="K155" s="1">
        <v>4.132632E-2</v>
      </c>
      <c r="L155" s="1">
        <v>1.7967520000000001E-2</v>
      </c>
      <c r="M155" s="1">
        <v>7.7139849999999996E-2</v>
      </c>
      <c r="N155" s="1">
        <v>-8.4896860000000005E-2</v>
      </c>
      <c r="O155" s="1">
        <v>-3.7503820000000001</v>
      </c>
      <c r="P155" t="s">
        <v>84</v>
      </c>
      <c r="Q155" s="5" t="s">
        <v>1</v>
      </c>
    </row>
    <row r="156" spans="1:17" x14ac:dyDescent="0.2">
      <c r="A156" s="1">
        <v>-0.1133448</v>
      </c>
      <c r="B156" s="1">
        <v>0.99808249999999998</v>
      </c>
      <c r="C156" s="1">
        <v>0.80347650000000004</v>
      </c>
      <c r="D156" s="1">
        <v>-0.33154040000000001</v>
      </c>
      <c r="E156" s="1">
        <v>6.0656549999999997E-2</v>
      </c>
      <c r="F156" s="1">
        <v>9.713463E-2</v>
      </c>
      <c r="G156" s="1">
        <v>7.5263579999999997E-2</v>
      </c>
      <c r="H156" s="1">
        <v>0.71969959999999999</v>
      </c>
      <c r="I156" s="1">
        <v>-3.3458769999999999E-2</v>
      </c>
      <c r="J156" s="1">
        <v>5.386262E-2</v>
      </c>
      <c r="K156" s="1">
        <v>0.1489867</v>
      </c>
      <c r="L156" s="1">
        <v>8.2113300000000004E-4</v>
      </c>
      <c r="M156" s="1">
        <v>-2.842623E-2</v>
      </c>
      <c r="N156" s="1">
        <v>0.39786519999999997</v>
      </c>
      <c r="O156" s="1">
        <v>-3.6188880000000001</v>
      </c>
      <c r="P156" t="s">
        <v>1514</v>
      </c>
      <c r="Q156" s="5" t="s">
        <v>1</v>
      </c>
    </row>
    <row r="157" spans="1:17" x14ac:dyDescent="0.2">
      <c r="A157" s="1">
        <v>-0.71500220000000003</v>
      </c>
      <c r="B157" s="1">
        <v>-0.13864609999999999</v>
      </c>
      <c r="C157" s="1">
        <v>-0.48721809999999999</v>
      </c>
      <c r="D157" s="1">
        <v>-0.65377689999999999</v>
      </c>
      <c r="E157" s="1">
        <v>-0.26092520000000002</v>
      </c>
      <c r="F157" s="1">
        <v>0.4802921</v>
      </c>
      <c r="G157" s="1">
        <v>0.75633189999999995</v>
      </c>
      <c r="H157" s="1">
        <v>1.4900549999999999</v>
      </c>
      <c r="I157" s="1">
        <v>-0.3445146</v>
      </c>
      <c r="J157" s="1">
        <v>-0.376473</v>
      </c>
      <c r="K157" s="1">
        <v>0.4527099</v>
      </c>
      <c r="L157" s="1">
        <v>1.0542549999999999</v>
      </c>
      <c r="M157" s="1">
        <v>1.706396</v>
      </c>
      <c r="N157" s="1">
        <v>-1.580028</v>
      </c>
      <c r="O157" s="1">
        <v>-1.5404929999999999</v>
      </c>
      <c r="P157" t="s">
        <v>15</v>
      </c>
      <c r="Q157" s="5" t="s">
        <v>1</v>
      </c>
    </row>
    <row r="158" spans="1:17" x14ac:dyDescent="0.2">
      <c r="A158" s="1">
        <v>0.13096679999999999</v>
      </c>
      <c r="B158" s="1">
        <v>1.1349499999999999</v>
      </c>
      <c r="C158" s="1">
        <v>0.86996759999999995</v>
      </c>
      <c r="D158" s="1">
        <v>-0.2012632</v>
      </c>
      <c r="E158" s="1">
        <v>0.1432137</v>
      </c>
      <c r="F158" s="1">
        <v>0.17575489999999999</v>
      </c>
      <c r="G158" s="1">
        <v>0.26900190000000002</v>
      </c>
      <c r="H158" s="1">
        <v>0.68717050000000002</v>
      </c>
      <c r="I158" s="1">
        <v>-0.68318840000000003</v>
      </c>
      <c r="J158" s="1">
        <v>-0.49491449999999998</v>
      </c>
      <c r="K158" s="1">
        <v>-7.5151829999999999E-3</v>
      </c>
      <c r="L158" s="1">
        <v>-0.2495472</v>
      </c>
      <c r="M158" s="1">
        <v>1.0748479999999999E-2</v>
      </c>
      <c r="N158" s="1">
        <v>0.63797210000000004</v>
      </c>
      <c r="O158" s="1">
        <v>-3.4932379999999998</v>
      </c>
      <c r="P158" t="s">
        <v>85</v>
      </c>
      <c r="Q158" s="5" t="s">
        <v>1</v>
      </c>
    </row>
    <row r="159" spans="1:17" x14ac:dyDescent="0.2">
      <c r="A159" s="1">
        <v>-3.127986E-2</v>
      </c>
      <c r="B159" s="1">
        <v>2.0079259999999999</v>
      </c>
      <c r="C159" s="1">
        <v>1.0948150000000001</v>
      </c>
      <c r="D159" s="1">
        <v>-0.88946890000000001</v>
      </c>
      <c r="E159" s="1">
        <v>-5.58977E-4</v>
      </c>
      <c r="F159" s="1">
        <v>-0.2042129</v>
      </c>
      <c r="G159" s="1">
        <v>0.1227606</v>
      </c>
      <c r="H159" s="1">
        <v>1.0785309999999999</v>
      </c>
      <c r="I159" s="1">
        <v>-1.419605</v>
      </c>
      <c r="J159" s="1">
        <v>-0.21636420000000001</v>
      </c>
      <c r="K159" s="1">
        <v>-0.1276101</v>
      </c>
      <c r="L159" s="1">
        <v>-0.10286969999999999</v>
      </c>
      <c r="M159" s="1">
        <v>-0.71001809999999999</v>
      </c>
      <c r="N159" s="1">
        <v>-0.70600719999999995</v>
      </c>
      <c r="O159" s="1">
        <v>-0.95554099999999997</v>
      </c>
      <c r="P159" t="s">
        <v>1559</v>
      </c>
      <c r="Q159" s="5" t="s">
        <v>1</v>
      </c>
    </row>
    <row r="160" spans="1:17" x14ac:dyDescent="0.2">
      <c r="A160" s="1">
        <v>0.39985710000000002</v>
      </c>
      <c r="B160" s="1">
        <v>0.87131570000000003</v>
      </c>
      <c r="C160" s="1">
        <v>0.86773739999999999</v>
      </c>
      <c r="D160" s="1">
        <v>-2.374973E-2</v>
      </c>
      <c r="E160" s="1">
        <v>0.18826390000000001</v>
      </c>
      <c r="F160" s="1">
        <v>5.2174499999999999E-2</v>
      </c>
      <c r="G160" s="1">
        <v>2.0048590000000002E-2</v>
      </c>
      <c r="H160" s="1">
        <v>0.109321</v>
      </c>
      <c r="I160" s="1">
        <v>1.905718E-2</v>
      </c>
      <c r="J160" s="1">
        <v>0.16081960000000001</v>
      </c>
      <c r="K160" s="1">
        <v>-1.584646E-2</v>
      </c>
      <c r="L160" s="1">
        <v>-8.2831230000000006E-2</v>
      </c>
      <c r="M160" s="1">
        <v>-0.4188152</v>
      </c>
      <c r="N160" s="1">
        <v>0.73258040000000002</v>
      </c>
      <c r="O160" s="1">
        <v>-3.7082549999999999</v>
      </c>
      <c r="P160" t="s">
        <v>1500</v>
      </c>
      <c r="Q160" s="5" t="s">
        <v>1</v>
      </c>
    </row>
    <row r="161" spans="1:17" x14ac:dyDescent="0.2">
      <c r="A161" s="1">
        <v>-1.9581469999999999E-3</v>
      </c>
      <c r="B161" s="1">
        <v>1.261374</v>
      </c>
      <c r="C161" s="1">
        <v>0.95481559999999999</v>
      </c>
      <c r="D161" s="1">
        <v>-0.46351389999999998</v>
      </c>
      <c r="E161" s="1">
        <v>0.415381</v>
      </c>
      <c r="F161" s="1">
        <v>0.73714020000000002</v>
      </c>
      <c r="G161" s="1">
        <v>0.78684509999999996</v>
      </c>
      <c r="H161" s="1">
        <v>0.96053730000000004</v>
      </c>
      <c r="I161" s="1">
        <v>-1.6863440000000001</v>
      </c>
      <c r="J161" s="1">
        <v>-0.91877699999999995</v>
      </c>
      <c r="K161" s="1">
        <v>-1.0180610000000001</v>
      </c>
      <c r="L161" s="1">
        <v>-0.43454369999999998</v>
      </c>
      <c r="M161" s="1">
        <v>-0.4302453</v>
      </c>
      <c r="N161" s="1">
        <v>-0.68029110000000004</v>
      </c>
      <c r="O161" s="1">
        <v>-1.0325660000000001</v>
      </c>
      <c r="P161" t="s">
        <v>33</v>
      </c>
      <c r="Q161" s="5" t="s">
        <v>1</v>
      </c>
    </row>
    <row r="162" spans="1:17" x14ac:dyDescent="0.2">
      <c r="A162" s="1">
        <v>0.6278009</v>
      </c>
      <c r="B162" s="1">
        <v>1.0580620000000001</v>
      </c>
      <c r="C162" s="1">
        <v>0.31053120000000001</v>
      </c>
      <c r="D162" s="1">
        <v>0.21529409999999999</v>
      </c>
      <c r="E162" s="1">
        <v>0.42551800000000001</v>
      </c>
      <c r="F162" s="1">
        <v>-0.47233540000000002</v>
      </c>
      <c r="G162" s="1">
        <v>-0.6570724</v>
      </c>
      <c r="H162" s="1">
        <v>-0.51375459999999995</v>
      </c>
      <c r="I162" s="1">
        <v>-0.79207799999999995</v>
      </c>
      <c r="J162" s="1">
        <v>0.18210599999999999</v>
      </c>
      <c r="K162" s="1">
        <v>-0.16144919999999999</v>
      </c>
      <c r="L162" s="1">
        <v>-0.57434549999999995</v>
      </c>
      <c r="M162" s="1">
        <v>0.31730760000000002</v>
      </c>
      <c r="N162" s="1">
        <v>0.73250349999999997</v>
      </c>
      <c r="O162" s="1">
        <v>-1.0294369999999999</v>
      </c>
      <c r="P162" t="s">
        <v>46</v>
      </c>
      <c r="Q162" s="5" t="s">
        <v>1</v>
      </c>
    </row>
    <row r="163" spans="1:17" x14ac:dyDescent="0.2">
      <c r="A163" s="1">
        <v>-0.61367950000000004</v>
      </c>
      <c r="B163" s="1">
        <v>-0.42765880000000001</v>
      </c>
      <c r="C163" s="1">
        <v>-0.1316677</v>
      </c>
      <c r="D163" s="1">
        <v>-1.0774790000000001</v>
      </c>
      <c r="E163" s="1">
        <v>0.76007000000000002</v>
      </c>
      <c r="F163" s="1">
        <v>0.50132540000000003</v>
      </c>
      <c r="G163" s="1">
        <v>0.44231399999999998</v>
      </c>
      <c r="H163" s="1">
        <v>0.17955080000000001</v>
      </c>
      <c r="I163" s="1">
        <v>-1.209357</v>
      </c>
      <c r="J163" s="1">
        <v>1.3644339999999999</v>
      </c>
      <c r="K163" s="1">
        <v>0.25824510000000001</v>
      </c>
      <c r="L163" s="1">
        <v>0.59055820000000003</v>
      </c>
      <c r="M163" s="1">
        <v>1.2537910000000001</v>
      </c>
      <c r="N163" s="1">
        <v>-1.1649119999999999</v>
      </c>
      <c r="O163" s="1">
        <v>-0.60312529999999998</v>
      </c>
      <c r="P163" t="s">
        <v>86</v>
      </c>
      <c r="Q163" s="5" t="s">
        <v>1</v>
      </c>
    </row>
    <row r="164" spans="1:17" x14ac:dyDescent="0.2">
      <c r="A164" s="1">
        <v>0.59014330000000004</v>
      </c>
      <c r="B164" s="1">
        <v>0.4445789</v>
      </c>
      <c r="C164" s="1">
        <v>0.84643590000000002</v>
      </c>
      <c r="D164" s="1">
        <v>0.52197760000000004</v>
      </c>
      <c r="E164" s="1">
        <v>0.4698117</v>
      </c>
      <c r="F164" s="1">
        <v>0.23272080000000001</v>
      </c>
      <c r="G164" s="1">
        <v>1.868177E-2</v>
      </c>
      <c r="H164" s="1">
        <v>-7.2002269999999993E-2</v>
      </c>
      <c r="I164" s="1">
        <v>0.20353160000000001</v>
      </c>
      <c r="J164" s="1">
        <v>4.0657739999999998E-2</v>
      </c>
      <c r="K164" s="1">
        <v>-3.6619829999999999E-2</v>
      </c>
      <c r="L164" s="1">
        <v>-3.5937829999999997E-2</v>
      </c>
      <c r="M164" s="1">
        <v>-0.69744240000000002</v>
      </c>
      <c r="N164" s="1">
        <v>-1.5170870000000001</v>
      </c>
      <c r="O164" s="1">
        <v>-2.0268999999999999</v>
      </c>
      <c r="P164" t="s">
        <v>87</v>
      </c>
      <c r="Q164" s="5" t="s">
        <v>1</v>
      </c>
    </row>
    <row r="165" spans="1:17" x14ac:dyDescent="0.2">
      <c r="A165" s="1">
        <v>1.6513659999999999</v>
      </c>
      <c r="B165" s="1">
        <v>-1.5517049999999999</v>
      </c>
      <c r="C165" s="1">
        <v>0.35470049999999997</v>
      </c>
      <c r="D165" s="1">
        <v>0.9716553</v>
      </c>
      <c r="E165" s="1">
        <v>0.39347680000000002</v>
      </c>
      <c r="F165" s="1">
        <v>0.41152559999999999</v>
      </c>
      <c r="G165" s="1">
        <v>-0.90984140000000002</v>
      </c>
      <c r="H165" s="1">
        <v>-1.625637</v>
      </c>
      <c r="I165" s="1">
        <v>1.084813</v>
      </c>
      <c r="J165" s="1">
        <v>0.3374065</v>
      </c>
      <c r="K165" s="1">
        <v>-0.43542560000000002</v>
      </c>
      <c r="L165" s="1">
        <v>-0.52106200000000003</v>
      </c>
      <c r="M165" s="1">
        <v>1.1400260000000001E-2</v>
      </c>
      <c r="N165" s="1">
        <v>-0.2415207</v>
      </c>
      <c r="O165" s="1">
        <v>0.1703334</v>
      </c>
      <c r="P165" t="s">
        <v>88</v>
      </c>
      <c r="Q165" s="5" t="s">
        <v>1</v>
      </c>
    </row>
    <row r="166" spans="1:17" x14ac:dyDescent="0.2">
      <c r="A166" s="1">
        <v>2.4513710000000001E-2</v>
      </c>
      <c r="B166" s="1">
        <v>5.8220609999999999E-2</v>
      </c>
      <c r="C166" s="1">
        <v>-9.4262639999999995E-2</v>
      </c>
      <c r="D166" s="1">
        <v>0.25634289999999998</v>
      </c>
      <c r="E166" s="1">
        <v>0.25282250000000001</v>
      </c>
      <c r="F166" s="1">
        <v>0.3956443</v>
      </c>
      <c r="G166" s="1">
        <v>0.52987099999999998</v>
      </c>
      <c r="H166" s="1">
        <v>-0.51875519999999997</v>
      </c>
      <c r="I166" s="1">
        <v>0.61267059999999995</v>
      </c>
      <c r="J166" s="1">
        <v>-0.60616539999999997</v>
      </c>
      <c r="K166" s="1">
        <v>-0.44412980000000002</v>
      </c>
      <c r="L166" s="1">
        <v>-0.53815290000000005</v>
      </c>
      <c r="M166" s="1">
        <v>0.82238449999999996</v>
      </c>
      <c r="N166" s="1">
        <v>-0.73299749999999997</v>
      </c>
      <c r="O166" s="1">
        <v>-0.31947239999999999</v>
      </c>
      <c r="P166" t="s">
        <v>1305</v>
      </c>
      <c r="Q166" s="5" t="s">
        <v>1</v>
      </c>
    </row>
    <row r="167" spans="1:17" x14ac:dyDescent="0.2">
      <c r="A167" s="1">
        <v>0.61011459999999995</v>
      </c>
      <c r="B167" s="1">
        <v>0.50329900000000005</v>
      </c>
      <c r="C167" s="1">
        <v>3.8258090000000002E-2</v>
      </c>
      <c r="D167" s="1">
        <v>-0.7185549</v>
      </c>
      <c r="E167" s="1">
        <v>0.29557870000000003</v>
      </c>
      <c r="F167" s="1">
        <v>0.44376840000000001</v>
      </c>
      <c r="G167" s="1">
        <v>0.32492569999999998</v>
      </c>
      <c r="H167" s="1">
        <v>-0.7452086</v>
      </c>
      <c r="I167" s="1">
        <v>-7.1009680000000006E-2</v>
      </c>
      <c r="J167" s="1">
        <v>0.13130990000000001</v>
      </c>
      <c r="K167" s="1">
        <v>0.40903689999999998</v>
      </c>
      <c r="L167" s="1">
        <v>4.0224250000000003E-2</v>
      </c>
      <c r="M167" s="1">
        <v>-0.19908899999999999</v>
      </c>
      <c r="N167" s="1">
        <v>9.777864E-2</v>
      </c>
      <c r="O167" s="1">
        <v>-1.4111590000000001</v>
      </c>
      <c r="P167" t="s">
        <v>89</v>
      </c>
      <c r="Q167" s="5" t="s">
        <v>1</v>
      </c>
    </row>
    <row r="168" spans="1:17" x14ac:dyDescent="0.2">
      <c r="A168" s="1">
        <v>-0.66048689999999999</v>
      </c>
      <c r="B168" s="1">
        <v>-0.29439100000000001</v>
      </c>
      <c r="C168" s="1">
        <v>-0.58532629999999997</v>
      </c>
      <c r="D168" s="1">
        <v>-0.78793060000000004</v>
      </c>
      <c r="E168" s="1">
        <v>0.99329909999999999</v>
      </c>
      <c r="F168" s="1">
        <v>0.86871469999999995</v>
      </c>
      <c r="G168" s="1">
        <v>0.48605589999999999</v>
      </c>
      <c r="H168" s="1">
        <v>0.57123650000000004</v>
      </c>
      <c r="I168" s="1">
        <v>-1.1405650000000001</v>
      </c>
      <c r="J168" s="1">
        <v>-0.48218650000000002</v>
      </c>
      <c r="K168" s="1">
        <v>0.76540169999999996</v>
      </c>
      <c r="L168" s="1">
        <v>0.39256750000000001</v>
      </c>
      <c r="M168" s="1">
        <v>1.231101</v>
      </c>
      <c r="N168" s="1">
        <v>0.75509269999999995</v>
      </c>
      <c r="O168" s="1">
        <v>-2.3096399999999999</v>
      </c>
      <c r="P168" t="s">
        <v>90</v>
      </c>
      <c r="Q168" s="5" t="s">
        <v>1</v>
      </c>
    </row>
    <row r="169" spans="1:17" x14ac:dyDescent="0.2">
      <c r="A169" s="1">
        <v>-1.431036</v>
      </c>
      <c r="B169" s="1">
        <v>1.1147800000000001</v>
      </c>
      <c r="C169" s="1">
        <v>1.6320330000000001E-2</v>
      </c>
      <c r="D169" s="1">
        <v>-1.0694710000000001</v>
      </c>
      <c r="E169" s="1">
        <v>-0.34714220000000001</v>
      </c>
      <c r="F169" s="1">
        <v>0.41056340000000002</v>
      </c>
      <c r="G169" s="1">
        <v>0.76649849999999997</v>
      </c>
      <c r="H169" s="1">
        <v>1.480701</v>
      </c>
      <c r="I169" s="1">
        <v>-1.1405799999999999</v>
      </c>
      <c r="J169" s="1">
        <v>-0.30404389999999998</v>
      </c>
      <c r="K169" s="1">
        <v>0.42560399999999998</v>
      </c>
      <c r="L169" s="1">
        <v>0.62514449999999999</v>
      </c>
      <c r="M169" s="1">
        <v>0.85019849999999997</v>
      </c>
      <c r="N169" s="1">
        <v>0.2137666</v>
      </c>
      <c r="O169" s="1">
        <v>-1.9250419999999999</v>
      </c>
      <c r="P169" t="s">
        <v>1435</v>
      </c>
      <c r="Q169" s="5" t="s">
        <v>1</v>
      </c>
    </row>
    <row r="170" spans="1:17" x14ac:dyDescent="0.2">
      <c r="A170" s="1">
        <v>0.12895119999999999</v>
      </c>
      <c r="B170" s="1">
        <v>0.28889599999999999</v>
      </c>
      <c r="C170" s="1">
        <v>-0.323513</v>
      </c>
      <c r="D170" s="1">
        <v>0.53399099999999999</v>
      </c>
      <c r="E170" s="1">
        <v>1.4799949999999999</v>
      </c>
      <c r="F170" s="1">
        <v>0.87877740000000004</v>
      </c>
      <c r="G170" s="1">
        <v>0.191057</v>
      </c>
      <c r="H170" s="1">
        <v>-0.2257682</v>
      </c>
      <c r="I170" s="1">
        <v>-0.23402819999999999</v>
      </c>
      <c r="J170" s="1">
        <v>-0.18291450000000001</v>
      </c>
      <c r="K170" s="1">
        <v>2.3473029999999999E-2</v>
      </c>
      <c r="L170" s="1">
        <v>-0.28974729999999999</v>
      </c>
      <c r="M170" s="1">
        <v>-0.22818250000000001</v>
      </c>
      <c r="N170" s="1">
        <v>0.41055760000000002</v>
      </c>
      <c r="O170" s="1">
        <v>-3.435673</v>
      </c>
      <c r="P170" t="s">
        <v>831</v>
      </c>
      <c r="Q170" s="5" t="s">
        <v>1</v>
      </c>
    </row>
    <row r="171" spans="1:17" x14ac:dyDescent="0.2">
      <c r="A171" s="1">
        <v>-0.32834799999999997</v>
      </c>
      <c r="B171" s="1">
        <v>-9.2221369999999997E-2</v>
      </c>
      <c r="C171" s="1">
        <v>-0.58863370000000004</v>
      </c>
      <c r="D171" s="1">
        <v>0.14345440000000001</v>
      </c>
      <c r="E171" s="1">
        <v>0.87248740000000002</v>
      </c>
      <c r="F171" s="1">
        <v>0.91390749999999998</v>
      </c>
      <c r="G171" s="1">
        <v>0.73839010000000005</v>
      </c>
      <c r="H171" s="1">
        <v>8.1709729999999994E-2</v>
      </c>
      <c r="I171" s="1">
        <v>-0.1786336</v>
      </c>
      <c r="J171" s="1">
        <v>8.890758E-2</v>
      </c>
      <c r="K171" s="1">
        <v>0.45016640000000002</v>
      </c>
      <c r="L171" s="1">
        <v>0.47868870000000002</v>
      </c>
      <c r="M171" s="1">
        <v>0.53516330000000001</v>
      </c>
      <c r="N171" s="1">
        <v>-0.202566</v>
      </c>
      <c r="O171" s="1">
        <v>-3.492721</v>
      </c>
      <c r="P171" t="s">
        <v>1568</v>
      </c>
      <c r="Q171" s="5" t="s">
        <v>1</v>
      </c>
    </row>
    <row r="172" spans="1:17" x14ac:dyDescent="0.2">
      <c r="A172" s="1">
        <v>2.7290200000000001E-2</v>
      </c>
      <c r="B172" s="1">
        <v>1.365748</v>
      </c>
      <c r="C172" s="1">
        <v>0.66657359999999999</v>
      </c>
      <c r="D172" s="1">
        <v>-0.47772009999999998</v>
      </c>
      <c r="E172" s="1">
        <v>-0.12381499999999999</v>
      </c>
      <c r="F172" s="1">
        <v>0.3740888</v>
      </c>
      <c r="G172" s="1">
        <v>0.5136946</v>
      </c>
      <c r="H172" s="1">
        <v>0.94102200000000003</v>
      </c>
      <c r="I172" s="1">
        <v>-0.54297130000000005</v>
      </c>
      <c r="J172" s="1">
        <v>-0.64743379999999995</v>
      </c>
      <c r="K172" s="1">
        <v>-0.15087400000000001</v>
      </c>
      <c r="L172" s="1">
        <v>4.0412080000000001E-3</v>
      </c>
      <c r="M172" s="1">
        <v>0.1036692</v>
      </c>
      <c r="N172" s="1">
        <v>0.19731480000000001</v>
      </c>
      <c r="O172" s="1">
        <v>-3.3462550000000002</v>
      </c>
      <c r="P172" t="s">
        <v>568</v>
      </c>
      <c r="Q172" s="5" t="s">
        <v>1</v>
      </c>
    </row>
    <row r="173" spans="1:17" x14ac:dyDescent="0.2">
      <c r="A173" s="1">
        <v>0.32682860000000002</v>
      </c>
      <c r="B173" s="1">
        <v>0.42959580000000003</v>
      </c>
      <c r="C173" s="1">
        <v>0.54302980000000001</v>
      </c>
      <c r="D173" s="1">
        <v>0.20860860000000001</v>
      </c>
      <c r="E173" s="1">
        <v>0.16317139999999999</v>
      </c>
      <c r="F173" s="1">
        <v>0.18879070000000001</v>
      </c>
      <c r="G173" s="1">
        <v>0.1494374</v>
      </c>
      <c r="H173" s="1">
        <v>0.219107</v>
      </c>
      <c r="I173" s="1">
        <v>0.22624230000000001</v>
      </c>
      <c r="J173" s="1">
        <v>0.1082601</v>
      </c>
      <c r="K173" s="1">
        <v>0.1166152</v>
      </c>
      <c r="L173" s="1">
        <v>6.7194719999999999E-2</v>
      </c>
      <c r="M173" s="1">
        <v>8.6265090000000003E-2</v>
      </c>
      <c r="N173" s="1">
        <v>0.40368090000000001</v>
      </c>
      <c r="O173" s="1">
        <v>-3.9796840000000002</v>
      </c>
      <c r="P173" t="s">
        <v>1360</v>
      </c>
      <c r="Q173" s="5" t="s">
        <v>1</v>
      </c>
    </row>
    <row r="174" spans="1:17" x14ac:dyDescent="0.2">
      <c r="A174" s="1">
        <v>0.27924539999999998</v>
      </c>
      <c r="B174" s="1">
        <v>1.2479709999999999</v>
      </c>
      <c r="C174" s="1">
        <v>0.87739279999999997</v>
      </c>
      <c r="D174" s="1">
        <v>-0.22930449999999999</v>
      </c>
      <c r="E174" s="1">
        <v>0.1190716</v>
      </c>
      <c r="F174" s="1">
        <v>0.1185512</v>
      </c>
      <c r="G174" s="1">
        <v>0.3171194</v>
      </c>
      <c r="H174" s="1">
        <v>0.71800759999999997</v>
      </c>
      <c r="I174" s="1">
        <v>-0.65754400000000002</v>
      </c>
      <c r="J174" s="1">
        <v>-0.27065050000000002</v>
      </c>
      <c r="K174" s="1">
        <v>-0.16507079999999999</v>
      </c>
      <c r="L174" s="1">
        <v>-6.4725030000000003E-2</v>
      </c>
      <c r="M174" s="1">
        <v>4.649346E-2</v>
      </c>
      <c r="N174" s="1">
        <v>3.483385E-2</v>
      </c>
      <c r="O174" s="1">
        <v>-3.520743</v>
      </c>
      <c r="P174" t="s">
        <v>597</v>
      </c>
      <c r="Q174" s="5" t="s">
        <v>1</v>
      </c>
    </row>
    <row r="175" spans="1:17" x14ac:dyDescent="0.2">
      <c r="A175" s="1">
        <v>-0.29090199999999999</v>
      </c>
      <c r="B175" s="1">
        <v>1.4340079999999999</v>
      </c>
      <c r="C175" s="1">
        <v>0.66899140000000001</v>
      </c>
      <c r="D175" s="1">
        <v>-1.3383449999999999</v>
      </c>
      <c r="E175" s="1">
        <v>-0.61964819999999998</v>
      </c>
      <c r="F175" s="1">
        <v>7.8082990000000005E-2</v>
      </c>
      <c r="G175" s="1">
        <v>0.4710838</v>
      </c>
      <c r="H175" s="1">
        <v>1.6180300000000001</v>
      </c>
      <c r="I175" s="1">
        <v>-1.205851</v>
      </c>
      <c r="J175" s="1">
        <v>-0.75608830000000005</v>
      </c>
      <c r="K175" s="1">
        <v>9.4704620000000003E-2</v>
      </c>
      <c r="L175" s="1">
        <v>0.17234940000000001</v>
      </c>
      <c r="M175" s="1">
        <v>0.38022499999999998</v>
      </c>
      <c r="N175" s="1">
        <v>0.13451080000000001</v>
      </c>
      <c r="O175" s="1">
        <v>-1.514918</v>
      </c>
      <c r="P175" t="s">
        <v>1570</v>
      </c>
      <c r="Q175" s="5" t="s">
        <v>1</v>
      </c>
    </row>
    <row r="176" spans="1:17" x14ac:dyDescent="0.2">
      <c r="A176" s="1">
        <v>8.3584409999999998E-2</v>
      </c>
      <c r="B176" s="1">
        <v>1.19472</v>
      </c>
      <c r="C176" s="1">
        <v>0.79317959999999998</v>
      </c>
      <c r="D176" s="1">
        <v>-0.30168329999999999</v>
      </c>
      <c r="E176" s="1">
        <v>-6.7213560000000006E-2</v>
      </c>
      <c r="F176" s="1">
        <v>4.4638299999999999E-2</v>
      </c>
      <c r="G176" s="1">
        <v>0.23911099999999999</v>
      </c>
      <c r="H176" s="1">
        <v>0.73010120000000001</v>
      </c>
      <c r="I176" s="1">
        <v>-0.53370669999999998</v>
      </c>
      <c r="J176" s="1">
        <v>-0.22510160000000001</v>
      </c>
      <c r="K176" s="1">
        <v>-6.3534690000000005E-2</v>
      </c>
      <c r="L176" s="1">
        <v>4.0771160000000001E-2</v>
      </c>
      <c r="M176" s="1">
        <v>0.23730999999999999</v>
      </c>
      <c r="N176" s="1">
        <v>0.47030929999999999</v>
      </c>
      <c r="O176" s="1">
        <v>-3.5479639999999999</v>
      </c>
      <c r="P176" t="s">
        <v>91</v>
      </c>
      <c r="Q176" s="5" t="s">
        <v>1</v>
      </c>
    </row>
    <row r="177" spans="1:17" x14ac:dyDescent="0.2">
      <c r="A177" s="1">
        <v>0.60731310000000005</v>
      </c>
      <c r="B177" s="1">
        <v>-0.47268130000000003</v>
      </c>
      <c r="C177" s="1">
        <v>-2.7561619999999998E-2</v>
      </c>
      <c r="D177" s="1">
        <v>0.24352879999999999</v>
      </c>
      <c r="E177" s="1">
        <v>0.34825129999999999</v>
      </c>
      <c r="F177" s="1">
        <v>0.84489720000000001</v>
      </c>
      <c r="G177" s="1">
        <v>-0.29819950000000001</v>
      </c>
      <c r="H177" s="1">
        <v>-0.50425469999999994</v>
      </c>
      <c r="I177" s="1">
        <v>-0.15334729999999999</v>
      </c>
      <c r="J177" s="1">
        <v>-9.4548469999999996E-2</v>
      </c>
      <c r="K177" s="1">
        <v>2.9529710000000001E-2</v>
      </c>
      <c r="L177" s="1">
        <v>-8.4598850000000003E-2</v>
      </c>
      <c r="M177" s="1">
        <v>-0.85126729999999995</v>
      </c>
      <c r="N177" s="1">
        <v>0.1856392</v>
      </c>
      <c r="O177" s="1">
        <v>-1.9798030000000001E-2</v>
      </c>
      <c r="P177" t="s">
        <v>92</v>
      </c>
      <c r="Q177" s="5" t="s">
        <v>1</v>
      </c>
    </row>
    <row r="178" spans="1:17" x14ac:dyDescent="0.2">
      <c r="A178" s="1">
        <v>0.55147049999999997</v>
      </c>
      <c r="B178" s="1">
        <v>1.8618699999999999</v>
      </c>
      <c r="C178" s="1">
        <v>1.36589</v>
      </c>
      <c r="D178" s="1">
        <v>-0.85338499999999995</v>
      </c>
      <c r="E178" s="1">
        <v>-0.2193483</v>
      </c>
      <c r="F178" s="1">
        <v>-5.1353419999999997E-2</v>
      </c>
      <c r="G178" s="1">
        <v>-0.12948779999999999</v>
      </c>
      <c r="H178" s="1">
        <v>0.36556250000000001</v>
      </c>
      <c r="I178" s="1">
        <v>-1.2190019999999999</v>
      </c>
      <c r="J178" s="1">
        <v>-1.5383690000000001</v>
      </c>
      <c r="K178" s="1">
        <v>-0.26444450000000003</v>
      </c>
      <c r="L178" s="1">
        <v>-0.54839530000000003</v>
      </c>
      <c r="M178" s="1">
        <v>-0.67731549999999996</v>
      </c>
      <c r="N178" s="1">
        <v>0.92001040000000001</v>
      </c>
      <c r="O178" s="1">
        <v>-0.52744310000000005</v>
      </c>
      <c r="P178" t="s">
        <v>1594</v>
      </c>
      <c r="Q178" s="5" t="s">
        <v>1</v>
      </c>
    </row>
    <row r="179" spans="1:17" x14ac:dyDescent="0.2">
      <c r="A179" s="1">
        <v>-0.32051610000000003</v>
      </c>
      <c r="B179" s="1">
        <v>0.91600440000000005</v>
      </c>
      <c r="C179" s="1">
        <v>0.78668879999999997</v>
      </c>
      <c r="D179" s="1">
        <v>-0.39651789999999998</v>
      </c>
      <c r="E179" s="1">
        <v>-0.12468799999999999</v>
      </c>
      <c r="F179" s="1">
        <v>0.26850479999999999</v>
      </c>
      <c r="G179" s="1">
        <v>0.4262763</v>
      </c>
      <c r="H179" s="1">
        <v>0.59601680000000001</v>
      </c>
      <c r="I179" s="1">
        <v>-0.58415729999999999</v>
      </c>
      <c r="J179" s="1">
        <v>-0.39635550000000003</v>
      </c>
      <c r="K179" s="1">
        <v>0.13919500000000001</v>
      </c>
      <c r="L179" s="1">
        <v>0.36810609999999999</v>
      </c>
      <c r="M179" s="1">
        <v>0.65855750000000002</v>
      </c>
      <c r="N179" s="1">
        <v>0.52641700000000002</v>
      </c>
      <c r="O179" s="1">
        <v>-3.5807880000000001</v>
      </c>
      <c r="P179" t="s">
        <v>1554</v>
      </c>
      <c r="Q179" s="5" t="s">
        <v>1</v>
      </c>
    </row>
    <row r="180" spans="1:17" x14ac:dyDescent="0.2">
      <c r="A180" s="1">
        <v>-1.935449</v>
      </c>
      <c r="B180" s="1">
        <v>5.904425E-2</v>
      </c>
      <c r="C180" s="1">
        <v>-0.82991530000000002</v>
      </c>
      <c r="D180" s="1">
        <v>-0.17539350000000001</v>
      </c>
      <c r="E180" s="1">
        <v>0.28973969999999999</v>
      </c>
      <c r="F180" s="1">
        <v>0.60286890000000004</v>
      </c>
      <c r="G180" s="1">
        <v>0.8954124</v>
      </c>
      <c r="H180" s="1">
        <v>0.7191902</v>
      </c>
      <c r="I180" s="1">
        <v>-0.89366100000000004</v>
      </c>
      <c r="J180" s="1">
        <v>0.64686809999999995</v>
      </c>
      <c r="K180" s="1">
        <v>0.62679470000000004</v>
      </c>
      <c r="L180" s="1">
        <v>0.69861479999999998</v>
      </c>
      <c r="M180" s="1">
        <v>0.77275119999999997</v>
      </c>
      <c r="N180" s="1">
        <v>-0.49548989999999998</v>
      </c>
      <c r="O180" s="1">
        <v>-0.85654070000000004</v>
      </c>
      <c r="P180" t="s">
        <v>93</v>
      </c>
      <c r="Q180" s="5" t="s">
        <v>1</v>
      </c>
    </row>
    <row r="181" spans="1:17" x14ac:dyDescent="0.2">
      <c r="A181" s="1">
        <v>0.161108</v>
      </c>
      <c r="B181" s="1">
        <v>6.8038489999999993E-2</v>
      </c>
      <c r="C181" s="1">
        <v>-0.29451870000000002</v>
      </c>
      <c r="D181" s="1">
        <v>0.63463329999999996</v>
      </c>
      <c r="E181" s="1">
        <v>-0.11111740000000001</v>
      </c>
      <c r="F181" s="1">
        <v>-0.24892249999999999</v>
      </c>
      <c r="G181" s="1">
        <v>6.2047129999999999E-2</v>
      </c>
      <c r="H181" s="1">
        <v>-0.26006269999999998</v>
      </c>
      <c r="I181" s="1">
        <v>0.36231079999999999</v>
      </c>
      <c r="J181" s="1">
        <v>-0.27128809999999998</v>
      </c>
      <c r="K181" s="1">
        <v>0.52681929999999999</v>
      </c>
      <c r="L181" s="1">
        <v>0.47650700000000001</v>
      </c>
      <c r="M181" s="1">
        <v>-0.84362130000000002</v>
      </c>
      <c r="N181" s="1">
        <v>0.12470580000000001</v>
      </c>
      <c r="O181" s="1">
        <v>-0.3903741</v>
      </c>
      <c r="P181" t="s">
        <v>1266</v>
      </c>
      <c r="Q181" s="5" t="s">
        <v>1</v>
      </c>
    </row>
    <row r="182" spans="1:17" x14ac:dyDescent="0.2">
      <c r="A182" s="1">
        <v>9.6003530000000004E-2</v>
      </c>
      <c r="B182" s="1">
        <v>-0.98343210000000003</v>
      </c>
      <c r="C182" s="1">
        <v>-1.191276</v>
      </c>
      <c r="D182" s="1">
        <v>0.71303139999999998</v>
      </c>
      <c r="E182" s="1">
        <v>0.50985950000000002</v>
      </c>
      <c r="F182" s="1">
        <v>0.48324010000000001</v>
      </c>
      <c r="G182" s="1">
        <v>-0.1825765</v>
      </c>
      <c r="H182" s="1">
        <v>-0.47630410000000001</v>
      </c>
      <c r="I182" s="1">
        <v>0.87237019999999998</v>
      </c>
      <c r="J182" s="1">
        <v>0.50482199999999999</v>
      </c>
      <c r="K182" s="1">
        <v>1.005002</v>
      </c>
      <c r="L182" s="1">
        <v>1.0426679999999999</v>
      </c>
      <c r="M182" s="1">
        <v>1.119802</v>
      </c>
      <c r="N182" s="1">
        <v>-1.336805</v>
      </c>
      <c r="O182" s="1">
        <v>-1.832587</v>
      </c>
      <c r="P182" t="s">
        <v>605</v>
      </c>
      <c r="Q182" s="5" t="s">
        <v>1</v>
      </c>
    </row>
    <row r="183" spans="1:17" x14ac:dyDescent="0.2">
      <c r="A183" s="1">
        <v>-0.43021799999999999</v>
      </c>
      <c r="B183" s="1">
        <v>-0.84454660000000004</v>
      </c>
      <c r="C183" s="1">
        <v>-0.57184170000000001</v>
      </c>
      <c r="D183" s="1">
        <v>-0.36667899999999998</v>
      </c>
      <c r="E183" s="1">
        <v>-0.2181304</v>
      </c>
      <c r="F183" s="1">
        <v>0.46183560000000001</v>
      </c>
      <c r="G183" s="1">
        <v>0.69164079999999994</v>
      </c>
      <c r="H183" s="1">
        <v>1.6231599999999999</v>
      </c>
      <c r="I183" s="1">
        <v>-1.0537730000000001</v>
      </c>
      <c r="J183" s="1">
        <v>-0.66232340000000001</v>
      </c>
      <c r="K183" s="1">
        <v>-4.1495379999999998E-2</v>
      </c>
      <c r="L183" s="1">
        <v>0.98117840000000001</v>
      </c>
      <c r="M183" s="1">
        <v>1.28162</v>
      </c>
      <c r="N183" s="1">
        <v>-0.5669689</v>
      </c>
      <c r="O183" s="1">
        <v>-0.39853280000000002</v>
      </c>
      <c r="P183" t="s">
        <v>1319</v>
      </c>
      <c r="Q183" s="5" t="s">
        <v>1</v>
      </c>
    </row>
    <row r="184" spans="1:17" x14ac:dyDescent="0.2">
      <c r="A184" s="1">
        <v>-3.1193060000000002E-2</v>
      </c>
      <c r="B184" s="1">
        <v>8.4535260000000001E-2</v>
      </c>
      <c r="C184" s="1">
        <v>-0.92063830000000002</v>
      </c>
      <c r="D184" s="1">
        <v>-0.94162020000000002</v>
      </c>
      <c r="E184" s="1">
        <v>0.12945329999999999</v>
      </c>
      <c r="F184" s="1">
        <v>-6.5457130000000002E-2</v>
      </c>
      <c r="G184" s="1">
        <v>1.528079</v>
      </c>
      <c r="H184" s="1">
        <v>0.34249570000000001</v>
      </c>
      <c r="I184" s="1">
        <v>-0.64948419999999996</v>
      </c>
      <c r="J184" s="1">
        <v>-5.989945E-2</v>
      </c>
      <c r="K184" s="1">
        <v>0.35606650000000001</v>
      </c>
      <c r="L184" s="1">
        <v>0.29613440000000002</v>
      </c>
      <c r="M184" s="1">
        <v>-0.89669370000000004</v>
      </c>
      <c r="N184" s="1">
        <v>-0.28824840000000002</v>
      </c>
      <c r="O184" s="1">
        <v>1.0745849999999999</v>
      </c>
      <c r="P184" t="s">
        <v>856</v>
      </c>
      <c r="Q184" s="5" t="s">
        <v>1</v>
      </c>
    </row>
    <row r="185" spans="1:17" x14ac:dyDescent="0.2">
      <c r="A185" s="1">
        <v>-0.64418500000000001</v>
      </c>
      <c r="B185" s="1">
        <v>-0.3185152</v>
      </c>
      <c r="C185" s="1">
        <v>0.87052770000000002</v>
      </c>
      <c r="D185" s="1">
        <v>8.9580510000000002E-2</v>
      </c>
      <c r="E185" s="1">
        <v>-0.2044743</v>
      </c>
      <c r="F185" s="1">
        <v>-0.44897409999999999</v>
      </c>
      <c r="G185" s="1">
        <v>0.52643229999999996</v>
      </c>
      <c r="H185" s="1">
        <v>0.51048280000000001</v>
      </c>
      <c r="I185" s="1">
        <v>-0.1243026</v>
      </c>
      <c r="J185" s="1">
        <v>4.235005E-2</v>
      </c>
      <c r="K185" s="1">
        <v>-0.44306859999999998</v>
      </c>
      <c r="L185" s="1">
        <v>0.38614140000000002</v>
      </c>
      <c r="M185" s="1">
        <v>-0.24373890000000001</v>
      </c>
      <c r="N185" s="1">
        <v>0.75516490000000003</v>
      </c>
      <c r="O185" s="1">
        <v>-0.88037909999999997</v>
      </c>
      <c r="P185" t="s">
        <v>94</v>
      </c>
      <c r="Q185" s="5" t="s">
        <v>1</v>
      </c>
    </row>
    <row r="186" spans="1:17" x14ac:dyDescent="0.2">
      <c r="A186" s="1">
        <v>-0.20919280000000001</v>
      </c>
      <c r="B186" s="1">
        <v>0.34299160000000001</v>
      </c>
      <c r="C186" s="1">
        <v>1.4637549999999999</v>
      </c>
      <c r="D186" s="1">
        <v>-0.59656070000000005</v>
      </c>
      <c r="E186" s="1">
        <v>-1.047582</v>
      </c>
      <c r="F186" s="1">
        <v>2.6828000000000001E-2</v>
      </c>
      <c r="G186" s="1">
        <v>-0.27041720000000002</v>
      </c>
      <c r="H186" s="1">
        <v>-0.60386150000000005</v>
      </c>
      <c r="I186" s="1">
        <v>0.64205999999999996</v>
      </c>
      <c r="J186" s="1">
        <v>-0.61298379999999997</v>
      </c>
      <c r="K186" s="1">
        <v>0.14444770000000001</v>
      </c>
      <c r="L186" s="1">
        <v>0.20208999999999999</v>
      </c>
      <c r="M186" s="1">
        <v>0.10230119999999999</v>
      </c>
      <c r="N186" s="1">
        <v>0.96999970000000002</v>
      </c>
      <c r="O186" s="1">
        <v>-0.25586189999999998</v>
      </c>
      <c r="P186" t="s">
        <v>95</v>
      </c>
      <c r="Q186" s="5" t="s">
        <v>1</v>
      </c>
    </row>
    <row r="187" spans="1:17" x14ac:dyDescent="0.2">
      <c r="A187" s="1">
        <v>-0.70666620000000002</v>
      </c>
      <c r="B187" s="1">
        <v>0.22902459999999999</v>
      </c>
      <c r="C187" s="1">
        <v>0.88146530000000001</v>
      </c>
      <c r="D187" s="1">
        <v>-1.0228980000000001</v>
      </c>
      <c r="E187" s="1">
        <v>0.12591479999999999</v>
      </c>
      <c r="F187" s="1">
        <v>0.7219179</v>
      </c>
      <c r="G187" s="1">
        <v>0.55201199999999995</v>
      </c>
      <c r="H187" s="1">
        <v>0.85964669999999999</v>
      </c>
      <c r="I187" s="1">
        <v>0.11323519999999999</v>
      </c>
      <c r="J187" s="1">
        <v>-0.3160808</v>
      </c>
      <c r="K187" s="1">
        <v>-4.2372390000000003E-2</v>
      </c>
      <c r="L187" s="1">
        <v>-0.38012980000000002</v>
      </c>
      <c r="M187" s="1">
        <v>0.53659199999999996</v>
      </c>
      <c r="N187" s="1">
        <v>-0.97092520000000004</v>
      </c>
      <c r="O187" s="1">
        <v>-1.127542</v>
      </c>
      <c r="P187" t="s">
        <v>1285</v>
      </c>
      <c r="Q187" s="5" t="s">
        <v>1</v>
      </c>
    </row>
    <row r="188" spans="1:17" x14ac:dyDescent="0.2">
      <c r="A188" s="1">
        <v>0.47739429999999999</v>
      </c>
      <c r="B188" s="1">
        <v>0.1296561</v>
      </c>
      <c r="C188" s="1">
        <v>-0.52794350000000001</v>
      </c>
      <c r="D188" s="1">
        <v>0.43858570000000002</v>
      </c>
      <c r="E188" s="1">
        <v>-0.2656328</v>
      </c>
      <c r="F188" s="1">
        <v>-0.33337509999999998</v>
      </c>
      <c r="G188" s="1">
        <v>-0.41301719999999997</v>
      </c>
      <c r="H188" s="1">
        <v>6.9164180000000006E-2</v>
      </c>
      <c r="I188" s="1">
        <v>0.576492</v>
      </c>
      <c r="J188" s="1">
        <v>-0.1856662</v>
      </c>
      <c r="K188" s="1">
        <v>-0.15839500000000001</v>
      </c>
      <c r="L188" s="1">
        <v>0.12552720000000001</v>
      </c>
      <c r="M188" s="1">
        <v>0.8482267</v>
      </c>
      <c r="N188" s="1">
        <v>-0.23924490000000001</v>
      </c>
      <c r="O188" s="1">
        <v>-0.40004879999999998</v>
      </c>
      <c r="P188" t="s">
        <v>96</v>
      </c>
      <c r="Q188" s="5" t="s">
        <v>1</v>
      </c>
    </row>
    <row r="189" spans="1:17" x14ac:dyDescent="0.2">
      <c r="A189" s="1">
        <v>0.9198518</v>
      </c>
      <c r="B189" s="1">
        <v>-0.83932050000000002</v>
      </c>
      <c r="C189" s="1">
        <v>-0.58913590000000005</v>
      </c>
      <c r="D189" s="1">
        <v>0.95984749999999996</v>
      </c>
      <c r="E189" s="1">
        <v>0.62794470000000002</v>
      </c>
      <c r="F189" s="1">
        <v>2.545358E-2</v>
      </c>
      <c r="G189" s="1">
        <v>0.1428161</v>
      </c>
      <c r="H189" s="1">
        <v>-0.86650430000000001</v>
      </c>
      <c r="I189" s="1">
        <v>1.1374120000000001</v>
      </c>
      <c r="J189" s="1">
        <v>1.6231009999999999</v>
      </c>
      <c r="K189" s="1">
        <v>-0.18717839999999999</v>
      </c>
      <c r="L189" s="1">
        <v>-0.2799025</v>
      </c>
      <c r="M189" s="1">
        <v>-0.99361560000000004</v>
      </c>
      <c r="N189" s="1">
        <v>-0.77465949999999995</v>
      </c>
      <c r="O189" s="1">
        <v>-1.033094</v>
      </c>
      <c r="P189" t="s">
        <v>44</v>
      </c>
      <c r="Q189" s="5" t="s">
        <v>1</v>
      </c>
    </row>
    <row r="190" spans="1:17" x14ac:dyDescent="0.2">
      <c r="A190" s="1">
        <v>-0.58149059999999997</v>
      </c>
      <c r="B190" s="1">
        <v>-0.33904570000000001</v>
      </c>
      <c r="C190" s="1">
        <v>-0.18397060000000001</v>
      </c>
      <c r="D190" s="1">
        <v>0.30837910000000002</v>
      </c>
      <c r="E190" s="1">
        <v>-0.8601318</v>
      </c>
      <c r="F190" s="1">
        <v>-0.41141699999999998</v>
      </c>
      <c r="G190" s="1">
        <v>-0.43537550000000003</v>
      </c>
      <c r="H190" s="1">
        <v>0.1078282</v>
      </c>
      <c r="I190" s="1">
        <v>-0.35884349999999998</v>
      </c>
      <c r="J190" s="1">
        <v>-0.54160640000000004</v>
      </c>
      <c r="K190" s="1">
        <v>-0.50952050000000004</v>
      </c>
      <c r="L190" s="1">
        <v>-0.41182180000000002</v>
      </c>
      <c r="M190" s="1">
        <v>1.0611390000000001</v>
      </c>
      <c r="N190" s="1">
        <v>0.86849469999999995</v>
      </c>
      <c r="O190" s="1">
        <v>3.0857899999999998</v>
      </c>
      <c r="P190" t="s">
        <v>654</v>
      </c>
      <c r="Q190" s="5" t="s">
        <v>1</v>
      </c>
    </row>
    <row r="191" spans="1:17" x14ac:dyDescent="0.2">
      <c r="A191" s="1">
        <v>-0.83416319999999999</v>
      </c>
      <c r="B191" s="1">
        <v>0.1911098</v>
      </c>
      <c r="C191" s="1">
        <v>-1.253822</v>
      </c>
      <c r="D191" s="1">
        <v>0.1327121</v>
      </c>
      <c r="E191" s="1">
        <v>0.30384260000000002</v>
      </c>
      <c r="F191" s="1">
        <v>1.0530299999999999</v>
      </c>
      <c r="G191" s="1">
        <v>0.3600643</v>
      </c>
      <c r="H191" s="1">
        <v>0.27055420000000002</v>
      </c>
      <c r="I191" s="1">
        <v>-0.4705918</v>
      </c>
      <c r="J191" s="1">
        <v>-9.5649359999999996E-3</v>
      </c>
      <c r="K191" s="1">
        <v>0.68052290000000004</v>
      </c>
      <c r="L191" s="1">
        <v>5.4055609999999997E-2</v>
      </c>
      <c r="M191" s="1">
        <v>-9.4348189999999998E-2</v>
      </c>
      <c r="N191" s="1">
        <v>-0.1755718</v>
      </c>
      <c r="O191" s="1">
        <v>-0.28227259999999998</v>
      </c>
      <c r="P191" t="s">
        <v>1494</v>
      </c>
      <c r="Q191" s="5" t="s">
        <v>1</v>
      </c>
    </row>
    <row r="192" spans="1:17" x14ac:dyDescent="0.2">
      <c r="A192" s="1">
        <v>-0.50899989999999995</v>
      </c>
      <c r="B192" s="1">
        <v>0.5667006</v>
      </c>
      <c r="C192" s="1">
        <v>0.4049895</v>
      </c>
      <c r="D192" s="1">
        <v>-2.0726960000000001</v>
      </c>
      <c r="E192" s="1">
        <v>-1.054862</v>
      </c>
      <c r="F192" s="1">
        <v>-0.1680295</v>
      </c>
      <c r="G192" s="1">
        <v>0.41218450000000001</v>
      </c>
      <c r="H192" s="1">
        <v>1.007376</v>
      </c>
      <c r="I192" s="1">
        <v>-0.30650230000000001</v>
      </c>
      <c r="J192" s="1">
        <v>3.1631630000000001E-2</v>
      </c>
      <c r="K192" s="1">
        <v>1.276197</v>
      </c>
      <c r="L192" s="1">
        <v>1.3101100000000001</v>
      </c>
      <c r="M192" s="1">
        <v>1.0082310000000001</v>
      </c>
      <c r="N192" s="1">
        <v>-1.3749400000000001E-3</v>
      </c>
      <c r="O192" s="1">
        <v>-1.433843</v>
      </c>
      <c r="P192" t="s">
        <v>1106</v>
      </c>
      <c r="Q192" s="5" t="s">
        <v>1</v>
      </c>
    </row>
    <row r="193" spans="1:17" x14ac:dyDescent="0.2">
      <c r="A193" s="1">
        <v>-1.2055549999999999</v>
      </c>
      <c r="B193" s="1">
        <v>-0.1421113</v>
      </c>
      <c r="C193" s="1">
        <v>0.30498500000000001</v>
      </c>
      <c r="D193" s="1">
        <v>-0.84230539999999998</v>
      </c>
      <c r="E193" s="1">
        <v>-0.25774580000000002</v>
      </c>
      <c r="F193" s="1">
        <v>0.12911710000000001</v>
      </c>
      <c r="G193" s="1">
        <v>1.158612</v>
      </c>
      <c r="H193" s="1">
        <v>1.642417</v>
      </c>
      <c r="I193" s="1">
        <v>-1.2142850000000001</v>
      </c>
      <c r="J193" s="1">
        <v>-0.70328740000000001</v>
      </c>
      <c r="K193" s="1">
        <v>-4.2240259999999996E-3</v>
      </c>
      <c r="L193" s="1">
        <v>0.43505539999999998</v>
      </c>
      <c r="M193" s="1">
        <v>0.86860820000000005</v>
      </c>
      <c r="N193" s="1">
        <v>0.2385302</v>
      </c>
      <c r="O193" s="1">
        <v>-0.67028120000000002</v>
      </c>
      <c r="P193" t="s">
        <v>1589</v>
      </c>
      <c r="Q193" s="5" t="s">
        <v>1</v>
      </c>
    </row>
    <row r="194" spans="1:17" x14ac:dyDescent="0.2">
      <c r="A194" s="1">
        <v>0.37949060000000001</v>
      </c>
      <c r="B194" s="1">
        <v>-0.27871449999999998</v>
      </c>
      <c r="C194" s="1">
        <v>0.3518657</v>
      </c>
      <c r="D194" s="1">
        <v>-1.24943E-2</v>
      </c>
      <c r="E194" s="1">
        <v>-0.66571389999999997</v>
      </c>
      <c r="F194" s="1">
        <v>-0.19191430000000001</v>
      </c>
      <c r="G194" s="1">
        <v>3.7266899999999999E-2</v>
      </c>
      <c r="H194" s="1">
        <v>0.21999260000000001</v>
      </c>
      <c r="I194" s="1">
        <v>0.5179009</v>
      </c>
      <c r="J194" s="1">
        <v>-0.75659430000000005</v>
      </c>
      <c r="K194" s="1">
        <v>1.160496</v>
      </c>
      <c r="L194" s="1">
        <v>0.2147174</v>
      </c>
      <c r="M194" s="1">
        <v>-0.96925170000000005</v>
      </c>
      <c r="N194" s="1">
        <v>-0.3547497</v>
      </c>
      <c r="O194" s="1">
        <v>0.40110960000000001</v>
      </c>
      <c r="P194" t="s">
        <v>1475</v>
      </c>
      <c r="Q194" s="5" t="s">
        <v>1</v>
      </c>
    </row>
    <row r="195" spans="1:17" x14ac:dyDescent="0.2">
      <c r="A195" s="1">
        <v>1.20722</v>
      </c>
      <c r="B195" s="1">
        <v>2.6008179999999999E-2</v>
      </c>
      <c r="C195" s="1">
        <v>0.77509530000000004</v>
      </c>
      <c r="D195" s="1">
        <v>-6.5282820000000005E-2</v>
      </c>
      <c r="E195" s="1">
        <v>0.55237420000000004</v>
      </c>
      <c r="F195" s="1">
        <v>0.14649190000000001</v>
      </c>
      <c r="G195" s="1">
        <v>0.30732720000000002</v>
      </c>
      <c r="H195" s="1">
        <v>-0.41470610000000002</v>
      </c>
      <c r="I195" s="1">
        <v>-0.35978290000000002</v>
      </c>
      <c r="J195" s="1">
        <v>0.3581395</v>
      </c>
      <c r="K195" s="1">
        <v>-0.29114499999999999</v>
      </c>
      <c r="L195" s="1">
        <v>-0.91617570000000004</v>
      </c>
      <c r="M195" s="1">
        <v>-1.3250489999999999</v>
      </c>
      <c r="N195" s="1">
        <v>1.6318870000000001</v>
      </c>
      <c r="O195" s="1">
        <v>-2.4772449999999999</v>
      </c>
      <c r="P195" t="s">
        <v>1566</v>
      </c>
      <c r="Q195" s="5" t="s">
        <v>1</v>
      </c>
    </row>
    <row r="196" spans="1:17" x14ac:dyDescent="0.2">
      <c r="A196" s="1">
        <v>0.2652158</v>
      </c>
      <c r="B196" s="1">
        <v>0.50119689999999995</v>
      </c>
      <c r="C196" s="1">
        <v>1.2348100000000001E-2</v>
      </c>
      <c r="D196" s="1">
        <v>0.185001</v>
      </c>
      <c r="E196" s="1">
        <v>0.2040652</v>
      </c>
      <c r="F196" s="1">
        <v>-0.63674149999999996</v>
      </c>
      <c r="G196" s="1">
        <v>6.3450569999999998E-2</v>
      </c>
      <c r="H196" s="1">
        <v>0.15758910000000001</v>
      </c>
      <c r="I196" s="1">
        <v>-1.5911129999999999E-2</v>
      </c>
      <c r="J196" s="1">
        <v>-7.6112189999999996E-2</v>
      </c>
      <c r="K196" s="1">
        <v>-0.14412030000000001</v>
      </c>
      <c r="L196" s="1">
        <v>0.34202260000000001</v>
      </c>
      <c r="M196" s="1">
        <v>-0.54585980000000001</v>
      </c>
      <c r="N196" s="1">
        <v>-0.62811399999999995</v>
      </c>
      <c r="O196" s="1">
        <v>6.5261340000000001E-2</v>
      </c>
      <c r="P196" t="s">
        <v>97</v>
      </c>
      <c r="Q196" s="5" t="s">
        <v>1</v>
      </c>
    </row>
    <row r="197" spans="1:17" x14ac:dyDescent="0.2">
      <c r="A197" s="1">
        <v>0.61454260000000005</v>
      </c>
      <c r="B197" s="1">
        <v>0.56059499999999995</v>
      </c>
      <c r="C197" s="1">
        <v>0.61888370000000004</v>
      </c>
      <c r="D197" s="1">
        <v>0.1148662</v>
      </c>
      <c r="E197" s="1">
        <v>0.2552142</v>
      </c>
      <c r="F197" s="1">
        <v>0.41953550000000001</v>
      </c>
      <c r="G197" s="1">
        <v>0.18314659999999999</v>
      </c>
      <c r="H197" s="1">
        <v>0.10712149999999999</v>
      </c>
      <c r="I197" s="1">
        <v>0.20665629999999999</v>
      </c>
      <c r="J197" s="1">
        <v>7.6527609999999996E-2</v>
      </c>
      <c r="K197" s="1">
        <v>0.40729900000000002</v>
      </c>
      <c r="L197" s="1">
        <v>-7.4230069999999995E-2</v>
      </c>
      <c r="M197" s="1">
        <v>-0.1111854</v>
      </c>
      <c r="N197" s="1">
        <v>-1.662547</v>
      </c>
      <c r="O197" s="1">
        <v>-2.6743939999999999</v>
      </c>
      <c r="P197" t="s">
        <v>98</v>
      </c>
      <c r="Q197" s="5" t="s">
        <v>1</v>
      </c>
    </row>
    <row r="198" spans="1:17" x14ac:dyDescent="0.2">
      <c r="A198" s="1">
        <v>3.6238970000000001E-3</v>
      </c>
      <c r="B198" s="1">
        <v>-0.1124632</v>
      </c>
      <c r="C198" s="1">
        <v>-1.22668</v>
      </c>
      <c r="D198" s="1">
        <v>0.15384729999999999</v>
      </c>
      <c r="E198" s="1">
        <v>0.4143579</v>
      </c>
      <c r="F198" s="1">
        <v>0.92902390000000001</v>
      </c>
      <c r="G198" s="1">
        <v>0.81998119999999997</v>
      </c>
      <c r="H198" s="1">
        <v>-5.6565490000000003E-2</v>
      </c>
      <c r="I198" s="1">
        <v>0.1507957</v>
      </c>
      <c r="J198" s="1">
        <v>5.2083919999999999E-2</v>
      </c>
      <c r="K198" s="1">
        <v>0.53707579999999999</v>
      </c>
      <c r="L198" s="1">
        <v>0.73475069999999998</v>
      </c>
      <c r="M198" s="1">
        <v>0.42186180000000001</v>
      </c>
      <c r="N198" s="1">
        <v>-0.1226976</v>
      </c>
      <c r="O198" s="1">
        <v>-3.007371</v>
      </c>
      <c r="P198" t="s">
        <v>1126</v>
      </c>
      <c r="Q198" s="5" t="s">
        <v>1</v>
      </c>
    </row>
    <row r="199" spans="1:17" x14ac:dyDescent="0.2">
      <c r="A199" s="1">
        <v>7.6788010000000004E-2</v>
      </c>
      <c r="B199" s="1">
        <v>-0.83814719999999998</v>
      </c>
      <c r="C199" s="1">
        <v>-1.2067969999999999</v>
      </c>
      <c r="D199" s="1">
        <v>-0.36971039999999999</v>
      </c>
      <c r="E199" s="1">
        <v>0.9569396</v>
      </c>
      <c r="F199" s="1">
        <v>0.14286090000000001</v>
      </c>
      <c r="G199" s="1">
        <v>0.85499380000000003</v>
      </c>
      <c r="H199" s="1">
        <v>-0.59971030000000003</v>
      </c>
      <c r="I199" s="1">
        <v>0.61567899999999998</v>
      </c>
      <c r="J199" s="1">
        <v>1.309347</v>
      </c>
      <c r="K199" s="1">
        <v>-0.12872140000000001</v>
      </c>
      <c r="L199" s="1">
        <v>0.58123550000000002</v>
      </c>
      <c r="M199" s="1">
        <v>-0.42181400000000002</v>
      </c>
      <c r="N199" s="1">
        <v>0.28752650000000002</v>
      </c>
      <c r="O199" s="1">
        <v>-0.93287609999999999</v>
      </c>
      <c r="P199" t="s">
        <v>551</v>
      </c>
      <c r="Q199" s="5" t="s">
        <v>1</v>
      </c>
    </row>
    <row r="200" spans="1:17" x14ac:dyDescent="0.2">
      <c r="A200" s="1">
        <v>0.1802878</v>
      </c>
      <c r="B200" s="1">
        <v>0.63535079999999999</v>
      </c>
      <c r="C200" s="1">
        <v>0.31055779999999999</v>
      </c>
      <c r="D200" s="1">
        <v>-0.66477509999999995</v>
      </c>
      <c r="E200" s="1">
        <v>5.6153479999999999E-2</v>
      </c>
      <c r="F200" s="1">
        <v>-0.1328327</v>
      </c>
      <c r="G200" s="1">
        <v>1.2750340000000001E-2</v>
      </c>
      <c r="H200" s="1">
        <v>0.42918420000000002</v>
      </c>
      <c r="I200" s="1">
        <v>-0.13955809999999999</v>
      </c>
      <c r="J200" s="1">
        <v>-0.59886450000000002</v>
      </c>
      <c r="K200" s="1">
        <v>-0.11848160000000001</v>
      </c>
      <c r="L200" s="1">
        <v>0.87537259999999995</v>
      </c>
      <c r="M200" s="1">
        <v>-0.90538260000000004</v>
      </c>
      <c r="N200" s="1">
        <v>-0.53353390000000001</v>
      </c>
      <c r="O200" s="1">
        <v>0.31821270000000001</v>
      </c>
      <c r="P200" t="s">
        <v>686</v>
      </c>
      <c r="Q200" s="5" t="s">
        <v>1</v>
      </c>
    </row>
    <row r="201" spans="1:17" x14ac:dyDescent="0.2">
      <c r="A201" s="1">
        <v>1.022176</v>
      </c>
      <c r="B201" s="1">
        <v>0.41839300000000001</v>
      </c>
      <c r="C201" s="1">
        <v>0.60448480000000004</v>
      </c>
      <c r="D201" s="1">
        <v>0.53050790000000003</v>
      </c>
      <c r="E201" s="1">
        <v>0.35131689999999999</v>
      </c>
      <c r="F201" s="1">
        <v>0.27189269999999999</v>
      </c>
      <c r="G201" s="1">
        <v>-0.93866300000000003</v>
      </c>
      <c r="H201" s="1">
        <v>-0.31548660000000001</v>
      </c>
      <c r="I201" s="1">
        <v>3.082818E-2</v>
      </c>
      <c r="J201" s="1">
        <v>-1.210907</v>
      </c>
      <c r="K201" s="1">
        <v>-1.41378</v>
      </c>
      <c r="L201" s="1">
        <v>-0.44335829999999998</v>
      </c>
      <c r="M201" s="1">
        <v>-3.9532280000000003E-2</v>
      </c>
      <c r="N201" s="1">
        <v>-0.88929619999999998</v>
      </c>
      <c r="O201" s="1">
        <v>1.3732169999999999</v>
      </c>
      <c r="P201" t="s">
        <v>833</v>
      </c>
      <c r="Q201" s="5" t="s">
        <v>1</v>
      </c>
    </row>
    <row r="202" spans="1:17" x14ac:dyDescent="0.2">
      <c r="A202" s="1">
        <v>-0.49775789999999998</v>
      </c>
      <c r="B202" s="1">
        <v>-0.91547979999999995</v>
      </c>
      <c r="C202" s="1">
        <v>-0.50706030000000002</v>
      </c>
      <c r="D202" s="1">
        <v>-1.0684979999999999</v>
      </c>
      <c r="E202" s="1">
        <v>-0.59380790000000006</v>
      </c>
      <c r="F202" s="1">
        <v>0.47162150000000003</v>
      </c>
      <c r="G202" s="1">
        <v>0.86094499999999996</v>
      </c>
      <c r="H202" s="1">
        <v>1.2460629999999999</v>
      </c>
      <c r="I202" s="1">
        <v>-0.15900110000000001</v>
      </c>
      <c r="J202" s="1">
        <v>-4.3843699999999999E-2</v>
      </c>
      <c r="K202" s="1">
        <v>0.72311899999999996</v>
      </c>
      <c r="L202" s="1">
        <v>0.94106610000000002</v>
      </c>
      <c r="M202" s="1">
        <v>1.3033570000000001</v>
      </c>
      <c r="N202" s="1">
        <v>-0.94803119999999996</v>
      </c>
      <c r="O202" s="1">
        <v>-0.47803279999999998</v>
      </c>
      <c r="P202" t="s">
        <v>99</v>
      </c>
      <c r="Q202" s="5" t="s">
        <v>1</v>
      </c>
    </row>
    <row r="203" spans="1:17" x14ac:dyDescent="0.2">
      <c r="A203" s="1">
        <v>0.97693750000000001</v>
      </c>
      <c r="B203" s="1">
        <v>0.89108900000000002</v>
      </c>
      <c r="C203" s="1">
        <v>0.82544879999999998</v>
      </c>
      <c r="D203" s="1">
        <v>1.109194</v>
      </c>
      <c r="E203" s="1">
        <v>0.69749830000000002</v>
      </c>
      <c r="F203" s="1">
        <v>0.20499439999999999</v>
      </c>
      <c r="G203" s="1">
        <v>0.17570060000000001</v>
      </c>
      <c r="H203" s="1">
        <v>-0.27060509999999999</v>
      </c>
      <c r="I203" s="1">
        <v>-0.7679802</v>
      </c>
      <c r="J203" s="1">
        <v>-1.359524</v>
      </c>
      <c r="K203" s="1">
        <v>-0.38843109999999997</v>
      </c>
      <c r="L203" s="1">
        <v>-0.56481490000000001</v>
      </c>
      <c r="M203" s="1">
        <v>-1.249919</v>
      </c>
      <c r="N203" s="1">
        <v>-1.391967</v>
      </c>
      <c r="O203" s="1">
        <v>-0.42437390000000003</v>
      </c>
      <c r="P203" t="s">
        <v>773</v>
      </c>
      <c r="Q203" s="5" t="s">
        <v>1</v>
      </c>
    </row>
    <row r="204" spans="1:17" x14ac:dyDescent="0.2">
      <c r="A204" s="1">
        <v>0.51074779999999997</v>
      </c>
      <c r="B204" s="1">
        <v>9.8446809999999996E-2</v>
      </c>
      <c r="C204" s="1">
        <v>-0.16974120000000001</v>
      </c>
      <c r="D204" s="1">
        <v>0.26202360000000002</v>
      </c>
      <c r="E204" s="1">
        <v>2.7037909999999998E-2</v>
      </c>
      <c r="F204" s="1">
        <v>-8.2563940000000002E-2</v>
      </c>
      <c r="G204" s="1">
        <v>-0.27540429999999999</v>
      </c>
      <c r="H204" s="1">
        <v>1.080155E-2</v>
      </c>
      <c r="I204" s="1">
        <v>0.49891750000000001</v>
      </c>
      <c r="J204" s="1">
        <v>3.7688149999999997E-2</v>
      </c>
      <c r="K204" s="1">
        <v>-1.065709</v>
      </c>
      <c r="L204" s="1">
        <v>-0.23474739999999999</v>
      </c>
      <c r="M204" s="1">
        <v>-0.21608289999999999</v>
      </c>
      <c r="N204" s="1">
        <v>-1.540308</v>
      </c>
      <c r="O204" s="1">
        <v>2.0117759999999998</v>
      </c>
      <c r="P204" t="s">
        <v>100</v>
      </c>
      <c r="Q204" s="5" t="s">
        <v>1</v>
      </c>
    </row>
    <row r="205" spans="1:17" x14ac:dyDescent="0.2">
      <c r="A205" s="1">
        <v>8.8537249999999998E-2</v>
      </c>
      <c r="B205" s="1">
        <v>0.67936030000000003</v>
      </c>
      <c r="C205" s="1">
        <v>0.4935985</v>
      </c>
      <c r="D205" s="1">
        <v>-0.47236440000000002</v>
      </c>
      <c r="E205" s="1">
        <v>3.5109300000000003E-2</v>
      </c>
      <c r="F205" s="1">
        <v>0.36077989999999999</v>
      </c>
      <c r="G205" s="1">
        <v>0.20881810000000001</v>
      </c>
      <c r="H205" s="1">
        <v>0.18946199999999999</v>
      </c>
      <c r="I205" s="1">
        <v>-0.11147360000000001</v>
      </c>
      <c r="J205" s="1">
        <v>-0.67496500000000004</v>
      </c>
      <c r="K205" s="1">
        <v>0.33110240000000002</v>
      </c>
      <c r="L205" s="1">
        <v>0.40637089999999998</v>
      </c>
      <c r="M205" s="1">
        <v>0.82189049999999997</v>
      </c>
      <c r="N205" s="1">
        <v>0.63121380000000005</v>
      </c>
      <c r="O205" s="1">
        <v>-3.5152070000000002</v>
      </c>
      <c r="P205" t="s">
        <v>550</v>
      </c>
      <c r="Q205" s="5" t="s">
        <v>1</v>
      </c>
    </row>
    <row r="206" spans="1:17" x14ac:dyDescent="0.2">
      <c r="A206" s="1">
        <v>-0.97147260000000002</v>
      </c>
      <c r="B206" s="1">
        <v>1.241303</v>
      </c>
      <c r="C206" s="1">
        <v>0.80764939999999996</v>
      </c>
      <c r="D206" s="1">
        <v>-0.75450740000000005</v>
      </c>
      <c r="E206" s="1">
        <v>0.58434229999999998</v>
      </c>
      <c r="F206" s="1">
        <v>-8.7499999999999999E-5</v>
      </c>
      <c r="G206" s="1">
        <v>-0.57613139999999996</v>
      </c>
      <c r="H206" s="1">
        <v>-0.13590050000000001</v>
      </c>
      <c r="I206" s="1">
        <v>-0.62377609999999994</v>
      </c>
      <c r="J206" s="1">
        <v>-0.62002069999999998</v>
      </c>
      <c r="K206" s="1">
        <v>0.52065910000000004</v>
      </c>
      <c r="L206" s="1">
        <v>0.46638879999999999</v>
      </c>
      <c r="M206" s="1">
        <v>1.061399</v>
      </c>
      <c r="N206" s="1">
        <v>-0.57040380000000002</v>
      </c>
      <c r="O206" s="1">
        <v>-0.49450670000000002</v>
      </c>
      <c r="P206" t="s">
        <v>590</v>
      </c>
      <c r="Q206" s="5" t="s">
        <v>1</v>
      </c>
    </row>
    <row r="207" spans="1:17" x14ac:dyDescent="0.2">
      <c r="A207" s="1">
        <v>-0.26905869999999998</v>
      </c>
      <c r="B207" s="1">
        <v>-3.019583E-2</v>
      </c>
      <c r="C207" s="1">
        <v>0.122642</v>
      </c>
      <c r="D207" s="1">
        <v>-0.25844869999999998</v>
      </c>
      <c r="E207" s="1">
        <v>4.8679449999999999E-2</v>
      </c>
      <c r="F207" s="1">
        <v>0.40396710000000002</v>
      </c>
      <c r="G207" s="1">
        <v>0.34026070000000003</v>
      </c>
      <c r="H207" s="1">
        <v>0.42378690000000002</v>
      </c>
      <c r="I207" s="1">
        <v>0.19249869999999999</v>
      </c>
      <c r="J207" s="1">
        <v>0.50245960000000001</v>
      </c>
      <c r="K207" s="1">
        <v>0.48469119999999999</v>
      </c>
      <c r="L207" s="1">
        <v>0.57097659999999995</v>
      </c>
      <c r="M207" s="1">
        <v>0.63421289999999997</v>
      </c>
      <c r="N207" s="1">
        <v>0.35874270000000003</v>
      </c>
      <c r="O207" s="1">
        <v>-3.7857590000000001</v>
      </c>
      <c r="P207" t="s">
        <v>101</v>
      </c>
      <c r="Q207" s="5" t="s">
        <v>1</v>
      </c>
    </row>
    <row r="208" spans="1:17" x14ac:dyDescent="0.2">
      <c r="A208" s="1">
        <v>0.19268389999999999</v>
      </c>
      <c r="B208" s="1">
        <v>-3.5984460000000003E-2</v>
      </c>
      <c r="C208" s="1">
        <v>-0.46956969999999998</v>
      </c>
      <c r="D208" s="1">
        <v>-0.1171797</v>
      </c>
      <c r="E208" s="1">
        <v>-1.60211E-2</v>
      </c>
      <c r="F208" s="1">
        <v>-0.2033751</v>
      </c>
      <c r="G208" s="1">
        <v>-8.8355020000000006E-2</v>
      </c>
      <c r="H208" s="1">
        <v>0.3619155</v>
      </c>
      <c r="I208" s="1">
        <v>0.20127239999999999</v>
      </c>
      <c r="J208" s="1">
        <v>-0.11294179999999999</v>
      </c>
      <c r="K208" s="1">
        <v>1.276397</v>
      </c>
      <c r="L208" s="1">
        <v>-0.7431951</v>
      </c>
      <c r="M208" s="1">
        <v>-0.22959060000000001</v>
      </c>
      <c r="N208" s="1">
        <v>0.63193089999999996</v>
      </c>
      <c r="O208" s="1">
        <v>-0.52269200000000005</v>
      </c>
      <c r="P208" t="s">
        <v>104</v>
      </c>
      <c r="Q208" s="5" t="s">
        <v>1</v>
      </c>
    </row>
    <row r="209" spans="1:17" x14ac:dyDescent="0.2">
      <c r="A209" s="1">
        <v>-0.41234290000000001</v>
      </c>
      <c r="B209" s="1">
        <v>-0.17624310000000001</v>
      </c>
      <c r="C209" s="1">
        <v>0.28382849999999998</v>
      </c>
      <c r="D209" s="1">
        <v>-0.79715510000000001</v>
      </c>
      <c r="E209" s="1">
        <v>0.31691380000000002</v>
      </c>
      <c r="F209" s="1">
        <v>-0.52195689999999995</v>
      </c>
      <c r="G209" s="1">
        <v>-1.4423319999999999</v>
      </c>
      <c r="H209" s="1">
        <v>-1.2870839999999999</v>
      </c>
      <c r="I209" s="1">
        <v>0.71890520000000002</v>
      </c>
      <c r="J209" s="1">
        <v>1.1699090000000001</v>
      </c>
      <c r="K209" s="1">
        <v>1.0950789999999999</v>
      </c>
      <c r="L209" s="1">
        <v>0.79700090000000001</v>
      </c>
      <c r="M209" s="1">
        <v>1.207837</v>
      </c>
      <c r="N209" s="1">
        <v>1.175198</v>
      </c>
      <c r="O209" s="1">
        <v>-0.78210150000000001</v>
      </c>
      <c r="P209" t="s">
        <v>1339</v>
      </c>
      <c r="Q209" s="5" t="s">
        <v>1</v>
      </c>
    </row>
    <row r="210" spans="1:17" x14ac:dyDescent="0.2">
      <c r="A210" s="1">
        <v>0.74618660000000003</v>
      </c>
      <c r="B210" s="1">
        <v>1.2212959999999999</v>
      </c>
      <c r="C210" s="1">
        <v>1.2124269999999999</v>
      </c>
      <c r="D210" s="1">
        <v>-0.18252550000000001</v>
      </c>
      <c r="E210" s="1">
        <v>0.1137411</v>
      </c>
      <c r="F210" s="1">
        <v>0.1024384</v>
      </c>
      <c r="G210" s="1">
        <v>0.10165689999999999</v>
      </c>
      <c r="H210" s="1">
        <v>-0.5602973</v>
      </c>
      <c r="I210" s="1">
        <v>0.23101640000000001</v>
      </c>
      <c r="J210" s="1">
        <v>-0.90458019999999995</v>
      </c>
      <c r="K210" s="1">
        <v>-0.154254</v>
      </c>
      <c r="L210" s="1">
        <v>-0.88029849999999998</v>
      </c>
      <c r="M210" s="1">
        <v>-1.398542</v>
      </c>
      <c r="N210" s="1">
        <v>9.7827430000000007E-2</v>
      </c>
      <c r="O210" s="1">
        <v>-0.66440100000000002</v>
      </c>
      <c r="P210" t="s">
        <v>1605</v>
      </c>
      <c r="Q210" s="5" t="s">
        <v>1</v>
      </c>
    </row>
    <row r="211" spans="1:17" x14ac:dyDescent="0.2">
      <c r="A211" s="1">
        <v>-0.45103280000000001</v>
      </c>
      <c r="B211" s="1">
        <v>1.822303</v>
      </c>
      <c r="C211" s="1">
        <v>0.91509700000000005</v>
      </c>
      <c r="D211" s="1">
        <v>-1.0127759999999999</v>
      </c>
      <c r="E211" s="1">
        <v>-0.73657640000000002</v>
      </c>
      <c r="F211" s="1">
        <v>-9.6850749999999999E-2</v>
      </c>
      <c r="G211" s="1">
        <v>0.76031329999999997</v>
      </c>
      <c r="H211" s="1">
        <v>1.3809610000000001</v>
      </c>
      <c r="I211" s="1">
        <v>-1.3186249999999999</v>
      </c>
      <c r="J211" s="1">
        <v>-0.46536529999999998</v>
      </c>
      <c r="K211" s="1">
        <v>-0.71758509999999998</v>
      </c>
      <c r="L211" s="1">
        <v>-0.234211</v>
      </c>
      <c r="M211" s="1">
        <v>1.8367499999999998E-2</v>
      </c>
      <c r="N211" s="1">
        <v>0.78449460000000004</v>
      </c>
      <c r="O211" s="1">
        <v>-1.5089939999999999</v>
      </c>
      <c r="P211" t="s">
        <v>105</v>
      </c>
      <c r="Q211" s="5" t="s">
        <v>1</v>
      </c>
    </row>
    <row r="212" spans="1:17" x14ac:dyDescent="0.2">
      <c r="A212" s="1">
        <v>-1.11205E-2</v>
      </c>
      <c r="B212" s="1">
        <v>0.35528169999999998</v>
      </c>
      <c r="C212" s="1">
        <v>1.137197</v>
      </c>
      <c r="D212" s="1">
        <v>0.2068094</v>
      </c>
      <c r="E212" s="1">
        <v>-0.69301670000000004</v>
      </c>
      <c r="F212" s="1">
        <v>-0.38643189999999999</v>
      </c>
      <c r="G212" s="1">
        <v>-0.18546409999999999</v>
      </c>
      <c r="H212" s="1">
        <v>0.48515900000000001</v>
      </c>
      <c r="I212" s="1">
        <v>-0.14499129999999999</v>
      </c>
      <c r="J212" s="1">
        <v>-0.66456380000000004</v>
      </c>
      <c r="K212" s="1">
        <v>-0.44712069999999998</v>
      </c>
      <c r="L212" s="1">
        <v>-0.27529559999999997</v>
      </c>
      <c r="M212" s="1">
        <v>0.46512680000000001</v>
      </c>
      <c r="N212" s="1">
        <v>-0.62989499999999998</v>
      </c>
      <c r="O212" s="1">
        <v>0.48552060000000002</v>
      </c>
      <c r="P212" t="s">
        <v>106</v>
      </c>
      <c r="Q212" s="5" t="s">
        <v>1</v>
      </c>
    </row>
    <row r="213" spans="1:17" x14ac:dyDescent="0.2">
      <c r="A213" s="1">
        <v>0.1861853</v>
      </c>
      <c r="B213" s="1">
        <v>1.306252</v>
      </c>
      <c r="C213" s="1">
        <v>0.81314240000000004</v>
      </c>
      <c r="D213" s="1">
        <v>-0.73088030000000004</v>
      </c>
      <c r="E213" s="1">
        <v>-0.24272379999999999</v>
      </c>
      <c r="F213" s="1">
        <v>0.21565000000000001</v>
      </c>
      <c r="G213" s="1">
        <v>0.53813429999999995</v>
      </c>
      <c r="H213" s="1">
        <v>0.96659099999999998</v>
      </c>
      <c r="I213" s="1">
        <v>-0.76508069999999995</v>
      </c>
      <c r="J213" s="1">
        <v>-0.63223359999999995</v>
      </c>
      <c r="K213" s="1">
        <v>-0.17063539999999999</v>
      </c>
      <c r="L213" s="1">
        <v>-0.12063</v>
      </c>
      <c r="M213" s="1">
        <v>-0.1324486</v>
      </c>
      <c r="N213" s="1">
        <v>0.79016160000000002</v>
      </c>
      <c r="O213" s="1">
        <v>-3.0389349999999999</v>
      </c>
      <c r="P213" t="s">
        <v>1258</v>
      </c>
      <c r="Q213" s="5" t="s">
        <v>1</v>
      </c>
    </row>
    <row r="214" spans="1:17" x14ac:dyDescent="0.2">
      <c r="A214" s="1">
        <v>0.1736019</v>
      </c>
      <c r="B214" s="1">
        <v>1.6736409999999999</v>
      </c>
      <c r="C214" s="1">
        <v>1.2099850000000001</v>
      </c>
      <c r="D214" s="1">
        <v>-1.1099479999999999</v>
      </c>
      <c r="E214" s="1">
        <v>-0.38858399999999998</v>
      </c>
      <c r="F214" s="1">
        <v>0.40336070000000002</v>
      </c>
      <c r="G214" s="1">
        <v>0.4854501</v>
      </c>
      <c r="H214" s="1">
        <v>1.1861409999999999</v>
      </c>
      <c r="I214" s="1">
        <v>-1.008284</v>
      </c>
      <c r="J214" s="1">
        <v>-1.066929</v>
      </c>
      <c r="K214" s="1">
        <v>-0.504135</v>
      </c>
      <c r="L214" s="1">
        <v>-0.41230800000000001</v>
      </c>
      <c r="M214" s="1">
        <v>-0.60578690000000002</v>
      </c>
      <c r="N214" s="1">
        <v>0.62026729999999997</v>
      </c>
      <c r="O214" s="1">
        <v>-1.867688</v>
      </c>
      <c r="P214" t="s">
        <v>914</v>
      </c>
      <c r="Q214" s="5" t="s">
        <v>1</v>
      </c>
    </row>
    <row r="215" spans="1:17" x14ac:dyDescent="0.2">
      <c r="A215" s="1">
        <v>-0.25456440000000002</v>
      </c>
      <c r="B215" s="1">
        <v>0.15448249999999999</v>
      </c>
      <c r="C215" s="1">
        <v>-6.9938449999999999E-2</v>
      </c>
      <c r="D215" s="1">
        <v>1.6642319999999999</v>
      </c>
      <c r="E215" s="1">
        <v>-0.44480940000000002</v>
      </c>
      <c r="F215" s="1">
        <v>-0.17807410000000001</v>
      </c>
      <c r="G215" s="1">
        <v>0.14127990000000001</v>
      </c>
      <c r="H215" s="1">
        <v>0.40719909999999998</v>
      </c>
      <c r="I215" s="1">
        <v>-2.0324809999999999E-2</v>
      </c>
      <c r="J215" s="1">
        <v>0.62964489999999995</v>
      </c>
      <c r="K215" s="1">
        <v>-0.25282739999999998</v>
      </c>
      <c r="L215" s="1">
        <v>-1.2983199999999999</v>
      </c>
      <c r="M215" s="1">
        <v>-0.27318530000000002</v>
      </c>
      <c r="N215" s="1">
        <v>-8.7086070000000002E-2</v>
      </c>
      <c r="O215" s="1">
        <v>-0.59097719999999998</v>
      </c>
      <c r="P215" t="s">
        <v>1271</v>
      </c>
      <c r="Q215" s="5" t="s">
        <v>1</v>
      </c>
    </row>
    <row r="216" spans="1:17" x14ac:dyDescent="0.2">
      <c r="A216" s="1">
        <v>-8.1441440000000004E-2</v>
      </c>
      <c r="B216" s="1">
        <v>-0.1974747</v>
      </c>
      <c r="C216" s="1">
        <v>-0.37939610000000001</v>
      </c>
      <c r="D216" s="1">
        <v>1.10385</v>
      </c>
      <c r="E216" s="1">
        <v>0.82737720000000003</v>
      </c>
      <c r="F216" s="1">
        <v>-0.27098329999999998</v>
      </c>
      <c r="G216" s="1">
        <v>-0.58709710000000004</v>
      </c>
      <c r="H216" s="1">
        <v>-0.85479950000000005</v>
      </c>
      <c r="I216" s="1">
        <v>1.372053</v>
      </c>
      <c r="J216" s="1">
        <v>1.338098</v>
      </c>
      <c r="K216" s="1">
        <v>0.75771279999999996</v>
      </c>
      <c r="L216" s="1">
        <v>0.41788579999999997</v>
      </c>
      <c r="M216" s="1">
        <v>-0.37588680000000002</v>
      </c>
      <c r="N216" s="1">
        <v>-7.7142950000000002E-2</v>
      </c>
      <c r="O216" s="1">
        <v>-2.8460999999999999</v>
      </c>
      <c r="P216" t="s">
        <v>1111</v>
      </c>
      <c r="Q216" s="5" t="s">
        <v>1</v>
      </c>
    </row>
    <row r="217" spans="1:17" x14ac:dyDescent="0.2">
      <c r="A217" s="1">
        <v>0.22303799999999999</v>
      </c>
      <c r="B217" s="1">
        <v>-0.4446811</v>
      </c>
      <c r="C217" s="1">
        <v>-4.4230289999999998E-2</v>
      </c>
      <c r="D217" s="1">
        <v>1.7438059999999998E-2</v>
      </c>
      <c r="E217" s="1">
        <v>-0.1158759</v>
      </c>
      <c r="F217" s="1">
        <v>4.8673750000000002E-2</v>
      </c>
      <c r="G217" s="1">
        <v>-1.6966100000000001E-2</v>
      </c>
      <c r="H217" s="1">
        <v>0.46156580000000003</v>
      </c>
      <c r="I217" s="1">
        <v>0.49852649999999998</v>
      </c>
      <c r="J217" s="1">
        <v>-0.58811590000000002</v>
      </c>
      <c r="K217" s="1">
        <v>-0.2227315</v>
      </c>
      <c r="L217" s="1">
        <v>-0.51133470000000003</v>
      </c>
      <c r="M217" s="1">
        <v>0.3626993</v>
      </c>
      <c r="N217" s="1">
        <v>0.66840569999999999</v>
      </c>
      <c r="O217" s="1">
        <v>-0.37939899999999999</v>
      </c>
      <c r="P217" t="s">
        <v>1308</v>
      </c>
      <c r="Q217" s="5" t="s">
        <v>1</v>
      </c>
    </row>
    <row r="218" spans="1:17" x14ac:dyDescent="0.2">
      <c r="A218" s="1">
        <v>-0.4098929</v>
      </c>
      <c r="B218" s="1">
        <v>-1.350662</v>
      </c>
      <c r="C218" s="1">
        <v>0.25147320000000001</v>
      </c>
      <c r="D218" s="1">
        <v>0.50928180000000001</v>
      </c>
      <c r="E218" s="1">
        <v>-0.50477530000000004</v>
      </c>
      <c r="F218" s="1">
        <v>-0.49736710000000001</v>
      </c>
      <c r="G218" s="1">
        <v>-0.44854080000000002</v>
      </c>
      <c r="H218" s="1">
        <v>0.62237469999999995</v>
      </c>
      <c r="I218" s="1">
        <v>-0.13207360000000001</v>
      </c>
      <c r="J218" s="1">
        <v>0.16859950000000001</v>
      </c>
      <c r="K218" s="1">
        <v>-0.13545840000000001</v>
      </c>
      <c r="L218" s="1">
        <v>-2.3402399999999999E-4</v>
      </c>
      <c r="M218" s="1">
        <v>0.61860170000000003</v>
      </c>
      <c r="N218" s="1">
        <v>-0.63276560000000004</v>
      </c>
      <c r="O218" s="1">
        <v>2.5508069999999998</v>
      </c>
      <c r="P218" t="s">
        <v>742</v>
      </c>
      <c r="Q218" s="5" t="s">
        <v>1</v>
      </c>
    </row>
    <row r="219" spans="1:17" x14ac:dyDescent="0.2">
      <c r="A219" s="1">
        <v>0.68975839999999999</v>
      </c>
      <c r="B219" s="1">
        <v>0.60571359999999996</v>
      </c>
      <c r="C219" s="1">
        <v>1.4295960000000001</v>
      </c>
      <c r="D219" s="1">
        <v>0.47782019999999997</v>
      </c>
      <c r="E219" s="1">
        <v>-0.1265406</v>
      </c>
      <c r="F219" s="1">
        <v>-0.71257539999999997</v>
      </c>
      <c r="G219" s="1">
        <v>-1.300797</v>
      </c>
      <c r="H219" s="1">
        <v>-2.1419299999999999</v>
      </c>
      <c r="I219" s="1">
        <v>0.51296229999999998</v>
      </c>
      <c r="J219" s="1">
        <v>0.64700199999999997</v>
      </c>
      <c r="K219" s="1">
        <v>0.45627630000000002</v>
      </c>
      <c r="L219" s="1">
        <v>0.17872160000000001</v>
      </c>
      <c r="M219" s="1">
        <v>-0.19184490000000001</v>
      </c>
      <c r="N219" s="1">
        <v>1.149624</v>
      </c>
      <c r="O219" s="1">
        <v>-1.314136</v>
      </c>
      <c r="P219" t="s">
        <v>668</v>
      </c>
      <c r="Q219" s="5" t="s">
        <v>1</v>
      </c>
    </row>
    <row r="220" spans="1:17" x14ac:dyDescent="0.2">
      <c r="A220" s="1">
        <v>-0.67984840000000002</v>
      </c>
      <c r="B220" s="1">
        <v>0.3565064</v>
      </c>
      <c r="C220" s="1">
        <v>0.48590670000000002</v>
      </c>
      <c r="D220" s="1">
        <v>0.52698840000000002</v>
      </c>
      <c r="E220" s="1">
        <v>-0.64818880000000001</v>
      </c>
      <c r="F220" s="1">
        <v>6.3046060000000001E-2</v>
      </c>
      <c r="G220" s="1">
        <v>0.21998470000000001</v>
      </c>
      <c r="H220" s="1">
        <v>-0.43935999999999997</v>
      </c>
      <c r="I220" s="1">
        <v>-0.3095502</v>
      </c>
      <c r="J220" s="1">
        <v>-0.50942860000000001</v>
      </c>
      <c r="K220" s="1">
        <v>-0.61476699999999995</v>
      </c>
      <c r="L220" s="1">
        <v>-0.46842420000000001</v>
      </c>
      <c r="M220" s="1">
        <v>-1.1105179999999999</v>
      </c>
      <c r="N220" s="1">
        <v>0.41624749999999999</v>
      </c>
      <c r="O220" s="1">
        <v>2.749727</v>
      </c>
      <c r="P220" t="s">
        <v>628</v>
      </c>
      <c r="Q220" s="5" t="s">
        <v>1</v>
      </c>
    </row>
    <row r="221" spans="1:17" x14ac:dyDescent="0.2">
      <c r="A221" s="1">
        <v>-0.59498200000000001</v>
      </c>
      <c r="B221" s="1">
        <v>1.078856</v>
      </c>
      <c r="C221" s="1">
        <v>2.0101619999999998</v>
      </c>
      <c r="D221" s="1">
        <v>-0.93461459999999996</v>
      </c>
      <c r="E221" s="1">
        <v>-0.30551859999999997</v>
      </c>
      <c r="F221" s="1">
        <v>-0.70449740000000005</v>
      </c>
      <c r="G221" s="1">
        <v>-0.45790900000000001</v>
      </c>
      <c r="H221" s="1">
        <v>0.2433844</v>
      </c>
      <c r="I221" s="1">
        <v>-0.58852020000000005</v>
      </c>
      <c r="J221" s="1">
        <v>-0.64329840000000005</v>
      </c>
      <c r="K221" s="1">
        <v>-0.66876939999999996</v>
      </c>
      <c r="L221" s="1">
        <v>-0.31523279999999998</v>
      </c>
      <c r="M221" s="1">
        <v>-0.7984658</v>
      </c>
      <c r="N221" s="1">
        <v>1.388763</v>
      </c>
      <c r="O221" s="1">
        <v>1.1790160000000001</v>
      </c>
      <c r="P221" t="s">
        <v>1042</v>
      </c>
      <c r="Q221" s="5" t="s">
        <v>1</v>
      </c>
    </row>
    <row r="222" spans="1:17" x14ac:dyDescent="0.2">
      <c r="A222" s="1">
        <v>0.118147</v>
      </c>
      <c r="B222" s="1">
        <v>0.59377250000000004</v>
      </c>
      <c r="C222" s="1">
        <v>4.927807E-2</v>
      </c>
      <c r="D222" s="1">
        <v>0.39079439999999999</v>
      </c>
      <c r="E222" s="1">
        <v>0.5174666</v>
      </c>
      <c r="F222" s="1">
        <v>-0.1320363</v>
      </c>
      <c r="G222" s="1">
        <v>-0.52500230000000003</v>
      </c>
      <c r="H222" s="1">
        <v>-0.67920130000000001</v>
      </c>
      <c r="I222" s="1">
        <v>0.80429260000000002</v>
      </c>
      <c r="J222" s="1">
        <v>0.99061690000000002</v>
      </c>
      <c r="K222" s="1">
        <v>0.95258180000000003</v>
      </c>
      <c r="L222" s="1">
        <v>0.54509719999999995</v>
      </c>
      <c r="M222" s="1">
        <v>-2.2611889999999999E-2</v>
      </c>
      <c r="N222" s="1">
        <v>-1.4777389999999999</v>
      </c>
      <c r="O222" s="1">
        <v>-2.236529</v>
      </c>
      <c r="P222" t="s">
        <v>1034</v>
      </c>
      <c r="Q222" s="5" t="s">
        <v>1</v>
      </c>
    </row>
    <row r="223" spans="1:17" x14ac:dyDescent="0.2">
      <c r="A223" s="1">
        <v>-0.4343573</v>
      </c>
      <c r="B223" s="1">
        <v>-1.0101709999999999</v>
      </c>
      <c r="C223" s="1">
        <v>0.3677627</v>
      </c>
      <c r="D223" s="1">
        <v>0.1632024</v>
      </c>
      <c r="E223" s="1">
        <v>0.59837629999999997</v>
      </c>
      <c r="F223" s="1">
        <v>0.81390609999999997</v>
      </c>
      <c r="G223" s="1">
        <v>-0.3775387</v>
      </c>
      <c r="H223" s="1">
        <v>-0.11000509999999999</v>
      </c>
      <c r="I223" s="1">
        <v>0.69506140000000005</v>
      </c>
      <c r="J223" s="1">
        <v>0.1326283</v>
      </c>
      <c r="K223" s="1">
        <v>-0.125666</v>
      </c>
      <c r="L223" s="1">
        <v>0.39175529999999997</v>
      </c>
      <c r="M223" s="1">
        <v>0.28079100000000001</v>
      </c>
      <c r="N223" s="1">
        <v>-0.66746209999999995</v>
      </c>
      <c r="O223" s="1">
        <v>-0.72200790000000004</v>
      </c>
      <c r="P223" t="s">
        <v>1288</v>
      </c>
      <c r="Q223" s="5" t="s">
        <v>1</v>
      </c>
    </row>
    <row r="224" spans="1:17" x14ac:dyDescent="0.2">
      <c r="A224" s="1">
        <v>-0.44090800000000002</v>
      </c>
      <c r="B224" s="1">
        <v>-1.1761200000000001</v>
      </c>
      <c r="C224" s="1">
        <v>-1.234011</v>
      </c>
      <c r="D224" s="1">
        <v>0.33334449999999999</v>
      </c>
      <c r="E224" s="1">
        <v>-0.52775620000000001</v>
      </c>
      <c r="F224" s="1">
        <v>-0.35580149999999999</v>
      </c>
      <c r="G224" s="1">
        <v>0.32530019999999998</v>
      </c>
      <c r="H224" s="1">
        <v>0.20908689999999999</v>
      </c>
      <c r="I224" s="1">
        <v>0.54400709999999997</v>
      </c>
      <c r="J224" s="1">
        <v>-0.21441840000000001</v>
      </c>
      <c r="K224" s="1">
        <v>0.13500470000000001</v>
      </c>
      <c r="L224" s="1">
        <v>0.56320999999999999</v>
      </c>
      <c r="M224" s="1">
        <v>1.044419</v>
      </c>
      <c r="N224" s="1">
        <v>0.36941370000000001</v>
      </c>
      <c r="O224" s="1">
        <v>1.3808510000000001</v>
      </c>
      <c r="P224" t="s">
        <v>1549</v>
      </c>
      <c r="Q224" s="5" t="s">
        <v>1</v>
      </c>
    </row>
    <row r="225" spans="1:17" x14ac:dyDescent="0.2">
      <c r="A225" s="1">
        <v>-0.76653470000000001</v>
      </c>
      <c r="B225" s="1">
        <v>0.78830259999999996</v>
      </c>
      <c r="C225" s="1">
        <v>0.92217640000000001</v>
      </c>
      <c r="D225" s="1">
        <v>-0.60866140000000002</v>
      </c>
      <c r="E225" s="1">
        <v>-1.175171E-2</v>
      </c>
      <c r="F225" s="1">
        <v>-0.53917789999999999</v>
      </c>
      <c r="G225" s="1">
        <v>5.5853800000000002E-2</v>
      </c>
      <c r="H225" s="1">
        <v>0.42933640000000001</v>
      </c>
      <c r="I225" s="1">
        <v>-0.21739049999999999</v>
      </c>
      <c r="J225" s="1">
        <v>-0.16685659999999999</v>
      </c>
      <c r="K225" s="1">
        <v>-0.21138180000000001</v>
      </c>
      <c r="L225" s="1">
        <v>-0.4798269</v>
      </c>
      <c r="M225" s="1">
        <v>0.85830459999999997</v>
      </c>
      <c r="N225" s="1">
        <v>0.39010739999999999</v>
      </c>
      <c r="O225" s="1">
        <v>-0.53234740000000003</v>
      </c>
      <c r="P225" t="s">
        <v>107</v>
      </c>
      <c r="Q225" s="5" t="s">
        <v>1</v>
      </c>
    </row>
    <row r="226" spans="1:17" x14ac:dyDescent="0.2">
      <c r="A226" s="1">
        <v>0.21105470000000001</v>
      </c>
      <c r="B226" s="1">
        <v>0.5049498</v>
      </c>
      <c r="C226" s="1">
        <v>1.2649079999999999</v>
      </c>
      <c r="D226" s="1">
        <v>-8.4517519999999999E-2</v>
      </c>
      <c r="E226" s="1">
        <v>-0.87705670000000002</v>
      </c>
      <c r="F226" s="1">
        <v>-0.5429621</v>
      </c>
      <c r="G226" s="1">
        <v>-8.8291709999999995E-2</v>
      </c>
      <c r="H226" s="1">
        <v>0.31236340000000001</v>
      </c>
      <c r="I226" s="1">
        <v>-0.35323300000000002</v>
      </c>
      <c r="J226" s="1">
        <v>-0.84155190000000002</v>
      </c>
      <c r="K226" s="1">
        <v>-1.2173860000000001</v>
      </c>
      <c r="L226" s="1">
        <v>-0.91440030000000005</v>
      </c>
      <c r="M226" s="1">
        <v>-0.1745921</v>
      </c>
      <c r="N226" s="1">
        <v>0.50808399999999998</v>
      </c>
      <c r="O226" s="1">
        <v>2.0591490000000001</v>
      </c>
      <c r="P226" t="s">
        <v>108</v>
      </c>
      <c r="Q226" s="5" t="s">
        <v>1</v>
      </c>
    </row>
    <row r="227" spans="1:17" x14ac:dyDescent="0.2">
      <c r="A227" s="1">
        <v>-0.12712689999999999</v>
      </c>
      <c r="B227" s="1">
        <v>1.841758</v>
      </c>
      <c r="C227" s="1">
        <v>1.266597</v>
      </c>
      <c r="D227" s="1">
        <v>-0.96451160000000002</v>
      </c>
      <c r="E227" s="1">
        <v>-0.57901130000000001</v>
      </c>
      <c r="F227" s="1">
        <v>2.6121769999999999E-2</v>
      </c>
      <c r="G227" s="1">
        <v>0.36276890000000001</v>
      </c>
      <c r="H227" s="1">
        <v>1.3091140000000001</v>
      </c>
      <c r="I227" s="1">
        <v>-1.1468560000000001</v>
      </c>
      <c r="J227" s="1">
        <v>-1.2929740000000001</v>
      </c>
      <c r="K227" s="1">
        <v>-0.84175500000000003</v>
      </c>
      <c r="L227" s="1">
        <v>-0.45088650000000002</v>
      </c>
      <c r="M227" s="1">
        <v>-0.19903109999999999</v>
      </c>
      <c r="N227" s="1">
        <v>0.87429590000000001</v>
      </c>
      <c r="O227" s="1">
        <v>-1.12374</v>
      </c>
      <c r="P227" t="s">
        <v>109</v>
      </c>
      <c r="Q227" s="5" t="s">
        <v>1</v>
      </c>
    </row>
    <row r="228" spans="1:17" x14ac:dyDescent="0.2">
      <c r="A228" s="1">
        <v>0.1052304</v>
      </c>
      <c r="B228" s="1">
        <v>1.636725</v>
      </c>
      <c r="C228" s="1">
        <v>1.074759</v>
      </c>
      <c r="D228" s="1">
        <v>-1.0265249999999999</v>
      </c>
      <c r="E228" s="1">
        <v>-0.27390219999999998</v>
      </c>
      <c r="F228" s="1">
        <v>0.47045530000000002</v>
      </c>
      <c r="G228" s="1">
        <v>0.64337040000000001</v>
      </c>
      <c r="H228" s="1">
        <v>1.2262409999999999</v>
      </c>
      <c r="I228" s="1">
        <v>-1.1506479999999999</v>
      </c>
      <c r="J228" s="1">
        <v>-0.74708209999999997</v>
      </c>
      <c r="K228" s="1">
        <v>-0.42621110000000001</v>
      </c>
      <c r="L228" s="1">
        <v>-7.7603279999999997E-2</v>
      </c>
      <c r="M228" s="1">
        <v>-0.39491700000000002</v>
      </c>
      <c r="N228" s="1">
        <v>-2.7704469999999998E-2</v>
      </c>
      <c r="O228" s="1">
        <v>-2.3176389999999998</v>
      </c>
      <c r="P228" t="s">
        <v>110</v>
      </c>
      <c r="Q228" s="5" t="s">
        <v>1</v>
      </c>
    </row>
    <row r="229" spans="1:17" x14ac:dyDescent="0.2">
      <c r="A229" s="1">
        <v>-7.3953959999999999E-2</v>
      </c>
      <c r="B229" s="1">
        <v>0.41632920000000001</v>
      </c>
      <c r="C229" s="1">
        <v>6.0663290000000002E-2</v>
      </c>
      <c r="D229" s="1">
        <v>8.2984160000000001E-2</v>
      </c>
      <c r="E229" s="1">
        <v>0.28286919999999999</v>
      </c>
      <c r="F229" s="1">
        <v>9.0949070000000007E-2</v>
      </c>
      <c r="G229" s="1">
        <v>0.2767078</v>
      </c>
      <c r="H229" s="1">
        <v>0.75345249999999997</v>
      </c>
      <c r="I229" s="1">
        <v>-9.3617549999999994E-2</v>
      </c>
      <c r="J229" s="1">
        <v>0.25576140000000003</v>
      </c>
      <c r="K229" s="1">
        <v>4.0675999999999997E-2</v>
      </c>
      <c r="L229" s="1">
        <v>9.0245940000000004E-3</v>
      </c>
      <c r="M229" s="1">
        <v>0.26963419999999999</v>
      </c>
      <c r="N229" s="1">
        <v>0.80883349999999998</v>
      </c>
      <c r="O229" s="1">
        <v>-3.810314</v>
      </c>
      <c r="P229" t="s">
        <v>1334</v>
      </c>
      <c r="Q229" s="5" t="s">
        <v>1</v>
      </c>
    </row>
    <row r="230" spans="1:17" x14ac:dyDescent="0.2">
      <c r="A230" s="1">
        <v>-0.42697269999999998</v>
      </c>
      <c r="B230" s="1">
        <v>-5.194817E-3</v>
      </c>
      <c r="C230" s="1">
        <v>-3.8249129999999999E-2</v>
      </c>
      <c r="D230" s="1">
        <v>-0.51535109999999995</v>
      </c>
      <c r="E230" s="1">
        <v>-0.44599060000000001</v>
      </c>
      <c r="F230" s="1">
        <v>-7.1356719999999998E-2</v>
      </c>
      <c r="G230" s="1">
        <v>9.0843069999999998E-3</v>
      </c>
      <c r="H230" s="1">
        <v>0.54692050000000003</v>
      </c>
      <c r="I230" s="1">
        <v>0.91333359999999997</v>
      </c>
      <c r="J230" s="1">
        <v>0.30000080000000001</v>
      </c>
      <c r="K230" s="1">
        <v>0.38457370000000002</v>
      </c>
      <c r="L230" s="1">
        <v>1.139651E-2</v>
      </c>
      <c r="M230" s="1">
        <v>0.59319489999999997</v>
      </c>
      <c r="N230" s="1">
        <v>-0.50772709999999999</v>
      </c>
      <c r="O230" s="1">
        <v>-0.43195850000000002</v>
      </c>
      <c r="P230" t="s">
        <v>1504</v>
      </c>
      <c r="Q230" s="5" t="s">
        <v>1</v>
      </c>
    </row>
    <row r="231" spans="1:17" x14ac:dyDescent="0.2">
      <c r="A231" s="1">
        <v>-0.59351279999999995</v>
      </c>
      <c r="B231" s="1">
        <v>0.51994940000000001</v>
      </c>
      <c r="C231" s="1">
        <v>-0.31481009999999998</v>
      </c>
      <c r="D231" s="1">
        <v>-0.89273690000000006</v>
      </c>
      <c r="E231" s="1">
        <v>0.88227250000000002</v>
      </c>
      <c r="F231" s="1">
        <v>1.2250430000000001</v>
      </c>
      <c r="G231" s="1">
        <v>-4.4329E-2</v>
      </c>
      <c r="H231" s="1">
        <v>1.111691</v>
      </c>
      <c r="I231" s="1">
        <v>-0.74522889999999997</v>
      </c>
      <c r="J231" s="1">
        <v>-0.35653800000000002</v>
      </c>
      <c r="K231" s="1">
        <v>-0.77690959999999998</v>
      </c>
      <c r="L231" s="1">
        <v>-0.20798630000000001</v>
      </c>
      <c r="M231" s="1">
        <v>-0.13562279999999999</v>
      </c>
      <c r="N231" s="1">
        <v>-0.75161359999999999</v>
      </c>
      <c r="O231" s="1">
        <v>0.44914300000000001</v>
      </c>
      <c r="P231" t="s">
        <v>111</v>
      </c>
      <c r="Q231" s="5" t="s">
        <v>1</v>
      </c>
    </row>
    <row r="232" spans="1:17" x14ac:dyDescent="0.2">
      <c r="A232" s="1">
        <v>-0.39029540000000001</v>
      </c>
      <c r="B232" s="1">
        <v>-0.27450229999999998</v>
      </c>
      <c r="C232" s="1">
        <v>-4.9629489999999998E-2</v>
      </c>
      <c r="D232" s="1">
        <v>-0.32097330000000002</v>
      </c>
      <c r="E232" s="1">
        <v>-0.67746079999999997</v>
      </c>
      <c r="F232" s="1">
        <v>0.55730840000000004</v>
      </c>
      <c r="G232" s="1">
        <v>0.13437930000000001</v>
      </c>
      <c r="H232" s="1">
        <v>0.59225799999999995</v>
      </c>
      <c r="I232" s="1">
        <v>-0.38378849999999998</v>
      </c>
      <c r="J232" s="1">
        <v>-5.0507440000000001E-2</v>
      </c>
      <c r="K232" s="1">
        <v>-0.43378699999999998</v>
      </c>
      <c r="L232" s="1">
        <v>0.8211716</v>
      </c>
      <c r="M232" s="1">
        <v>-0.26999810000000002</v>
      </c>
      <c r="N232" s="1">
        <v>0.93519160000000001</v>
      </c>
      <c r="O232" s="1">
        <v>-4.6394869999999998E-2</v>
      </c>
      <c r="P232" t="s">
        <v>112</v>
      </c>
      <c r="Q232" s="5" t="s">
        <v>1</v>
      </c>
    </row>
    <row r="233" spans="1:17" x14ac:dyDescent="0.2">
      <c r="A233" s="1">
        <v>-0.98745579999999999</v>
      </c>
      <c r="B233" s="1">
        <v>-0.19621749999999999</v>
      </c>
      <c r="C233" s="1">
        <v>1.3521529999999999</v>
      </c>
      <c r="D233" s="1">
        <v>-1.2330950000000001</v>
      </c>
      <c r="E233" s="1">
        <v>-0.57865880000000003</v>
      </c>
      <c r="F233" s="1">
        <v>-0.2780627</v>
      </c>
      <c r="G233" s="1">
        <v>-3.5114489999999998E-2</v>
      </c>
      <c r="H233" s="1">
        <v>1.3351630000000001</v>
      </c>
      <c r="I233" s="1">
        <v>-1.475214</v>
      </c>
      <c r="J233" s="1">
        <v>-0.9152595</v>
      </c>
      <c r="K233" s="1">
        <v>-0.24421039999999999</v>
      </c>
      <c r="L233" s="1">
        <v>3.3667999999999997E-2</v>
      </c>
      <c r="M233" s="1">
        <v>0.89834599999999998</v>
      </c>
      <c r="N233" s="1">
        <v>1.2339249999999999</v>
      </c>
      <c r="O233" s="1">
        <v>1.297129</v>
      </c>
      <c r="P233" t="s">
        <v>1187</v>
      </c>
      <c r="Q233" s="5" t="s">
        <v>1</v>
      </c>
    </row>
    <row r="234" spans="1:17" x14ac:dyDescent="0.2">
      <c r="A234" s="1">
        <v>-1.2709079999999999</v>
      </c>
      <c r="B234" s="1">
        <v>1.7641</v>
      </c>
      <c r="C234" s="1">
        <v>-0.77334879999999995</v>
      </c>
      <c r="D234" s="1">
        <v>-0.62829440000000003</v>
      </c>
      <c r="E234" s="1">
        <v>0.1286747</v>
      </c>
      <c r="F234" s="1">
        <v>0.23411670000000001</v>
      </c>
      <c r="G234" s="1">
        <v>0.331791</v>
      </c>
      <c r="H234" s="1">
        <v>1.0566519999999999</v>
      </c>
      <c r="I234" s="1">
        <v>-4.5300409999999999E-2</v>
      </c>
      <c r="J234" s="1">
        <v>-2.6986900000000001E-2</v>
      </c>
      <c r="K234" s="1">
        <v>-0.74495429999999996</v>
      </c>
      <c r="L234" s="1">
        <v>-0.3583443</v>
      </c>
      <c r="M234" s="1">
        <v>-0.21041000000000001</v>
      </c>
      <c r="N234" s="1">
        <v>0.36864029999999998</v>
      </c>
      <c r="O234" s="1">
        <v>-0.1063554</v>
      </c>
      <c r="P234" t="s">
        <v>1399</v>
      </c>
      <c r="Q234" s="5" t="s">
        <v>1</v>
      </c>
    </row>
    <row r="235" spans="1:17" x14ac:dyDescent="0.2">
      <c r="A235" s="1">
        <v>7.7427889999999999E-3</v>
      </c>
      <c r="B235" s="1">
        <v>-5.4146949999999999E-2</v>
      </c>
      <c r="C235" s="1">
        <v>3.0075250000000001E-2</v>
      </c>
      <c r="D235" s="1">
        <v>-0.1206332</v>
      </c>
      <c r="E235" s="1">
        <v>0.2799895</v>
      </c>
      <c r="F235" s="1">
        <v>-0.2768196</v>
      </c>
      <c r="G235" s="1">
        <v>0.3485877</v>
      </c>
      <c r="H235" s="1">
        <v>-0.41199249999999998</v>
      </c>
      <c r="I235" s="1">
        <v>0.77038620000000002</v>
      </c>
      <c r="J235" s="1">
        <v>-0.4963784</v>
      </c>
      <c r="K235" s="1">
        <v>-0.40247719999999998</v>
      </c>
      <c r="L235" s="1">
        <v>9.3402269999999996E-2</v>
      </c>
      <c r="M235" s="1">
        <v>0.32499349999999999</v>
      </c>
      <c r="N235" s="1">
        <v>-9.041544E-2</v>
      </c>
      <c r="O235" s="1">
        <v>6.3418479999999999E-2</v>
      </c>
      <c r="P235" t="s">
        <v>113</v>
      </c>
      <c r="Q235" s="5" t="s">
        <v>1</v>
      </c>
    </row>
    <row r="236" spans="1:17" x14ac:dyDescent="0.2">
      <c r="A236" s="1">
        <v>1.8282290000000001</v>
      </c>
      <c r="B236" s="1">
        <v>0.82265679999999997</v>
      </c>
      <c r="C236" s="1">
        <v>1.3206359999999999</v>
      </c>
      <c r="D236" s="1">
        <v>-0.13290750000000001</v>
      </c>
      <c r="E236" s="1">
        <v>0.23883309999999999</v>
      </c>
      <c r="F236" s="1">
        <v>0.28385169999999998</v>
      </c>
      <c r="G236" s="1">
        <v>-0.86637900000000001</v>
      </c>
      <c r="H236" s="1">
        <v>-0.1243546</v>
      </c>
      <c r="I236" s="1">
        <v>-0.59783439999999999</v>
      </c>
      <c r="J236" s="1">
        <v>-0.85248590000000002</v>
      </c>
      <c r="K236" s="1">
        <v>-0.54492430000000003</v>
      </c>
      <c r="L236" s="1">
        <v>-0.78639570000000003</v>
      </c>
      <c r="M236" s="1">
        <v>-0.69175169999999997</v>
      </c>
      <c r="N236" s="1">
        <v>0.5053358</v>
      </c>
      <c r="O236" s="1">
        <v>-1.5260309999999999</v>
      </c>
      <c r="P236" t="s">
        <v>1202</v>
      </c>
      <c r="Q236" s="5" t="s">
        <v>1</v>
      </c>
    </row>
    <row r="237" spans="1:17" x14ac:dyDescent="0.2">
      <c r="A237" s="1">
        <v>-0.29029949999999999</v>
      </c>
      <c r="B237" s="1">
        <v>-1.284154</v>
      </c>
      <c r="C237" s="1">
        <v>0.88581359999999998</v>
      </c>
      <c r="D237" s="1">
        <v>0.1090039</v>
      </c>
      <c r="E237" s="1">
        <v>0.26002459999999999</v>
      </c>
      <c r="F237" s="1">
        <v>0.19106029999999999</v>
      </c>
      <c r="G237" s="1">
        <v>-0.58919010000000005</v>
      </c>
      <c r="H237" s="1">
        <v>-6.3192639999999994E-2</v>
      </c>
      <c r="I237" s="1">
        <v>0.33783800000000003</v>
      </c>
      <c r="J237" s="1">
        <v>0.2062803</v>
      </c>
      <c r="K237" s="1">
        <v>-0.49245309999999998</v>
      </c>
      <c r="L237" s="1">
        <v>1.408962</v>
      </c>
      <c r="M237" s="1">
        <v>0.85690920000000004</v>
      </c>
      <c r="N237" s="1">
        <v>-0.24598239999999999</v>
      </c>
      <c r="O237" s="1">
        <v>-1.0303100000000001</v>
      </c>
      <c r="P237" t="s">
        <v>1546</v>
      </c>
      <c r="Q237" s="5" t="s">
        <v>1</v>
      </c>
    </row>
    <row r="238" spans="1:17" x14ac:dyDescent="0.2">
      <c r="A238" s="1">
        <v>-0.4338689</v>
      </c>
      <c r="B238" s="1">
        <v>-1.305369</v>
      </c>
      <c r="C238" s="1">
        <v>-0.87483180000000005</v>
      </c>
      <c r="D238" s="1">
        <v>-0.60122850000000005</v>
      </c>
      <c r="E238" s="1">
        <v>8.6161870000000002E-2</v>
      </c>
      <c r="F238" s="1">
        <v>0.2574708</v>
      </c>
      <c r="G238" s="1">
        <v>0.73597860000000004</v>
      </c>
      <c r="H238" s="1">
        <v>0.41219620000000001</v>
      </c>
      <c r="I238" s="1">
        <v>0.3590623</v>
      </c>
      <c r="J238" s="1">
        <v>1.4676100000000001</v>
      </c>
      <c r="K238" s="1">
        <v>0.89699289999999998</v>
      </c>
      <c r="L238" s="1">
        <v>1.1674990000000001</v>
      </c>
      <c r="M238" s="1">
        <v>7.1148450000000002E-2</v>
      </c>
      <c r="N238" s="1">
        <v>-0.846549</v>
      </c>
      <c r="O238" s="1">
        <v>-0.81777670000000002</v>
      </c>
      <c r="P238" t="s">
        <v>1385</v>
      </c>
      <c r="Q238" s="5" t="s">
        <v>1</v>
      </c>
    </row>
    <row r="239" spans="1:17" x14ac:dyDescent="0.2">
      <c r="A239" s="1">
        <v>1.3579129999999999</v>
      </c>
      <c r="B239" s="1">
        <v>0.87668570000000001</v>
      </c>
      <c r="C239" s="1">
        <v>-0.17978259999999999</v>
      </c>
      <c r="D239" s="1">
        <v>0.1665171</v>
      </c>
      <c r="E239" s="1">
        <v>-4.0206739999999998E-2</v>
      </c>
      <c r="F239" s="1">
        <v>7.8242649999999997E-2</v>
      </c>
      <c r="G239" s="1">
        <v>-0.76385389999999997</v>
      </c>
      <c r="H239" s="1">
        <v>0.19144720000000001</v>
      </c>
      <c r="I239" s="1">
        <v>0.42756559999999999</v>
      </c>
      <c r="J239" s="1">
        <v>-0.15624189999999999</v>
      </c>
      <c r="K239" s="1">
        <v>-0.14919250000000001</v>
      </c>
      <c r="L239" s="1">
        <v>-1.154201</v>
      </c>
      <c r="M239" s="1">
        <v>-0.15741179999999999</v>
      </c>
      <c r="N239" s="1">
        <v>0.10717169999999999</v>
      </c>
      <c r="O239" s="1">
        <v>-1.166974</v>
      </c>
      <c r="P239" t="s">
        <v>114</v>
      </c>
      <c r="Q239" s="5" t="s">
        <v>1</v>
      </c>
    </row>
    <row r="240" spans="1:17" x14ac:dyDescent="0.2">
      <c r="A240" s="1">
        <v>0.68118299999999998</v>
      </c>
      <c r="B240" s="1">
        <v>0.88291929999999996</v>
      </c>
      <c r="C240" s="1">
        <v>-0.81978269999999998</v>
      </c>
      <c r="D240" s="1">
        <v>0.2113063</v>
      </c>
      <c r="E240" s="1">
        <v>0.52459080000000002</v>
      </c>
      <c r="F240" s="1">
        <v>0.23066539999999999</v>
      </c>
      <c r="G240" s="1">
        <v>0.41962939999999999</v>
      </c>
      <c r="H240" s="1">
        <v>0.62331060000000005</v>
      </c>
      <c r="I240" s="1">
        <v>0.1257586</v>
      </c>
      <c r="J240" s="1">
        <v>0.25374920000000001</v>
      </c>
      <c r="K240" s="1">
        <v>0.55210579999999998</v>
      </c>
      <c r="L240" s="1">
        <v>-3.1818899999999997E-2</v>
      </c>
      <c r="M240" s="1">
        <v>-0.28124339999999998</v>
      </c>
      <c r="N240" s="1">
        <v>-1.3950469999999999</v>
      </c>
      <c r="O240" s="1">
        <v>-2.895267</v>
      </c>
      <c r="P240" t="s">
        <v>1231</v>
      </c>
      <c r="Q240" s="5" t="s">
        <v>1</v>
      </c>
    </row>
    <row r="241" spans="1:17" x14ac:dyDescent="0.2">
      <c r="A241" s="1">
        <v>-0.20865429999999999</v>
      </c>
      <c r="B241" s="1">
        <v>0.37035210000000002</v>
      </c>
      <c r="C241" s="1">
        <v>-0.837418</v>
      </c>
      <c r="D241" s="1">
        <v>0.38849739999999999</v>
      </c>
      <c r="E241" s="1">
        <v>0.43611879999999997</v>
      </c>
      <c r="F241" s="1">
        <v>0.55256559999999999</v>
      </c>
      <c r="G241" s="1">
        <v>0.20266970000000001</v>
      </c>
      <c r="H241" s="1">
        <v>0.81253580000000003</v>
      </c>
      <c r="I241" s="1">
        <v>-0.61293439999999999</v>
      </c>
      <c r="J241" s="1">
        <v>-0.79337020000000003</v>
      </c>
      <c r="K241" s="1">
        <v>-0.66307709999999997</v>
      </c>
      <c r="L241" s="1">
        <v>0.22749469999999999</v>
      </c>
      <c r="M241" s="1">
        <v>0.83445279999999999</v>
      </c>
      <c r="N241" s="1">
        <v>-0.89199519999999999</v>
      </c>
      <c r="O241" s="1">
        <v>-0.38945990000000003</v>
      </c>
      <c r="P241" t="s">
        <v>1478</v>
      </c>
      <c r="Q241" s="5" t="s">
        <v>1</v>
      </c>
    </row>
    <row r="242" spans="1:17" x14ac:dyDescent="0.2">
      <c r="A242" s="1">
        <v>0.1413973</v>
      </c>
      <c r="B242" s="1">
        <v>0.1313822</v>
      </c>
      <c r="C242" s="1">
        <v>0.67829830000000002</v>
      </c>
      <c r="D242" s="1">
        <v>-0.24135970000000001</v>
      </c>
      <c r="E242" s="1">
        <v>-0.31314579999999997</v>
      </c>
      <c r="F242" s="1">
        <v>-7.6854039999999998E-2</v>
      </c>
      <c r="G242" s="1">
        <v>0.33595019999999998</v>
      </c>
      <c r="H242" s="1">
        <v>0.23900260000000001</v>
      </c>
      <c r="I242" s="1">
        <v>0.97383310000000001</v>
      </c>
      <c r="J242" s="1">
        <v>-0.27085779999999998</v>
      </c>
      <c r="K242" s="1">
        <v>0.1418229</v>
      </c>
      <c r="L242" s="1">
        <v>-6.7949599999999999E-2</v>
      </c>
      <c r="M242" s="1">
        <v>-0.1652286</v>
      </c>
      <c r="N242" s="1">
        <v>0.47401500000000002</v>
      </c>
      <c r="O242" s="1">
        <v>-2.2785299999999999</v>
      </c>
      <c r="P242" t="s">
        <v>1326</v>
      </c>
      <c r="Q242" s="5" t="s">
        <v>1</v>
      </c>
    </row>
    <row r="243" spans="1:17" x14ac:dyDescent="0.2">
      <c r="A243" s="1">
        <v>0.25086609999999998</v>
      </c>
      <c r="B243" s="1">
        <v>0.39627420000000002</v>
      </c>
      <c r="C243" s="1">
        <v>1.9232359999999999</v>
      </c>
      <c r="D243" s="1">
        <v>0.3867119</v>
      </c>
      <c r="E243" s="1">
        <v>-6.7882960000000006E-2</v>
      </c>
      <c r="F243" s="1">
        <v>-0.25836550000000003</v>
      </c>
      <c r="G243" s="1">
        <v>-0.31268230000000002</v>
      </c>
      <c r="H243" s="1">
        <v>-0.3714228</v>
      </c>
      <c r="I243" s="1">
        <v>0.98343809999999998</v>
      </c>
      <c r="J243" s="1">
        <v>-1.5537049999999999</v>
      </c>
      <c r="K243" s="1">
        <v>-0.12359100000000001</v>
      </c>
      <c r="L243" s="1">
        <v>-0.87481149999999996</v>
      </c>
      <c r="M243" s="1">
        <v>-0.62040600000000001</v>
      </c>
      <c r="N243" s="1">
        <v>8.6740869999999998E-2</v>
      </c>
      <c r="O243" s="1">
        <v>-0.49331199999999997</v>
      </c>
      <c r="P243" t="s">
        <v>647</v>
      </c>
      <c r="Q243" s="5" t="s">
        <v>1</v>
      </c>
    </row>
    <row r="244" spans="1:17" x14ac:dyDescent="0.2">
      <c r="A244" s="1">
        <v>5.134321E-2</v>
      </c>
      <c r="B244" s="1">
        <v>0.93788570000000004</v>
      </c>
      <c r="C244" s="1">
        <v>1.121599</v>
      </c>
      <c r="D244" s="1">
        <v>0.28418739999999998</v>
      </c>
      <c r="E244" s="1">
        <v>0.17828069999999999</v>
      </c>
      <c r="F244" s="1">
        <v>-0.4720509</v>
      </c>
      <c r="G244" s="1">
        <v>-3.085297E-2</v>
      </c>
      <c r="H244" s="1">
        <v>-0.41942570000000001</v>
      </c>
      <c r="I244" s="1">
        <v>0.68409379999999997</v>
      </c>
      <c r="J244" s="1">
        <v>-0.67355719999999997</v>
      </c>
      <c r="K244" s="1">
        <v>0.35728900000000002</v>
      </c>
      <c r="L244" s="1">
        <v>-0.29855720000000002</v>
      </c>
      <c r="M244" s="1">
        <v>0.1254913</v>
      </c>
      <c r="N244" s="1">
        <v>-0.72890960000000005</v>
      </c>
      <c r="O244" s="1">
        <v>-1.6671389999999999</v>
      </c>
      <c r="P244" t="s">
        <v>623</v>
      </c>
      <c r="Q244" s="5" t="s">
        <v>1</v>
      </c>
    </row>
    <row r="245" spans="1:17" x14ac:dyDescent="0.2">
      <c r="A245" s="1">
        <v>0.14633769999999999</v>
      </c>
      <c r="B245" s="1">
        <v>-1.267398</v>
      </c>
      <c r="C245" s="1">
        <v>-0.67313449999999997</v>
      </c>
      <c r="D245" s="1">
        <v>0.53798599999999996</v>
      </c>
      <c r="E245" s="1">
        <v>0.76855960000000001</v>
      </c>
      <c r="F245" s="1">
        <v>0.30345899999999998</v>
      </c>
      <c r="G245" s="1">
        <v>0.694851</v>
      </c>
      <c r="H245" s="1">
        <v>0.92215219999999998</v>
      </c>
      <c r="I245" s="1">
        <v>-0.28284110000000001</v>
      </c>
      <c r="J245" s="1">
        <v>0.87809000000000004</v>
      </c>
      <c r="K245" s="1">
        <v>-0.91814989999999996</v>
      </c>
      <c r="L245" s="1">
        <v>0.28121590000000002</v>
      </c>
      <c r="M245" s="1">
        <v>-0.1720014</v>
      </c>
      <c r="N245" s="1">
        <v>-1.029072</v>
      </c>
      <c r="O245" s="1">
        <v>-0.66765859999999999</v>
      </c>
      <c r="P245" t="s">
        <v>920</v>
      </c>
      <c r="Q245" s="5" t="s">
        <v>1</v>
      </c>
    </row>
    <row r="246" spans="1:17" x14ac:dyDescent="0.2">
      <c r="A246" s="1">
        <v>0.13906779999999999</v>
      </c>
      <c r="B246" s="1">
        <v>1.1614679999999999</v>
      </c>
      <c r="C246" s="1">
        <v>0.90800950000000002</v>
      </c>
      <c r="D246" s="1">
        <v>-1.292403</v>
      </c>
      <c r="E246" s="1">
        <v>-0.39909139999999999</v>
      </c>
      <c r="F246" s="1">
        <v>0.24814130000000001</v>
      </c>
      <c r="G246" s="1">
        <v>0.43293009999999998</v>
      </c>
      <c r="H246" s="1">
        <v>1.2751440000000001</v>
      </c>
      <c r="I246" s="1">
        <v>-1.9952190000000001</v>
      </c>
      <c r="J246" s="1">
        <v>-1.045892</v>
      </c>
      <c r="K246" s="1">
        <v>-0.76338700000000004</v>
      </c>
      <c r="L246" s="1">
        <v>0.1229639</v>
      </c>
      <c r="M246" s="1">
        <v>0.64037690000000003</v>
      </c>
      <c r="N246" s="1">
        <v>-0.27481329999999998</v>
      </c>
      <c r="O246" s="1">
        <v>1.8280520000000001E-2</v>
      </c>
      <c r="P246" t="s">
        <v>645</v>
      </c>
      <c r="Q246" s="5" t="s">
        <v>1</v>
      </c>
    </row>
    <row r="247" spans="1:17" x14ac:dyDescent="0.2">
      <c r="A247" s="1">
        <v>-0.20477020000000001</v>
      </c>
      <c r="B247" s="1">
        <v>0.41250700000000001</v>
      </c>
      <c r="C247" s="1">
        <v>-1.634123</v>
      </c>
      <c r="D247" s="1">
        <v>-4.2979780000000002E-2</v>
      </c>
      <c r="E247" s="1">
        <v>9.9758020000000003E-2</v>
      </c>
      <c r="F247" s="1">
        <v>0.41266120000000001</v>
      </c>
      <c r="G247" s="1">
        <v>0.80403800000000003</v>
      </c>
      <c r="H247" s="1">
        <v>1.0173509999999999</v>
      </c>
      <c r="I247" s="1">
        <v>-1.0407139999999999</v>
      </c>
      <c r="J247" s="1">
        <v>0.43316519999999997</v>
      </c>
      <c r="K247" s="1">
        <v>0.69375659999999995</v>
      </c>
      <c r="L247" s="1">
        <v>0.90120529999999999</v>
      </c>
      <c r="M247" s="1">
        <v>0.69514410000000004</v>
      </c>
      <c r="N247" s="1">
        <v>-1.345628</v>
      </c>
      <c r="O247" s="1">
        <v>-1.489519</v>
      </c>
      <c r="P247" t="s">
        <v>20</v>
      </c>
      <c r="Q247" s="5" t="s">
        <v>1</v>
      </c>
    </row>
    <row r="248" spans="1:17" x14ac:dyDescent="0.2">
      <c r="A248" s="1">
        <v>-0.72010989999999997</v>
      </c>
      <c r="B248" s="1">
        <v>-8.1535389999999999E-2</v>
      </c>
      <c r="C248" s="1">
        <v>-0.58590299999999995</v>
      </c>
      <c r="D248" s="1">
        <v>-1.2035819999999999</v>
      </c>
      <c r="E248" s="1">
        <v>-0.1806971</v>
      </c>
      <c r="F248" s="1">
        <v>0.53485050000000001</v>
      </c>
      <c r="G248" s="1">
        <v>0.57468960000000002</v>
      </c>
      <c r="H248" s="1">
        <v>1.523898</v>
      </c>
      <c r="I248" s="1">
        <v>-0.31486589999999998</v>
      </c>
      <c r="J248" s="1">
        <v>0.1763045</v>
      </c>
      <c r="K248" s="1">
        <v>-0.52034809999999998</v>
      </c>
      <c r="L248" s="1">
        <v>0.68710079999999996</v>
      </c>
      <c r="M248" s="1">
        <v>1.6472530000000001</v>
      </c>
      <c r="N248" s="1">
        <v>-0.2087358</v>
      </c>
      <c r="O248" s="1">
        <v>-1.2821899999999999</v>
      </c>
      <c r="P248" t="s">
        <v>1434</v>
      </c>
      <c r="Q248" s="5" t="s">
        <v>1</v>
      </c>
    </row>
    <row r="249" spans="1:17" x14ac:dyDescent="0.2">
      <c r="A249" s="1">
        <v>0.53166970000000002</v>
      </c>
      <c r="B249" s="1">
        <v>-0.46739320000000001</v>
      </c>
      <c r="C249" s="1">
        <v>2.4712839999999998</v>
      </c>
      <c r="D249" s="1">
        <v>-0.49099540000000003</v>
      </c>
      <c r="E249" s="1">
        <v>-0.34888039999999998</v>
      </c>
      <c r="F249" s="1">
        <v>-0.39266590000000001</v>
      </c>
      <c r="G249" s="1">
        <v>0.49952950000000002</v>
      </c>
      <c r="H249" s="1">
        <v>-0.13090760000000001</v>
      </c>
      <c r="I249" s="1">
        <v>-0.20376230000000001</v>
      </c>
      <c r="J249" s="1">
        <v>-0.67530489999999999</v>
      </c>
      <c r="K249" s="1">
        <v>-0.46856179999999997</v>
      </c>
      <c r="L249" s="1">
        <v>-9.9419720000000003E-2</v>
      </c>
      <c r="M249" s="1">
        <v>-0.44592169999999998</v>
      </c>
      <c r="N249" s="1">
        <v>0.56242570000000003</v>
      </c>
      <c r="O249" s="1">
        <v>-0.89830989999999999</v>
      </c>
      <c r="P249" t="s">
        <v>785</v>
      </c>
      <c r="Q249" s="5" t="s">
        <v>1</v>
      </c>
    </row>
    <row r="250" spans="1:17" x14ac:dyDescent="0.2">
      <c r="A250" s="1">
        <v>0.88358369999999997</v>
      </c>
      <c r="B250" s="1">
        <v>1.244796</v>
      </c>
      <c r="C250" s="1">
        <v>0.78686250000000002</v>
      </c>
      <c r="D250" s="1">
        <v>-0.12909590000000001</v>
      </c>
      <c r="E250" s="1">
        <v>7.3833949999999995E-2</v>
      </c>
      <c r="F250" s="1">
        <v>7.5616859999999994E-2</v>
      </c>
      <c r="G250" s="1">
        <v>0.2268319</v>
      </c>
      <c r="H250" s="1">
        <v>0.63621399999999995</v>
      </c>
      <c r="I250" s="1">
        <v>-0.39333030000000002</v>
      </c>
      <c r="J250" s="1">
        <v>-0.46765289999999998</v>
      </c>
      <c r="K250" s="1">
        <v>-0.2459586</v>
      </c>
      <c r="L250" s="1">
        <v>-0.1300386</v>
      </c>
      <c r="M250" s="1">
        <v>-0.29252529999999999</v>
      </c>
      <c r="N250" s="1">
        <v>-7.6814670000000002E-2</v>
      </c>
      <c r="O250" s="1">
        <v>-3.4585370000000002</v>
      </c>
      <c r="P250" t="s">
        <v>697</v>
      </c>
      <c r="Q250" s="5" t="s">
        <v>1</v>
      </c>
    </row>
    <row r="251" spans="1:17" x14ac:dyDescent="0.2">
      <c r="A251" s="1">
        <v>-2.848677E-3</v>
      </c>
      <c r="B251" s="1">
        <v>0.49362899999999998</v>
      </c>
      <c r="C251" s="1">
        <v>0.18892400000000001</v>
      </c>
      <c r="D251" s="1">
        <v>2.2308890000000001E-2</v>
      </c>
      <c r="E251" s="1">
        <v>0.1694978</v>
      </c>
      <c r="F251" s="1">
        <v>0.12501019999999999</v>
      </c>
      <c r="G251" s="1">
        <v>0.16479250000000001</v>
      </c>
      <c r="H251" s="1">
        <v>0.59412569999999998</v>
      </c>
      <c r="I251" s="1">
        <v>-0.1411829</v>
      </c>
      <c r="J251" s="1">
        <v>-4.1761819999999998E-2</v>
      </c>
      <c r="K251" s="1">
        <v>0.1978318</v>
      </c>
      <c r="L251" s="1">
        <v>0.2501797</v>
      </c>
      <c r="M251" s="1">
        <v>0.5110363</v>
      </c>
      <c r="N251" s="1">
        <v>0.78025330000000004</v>
      </c>
      <c r="O251" s="1">
        <v>-3.8969420000000001</v>
      </c>
      <c r="P251" t="s">
        <v>1084</v>
      </c>
      <c r="Q251" s="5" t="s">
        <v>1</v>
      </c>
    </row>
    <row r="252" spans="1:17" x14ac:dyDescent="0.2">
      <c r="A252" s="1">
        <v>-0.1181635</v>
      </c>
      <c r="B252" s="1">
        <v>1.5230300000000001</v>
      </c>
      <c r="C252" s="1">
        <v>0.75195420000000002</v>
      </c>
      <c r="D252" s="1">
        <v>-0.45582220000000001</v>
      </c>
      <c r="E252" s="1">
        <v>-4.8096399999999997E-2</v>
      </c>
      <c r="F252" s="1">
        <v>3.3886739999999999E-2</v>
      </c>
      <c r="G252" s="1">
        <v>2.9298250000000001E-3</v>
      </c>
      <c r="H252" s="1">
        <v>0.81290609999999996</v>
      </c>
      <c r="I252" s="1">
        <v>-0.25069209999999997</v>
      </c>
      <c r="J252" s="1">
        <v>-0.1086232</v>
      </c>
      <c r="K252" s="1">
        <v>-0.12136420000000001</v>
      </c>
      <c r="L252" s="1">
        <v>-7.3364349999999995E-2</v>
      </c>
      <c r="M252" s="1">
        <v>-0.35763699999999998</v>
      </c>
      <c r="N252" s="1">
        <v>0.84820450000000003</v>
      </c>
      <c r="O252" s="1">
        <v>-3.2733569999999999</v>
      </c>
      <c r="P252" t="s">
        <v>821</v>
      </c>
      <c r="Q252" s="5" t="s">
        <v>1</v>
      </c>
    </row>
    <row r="253" spans="1:17" x14ac:dyDescent="0.2">
      <c r="A253" s="1">
        <v>-0.58258109999999996</v>
      </c>
      <c r="B253" s="1">
        <v>1.7543120000000001</v>
      </c>
      <c r="C253" s="1">
        <v>1.0317190000000001</v>
      </c>
      <c r="D253" s="1">
        <v>-0.1378654</v>
      </c>
      <c r="E253" s="1">
        <v>-0.78330509999999998</v>
      </c>
      <c r="F253" s="1">
        <v>1.930567E-2</v>
      </c>
      <c r="G253" s="1">
        <v>0.43371460000000001</v>
      </c>
      <c r="H253" s="1">
        <v>1.681935</v>
      </c>
      <c r="I253" s="1">
        <v>-0.86474139999999999</v>
      </c>
      <c r="J253" s="1">
        <v>-0.9385</v>
      </c>
      <c r="K253" s="1">
        <v>-0.94839530000000005</v>
      </c>
      <c r="L253" s="1">
        <v>-0.28124359999999998</v>
      </c>
      <c r="M253" s="1">
        <v>0.2005584</v>
      </c>
      <c r="N253" s="1">
        <v>-0.32550289999999998</v>
      </c>
      <c r="O253" s="1">
        <v>-1.398488</v>
      </c>
      <c r="P253" t="s">
        <v>1473</v>
      </c>
      <c r="Q253" s="5" t="s">
        <v>1</v>
      </c>
    </row>
    <row r="254" spans="1:17" x14ac:dyDescent="0.2">
      <c r="A254" s="1">
        <v>0.57047179999999997</v>
      </c>
      <c r="B254" s="1">
        <v>4.3837639999999997E-2</v>
      </c>
      <c r="C254" s="1">
        <v>0.20573759999999999</v>
      </c>
      <c r="D254" s="1">
        <v>-0.30047699999999999</v>
      </c>
      <c r="E254" s="1">
        <v>-1.0555209999999999</v>
      </c>
      <c r="F254" s="1">
        <v>-0.62284890000000004</v>
      </c>
      <c r="G254" s="1">
        <v>-0.52157569999999998</v>
      </c>
      <c r="H254" s="1">
        <v>9.7059279999999998E-2</v>
      </c>
      <c r="I254" s="1">
        <v>1.333318</v>
      </c>
      <c r="J254" s="1">
        <v>-0.86596550000000005</v>
      </c>
      <c r="K254" s="1">
        <v>-0.1139878</v>
      </c>
      <c r="L254" s="1">
        <v>-0.3467073</v>
      </c>
      <c r="M254" s="1">
        <v>0.74328260000000002</v>
      </c>
      <c r="N254" s="1">
        <v>0.67258249999999997</v>
      </c>
      <c r="O254" s="1">
        <v>0.68856600000000001</v>
      </c>
      <c r="P254" t="s">
        <v>116</v>
      </c>
      <c r="Q254" s="5" t="s">
        <v>1</v>
      </c>
    </row>
    <row r="255" spans="1:17" x14ac:dyDescent="0.2">
      <c r="A255" s="1">
        <v>-0.74476600000000004</v>
      </c>
      <c r="B255" s="1">
        <v>-0.61798600000000004</v>
      </c>
      <c r="C255" s="1">
        <v>-1.361856</v>
      </c>
      <c r="D255" s="1">
        <v>-0.61960950000000004</v>
      </c>
      <c r="E255" s="1">
        <v>7.7559149999999993E-2</v>
      </c>
      <c r="F255" s="1">
        <v>0.35588379999999997</v>
      </c>
      <c r="G255" s="1">
        <v>0.27743879999999999</v>
      </c>
      <c r="H255" s="1">
        <v>0.75792110000000001</v>
      </c>
      <c r="I255" s="1">
        <v>0.50756849999999998</v>
      </c>
      <c r="J255" s="1">
        <v>0.8619424</v>
      </c>
      <c r="K255" s="1">
        <v>0.55621419999999999</v>
      </c>
      <c r="L255" s="1">
        <v>1.20533</v>
      </c>
      <c r="M255" s="1">
        <v>0.88773780000000002</v>
      </c>
      <c r="N255" s="1">
        <v>-0.32480300000000001</v>
      </c>
      <c r="O255" s="1">
        <v>-1.1934359999999999</v>
      </c>
      <c r="P255" t="s">
        <v>117</v>
      </c>
      <c r="Q255" s="5" t="s">
        <v>1</v>
      </c>
    </row>
    <row r="256" spans="1:17" x14ac:dyDescent="0.2">
      <c r="A256" s="1">
        <v>0.223303</v>
      </c>
      <c r="B256" s="1">
        <v>0.77941229999999995</v>
      </c>
      <c r="C256" s="1">
        <v>1.3576109999999999</v>
      </c>
      <c r="D256" s="1">
        <v>-0.55071049999999999</v>
      </c>
      <c r="E256" s="1">
        <v>-0.86201249999999996</v>
      </c>
      <c r="F256" s="1">
        <v>-0.85838009999999998</v>
      </c>
      <c r="G256" s="1">
        <v>-0.43691770000000002</v>
      </c>
      <c r="H256" s="1">
        <v>0.93508880000000005</v>
      </c>
      <c r="I256" s="1">
        <v>-0.77407570000000003</v>
      </c>
      <c r="J256" s="1">
        <v>-0.59094409999999997</v>
      </c>
      <c r="K256" s="1">
        <v>-0.92154150000000001</v>
      </c>
      <c r="L256" s="1">
        <v>-0.53079869999999996</v>
      </c>
      <c r="M256" s="1">
        <v>-0.1887489</v>
      </c>
      <c r="N256" s="1">
        <v>-0.1836662</v>
      </c>
      <c r="O256" s="1">
        <v>2.4065820000000002</v>
      </c>
      <c r="P256" t="s">
        <v>1268</v>
      </c>
      <c r="Q256" s="5" t="s">
        <v>1</v>
      </c>
    </row>
    <row r="257" spans="1:17" x14ac:dyDescent="0.2">
      <c r="A257" s="1">
        <v>-1.2796179999999999</v>
      </c>
      <c r="B257" s="1">
        <v>-0.83939410000000003</v>
      </c>
      <c r="C257" s="1">
        <v>9.137352E-2</v>
      </c>
      <c r="D257" s="1">
        <v>-1.2063680000000001</v>
      </c>
      <c r="E257" s="1">
        <v>-0.13207920000000001</v>
      </c>
      <c r="F257" s="1">
        <v>-0.3481862</v>
      </c>
      <c r="G257" s="1">
        <v>0.67235710000000004</v>
      </c>
      <c r="H257" s="1">
        <v>0.72533959999999997</v>
      </c>
      <c r="I257" s="1">
        <v>-0.54904350000000002</v>
      </c>
      <c r="J257" s="1">
        <v>0.53543810000000003</v>
      </c>
      <c r="K257" s="1">
        <v>0.56346090000000004</v>
      </c>
      <c r="L257" s="1">
        <v>1.3013950000000001</v>
      </c>
      <c r="M257" s="1">
        <v>1.8371579999999998E-2</v>
      </c>
      <c r="N257" s="1">
        <v>-0.1905734</v>
      </c>
      <c r="O257" s="1">
        <v>1.4097189999999999</v>
      </c>
      <c r="P257" t="s">
        <v>118</v>
      </c>
      <c r="Q257" s="5" t="s">
        <v>1</v>
      </c>
    </row>
    <row r="258" spans="1:17" x14ac:dyDescent="0.2">
      <c r="A258" s="1">
        <v>0.77733649999999999</v>
      </c>
      <c r="B258" s="1">
        <v>0.13178380000000001</v>
      </c>
      <c r="C258" s="1">
        <v>-0.2833775</v>
      </c>
      <c r="D258" s="1">
        <v>0.1352544</v>
      </c>
      <c r="E258" s="1">
        <v>-0.23571410000000001</v>
      </c>
      <c r="F258" s="1">
        <v>0.20582590000000001</v>
      </c>
      <c r="G258" s="1">
        <v>0.42980760000000001</v>
      </c>
      <c r="H258" s="1">
        <v>-6.0104729999999997E-3</v>
      </c>
      <c r="I258" s="1">
        <v>-0.73265780000000003</v>
      </c>
      <c r="J258" s="1">
        <v>0.2127029</v>
      </c>
      <c r="K258" s="1">
        <v>0.51476060000000001</v>
      </c>
      <c r="L258" s="1">
        <v>-0.36419590000000002</v>
      </c>
      <c r="M258" s="1">
        <v>-0.13221189999999999</v>
      </c>
      <c r="N258" s="1">
        <v>2.270053E-2</v>
      </c>
      <c r="O258" s="1">
        <v>-1.0609729999999999</v>
      </c>
      <c r="P258" t="s">
        <v>666</v>
      </c>
      <c r="Q258" s="5" t="s">
        <v>1</v>
      </c>
    </row>
    <row r="259" spans="1:17" x14ac:dyDescent="0.2">
      <c r="A259" s="1">
        <v>0.67152970000000001</v>
      </c>
      <c r="B259" s="1">
        <v>-0.1830253</v>
      </c>
      <c r="C259" s="1">
        <v>1.2718700000000001</v>
      </c>
      <c r="D259" s="1">
        <v>0.72703039999999997</v>
      </c>
      <c r="E259" s="1">
        <v>0.31180419999999998</v>
      </c>
      <c r="F259" s="1">
        <v>-0.36598419999999998</v>
      </c>
      <c r="G259" s="1">
        <v>0.29652640000000002</v>
      </c>
      <c r="H259" s="1">
        <v>-0.30432169999999997</v>
      </c>
      <c r="I259" s="1">
        <v>-1.1500969999999999</v>
      </c>
      <c r="J259" s="1">
        <v>-3.9056899999999999E-2</v>
      </c>
      <c r="K259" s="1">
        <v>-0.58780719999999997</v>
      </c>
      <c r="L259" s="1">
        <v>-0.49043700000000001</v>
      </c>
      <c r="M259" s="1">
        <v>-0.9932879</v>
      </c>
      <c r="N259" s="1">
        <v>-0.1001865</v>
      </c>
      <c r="O259" s="1">
        <v>0.12696540000000001</v>
      </c>
      <c r="P259" t="s">
        <v>24</v>
      </c>
      <c r="Q259" s="5" t="s">
        <v>1</v>
      </c>
    </row>
    <row r="260" spans="1:17" x14ac:dyDescent="0.2">
      <c r="A260" s="1">
        <v>-5.2403989999999998E-2</v>
      </c>
      <c r="B260" s="1">
        <v>-0.2112822</v>
      </c>
      <c r="C260" s="1">
        <v>-0.1045185</v>
      </c>
      <c r="D260" s="1">
        <v>0.18717249999999999</v>
      </c>
      <c r="E260" s="1">
        <v>-6.0215539999999998E-2</v>
      </c>
      <c r="F260" s="1">
        <v>-0.36222159999999998</v>
      </c>
      <c r="G260" s="1">
        <v>9.2901810000000001E-2</v>
      </c>
      <c r="H260" s="1">
        <v>0.5518305</v>
      </c>
      <c r="I260" s="1">
        <v>-0.98478469999999996</v>
      </c>
      <c r="J260" s="1">
        <v>0.7340679</v>
      </c>
      <c r="K260" s="1">
        <v>0.36278349999999998</v>
      </c>
      <c r="L260" s="1">
        <v>0.2106363</v>
      </c>
      <c r="M260" s="1">
        <v>-0.93126699999999996</v>
      </c>
      <c r="N260" s="1">
        <v>0.1360729</v>
      </c>
      <c r="O260" s="1">
        <v>0.41747390000000001</v>
      </c>
      <c r="P260" t="s">
        <v>1276</v>
      </c>
      <c r="Q260" s="5" t="s">
        <v>1</v>
      </c>
    </row>
    <row r="261" spans="1:17" x14ac:dyDescent="0.2">
      <c r="A261" s="1">
        <v>0.34074589999999999</v>
      </c>
      <c r="B261" s="1">
        <v>0.1187696</v>
      </c>
      <c r="C261" s="1">
        <v>0.80906429999999996</v>
      </c>
      <c r="D261" s="1">
        <v>1.0473600000000001</v>
      </c>
      <c r="E261" s="1">
        <v>0.35791250000000002</v>
      </c>
      <c r="F261" s="1">
        <v>0.23098840000000001</v>
      </c>
      <c r="G261" s="1">
        <v>-4.3020129999999997E-2</v>
      </c>
      <c r="H261" s="1">
        <v>0.1379783</v>
      </c>
      <c r="I261" s="1">
        <v>-1.0802769999999999</v>
      </c>
      <c r="J261" s="1">
        <v>-0.78307910000000003</v>
      </c>
      <c r="K261" s="1">
        <v>-0.62258029999999998</v>
      </c>
      <c r="L261" s="1">
        <v>-0.55005950000000003</v>
      </c>
      <c r="M261" s="1">
        <v>-1.2470840000000001</v>
      </c>
      <c r="N261" s="1">
        <v>-7.696778E-2</v>
      </c>
      <c r="O261" s="1">
        <v>0.3603152</v>
      </c>
      <c r="P261" t="s">
        <v>1495</v>
      </c>
      <c r="Q261" s="5" t="s">
        <v>1</v>
      </c>
    </row>
    <row r="262" spans="1:17" x14ac:dyDescent="0.2">
      <c r="A262" s="1">
        <v>-0.92942880000000005</v>
      </c>
      <c r="B262" s="1">
        <v>5.8425989999999997E-2</v>
      </c>
      <c r="C262" s="1">
        <v>0.31489790000000001</v>
      </c>
      <c r="D262" s="1">
        <v>-0.30701600000000001</v>
      </c>
      <c r="E262" s="1">
        <v>-0.14983289999999999</v>
      </c>
      <c r="F262" s="1">
        <v>-0.118912</v>
      </c>
      <c r="G262" s="1">
        <v>0.65935909999999998</v>
      </c>
      <c r="H262" s="1">
        <v>0.46194269999999998</v>
      </c>
      <c r="I262" s="1">
        <v>0.42278759999999999</v>
      </c>
      <c r="J262" s="1">
        <v>3.5423620000000003E-2</v>
      </c>
      <c r="K262" s="1">
        <v>0.18736829999999999</v>
      </c>
      <c r="L262" s="1">
        <v>-2.1343890000000001E-2</v>
      </c>
      <c r="M262" s="1">
        <v>-0.6824403</v>
      </c>
      <c r="N262" s="1">
        <v>0.1337189</v>
      </c>
      <c r="O262" s="1">
        <v>-6.1428749999999997E-2</v>
      </c>
      <c r="P262" t="s">
        <v>1406</v>
      </c>
      <c r="Q262" s="5" t="s">
        <v>1</v>
      </c>
    </row>
    <row r="263" spans="1:17" x14ac:dyDescent="0.2">
      <c r="A263" s="1">
        <v>6.5830100000000003E-2</v>
      </c>
      <c r="B263" s="1">
        <v>-0.19299820000000001</v>
      </c>
      <c r="C263" s="1">
        <v>-0.110844</v>
      </c>
      <c r="D263" s="1">
        <v>0.32425870000000001</v>
      </c>
      <c r="E263" s="1">
        <v>0.36079850000000002</v>
      </c>
      <c r="F263" s="1">
        <v>0.5937173</v>
      </c>
      <c r="G263" s="1">
        <v>0.58818289999999995</v>
      </c>
      <c r="H263" s="1">
        <v>0.50670329999999997</v>
      </c>
      <c r="I263" s="1">
        <v>-0.10105980000000001</v>
      </c>
      <c r="J263" s="1">
        <v>-3.1819140000000003E-2</v>
      </c>
      <c r="K263" s="1">
        <v>0.30007679999999998</v>
      </c>
      <c r="L263" s="1">
        <v>0.260714</v>
      </c>
      <c r="M263" s="1">
        <v>0.42543999999999998</v>
      </c>
      <c r="N263" s="1">
        <v>-1.9680759999999999</v>
      </c>
      <c r="O263" s="1">
        <v>-1.732807</v>
      </c>
      <c r="P263" t="s">
        <v>718</v>
      </c>
      <c r="Q263" s="5" t="s">
        <v>1</v>
      </c>
    </row>
    <row r="264" spans="1:17" x14ac:dyDescent="0.2">
      <c r="A264" s="1">
        <v>-0.75256860000000003</v>
      </c>
      <c r="B264" s="1">
        <v>0.20711879999999999</v>
      </c>
      <c r="C264" s="1">
        <v>-0.67075660000000004</v>
      </c>
      <c r="D264" s="1">
        <v>0.22387779999999999</v>
      </c>
      <c r="E264" s="1">
        <v>-0.1210295</v>
      </c>
      <c r="F264" s="1">
        <v>-0.54982350000000002</v>
      </c>
      <c r="G264" s="1">
        <v>-0.17001450000000001</v>
      </c>
      <c r="H264" s="1">
        <v>-0.32883129999999999</v>
      </c>
      <c r="I264" s="1">
        <v>1.0029349999999999</v>
      </c>
      <c r="J264" s="1">
        <v>0.81643569999999999</v>
      </c>
      <c r="K264" s="1">
        <v>0.3289106</v>
      </c>
      <c r="L264" s="1">
        <v>0.54240270000000002</v>
      </c>
      <c r="M264" s="1">
        <v>1.0414410000000001</v>
      </c>
      <c r="N264" s="1">
        <v>-0.24212230000000001</v>
      </c>
      <c r="O264" s="1">
        <v>-0.60729960000000005</v>
      </c>
      <c r="P264" t="s">
        <v>41</v>
      </c>
      <c r="Q264" s="5" t="s">
        <v>1</v>
      </c>
    </row>
    <row r="265" spans="1:17" x14ac:dyDescent="0.2">
      <c r="A265" s="1">
        <v>-0.36491000000000001</v>
      </c>
      <c r="B265" s="1">
        <v>-0.1600482</v>
      </c>
      <c r="C265" s="1">
        <v>0.44928410000000002</v>
      </c>
      <c r="D265" s="1">
        <v>-0.25787650000000001</v>
      </c>
      <c r="E265" s="1">
        <v>-0.1096521</v>
      </c>
      <c r="F265" s="1">
        <v>-6.6729940000000001E-2</v>
      </c>
      <c r="G265" s="1">
        <v>0.15819420000000001</v>
      </c>
      <c r="H265" s="1">
        <v>0.66931510000000005</v>
      </c>
      <c r="I265" s="1">
        <v>-0.17771709999999999</v>
      </c>
      <c r="J265" s="1">
        <v>-0.1355556</v>
      </c>
      <c r="K265" s="1">
        <v>0.16295080000000001</v>
      </c>
      <c r="L265" s="1">
        <v>0.21849499999999999</v>
      </c>
      <c r="M265" s="1">
        <v>0.43363469999999998</v>
      </c>
      <c r="N265" s="1">
        <v>0.66148320000000005</v>
      </c>
      <c r="O265" s="1">
        <v>-1.586727</v>
      </c>
      <c r="P265" t="s">
        <v>1383</v>
      </c>
      <c r="Q265" s="5" t="s">
        <v>1</v>
      </c>
    </row>
    <row r="266" spans="1:17" x14ac:dyDescent="0.2">
      <c r="A266" s="1">
        <v>0.95972690000000005</v>
      </c>
      <c r="B266" s="1">
        <v>0.1654814</v>
      </c>
      <c r="C266" s="1">
        <v>-0.67653549999999996</v>
      </c>
      <c r="D266" s="1">
        <v>9.5421140000000002E-2</v>
      </c>
      <c r="E266" s="1">
        <v>-0.59126440000000002</v>
      </c>
      <c r="F266" s="1">
        <v>-0.4347512</v>
      </c>
      <c r="G266" s="1">
        <v>0.32314559999999998</v>
      </c>
      <c r="H266" s="1">
        <v>-7.8933130000000004E-2</v>
      </c>
      <c r="I266" s="1">
        <v>8.2022349999999994E-2</v>
      </c>
      <c r="J266" s="1">
        <v>-1.004896</v>
      </c>
      <c r="K266" s="1">
        <v>0.4910235</v>
      </c>
      <c r="L266" s="1">
        <v>-0.1130123</v>
      </c>
      <c r="M266" s="1">
        <v>0.30176900000000001</v>
      </c>
      <c r="N266" s="1">
        <v>-0.1923783</v>
      </c>
      <c r="O266" s="1">
        <v>0.75241740000000001</v>
      </c>
      <c r="P266" t="s">
        <v>119</v>
      </c>
      <c r="Q266" s="5" t="s">
        <v>1</v>
      </c>
    </row>
    <row r="267" spans="1:17" x14ac:dyDescent="0.2">
      <c r="A267" s="1">
        <v>-0.56957599999999997</v>
      </c>
      <c r="B267" s="1">
        <v>0.27976220000000002</v>
      </c>
      <c r="C267" s="1">
        <v>-0.74491379999999996</v>
      </c>
      <c r="D267" s="1">
        <v>0.61326990000000003</v>
      </c>
      <c r="E267" s="1">
        <v>5.686153E-2</v>
      </c>
      <c r="F267" s="1">
        <v>0.92468150000000005</v>
      </c>
      <c r="G267" s="1">
        <v>-0.64967759999999997</v>
      </c>
      <c r="H267" s="1">
        <v>0.79861340000000003</v>
      </c>
      <c r="I267" s="1">
        <v>-0.58202799999999999</v>
      </c>
      <c r="J267" s="1">
        <v>-0.49050529999999998</v>
      </c>
      <c r="K267" s="1">
        <v>-1.03474</v>
      </c>
      <c r="L267" s="1">
        <v>1.027658</v>
      </c>
      <c r="M267" s="1">
        <v>0.96617819999999999</v>
      </c>
      <c r="N267" s="1">
        <v>-0.40965220000000002</v>
      </c>
      <c r="O267" s="1">
        <v>-0.42227160000000002</v>
      </c>
      <c r="P267" t="s">
        <v>618</v>
      </c>
      <c r="Q267" s="5" t="s">
        <v>1</v>
      </c>
    </row>
    <row r="268" spans="1:17" x14ac:dyDescent="0.2">
      <c r="A268" s="1">
        <v>0.26546340000000002</v>
      </c>
      <c r="B268" s="1">
        <v>-0.2454692</v>
      </c>
      <c r="C268" s="1">
        <v>0.25763249999999999</v>
      </c>
      <c r="D268" s="1">
        <v>9.3439460000000005E-3</v>
      </c>
      <c r="E268" s="1">
        <v>0.45689990000000003</v>
      </c>
      <c r="F268" s="1">
        <v>-0.75354549999999998</v>
      </c>
      <c r="G268" s="1">
        <v>-9.7577910000000004E-2</v>
      </c>
      <c r="H268" s="1">
        <v>-0.72793540000000001</v>
      </c>
      <c r="I268" s="1">
        <v>0.38855600000000001</v>
      </c>
      <c r="J268" s="1">
        <v>1.3513139999999999</v>
      </c>
      <c r="K268" s="1">
        <v>0.73694660000000001</v>
      </c>
      <c r="L268" s="1">
        <v>0.69062630000000003</v>
      </c>
      <c r="M268" s="1">
        <v>0.36047790000000002</v>
      </c>
      <c r="N268" s="1">
        <v>0.25737490000000002</v>
      </c>
      <c r="O268" s="1">
        <v>-2.6717110000000002</v>
      </c>
      <c r="P268" t="s">
        <v>1497</v>
      </c>
      <c r="Q268" s="5" t="s">
        <v>1</v>
      </c>
    </row>
    <row r="269" spans="1:17" x14ac:dyDescent="0.2">
      <c r="A269" s="1">
        <v>-0.86053409999999997</v>
      </c>
      <c r="B269" s="1">
        <v>0.29825780000000002</v>
      </c>
      <c r="C269" s="1">
        <v>-0.40924870000000002</v>
      </c>
      <c r="D269" s="1">
        <v>-0.2048391</v>
      </c>
      <c r="E269" s="1">
        <v>-0.2451411</v>
      </c>
      <c r="F269" s="1">
        <v>0.56386320000000001</v>
      </c>
      <c r="G269" s="1">
        <v>0.51289419999999997</v>
      </c>
      <c r="H269" s="1">
        <v>0.81221810000000005</v>
      </c>
      <c r="I269" s="1">
        <v>0.1310441</v>
      </c>
      <c r="J269" s="1">
        <v>0.54985580000000001</v>
      </c>
      <c r="K269" s="1">
        <v>0.78899629999999998</v>
      </c>
      <c r="L269" s="1">
        <v>0.47562300000000002</v>
      </c>
      <c r="M269" s="1">
        <v>0.85798589999999997</v>
      </c>
      <c r="N269" s="1">
        <v>-1.645087</v>
      </c>
      <c r="O269" s="1">
        <v>-1.781712</v>
      </c>
      <c r="P269" t="s">
        <v>1316</v>
      </c>
      <c r="Q269" s="5" t="s">
        <v>1</v>
      </c>
    </row>
    <row r="270" spans="1:17" x14ac:dyDescent="0.2">
      <c r="A270" s="1">
        <v>0.28727360000000002</v>
      </c>
      <c r="B270" s="1">
        <v>-0.86258230000000002</v>
      </c>
      <c r="C270" s="1">
        <v>4.3106749999999999E-2</v>
      </c>
      <c r="D270" s="1">
        <v>0.46161790000000003</v>
      </c>
      <c r="E270" s="1">
        <v>-6.3608780000000004E-2</v>
      </c>
      <c r="F270" s="1">
        <v>0.31786019999999998</v>
      </c>
      <c r="G270" s="1">
        <v>-0.11730169999999999</v>
      </c>
      <c r="H270" s="1">
        <v>-0.44598169999999998</v>
      </c>
      <c r="I270" s="1">
        <v>0.28627249999999999</v>
      </c>
      <c r="J270" s="1">
        <v>-0.22021869999999999</v>
      </c>
      <c r="K270" s="1">
        <v>-0.26324570000000003</v>
      </c>
      <c r="L270" s="1">
        <v>-0.61109329999999995</v>
      </c>
      <c r="M270" s="1">
        <v>4.7260219999999999E-2</v>
      </c>
      <c r="N270" s="1">
        <v>-0.73687400000000003</v>
      </c>
      <c r="O270" s="1">
        <v>2.004054</v>
      </c>
      <c r="P270" t="s">
        <v>836</v>
      </c>
      <c r="Q270" s="5" t="s">
        <v>1</v>
      </c>
    </row>
    <row r="271" spans="1:17" x14ac:dyDescent="0.2">
      <c r="A271" s="1">
        <v>-0.56563589999999997</v>
      </c>
      <c r="B271" s="1">
        <v>0.46575899999999998</v>
      </c>
      <c r="C271" s="1">
        <v>-0.2280672</v>
      </c>
      <c r="D271" s="1">
        <v>-0.65741570000000005</v>
      </c>
      <c r="E271" s="1">
        <v>-6.9090670000000007E-2</v>
      </c>
      <c r="F271" s="1">
        <v>0.67567840000000001</v>
      </c>
      <c r="G271" s="1">
        <v>-0.20461119999999999</v>
      </c>
      <c r="H271" s="1">
        <v>0.95034589999999997</v>
      </c>
      <c r="I271" s="1">
        <v>-0.2054743</v>
      </c>
      <c r="J271" s="1">
        <v>-0.3065908</v>
      </c>
      <c r="K271" s="1">
        <v>0.2457879</v>
      </c>
      <c r="L271" s="1">
        <v>0.88466069999999997</v>
      </c>
      <c r="M271" s="1">
        <v>1.576092</v>
      </c>
      <c r="N271" s="1">
        <v>-1.6627890000000001</v>
      </c>
      <c r="O271" s="1">
        <v>-1.020969</v>
      </c>
      <c r="P271" t="s">
        <v>120</v>
      </c>
      <c r="Q271" s="5" t="s">
        <v>1</v>
      </c>
    </row>
    <row r="272" spans="1:17" x14ac:dyDescent="0.2">
      <c r="A272" s="1">
        <v>1.073995</v>
      </c>
      <c r="B272" s="1">
        <v>-1.311968</v>
      </c>
      <c r="C272" s="1">
        <v>-1.5551159999999999</v>
      </c>
      <c r="D272" s="1">
        <v>1.1719390000000001</v>
      </c>
      <c r="E272" s="1">
        <v>0.61445240000000001</v>
      </c>
      <c r="F272" s="1">
        <v>0.41710789999999998</v>
      </c>
      <c r="G272" s="1">
        <v>2.5725079999999998E-3</v>
      </c>
      <c r="H272" s="1">
        <v>-0.78610829999999998</v>
      </c>
      <c r="I272" s="1">
        <v>1.281026</v>
      </c>
      <c r="J272" s="1">
        <v>0.64475210000000005</v>
      </c>
      <c r="K272" s="1">
        <v>0.65144040000000003</v>
      </c>
      <c r="L272" s="1">
        <v>0.56442049999999999</v>
      </c>
      <c r="M272" s="1">
        <v>9.2134099999999997E-2</v>
      </c>
      <c r="N272" s="1">
        <v>-1.343488</v>
      </c>
      <c r="O272" s="1">
        <v>-1.3927849999999999</v>
      </c>
      <c r="P272" t="s">
        <v>121</v>
      </c>
      <c r="Q272" s="5" t="s">
        <v>1</v>
      </c>
    </row>
    <row r="273" spans="1:17" x14ac:dyDescent="0.2">
      <c r="A273" s="1">
        <v>-0.32595160000000001</v>
      </c>
      <c r="B273" s="1">
        <v>0.73960859999999995</v>
      </c>
      <c r="C273" s="1">
        <v>0.1069384</v>
      </c>
      <c r="D273" s="1">
        <v>-0.57636659999999995</v>
      </c>
      <c r="E273" s="1">
        <v>-0.31910440000000001</v>
      </c>
      <c r="F273" s="1">
        <v>0.498197</v>
      </c>
      <c r="G273" s="1">
        <v>0.79850010000000005</v>
      </c>
      <c r="H273" s="1">
        <v>0.97122090000000005</v>
      </c>
      <c r="I273" s="1">
        <v>-0.98016879999999995</v>
      </c>
      <c r="J273" s="1">
        <v>0.33472170000000001</v>
      </c>
      <c r="K273" s="1">
        <v>-0.53635080000000002</v>
      </c>
      <c r="L273" s="1">
        <v>0.33451419999999998</v>
      </c>
      <c r="M273" s="1">
        <v>0.57188430000000001</v>
      </c>
      <c r="N273" s="1">
        <v>-0.74847609999999998</v>
      </c>
      <c r="O273" s="1">
        <v>-1.500181</v>
      </c>
      <c r="P273" t="s">
        <v>1131</v>
      </c>
      <c r="Q273" s="5" t="s">
        <v>1</v>
      </c>
    </row>
    <row r="274" spans="1:17" x14ac:dyDescent="0.2">
      <c r="A274" s="1">
        <v>-0.73022370000000003</v>
      </c>
      <c r="B274" s="1">
        <v>-0.45744580000000001</v>
      </c>
      <c r="C274" s="1">
        <v>0.62242410000000004</v>
      </c>
      <c r="D274" s="1">
        <v>-1.133807</v>
      </c>
      <c r="E274" s="1">
        <v>-0.5555272</v>
      </c>
      <c r="F274" s="1">
        <v>0.1583746</v>
      </c>
      <c r="G274" s="1">
        <v>0.51620980000000005</v>
      </c>
      <c r="H274" s="1">
        <v>0.9799293</v>
      </c>
      <c r="I274" s="1">
        <v>-0.51719950000000003</v>
      </c>
      <c r="J274" s="1">
        <v>-0.26668229999999998</v>
      </c>
      <c r="K274" s="1">
        <v>0.86625770000000002</v>
      </c>
      <c r="L274" s="1">
        <v>1.155742</v>
      </c>
      <c r="M274" s="1">
        <v>1.8983429999999999</v>
      </c>
      <c r="N274" s="1">
        <v>-1.498124</v>
      </c>
      <c r="O274" s="1">
        <v>-0.83824940000000003</v>
      </c>
      <c r="P274" t="s">
        <v>122</v>
      </c>
      <c r="Q274" s="5" t="s">
        <v>1</v>
      </c>
    </row>
    <row r="275" spans="1:17" x14ac:dyDescent="0.2">
      <c r="A275" s="1">
        <v>0.1543669</v>
      </c>
      <c r="B275" s="1">
        <v>0.16157740000000001</v>
      </c>
      <c r="C275" s="1">
        <v>0.40916560000000002</v>
      </c>
      <c r="D275" s="1">
        <v>0.47856749999999998</v>
      </c>
      <c r="E275" s="1">
        <v>0.19987540000000001</v>
      </c>
      <c r="F275" s="1">
        <v>-0.70644390000000001</v>
      </c>
      <c r="G275" s="1">
        <v>3.3805250000000002E-2</v>
      </c>
      <c r="H275" s="1">
        <v>0.52923549999999997</v>
      </c>
      <c r="I275" s="1">
        <v>0.15926000000000001</v>
      </c>
      <c r="J275" s="1">
        <v>0.1376513</v>
      </c>
      <c r="K275" s="1">
        <v>0.21806790000000001</v>
      </c>
      <c r="L275" s="1">
        <v>-1.1299060000000001</v>
      </c>
      <c r="M275" s="1">
        <v>-0.69675469999999995</v>
      </c>
      <c r="N275" s="1">
        <v>-0.2801807</v>
      </c>
      <c r="O275" s="1">
        <v>-8.8336949999999997E-2</v>
      </c>
      <c r="P275" t="s">
        <v>625</v>
      </c>
      <c r="Q275" s="5" t="s">
        <v>1</v>
      </c>
    </row>
    <row r="276" spans="1:17" x14ac:dyDescent="0.2">
      <c r="A276" s="1">
        <v>-0.81051770000000001</v>
      </c>
      <c r="B276" s="1">
        <v>0.67358549999999995</v>
      </c>
      <c r="C276" s="1">
        <v>0.86249050000000005</v>
      </c>
      <c r="D276" s="1">
        <v>-1.4832270000000001</v>
      </c>
      <c r="E276" s="1">
        <v>-1.164703</v>
      </c>
      <c r="F276" s="1">
        <v>-0.39191199999999998</v>
      </c>
      <c r="G276" s="1">
        <v>-0.1293349</v>
      </c>
      <c r="H276" s="1">
        <v>1.0916189999999999</v>
      </c>
      <c r="I276" s="1">
        <v>-1.495525</v>
      </c>
      <c r="J276" s="1">
        <v>-0.42517270000000001</v>
      </c>
      <c r="K276" s="1">
        <v>-0.24791769999999999</v>
      </c>
      <c r="L276" s="1">
        <v>0.16218080000000001</v>
      </c>
      <c r="M276" s="1">
        <v>1.0780510000000001</v>
      </c>
      <c r="N276" s="1">
        <v>1.3907609999999999</v>
      </c>
      <c r="O276" s="1">
        <v>1.34029</v>
      </c>
      <c r="P276" t="s">
        <v>1550</v>
      </c>
      <c r="Q276" s="5" t="s">
        <v>1</v>
      </c>
    </row>
    <row r="277" spans="1:17" x14ac:dyDescent="0.2">
      <c r="A277" s="1">
        <v>-1.0042990000000001</v>
      </c>
      <c r="B277" s="1">
        <v>4.0326479999999998E-2</v>
      </c>
      <c r="C277" s="1">
        <v>0.11758150000000001</v>
      </c>
      <c r="D277" s="1">
        <v>-0.55773159999999999</v>
      </c>
      <c r="E277" s="1">
        <v>-0.34041480000000002</v>
      </c>
      <c r="F277" s="1">
        <v>2.9438490000000001E-2</v>
      </c>
      <c r="G277" s="1">
        <v>1.1846570000000001</v>
      </c>
      <c r="H277" s="1">
        <v>1.1119889999999999</v>
      </c>
      <c r="I277" s="1">
        <v>0.51477729999999999</v>
      </c>
      <c r="J277" s="1">
        <v>-0.57294420000000001</v>
      </c>
      <c r="K277" s="1">
        <v>-0.84755740000000002</v>
      </c>
      <c r="L277" s="1">
        <v>-8.3722060000000001E-2</v>
      </c>
      <c r="M277" s="1">
        <v>-8.1095260000000002E-2</v>
      </c>
      <c r="N277" s="1">
        <v>-0.28578920000000002</v>
      </c>
      <c r="O277" s="1">
        <v>0.58093609999999996</v>
      </c>
      <c r="P277" t="s">
        <v>124</v>
      </c>
      <c r="Q277" s="5" t="s">
        <v>1</v>
      </c>
    </row>
    <row r="278" spans="1:17" x14ac:dyDescent="0.2">
      <c r="A278" s="1">
        <v>1.4224749999999999</v>
      </c>
      <c r="B278" s="1">
        <v>0.18969240000000001</v>
      </c>
      <c r="C278" s="1">
        <v>1.4816499999999999</v>
      </c>
      <c r="D278" s="1">
        <v>0.57652740000000002</v>
      </c>
      <c r="E278" s="1">
        <v>-0.17513719999999999</v>
      </c>
      <c r="F278" s="1">
        <v>-0.68117970000000005</v>
      </c>
      <c r="G278" s="1">
        <v>-0.61273679999999997</v>
      </c>
      <c r="H278" s="1">
        <v>-0.22638949999999999</v>
      </c>
      <c r="I278" s="1">
        <v>0.34191559999999999</v>
      </c>
      <c r="J278" s="1">
        <v>-0.31476969999999999</v>
      </c>
      <c r="K278" s="1">
        <v>-1.1263559999999999</v>
      </c>
      <c r="L278" s="1">
        <v>-1.3248200000000001</v>
      </c>
      <c r="M278" s="1">
        <v>-0.83192690000000002</v>
      </c>
      <c r="N278" s="1">
        <v>-0.63173939999999995</v>
      </c>
      <c r="O278" s="1">
        <v>1.254494</v>
      </c>
      <c r="P278" t="s">
        <v>125</v>
      </c>
      <c r="Q278" s="5" t="s">
        <v>1</v>
      </c>
    </row>
    <row r="279" spans="1:17" x14ac:dyDescent="0.2">
      <c r="A279" s="1">
        <v>0.59521000000000002</v>
      </c>
      <c r="B279" s="1">
        <v>-0.75580970000000003</v>
      </c>
      <c r="C279" s="1">
        <v>1.718251</v>
      </c>
      <c r="D279" s="1">
        <v>-0.32396609999999998</v>
      </c>
      <c r="E279" s="1">
        <v>-0.36751529999999999</v>
      </c>
      <c r="F279" s="1">
        <v>0.36915920000000002</v>
      </c>
      <c r="G279" s="1">
        <v>-0.13827709999999999</v>
      </c>
      <c r="H279" s="1">
        <v>-0.69906460000000004</v>
      </c>
      <c r="I279" s="1">
        <v>-0.19645869999999999</v>
      </c>
      <c r="J279" s="1">
        <v>-0.73025519999999999</v>
      </c>
      <c r="K279" s="1">
        <v>0.91188100000000005</v>
      </c>
      <c r="L279" s="1">
        <v>0.22158359999999999</v>
      </c>
      <c r="M279" s="1">
        <v>-0.32405610000000001</v>
      </c>
      <c r="N279" s="1">
        <v>-0.53737429999999997</v>
      </c>
      <c r="O279" s="1">
        <v>0.12402970000000001</v>
      </c>
      <c r="P279" t="s">
        <v>796</v>
      </c>
      <c r="Q279" s="5" t="s">
        <v>1</v>
      </c>
    </row>
    <row r="280" spans="1:17" x14ac:dyDescent="0.2">
      <c r="A280" s="1">
        <v>0.96255190000000002</v>
      </c>
      <c r="B280" s="1">
        <v>0.49430499999999999</v>
      </c>
      <c r="C280" s="1">
        <v>1.5725150000000001</v>
      </c>
      <c r="D280" s="1">
        <v>0.1551005</v>
      </c>
      <c r="E280" s="1">
        <v>0.25201309999999999</v>
      </c>
      <c r="F280" s="1">
        <v>0.48157729999999999</v>
      </c>
      <c r="G280" s="1">
        <v>2.3107829999999999E-2</v>
      </c>
      <c r="H280" s="1">
        <v>-0.34117209999999998</v>
      </c>
      <c r="I280" s="1">
        <v>0.124665</v>
      </c>
      <c r="J280" s="1">
        <v>-0.74323969999999995</v>
      </c>
      <c r="K280" s="1">
        <v>-1.3555559999999999E-2</v>
      </c>
      <c r="L280" s="1">
        <v>-0.93125150000000001</v>
      </c>
      <c r="M280" s="1">
        <v>-0.85903280000000004</v>
      </c>
      <c r="N280" s="1">
        <v>8.6868130000000002E-2</v>
      </c>
      <c r="O280" s="1">
        <v>-2.4644520000000001</v>
      </c>
      <c r="P280" t="s">
        <v>1459</v>
      </c>
      <c r="Q280" s="5" t="s">
        <v>1</v>
      </c>
    </row>
    <row r="281" spans="1:17" x14ac:dyDescent="0.2">
      <c r="A281" s="1">
        <v>3.2553730000000003E-2</v>
      </c>
      <c r="B281" s="1">
        <v>0.28068090000000001</v>
      </c>
      <c r="C281" s="1">
        <v>0.79040319999999997</v>
      </c>
      <c r="D281" s="1">
        <v>-2.0576120000000002</v>
      </c>
      <c r="E281" s="1">
        <v>-0.80316220000000005</v>
      </c>
      <c r="F281" s="1">
        <v>-0.46554489999999998</v>
      </c>
      <c r="G281" s="1">
        <v>0.45491120000000002</v>
      </c>
      <c r="H281" s="1">
        <v>0.15822739999999999</v>
      </c>
      <c r="I281" s="1">
        <v>-0.87466189999999999</v>
      </c>
      <c r="J281" s="1">
        <v>2.0453539999999999E-2</v>
      </c>
      <c r="K281" s="1">
        <v>-0.14538110000000001</v>
      </c>
      <c r="L281" s="1">
        <v>0.39662330000000001</v>
      </c>
      <c r="M281" s="1">
        <v>-0.1350536</v>
      </c>
      <c r="N281" s="1">
        <v>0.93275980000000003</v>
      </c>
      <c r="O281" s="1">
        <v>1.951317</v>
      </c>
      <c r="P281" t="s">
        <v>1507</v>
      </c>
      <c r="Q281" s="5" t="s">
        <v>1</v>
      </c>
    </row>
    <row r="282" spans="1:17" x14ac:dyDescent="0.2">
      <c r="A282" s="1">
        <v>-8.4959309999999996E-2</v>
      </c>
      <c r="B282" s="1">
        <v>0.33072109999999999</v>
      </c>
      <c r="C282" s="1">
        <v>0.71844719999999995</v>
      </c>
      <c r="D282" s="1">
        <v>-1.798945</v>
      </c>
      <c r="E282" s="1">
        <v>-0.30940770000000001</v>
      </c>
      <c r="F282" s="1">
        <v>-0.14203260000000001</v>
      </c>
      <c r="G282" s="1">
        <v>0.25780960000000003</v>
      </c>
      <c r="H282" s="1">
        <v>0.2264042</v>
      </c>
      <c r="I282" s="1">
        <v>-0.99428209999999995</v>
      </c>
      <c r="J282" s="1">
        <v>4.7224740000000001E-2</v>
      </c>
      <c r="K282" s="1">
        <v>0.7611078</v>
      </c>
      <c r="L282" s="1">
        <v>0.42438680000000001</v>
      </c>
      <c r="M282" s="1">
        <v>0.24473120000000001</v>
      </c>
      <c r="N282" s="1">
        <v>-0.75709119999999996</v>
      </c>
      <c r="O282" s="1">
        <v>1.3432059999999999</v>
      </c>
      <c r="P282" t="s">
        <v>126</v>
      </c>
      <c r="Q282" s="5" t="s">
        <v>1</v>
      </c>
    </row>
    <row r="283" spans="1:17" x14ac:dyDescent="0.2">
      <c r="A283" s="1">
        <v>0.3419529</v>
      </c>
      <c r="B283" s="1">
        <v>0.60736650000000003</v>
      </c>
      <c r="C283" s="1">
        <v>0.77130339999999997</v>
      </c>
      <c r="D283" s="1">
        <v>-0.88886359999999998</v>
      </c>
      <c r="E283" s="1">
        <v>-0.1149181</v>
      </c>
      <c r="F283" s="1">
        <v>0.46166869999999999</v>
      </c>
      <c r="G283" s="1">
        <v>0.1027831</v>
      </c>
      <c r="H283" s="1">
        <v>0.55146479999999998</v>
      </c>
      <c r="I283" s="1">
        <v>-1.2490619999999999</v>
      </c>
      <c r="J283" s="1">
        <v>-0.4333361</v>
      </c>
      <c r="K283" s="1">
        <v>0.82749130000000004</v>
      </c>
      <c r="L283" s="1">
        <v>0.54340319999999998</v>
      </c>
      <c r="M283" s="1">
        <v>0.41756799999999999</v>
      </c>
      <c r="N283" s="1">
        <v>-1.731582</v>
      </c>
      <c r="O283" s="1">
        <v>-0.81815959999999999</v>
      </c>
      <c r="P283" t="s">
        <v>1222</v>
      </c>
      <c r="Q283" s="5" t="s">
        <v>1</v>
      </c>
    </row>
    <row r="284" spans="1:17" x14ac:dyDescent="0.2">
      <c r="A284" s="1">
        <v>-0.45807750000000003</v>
      </c>
      <c r="B284" s="1">
        <v>3.0074360000000001E-2</v>
      </c>
      <c r="C284" s="1">
        <v>0.16006680000000001</v>
      </c>
      <c r="D284" s="1">
        <v>-7.1555190000000005E-2</v>
      </c>
      <c r="E284" s="1">
        <v>0.78585260000000001</v>
      </c>
      <c r="F284" s="1">
        <v>-0.36069370000000001</v>
      </c>
      <c r="G284" s="1">
        <v>-0.85939880000000002</v>
      </c>
      <c r="H284" s="1">
        <v>-0.38742409999999999</v>
      </c>
      <c r="I284" s="1">
        <v>0.52998970000000001</v>
      </c>
      <c r="J284" s="1">
        <v>0.52069589999999999</v>
      </c>
      <c r="K284" s="1">
        <v>0.60638939999999997</v>
      </c>
      <c r="L284" s="1">
        <v>0.21251909999999999</v>
      </c>
      <c r="M284" s="1">
        <v>0.71277029999999997</v>
      </c>
      <c r="N284" s="1">
        <v>-0.3254861</v>
      </c>
      <c r="O284" s="1">
        <v>-0.70867100000000005</v>
      </c>
      <c r="P284" t="s">
        <v>127</v>
      </c>
      <c r="Q284" s="5" t="s">
        <v>1</v>
      </c>
    </row>
    <row r="285" spans="1:17" x14ac:dyDescent="0.2">
      <c r="A285" s="1">
        <v>-0.82514549999999998</v>
      </c>
      <c r="B285" s="1">
        <v>-0.4788424</v>
      </c>
      <c r="C285" s="1">
        <v>-0.76430900000000002</v>
      </c>
      <c r="D285" s="1">
        <v>-0.4979094</v>
      </c>
      <c r="E285" s="1">
        <v>1.2952699999999999</v>
      </c>
      <c r="F285" s="1">
        <v>0.3730115</v>
      </c>
      <c r="G285" s="1">
        <v>-0.19165960000000001</v>
      </c>
      <c r="H285" s="1">
        <v>-7.3481980000000002E-2</v>
      </c>
      <c r="I285" s="1">
        <v>0.31923629999999997</v>
      </c>
      <c r="J285" s="1">
        <v>-0.56081210000000004</v>
      </c>
      <c r="K285" s="1">
        <v>-0.46501940000000003</v>
      </c>
      <c r="L285" s="1">
        <v>0.64139659999999998</v>
      </c>
      <c r="M285" s="1">
        <v>0.20109250000000001</v>
      </c>
      <c r="N285" s="1">
        <v>0.72843840000000004</v>
      </c>
      <c r="O285" s="1">
        <v>0.68642190000000003</v>
      </c>
      <c r="P285" t="s">
        <v>1224</v>
      </c>
      <c r="Q285" s="5" t="s">
        <v>1</v>
      </c>
    </row>
    <row r="286" spans="1:17" x14ac:dyDescent="0.2">
      <c r="A286" s="1">
        <v>-0.22526060000000001</v>
      </c>
      <c r="B286" s="1">
        <v>-0.47042909999999999</v>
      </c>
      <c r="C286" s="1">
        <v>6.4850630000000006E-2</v>
      </c>
      <c r="D286" s="1">
        <v>1.30626</v>
      </c>
      <c r="E286" s="1">
        <v>0.1884325</v>
      </c>
      <c r="F286" s="1">
        <v>0.158109</v>
      </c>
      <c r="G286" s="1">
        <v>0.11869349999999999</v>
      </c>
      <c r="H286" s="1">
        <v>-0.63386200000000004</v>
      </c>
      <c r="I286" s="1">
        <v>-0.25809949999999998</v>
      </c>
      <c r="J286" s="1">
        <v>-0.47488360000000002</v>
      </c>
      <c r="K286" s="1">
        <v>1.043763</v>
      </c>
      <c r="L286" s="1">
        <v>-0.71265800000000001</v>
      </c>
      <c r="M286" s="1">
        <v>-1.095758</v>
      </c>
      <c r="N286" s="1">
        <v>0.1081583</v>
      </c>
      <c r="O286" s="1">
        <v>0.71375299999999997</v>
      </c>
      <c r="P286" t="s">
        <v>1388</v>
      </c>
      <c r="Q286" s="5" t="s">
        <v>1</v>
      </c>
    </row>
    <row r="287" spans="1:17" x14ac:dyDescent="0.2">
      <c r="A287" s="1">
        <v>0.27043060000000002</v>
      </c>
      <c r="B287" s="1">
        <v>-0.27926129999999999</v>
      </c>
      <c r="C287" s="1">
        <v>0.69730539999999996</v>
      </c>
      <c r="D287" s="1">
        <v>1.0014719999999999</v>
      </c>
      <c r="E287" s="1">
        <v>-0.72234019999999999</v>
      </c>
      <c r="F287" s="1">
        <v>-0.56977809999999995</v>
      </c>
      <c r="G287" s="1">
        <v>-0.90646610000000005</v>
      </c>
      <c r="H287" s="1">
        <v>-0.77579489999999995</v>
      </c>
      <c r="I287" s="1">
        <v>0.17404610000000001</v>
      </c>
      <c r="J287" s="1">
        <v>-6.6109080000000001E-2</v>
      </c>
      <c r="K287" s="1">
        <v>-0.13526099999999999</v>
      </c>
      <c r="L287" s="1">
        <v>-0.47102070000000001</v>
      </c>
      <c r="M287" s="1">
        <v>-0.20121919999999999</v>
      </c>
      <c r="N287" s="1">
        <v>0.52576330000000004</v>
      </c>
      <c r="O287" s="1">
        <v>1.8863780000000001</v>
      </c>
      <c r="P287" t="s">
        <v>1396</v>
      </c>
      <c r="Q287" s="5" t="s">
        <v>1</v>
      </c>
    </row>
    <row r="288" spans="1:17" x14ac:dyDescent="0.2">
      <c r="A288" s="1">
        <v>-0.56271680000000002</v>
      </c>
      <c r="B288" s="1">
        <v>-0.2573974</v>
      </c>
      <c r="C288" s="1">
        <v>-0.40409</v>
      </c>
      <c r="D288" s="1">
        <v>-0.32883220000000002</v>
      </c>
      <c r="E288" s="1">
        <v>-0.2174989</v>
      </c>
      <c r="F288" s="1">
        <v>0.3375088</v>
      </c>
      <c r="G288" s="1">
        <v>0.67705800000000005</v>
      </c>
      <c r="H288" s="1">
        <v>1.540511</v>
      </c>
      <c r="I288" s="1">
        <v>-0.2391665</v>
      </c>
      <c r="J288" s="1">
        <v>-0.191635</v>
      </c>
      <c r="K288" s="1">
        <v>0.46884740000000003</v>
      </c>
      <c r="L288" s="1">
        <v>0.88203500000000001</v>
      </c>
      <c r="M288" s="1">
        <v>1.5277909999999999</v>
      </c>
      <c r="N288" s="1">
        <v>-1.2626869999999999</v>
      </c>
      <c r="O288" s="1">
        <v>-2.2312409999999998</v>
      </c>
      <c r="P288" t="s">
        <v>745</v>
      </c>
      <c r="Q288" s="5" t="s">
        <v>1</v>
      </c>
    </row>
    <row r="289" spans="1:17" x14ac:dyDescent="0.2">
      <c r="A289" s="1">
        <v>0.39278390000000002</v>
      </c>
      <c r="B289" s="1">
        <v>0.5192909</v>
      </c>
      <c r="C289" s="1">
        <v>-0.26737430000000001</v>
      </c>
      <c r="D289" s="1">
        <v>0.11686249999999999</v>
      </c>
      <c r="E289" s="1">
        <v>0.59620550000000005</v>
      </c>
      <c r="F289" s="1">
        <v>0.37629299999999999</v>
      </c>
      <c r="G289" s="1">
        <v>0.4309093</v>
      </c>
      <c r="H289" s="1">
        <v>0.45573740000000001</v>
      </c>
      <c r="I289" s="1">
        <v>-1.138895</v>
      </c>
      <c r="J289" s="1">
        <v>0.2367629</v>
      </c>
      <c r="K289" s="1">
        <v>0.3405437</v>
      </c>
      <c r="L289" s="1">
        <v>0.51711649999999998</v>
      </c>
      <c r="M289" s="1">
        <v>-0.41979689999999997</v>
      </c>
      <c r="N289" s="1">
        <v>-0.55187160000000002</v>
      </c>
      <c r="O289" s="1">
        <v>-2.4781369999999998</v>
      </c>
      <c r="P289" t="s">
        <v>40</v>
      </c>
      <c r="Q289" s="5" t="s">
        <v>1</v>
      </c>
    </row>
    <row r="290" spans="1:17" x14ac:dyDescent="0.2">
      <c r="A290" s="1">
        <v>0.39455200000000001</v>
      </c>
      <c r="B290" s="1">
        <v>0.17297760000000001</v>
      </c>
      <c r="C290" s="1">
        <v>0.64473239999999998</v>
      </c>
      <c r="D290" s="1">
        <v>0.40452690000000002</v>
      </c>
      <c r="E290" s="1">
        <v>-0.33074110000000001</v>
      </c>
      <c r="F290" s="1">
        <v>0.73397259999999998</v>
      </c>
      <c r="G290" s="1">
        <v>0.1054268</v>
      </c>
      <c r="H290" s="1">
        <v>-0.66506799999999999</v>
      </c>
      <c r="I290" s="1">
        <v>0.23415630000000001</v>
      </c>
      <c r="J290" s="1">
        <v>0.1366705</v>
      </c>
      <c r="K290" s="1">
        <v>-0.3304861</v>
      </c>
      <c r="L290" s="1">
        <v>-0.7048063</v>
      </c>
      <c r="M290" s="1">
        <v>-0.69045529999999999</v>
      </c>
      <c r="N290" s="1">
        <v>-0.25893040000000001</v>
      </c>
      <c r="O290" s="1">
        <v>-0.33332099999999998</v>
      </c>
      <c r="P290" t="s">
        <v>1555</v>
      </c>
      <c r="Q290" s="5" t="s">
        <v>1</v>
      </c>
    </row>
    <row r="291" spans="1:17" x14ac:dyDescent="0.2">
      <c r="A291" s="1">
        <v>4.2431700000000003E-2</v>
      </c>
      <c r="B291" s="1">
        <v>1.0255099999999999</v>
      </c>
      <c r="C291" s="1">
        <v>0.94682730000000004</v>
      </c>
      <c r="D291" s="1">
        <v>0.16184760000000001</v>
      </c>
      <c r="E291" s="1">
        <v>-0.97204330000000005</v>
      </c>
      <c r="F291" s="1">
        <v>-1.061258</v>
      </c>
      <c r="G291" s="1">
        <v>-0.18459809999999999</v>
      </c>
      <c r="H291" s="1">
        <v>1.3992910000000001</v>
      </c>
      <c r="I291" s="1">
        <v>-4.3489739999999999E-2</v>
      </c>
      <c r="J291" s="1">
        <v>0.11197260000000001</v>
      </c>
      <c r="K291" s="1">
        <v>-0.85543809999999998</v>
      </c>
      <c r="L291" s="1">
        <v>-0.86809769999999997</v>
      </c>
      <c r="M291" s="1">
        <v>-0.44658949999999997</v>
      </c>
      <c r="N291" s="1">
        <v>6.518177E-2</v>
      </c>
      <c r="O291" s="1">
        <v>0.2257835</v>
      </c>
      <c r="P291" t="s">
        <v>128</v>
      </c>
      <c r="Q291" s="5" t="s">
        <v>1</v>
      </c>
    </row>
    <row r="292" spans="1:17" x14ac:dyDescent="0.2">
      <c r="A292" s="1">
        <v>-1.027911</v>
      </c>
      <c r="B292" s="1">
        <v>0.15403700000000001</v>
      </c>
      <c r="C292" s="1">
        <v>0.1237656</v>
      </c>
      <c r="D292" s="1">
        <v>0.22295860000000001</v>
      </c>
      <c r="E292" s="1">
        <v>0.38316830000000002</v>
      </c>
      <c r="F292" s="1">
        <v>0.31717970000000001</v>
      </c>
      <c r="G292" s="1">
        <v>0.47758339999999999</v>
      </c>
      <c r="H292" s="1">
        <v>0.75596949999999996</v>
      </c>
      <c r="I292" s="1">
        <v>-0.2184593</v>
      </c>
      <c r="J292" s="1">
        <v>-0.57560270000000002</v>
      </c>
      <c r="K292" s="1">
        <v>-0.50467039999999996</v>
      </c>
      <c r="L292" s="1">
        <v>-0.27997319999999998</v>
      </c>
      <c r="M292" s="1">
        <v>0.6480688</v>
      </c>
      <c r="N292" s="1">
        <v>-0.4910389</v>
      </c>
      <c r="O292" s="1">
        <v>-0.45399200000000001</v>
      </c>
      <c r="P292" t="s">
        <v>1277</v>
      </c>
      <c r="Q292" s="5" t="s">
        <v>1</v>
      </c>
    </row>
    <row r="293" spans="1:17" x14ac:dyDescent="0.2">
      <c r="A293" s="1">
        <v>-1.4073819999999999</v>
      </c>
      <c r="B293" s="1">
        <v>0.43436419999999998</v>
      </c>
      <c r="C293" s="1">
        <v>0.99451650000000003</v>
      </c>
      <c r="D293" s="1">
        <v>-0.3372542</v>
      </c>
      <c r="E293" s="1">
        <v>-0.35998400000000003</v>
      </c>
      <c r="F293" s="1">
        <v>-0.39050509999999999</v>
      </c>
      <c r="G293" s="1">
        <v>0.33859879999999998</v>
      </c>
      <c r="H293" s="1">
        <v>0.61485920000000005</v>
      </c>
      <c r="I293" s="1">
        <v>0.24713450000000001</v>
      </c>
      <c r="J293" s="1">
        <v>-0.37462590000000001</v>
      </c>
      <c r="K293" s="1">
        <v>-0.40068120000000002</v>
      </c>
      <c r="L293" s="1">
        <v>-0.30031449999999998</v>
      </c>
      <c r="M293" s="1">
        <v>-3.372522E-2</v>
      </c>
      <c r="N293" s="1">
        <v>0.62199879999999996</v>
      </c>
      <c r="O293" s="1">
        <v>0.39059509999999997</v>
      </c>
      <c r="P293" t="s">
        <v>129</v>
      </c>
      <c r="Q293" s="5" t="s">
        <v>1</v>
      </c>
    </row>
    <row r="294" spans="1:17" x14ac:dyDescent="0.2">
      <c r="A294" s="1">
        <v>0.20031009999999999</v>
      </c>
      <c r="B294" s="1">
        <v>0.31043599999999999</v>
      </c>
      <c r="C294" s="1">
        <v>1.1800820000000001</v>
      </c>
      <c r="D294" s="1">
        <v>-1.2489840000000001</v>
      </c>
      <c r="E294" s="1">
        <v>-0.51749400000000001</v>
      </c>
      <c r="F294" s="1">
        <v>-0.42018220000000001</v>
      </c>
      <c r="G294" s="1">
        <v>0.21821860000000001</v>
      </c>
      <c r="H294" s="1">
        <v>0.80595559999999999</v>
      </c>
      <c r="I294" s="1">
        <v>-0.58876260000000002</v>
      </c>
      <c r="J294" s="1">
        <v>-1.8315630000000001</v>
      </c>
      <c r="K294" s="1">
        <v>0.31301210000000002</v>
      </c>
      <c r="L294" s="1">
        <v>-2.544857E-2</v>
      </c>
      <c r="M294" s="1">
        <v>-0.1843805</v>
      </c>
      <c r="N294" s="1">
        <v>0.25508320000000001</v>
      </c>
      <c r="O294" s="1">
        <v>1.357605</v>
      </c>
      <c r="P294" t="s">
        <v>901</v>
      </c>
      <c r="Q294" s="5" t="s">
        <v>1</v>
      </c>
    </row>
    <row r="295" spans="1:17" x14ac:dyDescent="0.2">
      <c r="A295" s="1">
        <v>-0.81564800000000004</v>
      </c>
      <c r="B295" s="1">
        <v>-0.21318190000000001</v>
      </c>
      <c r="C295" s="1">
        <v>-0.35126259999999998</v>
      </c>
      <c r="D295" s="1">
        <v>0.51721980000000001</v>
      </c>
      <c r="E295" s="1">
        <v>-0.12691559999999999</v>
      </c>
      <c r="F295" s="1">
        <v>-0.18626280000000001</v>
      </c>
      <c r="G295" s="1">
        <v>0.24716830000000001</v>
      </c>
      <c r="H295" s="1">
        <v>-0.6322371</v>
      </c>
      <c r="I295" s="1">
        <v>0.83180240000000005</v>
      </c>
      <c r="J295" s="1">
        <v>0.3094036</v>
      </c>
      <c r="K295" s="1">
        <v>-8.0460719999999999E-2</v>
      </c>
      <c r="L295" s="1">
        <v>0.49008289999999999</v>
      </c>
      <c r="M295" s="1">
        <v>0.1205685</v>
      </c>
      <c r="N295" s="1">
        <v>0.26841389999999998</v>
      </c>
      <c r="O295" s="1">
        <v>0.14168249999999999</v>
      </c>
      <c r="P295" t="s">
        <v>1317</v>
      </c>
      <c r="Q295" s="5" t="s">
        <v>1</v>
      </c>
    </row>
    <row r="296" spans="1:17" x14ac:dyDescent="0.2">
      <c r="A296" s="1">
        <v>0.89141729999999997</v>
      </c>
      <c r="B296" s="1">
        <v>-1.5208379999999999</v>
      </c>
      <c r="C296" s="1">
        <v>-1.4812890000000001</v>
      </c>
      <c r="D296" s="1">
        <v>1.034184</v>
      </c>
      <c r="E296" s="1">
        <v>0.91720270000000004</v>
      </c>
      <c r="F296" s="1">
        <v>0.47814420000000002</v>
      </c>
      <c r="G296" s="1">
        <v>9.4994309999999998E-2</v>
      </c>
      <c r="H296" s="1">
        <v>-0.55183760000000004</v>
      </c>
      <c r="I296" s="1">
        <v>1.110832</v>
      </c>
      <c r="J296" s="1">
        <v>1.0158510000000001</v>
      </c>
      <c r="K296" s="1">
        <v>0.77626810000000002</v>
      </c>
      <c r="L296" s="1">
        <v>0.3923565</v>
      </c>
      <c r="M296" s="1">
        <v>-0.406698</v>
      </c>
      <c r="N296" s="1">
        <v>-1.3117700000000001</v>
      </c>
      <c r="O296" s="1">
        <v>-1.392811</v>
      </c>
      <c r="P296" t="s">
        <v>130</v>
      </c>
      <c r="Q296" s="5" t="s">
        <v>1</v>
      </c>
    </row>
    <row r="297" spans="1:17" x14ac:dyDescent="0.2">
      <c r="A297" s="1">
        <v>0.83959660000000003</v>
      </c>
      <c r="B297" s="1">
        <v>-1.260734</v>
      </c>
      <c r="C297" s="1">
        <v>-1.384863</v>
      </c>
      <c r="D297" s="1">
        <v>1.0947849999999999</v>
      </c>
      <c r="E297" s="1">
        <v>0.9297938</v>
      </c>
      <c r="F297" s="1">
        <v>0.44210680000000002</v>
      </c>
      <c r="G297" s="1">
        <v>4.9093570000000003E-2</v>
      </c>
      <c r="H297" s="1">
        <v>-0.80132000000000003</v>
      </c>
      <c r="I297" s="1">
        <v>1.1732130000000001</v>
      </c>
      <c r="J297" s="1">
        <v>1.0758369999999999</v>
      </c>
      <c r="K297" s="1">
        <v>0.84005660000000004</v>
      </c>
      <c r="L297" s="1">
        <v>0.4060994</v>
      </c>
      <c r="M297" s="1">
        <v>-0.58281959999999999</v>
      </c>
      <c r="N297" s="1">
        <v>-1.4544140000000001</v>
      </c>
      <c r="O297" s="1">
        <v>-1.335917</v>
      </c>
      <c r="P297" t="s">
        <v>1156</v>
      </c>
      <c r="Q297" s="5" t="s">
        <v>1</v>
      </c>
    </row>
    <row r="298" spans="1:17" x14ac:dyDescent="0.2">
      <c r="A298" s="1">
        <v>0.12928419999999999</v>
      </c>
      <c r="B298" s="1">
        <v>0.14549190000000001</v>
      </c>
      <c r="C298" s="1">
        <v>-0.56587759999999998</v>
      </c>
      <c r="D298" s="1">
        <v>0.56944530000000004</v>
      </c>
      <c r="E298" s="1">
        <v>0.56768969999999996</v>
      </c>
      <c r="F298" s="1">
        <v>0.706152</v>
      </c>
      <c r="G298" s="1">
        <v>0.34854829999999998</v>
      </c>
      <c r="H298" s="1">
        <v>0.66468289999999997</v>
      </c>
      <c r="I298" s="1">
        <v>6.746299E-2</v>
      </c>
      <c r="J298" s="1">
        <v>-0.18686059999999999</v>
      </c>
      <c r="K298" s="1">
        <v>0.1415807</v>
      </c>
      <c r="L298" s="1">
        <v>0.1524315</v>
      </c>
      <c r="M298" s="1">
        <v>0.54213239999999996</v>
      </c>
      <c r="N298" s="1">
        <v>-1.910202</v>
      </c>
      <c r="O298" s="1">
        <v>-2.2271000000000001</v>
      </c>
      <c r="P298" t="s">
        <v>131</v>
      </c>
      <c r="Q298" s="5" t="s">
        <v>1</v>
      </c>
    </row>
    <row r="299" spans="1:17" x14ac:dyDescent="0.2">
      <c r="A299" s="1">
        <v>4.7053499999999998E-2</v>
      </c>
      <c r="B299" s="1">
        <v>-1.355611E-2</v>
      </c>
      <c r="C299" s="1">
        <v>-0.49556679999999997</v>
      </c>
      <c r="D299" s="1">
        <v>0.54599059999999999</v>
      </c>
      <c r="E299" s="1">
        <v>0.3186715</v>
      </c>
      <c r="F299" s="1">
        <v>-5.9480669999999996E-3</v>
      </c>
      <c r="G299" s="1">
        <v>-4.8096630000000001E-2</v>
      </c>
      <c r="H299" s="1">
        <v>-5.1127140000000001E-2</v>
      </c>
      <c r="I299" s="1">
        <v>-0.67768229999999996</v>
      </c>
      <c r="J299" s="1">
        <v>0.26916689999999999</v>
      </c>
      <c r="K299" s="1">
        <v>0.12842229999999999</v>
      </c>
      <c r="L299" s="1">
        <v>-0.42194330000000002</v>
      </c>
      <c r="M299" s="1">
        <v>-0.60026599999999997</v>
      </c>
      <c r="N299" s="1">
        <v>-0.35868929999999999</v>
      </c>
      <c r="O299" s="1">
        <v>1.2644310000000001</v>
      </c>
      <c r="P299" t="s">
        <v>132</v>
      </c>
      <c r="Q299" s="5" t="s">
        <v>1</v>
      </c>
    </row>
    <row r="300" spans="1:17" x14ac:dyDescent="0.2">
      <c r="A300" s="1">
        <v>-0.61768369999999995</v>
      </c>
      <c r="B300" s="1">
        <v>1.2128749999999999</v>
      </c>
      <c r="C300" s="1">
        <v>1.8670800000000001</v>
      </c>
      <c r="D300" s="1">
        <v>-1.0473030000000001</v>
      </c>
      <c r="E300" s="1">
        <v>-0.80038200000000004</v>
      </c>
      <c r="F300" s="1">
        <v>-9.6299579999999996E-2</v>
      </c>
      <c r="G300" s="1">
        <v>-0.61048080000000005</v>
      </c>
      <c r="H300" s="1">
        <v>0.4601346</v>
      </c>
      <c r="I300" s="1">
        <v>-0.79779880000000003</v>
      </c>
      <c r="J300" s="1">
        <v>-0.48631249999999998</v>
      </c>
      <c r="K300" s="1">
        <v>-0.33009650000000001</v>
      </c>
      <c r="L300" s="1">
        <v>0.16244210000000001</v>
      </c>
      <c r="M300" s="1">
        <v>-0.83860179999999995</v>
      </c>
      <c r="N300" s="1">
        <v>0.54350319999999996</v>
      </c>
      <c r="O300" s="1">
        <v>1.2562770000000001</v>
      </c>
      <c r="P300" t="s">
        <v>133</v>
      </c>
      <c r="Q300" s="5" t="s">
        <v>1</v>
      </c>
    </row>
    <row r="301" spans="1:17" x14ac:dyDescent="0.2">
      <c r="A301" s="1">
        <v>-0.57812730000000001</v>
      </c>
      <c r="B301" s="1">
        <v>-1.292821</v>
      </c>
      <c r="C301" s="1">
        <v>-0.62931170000000003</v>
      </c>
      <c r="D301" s="1">
        <v>-0.58564059999999996</v>
      </c>
      <c r="E301" s="1">
        <v>0.47135159999999998</v>
      </c>
      <c r="F301" s="1">
        <v>0.74809270000000005</v>
      </c>
      <c r="G301" s="1">
        <v>0.54445509999999997</v>
      </c>
      <c r="H301" s="1">
        <v>0.23372190000000001</v>
      </c>
      <c r="I301" s="1">
        <v>-0.65651110000000001</v>
      </c>
      <c r="J301" s="1">
        <v>1.0785800000000001</v>
      </c>
      <c r="K301" s="1">
        <v>0.86290069999999996</v>
      </c>
      <c r="L301" s="1">
        <v>1.3052159999999999</v>
      </c>
      <c r="M301" s="1">
        <v>0.79645080000000001</v>
      </c>
      <c r="N301" s="1">
        <v>-0.15248510000000001</v>
      </c>
      <c r="O301" s="1">
        <v>-1.7831129999999999</v>
      </c>
      <c r="P301" t="s">
        <v>931</v>
      </c>
      <c r="Q301" s="5" t="s">
        <v>1</v>
      </c>
    </row>
    <row r="302" spans="1:17" x14ac:dyDescent="0.2">
      <c r="A302" s="1">
        <v>1.3143419999999999</v>
      </c>
      <c r="B302" s="1">
        <v>-1.332295</v>
      </c>
      <c r="C302" s="1">
        <v>-1.222461</v>
      </c>
      <c r="D302" s="1">
        <v>0.76255390000000001</v>
      </c>
      <c r="E302" s="1">
        <v>0.66959690000000005</v>
      </c>
      <c r="F302" s="1">
        <v>0.58213879999999996</v>
      </c>
      <c r="G302" s="1">
        <v>-0.15353849999999999</v>
      </c>
      <c r="H302" s="1">
        <v>-0.99775590000000003</v>
      </c>
      <c r="I302" s="1">
        <v>1.084703</v>
      </c>
      <c r="J302" s="1">
        <v>0.86533420000000005</v>
      </c>
      <c r="K302" s="1">
        <v>0.76461140000000005</v>
      </c>
      <c r="L302" s="1">
        <v>0.66265370000000001</v>
      </c>
      <c r="M302" s="1">
        <v>-6.1736199999999998E-2</v>
      </c>
      <c r="N302" s="1">
        <v>-1.2567600000000001</v>
      </c>
      <c r="O302" s="1">
        <v>-1.55558</v>
      </c>
      <c r="P302" t="s">
        <v>1132</v>
      </c>
      <c r="Q302" s="5" t="s">
        <v>1</v>
      </c>
    </row>
    <row r="303" spans="1:17" x14ac:dyDescent="0.2">
      <c r="A303" s="1">
        <v>0.69661980000000001</v>
      </c>
      <c r="B303" s="1">
        <v>-0.36981370000000002</v>
      </c>
      <c r="C303" s="1">
        <v>7.0870680000000005E-2</v>
      </c>
      <c r="D303" s="1">
        <v>0.1367728</v>
      </c>
      <c r="E303" s="1">
        <v>-0.29708899999999999</v>
      </c>
      <c r="F303" s="1">
        <v>-0.1627614</v>
      </c>
      <c r="G303" s="1">
        <v>-0.16154019999999999</v>
      </c>
      <c r="H303" s="1">
        <v>-1.1946719999999999E-2</v>
      </c>
      <c r="I303" s="1">
        <v>0.88594499999999998</v>
      </c>
      <c r="J303" s="1">
        <v>0.86710500000000001</v>
      </c>
      <c r="K303" s="1">
        <v>0.89376069999999996</v>
      </c>
      <c r="L303" s="1">
        <v>0.65525979999999995</v>
      </c>
      <c r="M303" s="1">
        <v>0.80363890000000004</v>
      </c>
      <c r="N303" s="1">
        <v>-0.77370300000000003</v>
      </c>
      <c r="O303" s="1">
        <v>-3.2001559999999998</v>
      </c>
      <c r="P303" t="s">
        <v>134</v>
      </c>
      <c r="Q303" s="5" t="s">
        <v>1</v>
      </c>
    </row>
    <row r="304" spans="1:17" x14ac:dyDescent="0.2">
      <c r="A304" s="1">
        <v>-0.41813489999999998</v>
      </c>
      <c r="B304" s="1">
        <v>1.037134</v>
      </c>
      <c r="C304" s="1">
        <v>0.83928729999999996</v>
      </c>
      <c r="D304" s="1">
        <v>-0.39182850000000002</v>
      </c>
      <c r="E304" s="1">
        <v>-0.18874199999999999</v>
      </c>
      <c r="F304" s="1">
        <v>0.2338054</v>
      </c>
      <c r="G304" s="1">
        <v>0.40791300000000003</v>
      </c>
      <c r="H304" s="1">
        <v>0.66765839999999999</v>
      </c>
      <c r="I304" s="1">
        <v>-0.41602050000000002</v>
      </c>
      <c r="J304" s="1">
        <v>-0.56705669999999997</v>
      </c>
      <c r="K304" s="1">
        <v>8.8934819999999998E-2</v>
      </c>
      <c r="L304" s="1">
        <v>0.31019920000000001</v>
      </c>
      <c r="M304" s="1">
        <v>0.66693820000000004</v>
      </c>
      <c r="N304" s="1">
        <v>0.49316549999999998</v>
      </c>
      <c r="O304" s="1">
        <v>-3.4922840000000002</v>
      </c>
      <c r="P304" t="s">
        <v>1198</v>
      </c>
      <c r="Q304" s="5" t="s">
        <v>1</v>
      </c>
    </row>
    <row r="305" spans="1:17" x14ac:dyDescent="0.2">
      <c r="A305" s="1">
        <v>-0.41815400000000003</v>
      </c>
      <c r="B305" s="1">
        <v>1.066786</v>
      </c>
      <c r="C305" s="1">
        <v>0.86582959999999998</v>
      </c>
      <c r="D305" s="1">
        <v>-0.45809420000000001</v>
      </c>
      <c r="E305" s="1">
        <v>-0.25180449999999999</v>
      </c>
      <c r="F305" s="1">
        <v>0.2476006</v>
      </c>
      <c r="G305" s="1">
        <v>0.41067320000000002</v>
      </c>
      <c r="H305" s="1">
        <v>0.67189049999999995</v>
      </c>
      <c r="I305" s="1">
        <v>-0.59058370000000004</v>
      </c>
      <c r="J305" s="1">
        <v>-0.72394899999999995</v>
      </c>
      <c r="K305" s="1">
        <v>0.13077630000000001</v>
      </c>
      <c r="L305" s="1">
        <v>0.40057890000000002</v>
      </c>
      <c r="M305" s="1">
        <v>0.80168200000000001</v>
      </c>
      <c r="N305" s="1">
        <v>0.48995179999999999</v>
      </c>
      <c r="O305" s="1">
        <v>-3.354759</v>
      </c>
      <c r="P305" t="s">
        <v>696</v>
      </c>
      <c r="Q305" s="5" t="s">
        <v>1</v>
      </c>
    </row>
    <row r="306" spans="1:17" x14ac:dyDescent="0.2">
      <c r="A306" s="1">
        <v>1.6256429999999999E-2</v>
      </c>
      <c r="B306" s="1">
        <v>0.29664299999999999</v>
      </c>
      <c r="C306" s="1">
        <v>0.52664599999999995</v>
      </c>
      <c r="D306" s="1">
        <v>-7.9020049999999994E-2</v>
      </c>
      <c r="E306" s="1">
        <v>9.8589759999999999E-2</v>
      </c>
      <c r="F306" s="1">
        <v>-0.17531179999999999</v>
      </c>
      <c r="G306" s="1">
        <v>-1.058783</v>
      </c>
      <c r="H306" s="1">
        <v>-2.7552219999999999E-2</v>
      </c>
      <c r="I306" s="1">
        <v>0.23931569999999999</v>
      </c>
      <c r="J306" s="1">
        <v>0.47882370000000002</v>
      </c>
      <c r="K306" s="1">
        <v>0.55777860000000001</v>
      </c>
      <c r="L306" s="1">
        <v>0.57393260000000001</v>
      </c>
      <c r="M306" s="1">
        <v>0.67554689999999995</v>
      </c>
      <c r="N306" s="1">
        <v>-0.79351340000000004</v>
      </c>
      <c r="O306" s="1">
        <v>-1.195174</v>
      </c>
      <c r="P306" t="s">
        <v>1079</v>
      </c>
      <c r="Q306" s="5" t="s">
        <v>1</v>
      </c>
    </row>
    <row r="307" spans="1:17" x14ac:dyDescent="0.2">
      <c r="A307" s="1">
        <v>0.14794099999999999</v>
      </c>
      <c r="B307" s="1">
        <v>0.36155890000000002</v>
      </c>
      <c r="C307" s="1">
        <v>0.52726419999999996</v>
      </c>
      <c r="D307" s="1">
        <v>-0.34697860000000003</v>
      </c>
      <c r="E307" s="1">
        <v>0.27738190000000001</v>
      </c>
      <c r="F307" s="1">
        <v>0.26094079999999997</v>
      </c>
      <c r="G307" s="1">
        <v>0.242948</v>
      </c>
      <c r="H307" s="1">
        <v>0.90564129999999998</v>
      </c>
      <c r="I307" s="1">
        <v>0.37090499999999998</v>
      </c>
      <c r="J307" s="1">
        <v>-0.7965544</v>
      </c>
      <c r="K307" s="1">
        <v>-0.3134845</v>
      </c>
      <c r="L307" s="1">
        <v>0.23312369999999999</v>
      </c>
      <c r="M307" s="1">
        <v>0.79087649999999998</v>
      </c>
      <c r="N307" s="1">
        <v>-1.090846</v>
      </c>
      <c r="O307" s="1">
        <v>-2.3629500000000001</v>
      </c>
      <c r="P307" t="s">
        <v>687</v>
      </c>
      <c r="Q307" s="5" t="s">
        <v>1</v>
      </c>
    </row>
    <row r="308" spans="1:17" x14ac:dyDescent="0.2">
      <c r="A308" s="1">
        <v>2.1847599999999998E-2</v>
      </c>
      <c r="B308" s="1">
        <v>0.27840039999999999</v>
      </c>
      <c r="C308" s="1">
        <v>0.4474399</v>
      </c>
      <c r="D308" s="1">
        <v>0.79376449999999998</v>
      </c>
      <c r="E308" s="1">
        <v>0.33419769999999999</v>
      </c>
      <c r="F308" s="1">
        <v>0.235955</v>
      </c>
      <c r="G308" s="1">
        <v>0.1958201</v>
      </c>
      <c r="H308" s="1">
        <v>-0.37755309999999997</v>
      </c>
      <c r="I308" s="1">
        <v>-0.61035200000000001</v>
      </c>
      <c r="J308" s="1">
        <v>-1.293056</v>
      </c>
      <c r="K308" s="1">
        <v>0.22354779999999999</v>
      </c>
      <c r="L308" s="1">
        <v>0.1773998</v>
      </c>
      <c r="M308" s="1">
        <v>-1.6528240000000001</v>
      </c>
      <c r="N308" s="1">
        <v>0.71801619999999999</v>
      </c>
      <c r="O308" s="1">
        <v>-0.1358945</v>
      </c>
      <c r="P308" t="s">
        <v>135</v>
      </c>
      <c r="Q308" s="5" t="s">
        <v>1</v>
      </c>
    </row>
    <row r="309" spans="1:17" x14ac:dyDescent="0.2">
      <c r="A309" s="1">
        <v>0.25675700000000001</v>
      </c>
      <c r="B309" s="1">
        <v>0.37295250000000002</v>
      </c>
      <c r="C309" s="1">
        <v>-0.68876009999999999</v>
      </c>
      <c r="D309" s="1">
        <v>-0.3528249</v>
      </c>
      <c r="E309" s="1">
        <v>0.84424200000000005</v>
      </c>
      <c r="F309" s="1">
        <v>1.3846959999999999</v>
      </c>
      <c r="G309" s="1">
        <v>0.29146270000000002</v>
      </c>
      <c r="H309" s="1">
        <v>0.95729200000000003</v>
      </c>
      <c r="I309" s="1">
        <v>-0.50065320000000002</v>
      </c>
      <c r="J309" s="1">
        <v>-0.49139149999999998</v>
      </c>
      <c r="K309" s="1">
        <v>-0.13537279999999999</v>
      </c>
      <c r="L309" s="1">
        <v>-8.7234389999999995E-2</v>
      </c>
      <c r="M309" s="1">
        <v>-0.80178419999999995</v>
      </c>
      <c r="N309" s="1">
        <v>-0.7728602</v>
      </c>
      <c r="O309" s="1">
        <v>-1.2984599999999999</v>
      </c>
      <c r="P309" t="s">
        <v>635</v>
      </c>
      <c r="Q309" s="5" t="s">
        <v>1</v>
      </c>
    </row>
    <row r="310" spans="1:17" x14ac:dyDescent="0.2">
      <c r="A310" s="1">
        <v>-0.6116433</v>
      </c>
      <c r="B310" s="1">
        <v>-0.61797670000000005</v>
      </c>
      <c r="C310" s="1">
        <v>-0.49359760000000003</v>
      </c>
      <c r="D310" s="1">
        <v>-3.0202429999999999E-2</v>
      </c>
      <c r="E310" s="1">
        <v>-0.35700120000000002</v>
      </c>
      <c r="F310" s="1">
        <v>1.060921</v>
      </c>
      <c r="G310" s="1">
        <v>1.109443</v>
      </c>
      <c r="H310" s="1">
        <v>0.12908320000000001</v>
      </c>
      <c r="I310" s="1">
        <v>-0.51968309999999995</v>
      </c>
      <c r="J310" s="1">
        <v>-0.26433570000000001</v>
      </c>
      <c r="K310" s="1">
        <v>0.42615829999999999</v>
      </c>
      <c r="L310" s="1">
        <v>0.5015153</v>
      </c>
      <c r="M310" s="1">
        <v>0.67622669999999996</v>
      </c>
      <c r="N310" s="1">
        <v>0.1851727</v>
      </c>
      <c r="O310" s="1">
        <v>-1.257088</v>
      </c>
      <c r="P310" t="s">
        <v>136</v>
      </c>
      <c r="Q310" s="5" t="s">
        <v>1</v>
      </c>
    </row>
    <row r="311" spans="1:17" x14ac:dyDescent="0.2">
      <c r="A311" s="1">
        <v>0.66570960000000001</v>
      </c>
      <c r="B311" s="1">
        <v>0.13602339999999999</v>
      </c>
      <c r="C311" s="1">
        <v>1.1006130000000001</v>
      </c>
      <c r="D311" s="1">
        <v>0.18159939999999999</v>
      </c>
      <c r="E311" s="1">
        <v>5.5737370000000001E-2</v>
      </c>
      <c r="F311" s="1">
        <v>-0.22518540000000001</v>
      </c>
      <c r="G311" s="1">
        <v>-0.84496340000000003</v>
      </c>
      <c r="H311" s="1">
        <v>-1.0967089999999999</v>
      </c>
      <c r="I311" s="1">
        <v>0.21070069999999999</v>
      </c>
      <c r="J311" s="1">
        <v>-5.4755329999999998E-2</v>
      </c>
      <c r="K311" s="1">
        <v>-1.524394</v>
      </c>
      <c r="L311" s="1">
        <v>-0.17729629999999999</v>
      </c>
      <c r="M311" s="1">
        <v>-1.3234140000000001</v>
      </c>
      <c r="N311" s="1">
        <v>1.3012969999999999</v>
      </c>
      <c r="O311" s="1">
        <v>1.6040939999999999</v>
      </c>
      <c r="P311" t="s">
        <v>137</v>
      </c>
      <c r="Q311" s="5" t="s">
        <v>1</v>
      </c>
    </row>
    <row r="312" spans="1:17" x14ac:dyDescent="0.2">
      <c r="A312" s="1">
        <v>-0.4283614</v>
      </c>
      <c r="B312" s="1">
        <v>0.15362629999999999</v>
      </c>
      <c r="C312" s="1">
        <v>0.11711489999999999</v>
      </c>
      <c r="D312" s="1">
        <v>-0.18881029999999999</v>
      </c>
      <c r="E312" s="1">
        <v>8.9828690000000003E-2</v>
      </c>
      <c r="F312" s="1">
        <v>-4.0970289999999999E-2</v>
      </c>
      <c r="G312" s="1">
        <v>-8.4351979999999993E-2</v>
      </c>
      <c r="H312" s="1">
        <v>-0.28643059999999998</v>
      </c>
      <c r="I312" s="1">
        <v>0.50355059999999996</v>
      </c>
      <c r="J312" s="1">
        <v>0.90894960000000002</v>
      </c>
      <c r="K312" s="1">
        <v>0.82892359999999998</v>
      </c>
      <c r="L312" s="1">
        <v>0.81431909999999996</v>
      </c>
      <c r="M312" s="1">
        <v>0.80043920000000002</v>
      </c>
      <c r="N312" s="1">
        <v>0.6271082</v>
      </c>
      <c r="O312" s="1">
        <v>-3.5921509999999999</v>
      </c>
      <c r="P312" t="s">
        <v>1054</v>
      </c>
      <c r="Q312" s="5" t="s">
        <v>1</v>
      </c>
    </row>
    <row r="313" spans="1:17" x14ac:dyDescent="0.2">
      <c r="A313" s="1">
        <v>0.83243979999999995</v>
      </c>
      <c r="B313" s="1">
        <v>0.7460021</v>
      </c>
      <c r="C313" s="1">
        <v>0.68663580000000002</v>
      </c>
      <c r="D313" s="1">
        <v>0.12761810000000001</v>
      </c>
      <c r="E313" s="1">
        <v>-0.50977660000000002</v>
      </c>
      <c r="F313" s="1">
        <v>-0.95627430000000002</v>
      </c>
      <c r="G313" s="1">
        <v>-1.409759</v>
      </c>
      <c r="H313" s="1">
        <v>-0.66428929999999997</v>
      </c>
      <c r="I313" s="1">
        <v>0.13360240000000001</v>
      </c>
      <c r="J313" s="1">
        <v>0.14368239999999999</v>
      </c>
      <c r="K313" s="1">
        <v>0.46297260000000001</v>
      </c>
      <c r="L313" s="1">
        <v>0.34593489999999999</v>
      </c>
      <c r="M313" s="1">
        <v>-0.32087510000000002</v>
      </c>
      <c r="N313" s="1">
        <v>-0.2469374</v>
      </c>
      <c r="O313" s="1">
        <v>1.0114920000000001</v>
      </c>
      <c r="P313" t="s">
        <v>679</v>
      </c>
      <c r="Q313" s="5" t="s">
        <v>1</v>
      </c>
    </row>
    <row r="314" spans="1:17" x14ac:dyDescent="0.2">
      <c r="A314" s="1">
        <v>0.1654457</v>
      </c>
      <c r="B314" s="1">
        <v>1.0592969999999999</v>
      </c>
      <c r="C314" s="1">
        <v>0.91271119999999994</v>
      </c>
      <c r="D314" s="1">
        <v>5.5515200000000001E-2</v>
      </c>
      <c r="E314" s="1">
        <v>-0.83123959999999997</v>
      </c>
      <c r="F314" s="1">
        <v>-0.37545479999999998</v>
      </c>
      <c r="G314" s="1">
        <v>-0.46073160000000002</v>
      </c>
      <c r="H314" s="1">
        <v>-0.3364878</v>
      </c>
      <c r="I314" s="1">
        <v>-9.7270490000000001E-2</v>
      </c>
      <c r="J314" s="1">
        <v>-0.68189350000000004</v>
      </c>
      <c r="K314" s="1">
        <v>-0.68509050000000005</v>
      </c>
      <c r="L314" s="1">
        <v>-1.1418410000000001</v>
      </c>
      <c r="M314" s="1">
        <v>-0.73172490000000001</v>
      </c>
      <c r="N314" s="1">
        <v>1.078503</v>
      </c>
      <c r="O314" s="1">
        <v>2.007244</v>
      </c>
      <c r="P314" t="s">
        <v>138</v>
      </c>
      <c r="Q314" s="5" t="s">
        <v>1</v>
      </c>
    </row>
    <row r="315" spans="1:17" x14ac:dyDescent="0.2">
      <c r="A315" s="1">
        <v>0.65728980000000004</v>
      </c>
      <c r="B315" s="1">
        <v>1.0247980000000001</v>
      </c>
      <c r="C315" s="1">
        <v>0.48100920000000003</v>
      </c>
      <c r="D315" s="1">
        <v>0.56056890000000004</v>
      </c>
      <c r="E315" s="1">
        <v>-0.71691539999999998</v>
      </c>
      <c r="F315" s="1">
        <v>5.8919230000000003E-2</v>
      </c>
      <c r="G315" s="1">
        <v>-0.90197470000000002</v>
      </c>
      <c r="H315" s="1">
        <v>-0.54660339999999996</v>
      </c>
      <c r="I315" s="1">
        <v>0.45382650000000002</v>
      </c>
      <c r="J315" s="1">
        <v>-0.27193410000000001</v>
      </c>
      <c r="K315" s="1">
        <v>-0.42047859999999998</v>
      </c>
      <c r="L315" s="1">
        <v>0.54285110000000003</v>
      </c>
      <c r="M315" s="1">
        <v>-0.26733649999999998</v>
      </c>
      <c r="N315" s="1">
        <v>-0.61154189999999997</v>
      </c>
      <c r="O315" s="1">
        <v>-0.24817520000000001</v>
      </c>
      <c r="P315" t="s">
        <v>640</v>
      </c>
      <c r="Q315" s="5" t="s">
        <v>1</v>
      </c>
    </row>
    <row r="316" spans="1:17" x14ac:dyDescent="0.2">
      <c r="A316" s="1">
        <v>-0.12797220000000001</v>
      </c>
      <c r="B316" s="1">
        <v>0.24240210000000001</v>
      </c>
      <c r="C316" s="1">
        <v>-0.54614200000000002</v>
      </c>
      <c r="D316" s="1">
        <v>0.27662949999999997</v>
      </c>
      <c r="E316" s="1">
        <v>-0.16898260000000001</v>
      </c>
      <c r="F316" s="1">
        <v>1.2249650000000001E-2</v>
      </c>
      <c r="G316" s="1">
        <v>8.0301380000000006E-2</v>
      </c>
      <c r="H316" s="1">
        <v>1.1569640000000001</v>
      </c>
      <c r="I316" s="1">
        <v>8.3472939999999995E-2</v>
      </c>
      <c r="J316" s="1">
        <v>-0.40719280000000002</v>
      </c>
      <c r="K316" s="1">
        <v>-0.50769699999999995</v>
      </c>
      <c r="L316" s="1">
        <v>0.58342090000000002</v>
      </c>
      <c r="M316" s="1">
        <v>-0.38611020000000001</v>
      </c>
      <c r="N316" s="1">
        <v>6.133477E-3</v>
      </c>
      <c r="O316" s="1">
        <v>-0.60596050000000001</v>
      </c>
      <c r="P316" t="s">
        <v>980</v>
      </c>
      <c r="Q316" s="5" t="s">
        <v>1</v>
      </c>
    </row>
    <row r="317" spans="1:17" x14ac:dyDescent="0.2">
      <c r="A317" s="1">
        <v>-1.206753E-2</v>
      </c>
      <c r="B317" s="1">
        <v>0.49777749999999998</v>
      </c>
      <c r="C317" s="1">
        <v>-0.74171379999999998</v>
      </c>
      <c r="D317" s="1">
        <v>0.42443110000000001</v>
      </c>
      <c r="E317" s="1">
        <v>0.56377860000000002</v>
      </c>
      <c r="F317" s="1">
        <v>0.77717559999999997</v>
      </c>
      <c r="G317" s="1">
        <v>0.46801720000000002</v>
      </c>
      <c r="H317" s="1">
        <v>0.313058</v>
      </c>
      <c r="I317" s="1">
        <v>-1.0824720000000001</v>
      </c>
      <c r="J317" s="1">
        <v>0.56018900000000005</v>
      </c>
      <c r="K317" s="1">
        <v>0.19779289999999999</v>
      </c>
      <c r="L317" s="1">
        <v>0.2328557</v>
      </c>
      <c r="M317" s="1">
        <v>4.6528550000000002E-2</v>
      </c>
      <c r="N317" s="1">
        <v>-0.45829950000000003</v>
      </c>
      <c r="O317" s="1">
        <v>-2.5505369999999998</v>
      </c>
      <c r="P317" t="s">
        <v>139</v>
      </c>
      <c r="Q317" s="5" t="s">
        <v>1</v>
      </c>
    </row>
    <row r="318" spans="1:17" x14ac:dyDescent="0.2">
      <c r="A318" s="1">
        <v>0.25329180000000001</v>
      </c>
      <c r="B318" s="1">
        <v>-0.95192860000000001</v>
      </c>
      <c r="C318" s="1">
        <v>-0.2996373</v>
      </c>
      <c r="D318" s="1">
        <v>0.83068699999999995</v>
      </c>
      <c r="E318" s="1">
        <v>0.1983132</v>
      </c>
      <c r="F318" s="1">
        <v>0.3960108</v>
      </c>
      <c r="G318" s="1">
        <v>8.2899260000000002E-2</v>
      </c>
      <c r="H318" s="1">
        <v>-0.51273259999999998</v>
      </c>
      <c r="I318" s="1">
        <v>-0.102949</v>
      </c>
      <c r="J318" s="1">
        <v>0.86486169999999996</v>
      </c>
      <c r="K318" s="1">
        <v>0.38361089999999998</v>
      </c>
      <c r="L318" s="1">
        <v>-0.14717720000000001</v>
      </c>
      <c r="M318" s="1">
        <v>0.14880270000000001</v>
      </c>
      <c r="N318" s="1">
        <v>0.12428409999999999</v>
      </c>
      <c r="O318" s="1">
        <v>-1.2673049999999999</v>
      </c>
      <c r="P318" t="s">
        <v>1318</v>
      </c>
      <c r="Q318" s="5" t="s">
        <v>1</v>
      </c>
    </row>
    <row r="319" spans="1:17" x14ac:dyDescent="0.2">
      <c r="A319" s="1">
        <v>0.9043329</v>
      </c>
      <c r="B319" s="1">
        <v>-1.147786</v>
      </c>
      <c r="C319" s="1">
        <v>-1.4236489999999999</v>
      </c>
      <c r="D319" s="1">
        <v>1.110031</v>
      </c>
      <c r="E319" s="1">
        <v>0.97168339999999997</v>
      </c>
      <c r="F319" s="1">
        <v>0.46189449999999999</v>
      </c>
      <c r="G319" s="1">
        <v>1.487601E-2</v>
      </c>
      <c r="H319" s="1">
        <v>-1.0478799999999999</v>
      </c>
      <c r="I319" s="1">
        <v>1.172787</v>
      </c>
      <c r="J319" s="1">
        <v>1.1218520000000001</v>
      </c>
      <c r="K319" s="1">
        <v>0.72765480000000005</v>
      </c>
      <c r="L319" s="1">
        <v>0.33692030000000001</v>
      </c>
      <c r="M319" s="1">
        <v>-0.90341669999999996</v>
      </c>
      <c r="N319" s="1">
        <v>-1.1921919999999999</v>
      </c>
      <c r="O319" s="1">
        <v>-1.0549409999999999</v>
      </c>
      <c r="P319" t="s">
        <v>140</v>
      </c>
      <c r="Q319" s="5" t="s">
        <v>1</v>
      </c>
    </row>
    <row r="320" spans="1:17" x14ac:dyDescent="0.2">
      <c r="A320" s="1">
        <v>1.096406</v>
      </c>
      <c r="B320" s="1">
        <v>-0.92688859999999995</v>
      </c>
      <c r="C320" s="1">
        <v>-1.0846880000000001</v>
      </c>
      <c r="D320" s="1">
        <v>1.562622</v>
      </c>
      <c r="E320" s="1">
        <v>0.47706789999999999</v>
      </c>
      <c r="F320" s="1">
        <v>0.1711579</v>
      </c>
      <c r="G320" s="1">
        <v>-8.1267249999999999E-2</v>
      </c>
      <c r="H320" s="1">
        <v>-0.31351010000000001</v>
      </c>
      <c r="I320" s="1">
        <v>1.7128129999999999</v>
      </c>
      <c r="J320" s="1">
        <v>0.92754360000000002</v>
      </c>
      <c r="K320" s="1">
        <v>-6.2268440000000001E-2</v>
      </c>
      <c r="L320" s="1">
        <v>-0.34657019999999999</v>
      </c>
      <c r="M320" s="1">
        <v>-0.1997333</v>
      </c>
      <c r="N320" s="1">
        <v>-1.5073190000000001</v>
      </c>
      <c r="O320" s="1">
        <v>-1.7256670000000001</v>
      </c>
      <c r="P320" t="s">
        <v>10</v>
      </c>
      <c r="Q320" s="5" t="s">
        <v>1</v>
      </c>
    </row>
    <row r="321" spans="1:17" x14ac:dyDescent="0.2">
      <c r="A321" s="1">
        <v>-0.28278550000000002</v>
      </c>
      <c r="B321" s="1">
        <v>0.57959459999999996</v>
      </c>
      <c r="C321" s="1">
        <v>-0.64299010000000001</v>
      </c>
      <c r="D321" s="1">
        <v>-0.68080750000000001</v>
      </c>
      <c r="E321" s="1">
        <v>0.13541909999999999</v>
      </c>
      <c r="F321" s="1">
        <v>0.56776479999999996</v>
      </c>
      <c r="G321" s="1">
        <v>0.38855489999999998</v>
      </c>
      <c r="H321" s="1">
        <v>0.88506720000000005</v>
      </c>
      <c r="I321" s="1">
        <v>-6.9123270000000001E-2</v>
      </c>
      <c r="J321" s="1">
        <v>-0.53268990000000005</v>
      </c>
      <c r="K321" s="1">
        <v>0.29586400000000002</v>
      </c>
      <c r="L321" s="1">
        <v>0.4716902</v>
      </c>
      <c r="M321" s="1">
        <v>1.1333610000000001</v>
      </c>
      <c r="N321" s="1">
        <v>-0.57213930000000002</v>
      </c>
      <c r="O321" s="1">
        <v>-1.993387</v>
      </c>
      <c r="P321" t="s">
        <v>141</v>
      </c>
      <c r="Q321" s="5" t="s">
        <v>1</v>
      </c>
    </row>
    <row r="322" spans="1:17" x14ac:dyDescent="0.2">
      <c r="A322" s="1">
        <v>0.65534029999999999</v>
      </c>
      <c r="B322" s="1">
        <v>-0.1041552</v>
      </c>
      <c r="C322" s="1">
        <v>-0.89469080000000001</v>
      </c>
      <c r="D322" s="1">
        <v>-0.57901999999999998</v>
      </c>
      <c r="E322" s="1">
        <v>0.32045620000000002</v>
      </c>
      <c r="F322" s="1">
        <v>0.4086881</v>
      </c>
      <c r="G322" s="1">
        <v>0.87089050000000001</v>
      </c>
      <c r="H322" s="1">
        <v>1.3948879999999999</v>
      </c>
      <c r="I322" s="1">
        <v>-1.2119340000000001</v>
      </c>
      <c r="J322" s="1">
        <v>-0.90271760000000001</v>
      </c>
      <c r="K322" s="1">
        <v>0.30347160000000001</v>
      </c>
      <c r="L322" s="1">
        <v>2.5756270000000001E-2</v>
      </c>
      <c r="M322" s="1">
        <v>0.77798940000000005</v>
      </c>
      <c r="N322" s="1">
        <v>-1.367488</v>
      </c>
      <c r="O322" s="1">
        <v>-0.38827299999999998</v>
      </c>
      <c r="P322" t="s">
        <v>142</v>
      </c>
      <c r="Q322" s="5" t="s">
        <v>1</v>
      </c>
    </row>
    <row r="323" spans="1:17" x14ac:dyDescent="0.2">
      <c r="A323" s="1">
        <v>0.5264162</v>
      </c>
      <c r="B323" s="1">
        <v>0.71184740000000002</v>
      </c>
      <c r="C323" s="1">
        <v>0.69887840000000001</v>
      </c>
      <c r="D323" s="1">
        <v>0.19007940000000001</v>
      </c>
      <c r="E323" s="1">
        <v>0.2686212</v>
      </c>
      <c r="F323" s="1">
        <v>0.17973439999999999</v>
      </c>
      <c r="G323" s="1">
        <v>-0.4533026</v>
      </c>
      <c r="H323" s="1">
        <v>0.38982840000000002</v>
      </c>
      <c r="I323" s="1">
        <v>-0.18192810000000001</v>
      </c>
      <c r="J323" s="1">
        <v>-0.77756689999999995</v>
      </c>
      <c r="K323" s="1">
        <v>-0.71248049999999996</v>
      </c>
      <c r="L323" s="1">
        <v>-1.8996599999999999</v>
      </c>
      <c r="M323" s="1">
        <v>-0.77794289999999999</v>
      </c>
      <c r="N323" s="1">
        <v>-0.1086153</v>
      </c>
      <c r="O323" s="1">
        <v>1.1087229999999999</v>
      </c>
      <c r="P323" t="s">
        <v>1344</v>
      </c>
      <c r="Q323" s="5" t="s">
        <v>1</v>
      </c>
    </row>
    <row r="324" spans="1:17" x14ac:dyDescent="0.2">
      <c r="A324" s="1">
        <v>-7.2410260000000004E-2</v>
      </c>
      <c r="B324" s="1">
        <v>0.61052550000000005</v>
      </c>
      <c r="C324" s="1">
        <v>-0.82708360000000003</v>
      </c>
      <c r="D324" s="1">
        <v>0.66536839999999997</v>
      </c>
      <c r="E324" s="1">
        <v>0.49759100000000001</v>
      </c>
      <c r="F324" s="1">
        <v>1.054252</v>
      </c>
      <c r="G324" s="1">
        <v>-0.32919599999999999</v>
      </c>
      <c r="H324" s="1">
        <v>0.22139780000000001</v>
      </c>
      <c r="I324" s="1">
        <v>2.096466E-2</v>
      </c>
      <c r="J324" s="1">
        <v>-0.34328619999999999</v>
      </c>
      <c r="K324" s="1">
        <v>9.378976E-2</v>
      </c>
      <c r="L324" s="1">
        <v>-0.84601599999999999</v>
      </c>
      <c r="M324" s="1">
        <v>-0.45789059999999998</v>
      </c>
      <c r="N324" s="1">
        <v>-1.0883640000000001</v>
      </c>
      <c r="O324" s="1">
        <v>0.19354260000000001</v>
      </c>
      <c r="P324" t="s">
        <v>924</v>
      </c>
      <c r="Q324" s="5" t="s">
        <v>1</v>
      </c>
    </row>
    <row r="325" spans="1:17" x14ac:dyDescent="0.2">
      <c r="A325" s="1">
        <v>0.73690469999999997</v>
      </c>
      <c r="B325" s="1">
        <v>0.58816460000000004</v>
      </c>
      <c r="C325" s="1">
        <v>1.002321</v>
      </c>
      <c r="D325" s="1">
        <v>0.43457200000000001</v>
      </c>
      <c r="E325" s="1">
        <v>-0.1148043</v>
      </c>
      <c r="F325" s="1">
        <v>0.39892430000000001</v>
      </c>
      <c r="G325" s="1">
        <v>-0.55008270000000004</v>
      </c>
      <c r="H325" s="1">
        <v>0.410717</v>
      </c>
      <c r="I325" s="1">
        <v>-0.17257620000000001</v>
      </c>
      <c r="J325" s="1">
        <v>9.3879199999999996E-2</v>
      </c>
      <c r="K325" s="1">
        <v>-0.86761960000000005</v>
      </c>
      <c r="L325" s="1">
        <v>-0.78557869999999996</v>
      </c>
      <c r="M325" s="1">
        <v>-0.36966139999999997</v>
      </c>
      <c r="N325" s="1">
        <v>-0.59345630000000005</v>
      </c>
      <c r="O325" s="1">
        <v>-1.1806080000000001</v>
      </c>
      <c r="P325" t="s">
        <v>1348</v>
      </c>
      <c r="Q325" s="5" t="s">
        <v>1</v>
      </c>
    </row>
    <row r="326" spans="1:17" x14ac:dyDescent="0.2">
      <c r="A326" s="1">
        <v>-0.67088689999999995</v>
      </c>
      <c r="B326" s="1">
        <v>1.1600999999999999</v>
      </c>
      <c r="C326" s="1">
        <v>0.91372850000000005</v>
      </c>
      <c r="D326" s="1">
        <v>-0.60111729999999997</v>
      </c>
      <c r="E326" s="1">
        <v>-0.25523220000000002</v>
      </c>
      <c r="F326" s="1">
        <v>0.13430249999999999</v>
      </c>
      <c r="G326" s="1">
        <v>0.48246280000000002</v>
      </c>
      <c r="H326" s="1">
        <v>0.83444799999999997</v>
      </c>
      <c r="I326" s="1">
        <v>-0.56313769999999996</v>
      </c>
      <c r="J326" s="1">
        <v>-0.58506899999999995</v>
      </c>
      <c r="K326" s="1">
        <v>9.5672880000000002E-2</v>
      </c>
      <c r="L326" s="1">
        <v>0.41839569999999998</v>
      </c>
      <c r="M326" s="1">
        <v>0.84223879999999995</v>
      </c>
      <c r="N326" s="1">
        <v>0.29920999999999998</v>
      </c>
      <c r="O326" s="1">
        <v>-3.171052</v>
      </c>
      <c r="P326" t="s">
        <v>143</v>
      </c>
      <c r="Q326" s="5" t="s">
        <v>1</v>
      </c>
    </row>
    <row r="327" spans="1:17" x14ac:dyDescent="0.2">
      <c r="A327" s="1">
        <v>-1.2681169999999999</v>
      </c>
      <c r="B327" s="1">
        <v>-0.45041540000000002</v>
      </c>
      <c r="C327" s="1">
        <v>-0.29240159999999998</v>
      </c>
      <c r="D327" s="1">
        <v>-1.1673009999999999</v>
      </c>
      <c r="E327" s="1">
        <v>-0.19363810000000001</v>
      </c>
      <c r="F327" s="1">
        <v>0.45254230000000001</v>
      </c>
      <c r="G327" s="1">
        <v>0.86486759999999996</v>
      </c>
      <c r="H327" s="1">
        <v>1.452556</v>
      </c>
      <c r="I327" s="1">
        <v>-1.119721</v>
      </c>
      <c r="J327" s="1">
        <v>-4.6270680000000002E-2</v>
      </c>
      <c r="K327" s="1">
        <v>0.40134740000000002</v>
      </c>
      <c r="L327" s="1">
        <v>1.4912570000000001</v>
      </c>
      <c r="M327" s="1">
        <v>1.7309079999999999</v>
      </c>
      <c r="N327" s="1">
        <v>-1.0676749999999999</v>
      </c>
      <c r="O327" s="1">
        <v>-0.58730289999999996</v>
      </c>
      <c r="P327" t="s">
        <v>144</v>
      </c>
      <c r="Q327" s="5" t="s">
        <v>1</v>
      </c>
    </row>
    <row r="328" spans="1:17" x14ac:dyDescent="0.2">
      <c r="A328" s="1">
        <v>0.20116120000000001</v>
      </c>
      <c r="B328" s="1">
        <v>0.5150093</v>
      </c>
      <c r="C328" s="1">
        <v>0.35785869999999997</v>
      </c>
      <c r="D328" s="1">
        <v>9.486203E-2</v>
      </c>
      <c r="E328" s="1">
        <v>0.2134809</v>
      </c>
      <c r="F328" s="1">
        <v>0.41730820000000002</v>
      </c>
      <c r="G328" s="1">
        <v>0.44007869999999999</v>
      </c>
      <c r="H328" s="1">
        <v>0.5076389</v>
      </c>
      <c r="I328" s="1">
        <v>0.18165770000000001</v>
      </c>
      <c r="J328" s="1">
        <v>-0.32736150000000003</v>
      </c>
      <c r="K328" s="1">
        <v>-8.4604390000000002E-2</v>
      </c>
      <c r="L328" s="1">
        <v>0.114736</v>
      </c>
      <c r="M328" s="1">
        <v>-0.22036639999999999</v>
      </c>
      <c r="N328" s="1">
        <v>-1.529984</v>
      </c>
      <c r="O328" s="1">
        <v>-1.797274</v>
      </c>
      <c r="P328" t="s">
        <v>1323</v>
      </c>
      <c r="Q328" s="5" t="s">
        <v>1</v>
      </c>
    </row>
    <row r="329" spans="1:17" x14ac:dyDescent="0.2">
      <c r="A329" s="1">
        <v>-0.42634060000000001</v>
      </c>
      <c r="B329" s="1">
        <v>-2.0086420000000001E-2</v>
      </c>
      <c r="C329" s="1">
        <v>2.8691020000000001E-2</v>
      </c>
      <c r="D329" s="1">
        <v>-0.31605949999999999</v>
      </c>
      <c r="E329" s="1">
        <v>6.8683709999999995E-2</v>
      </c>
      <c r="F329" s="1">
        <v>0.42483070000000001</v>
      </c>
      <c r="G329" s="1">
        <v>0.65946199999999999</v>
      </c>
      <c r="H329" s="1">
        <v>0.84302790000000005</v>
      </c>
      <c r="I329" s="1">
        <v>-0.3771892</v>
      </c>
      <c r="J329" s="1">
        <v>5.8038000000000002E-4</v>
      </c>
      <c r="K329" s="1">
        <v>0.55576409999999998</v>
      </c>
      <c r="L329" s="1">
        <v>0.71266220000000002</v>
      </c>
      <c r="M329" s="1">
        <v>0.7719435</v>
      </c>
      <c r="N329" s="1">
        <v>-2.276157</v>
      </c>
      <c r="O329" s="1">
        <v>-1.0705499999999999</v>
      </c>
      <c r="P329" t="s">
        <v>899</v>
      </c>
      <c r="Q329" s="5" t="s">
        <v>1</v>
      </c>
    </row>
    <row r="330" spans="1:17" x14ac:dyDescent="0.2">
      <c r="A330" s="1">
        <v>-0.94183729999999999</v>
      </c>
      <c r="B330" s="1">
        <v>0.1645857</v>
      </c>
      <c r="C330" s="1">
        <v>-5.15988E-2</v>
      </c>
      <c r="D330" s="1">
        <v>-0.97920929999999995</v>
      </c>
      <c r="E330" s="1">
        <v>-0.2989407</v>
      </c>
      <c r="F330" s="1">
        <v>0.31982060000000001</v>
      </c>
      <c r="G330" s="1">
        <v>0.78440529999999997</v>
      </c>
      <c r="H330" s="1">
        <v>1.6383799999999999</v>
      </c>
      <c r="I330" s="1">
        <v>-1.5168200000000001</v>
      </c>
      <c r="J330" s="1">
        <v>-0.26600289999999999</v>
      </c>
      <c r="K330" s="1">
        <v>0.1059707</v>
      </c>
      <c r="L330" s="1">
        <v>0.98538899999999996</v>
      </c>
      <c r="M330" s="1">
        <v>1.6133679999999999</v>
      </c>
      <c r="N330" s="1">
        <v>-0.83728159999999996</v>
      </c>
      <c r="O330" s="1">
        <v>-0.93209739999999996</v>
      </c>
      <c r="P330" t="s">
        <v>1340</v>
      </c>
      <c r="Q330" s="5" t="s">
        <v>1</v>
      </c>
    </row>
    <row r="331" spans="1:17" x14ac:dyDescent="0.2">
      <c r="A331" s="1">
        <v>-0.76737049999999996</v>
      </c>
      <c r="B331" s="1">
        <v>-0.4133812</v>
      </c>
      <c r="C331" s="1">
        <v>0.41795090000000001</v>
      </c>
      <c r="D331" s="1">
        <v>-0.53115699999999999</v>
      </c>
      <c r="E331" s="1">
        <v>0.1025051</v>
      </c>
      <c r="F331" s="1">
        <v>1.2935350000000001</v>
      </c>
      <c r="G331" s="1">
        <v>0.2455135</v>
      </c>
      <c r="H331" s="1">
        <v>-0.1196675</v>
      </c>
      <c r="I331" s="1">
        <v>-5.5906930000000001E-2</v>
      </c>
      <c r="J331" s="1">
        <v>7.3988709999999999E-2</v>
      </c>
      <c r="K331" s="1">
        <v>-0.87254710000000002</v>
      </c>
      <c r="L331" s="1">
        <v>1.382563</v>
      </c>
      <c r="M331" s="1">
        <v>0.1120239</v>
      </c>
      <c r="N331" s="1">
        <v>-0.47129959999999999</v>
      </c>
      <c r="O331" s="1">
        <v>-0.47272619999999999</v>
      </c>
      <c r="P331" t="s">
        <v>1520</v>
      </c>
      <c r="Q331" s="5" t="s">
        <v>1</v>
      </c>
    </row>
    <row r="332" spans="1:17" x14ac:dyDescent="0.2">
      <c r="A332" s="1">
        <v>-1.2950379999999999</v>
      </c>
      <c r="B332" s="1">
        <v>-0.42922490000000002</v>
      </c>
      <c r="C332" s="1">
        <v>-0.62627180000000005</v>
      </c>
      <c r="D332" s="1">
        <v>-0.77152690000000002</v>
      </c>
      <c r="E332" s="1">
        <v>-0.3889763</v>
      </c>
      <c r="F332" s="1">
        <v>0.40165519999999999</v>
      </c>
      <c r="G332" s="1">
        <v>0.91819110000000004</v>
      </c>
      <c r="H332" s="1">
        <v>1.726817</v>
      </c>
      <c r="I332" s="1">
        <v>-0.6451306</v>
      </c>
      <c r="J332" s="1">
        <v>-0.3835209</v>
      </c>
      <c r="K332" s="1">
        <v>0.67046329999999998</v>
      </c>
      <c r="L332" s="1">
        <v>1.0474619999999999</v>
      </c>
      <c r="M332" s="1">
        <v>1.793072</v>
      </c>
      <c r="N332" s="1">
        <v>-0.4437006</v>
      </c>
      <c r="O332" s="1">
        <v>-1.419478</v>
      </c>
      <c r="P332" t="s">
        <v>743</v>
      </c>
      <c r="Q332" s="5" t="s">
        <v>1</v>
      </c>
    </row>
    <row r="333" spans="1:17" x14ac:dyDescent="0.2">
      <c r="A333" s="1">
        <v>-0.53370039999999996</v>
      </c>
      <c r="B333" s="1">
        <v>-0.85949560000000003</v>
      </c>
      <c r="C333" s="1">
        <v>1.060792</v>
      </c>
      <c r="D333" s="1">
        <v>4.507328E-2</v>
      </c>
      <c r="E333" s="1">
        <v>-0.7471738</v>
      </c>
      <c r="F333" s="1">
        <v>-0.53032210000000002</v>
      </c>
      <c r="G333" s="1">
        <v>-0.48769170000000001</v>
      </c>
      <c r="H333" s="1">
        <v>0.59931789999999996</v>
      </c>
      <c r="I333" s="1">
        <v>-0.59161079999999999</v>
      </c>
      <c r="J333" s="1">
        <v>-0.88551590000000002</v>
      </c>
      <c r="K333" s="1">
        <v>-0.47682989999999997</v>
      </c>
      <c r="L333" s="1">
        <v>0.15816</v>
      </c>
      <c r="M333" s="1">
        <v>1.0335700000000001</v>
      </c>
      <c r="N333" s="1">
        <v>0.78191630000000001</v>
      </c>
      <c r="O333" s="1">
        <v>1.9179120000000001</v>
      </c>
      <c r="P333" t="s">
        <v>1374</v>
      </c>
      <c r="Q333" s="5" t="s">
        <v>1</v>
      </c>
    </row>
    <row r="334" spans="1:17" x14ac:dyDescent="0.2">
      <c r="A334" s="1">
        <v>0.1972846</v>
      </c>
      <c r="B334" s="1">
        <v>0.1082779</v>
      </c>
      <c r="C334" s="1">
        <v>0.61658290000000004</v>
      </c>
      <c r="D334" s="1">
        <v>0.31140820000000002</v>
      </c>
      <c r="E334" s="1">
        <v>0.2262672</v>
      </c>
      <c r="F334" s="1">
        <v>0.32309670000000001</v>
      </c>
      <c r="G334" s="1">
        <v>0.55615859999999995</v>
      </c>
      <c r="H334" s="1">
        <v>0.18317849999999999</v>
      </c>
      <c r="I334" s="1">
        <v>-1.061706</v>
      </c>
      <c r="J334" s="1">
        <v>-0.73607199999999995</v>
      </c>
      <c r="K334" s="1">
        <v>0.59384219999999999</v>
      </c>
      <c r="L334" s="1">
        <v>0.49937680000000001</v>
      </c>
      <c r="M334" s="1">
        <v>-0.76486030000000005</v>
      </c>
      <c r="N334" s="1">
        <v>-0.39509919999999998</v>
      </c>
      <c r="O334" s="1">
        <v>-1.498488</v>
      </c>
      <c r="P334" t="s">
        <v>902</v>
      </c>
      <c r="Q334" s="5" t="s">
        <v>1</v>
      </c>
    </row>
    <row r="335" spans="1:17" x14ac:dyDescent="0.2">
      <c r="A335" s="1">
        <v>-0.2221098</v>
      </c>
      <c r="B335" s="1">
        <v>-2.3140040000000001E-2</v>
      </c>
      <c r="C335" s="1">
        <v>0.78960509999999995</v>
      </c>
      <c r="D335" s="1">
        <v>-0.27251950000000003</v>
      </c>
      <c r="E335" s="1">
        <v>2.0041139999999999E-2</v>
      </c>
      <c r="F335" s="1">
        <v>0.36633569999999999</v>
      </c>
      <c r="G335" s="1">
        <v>0.47361700000000001</v>
      </c>
      <c r="H335" s="1">
        <v>0.52802159999999998</v>
      </c>
      <c r="I335" s="1">
        <v>-0.54843370000000002</v>
      </c>
      <c r="J335" s="1">
        <v>-1.288125</v>
      </c>
      <c r="K335" s="1">
        <v>6.9510539999999996E-2</v>
      </c>
      <c r="L335" s="1">
        <v>0.29966009999999998</v>
      </c>
      <c r="M335" s="1">
        <v>0.63377939999999999</v>
      </c>
      <c r="N335" s="1">
        <v>9.6052659999999998E-2</v>
      </c>
      <c r="O335" s="1">
        <v>-1.475579</v>
      </c>
      <c r="P335" t="s">
        <v>1069</v>
      </c>
      <c r="Q335" s="5" t="s">
        <v>1</v>
      </c>
    </row>
    <row r="336" spans="1:17" x14ac:dyDescent="0.2">
      <c r="A336" s="1">
        <v>-0.865201</v>
      </c>
      <c r="B336" s="1">
        <v>-0.54409019999999997</v>
      </c>
      <c r="C336" s="1">
        <v>-0.44895170000000001</v>
      </c>
      <c r="D336" s="1">
        <v>-1.2491890000000001</v>
      </c>
      <c r="E336" s="1">
        <v>0.19443350000000001</v>
      </c>
      <c r="F336" s="1">
        <v>0.75526859999999996</v>
      </c>
      <c r="G336" s="1">
        <v>1.094638</v>
      </c>
      <c r="H336" s="1">
        <v>1.0376350000000001</v>
      </c>
      <c r="I336" s="1">
        <v>-0.75995780000000002</v>
      </c>
      <c r="J336" s="1">
        <v>0.33961330000000001</v>
      </c>
      <c r="K336" s="1">
        <v>0.92835800000000002</v>
      </c>
      <c r="L336" s="1">
        <v>1.2886249999999999</v>
      </c>
      <c r="M336" s="1">
        <v>1.0449459999999999</v>
      </c>
      <c r="N336" s="1">
        <v>-1.183586</v>
      </c>
      <c r="O336" s="1">
        <v>-1.624058</v>
      </c>
      <c r="P336" t="s">
        <v>145</v>
      </c>
      <c r="Q336" s="5" t="s">
        <v>1</v>
      </c>
    </row>
    <row r="337" spans="1:17" x14ac:dyDescent="0.2">
      <c r="A337" s="1">
        <v>-0.87049989999999999</v>
      </c>
      <c r="B337" s="1">
        <v>0.14162150000000001</v>
      </c>
      <c r="C337" s="1">
        <v>-0.73084490000000002</v>
      </c>
      <c r="D337" s="1">
        <v>-0.21769910000000001</v>
      </c>
      <c r="E337" s="1">
        <v>4.6098199999999999E-2</v>
      </c>
      <c r="F337" s="1">
        <v>0.64617329999999995</v>
      </c>
      <c r="G337" s="1">
        <v>0.71876850000000003</v>
      </c>
      <c r="H337" s="1">
        <v>1.110976</v>
      </c>
      <c r="I337" s="1">
        <v>0.2178224</v>
      </c>
      <c r="J337" s="1">
        <v>0.48315429999999998</v>
      </c>
      <c r="K337" s="1">
        <v>0.7176939</v>
      </c>
      <c r="L337" s="1">
        <v>0.84290980000000004</v>
      </c>
      <c r="M337" s="1">
        <v>0.54037710000000005</v>
      </c>
      <c r="N337" s="1">
        <v>-1.180796</v>
      </c>
      <c r="O337" s="1">
        <v>-2.7472850000000002</v>
      </c>
      <c r="P337" t="s">
        <v>922</v>
      </c>
      <c r="Q337" s="5" t="s">
        <v>1</v>
      </c>
    </row>
    <row r="338" spans="1:17" x14ac:dyDescent="0.2">
      <c r="A338" s="1">
        <v>-6.2672930000000002E-2</v>
      </c>
      <c r="B338" s="1">
        <v>-0.57055219999999995</v>
      </c>
      <c r="C338" s="1">
        <v>0.67891780000000002</v>
      </c>
      <c r="D338" s="1">
        <v>1.05661</v>
      </c>
      <c r="E338" s="1">
        <v>-0.26790340000000001</v>
      </c>
      <c r="F338" s="1">
        <v>-0.61842160000000002</v>
      </c>
      <c r="G338" s="1">
        <v>-0.59961330000000002</v>
      </c>
      <c r="H338" s="1">
        <v>-0.56634549999999995</v>
      </c>
      <c r="I338" s="1">
        <v>-9.0792479999999995E-2</v>
      </c>
      <c r="J338" s="1">
        <v>-0.54497890000000004</v>
      </c>
      <c r="K338" s="1">
        <v>-0.62518079999999998</v>
      </c>
      <c r="L338" s="1">
        <v>-0.52805409999999997</v>
      </c>
      <c r="M338" s="1">
        <v>-0.52206430000000004</v>
      </c>
      <c r="N338" s="1">
        <v>1.0229330000000001</v>
      </c>
      <c r="O338" s="1">
        <v>2.5547789999999999</v>
      </c>
      <c r="P338" t="s">
        <v>1393</v>
      </c>
      <c r="Q338" s="5" t="s">
        <v>1</v>
      </c>
    </row>
    <row r="339" spans="1:17" x14ac:dyDescent="0.2">
      <c r="A339" s="1">
        <v>3.1937050000000002E-2</v>
      </c>
      <c r="B339" s="1">
        <v>-0.73630799999999996</v>
      </c>
      <c r="C339" s="1">
        <v>0.68392350000000002</v>
      </c>
      <c r="D339" s="1">
        <v>1.347113</v>
      </c>
      <c r="E339" s="1">
        <v>-0.2035276</v>
      </c>
      <c r="F339" s="1">
        <v>-0.2203891</v>
      </c>
      <c r="G339" s="1">
        <v>-1.0721179999999999</v>
      </c>
      <c r="H339" s="1">
        <v>-0.65908319999999998</v>
      </c>
      <c r="I339" s="1">
        <v>0.71806539999999996</v>
      </c>
      <c r="J339" s="1">
        <v>-0.36785990000000002</v>
      </c>
      <c r="K339" s="1">
        <v>-0.74496700000000005</v>
      </c>
      <c r="L339" s="1">
        <v>-1.1511260000000001</v>
      </c>
      <c r="M339" s="1">
        <v>-0.6734772</v>
      </c>
      <c r="N339" s="1">
        <v>0.92992900000000001</v>
      </c>
      <c r="O339" s="1">
        <v>2.3940389999999998</v>
      </c>
      <c r="P339" t="s">
        <v>1527</v>
      </c>
      <c r="Q339" s="5" t="s">
        <v>1</v>
      </c>
    </row>
    <row r="340" spans="1:17" x14ac:dyDescent="0.2">
      <c r="A340" s="1">
        <v>-0.19175990000000001</v>
      </c>
      <c r="B340" s="1">
        <v>3.2681120000000001E-2</v>
      </c>
      <c r="C340" s="1">
        <v>0.4964906</v>
      </c>
      <c r="D340" s="1">
        <v>-9.6627190000000002E-3</v>
      </c>
      <c r="E340" s="1">
        <v>-0.20640220000000001</v>
      </c>
      <c r="F340" s="1">
        <v>0.1078797</v>
      </c>
      <c r="G340" s="1">
        <v>0.36785820000000002</v>
      </c>
      <c r="H340" s="1">
        <v>0.48814370000000001</v>
      </c>
      <c r="I340" s="1">
        <v>-1.928369</v>
      </c>
      <c r="J340" s="1">
        <v>-0.98409139999999995</v>
      </c>
      <c r="K340" s="1">
        <v>0.29614790000000002</v>
      </c>
      <c r="L340" s="1">
        <v>0.1893553</v>
      </c>
      <c r="M340" s="1">
        <v>0.43521599999999999</v>
      </c>
      <c r="N340" s="1">
        <v>0.52373000000000003</v>
      </c>
      <c r="O340" s="1">
        <v>2.1040199999999998E-2</v>
      </c>
      <c r="P340" t="s">
        <v>1211</v>
      </c>
      <c r="Q340" s="5" t="s">
        <v>1</v>
      </c>
    </row>
    <row r="341" spans="1:17" x14ac:dyDescent="0.2">
      <c r="A341" s="1">
        <v>-1.2297389999999999</v>
      </c>
      <c r="B341" s="1">
        <v>-0.48116300000000001</v>
      </c>
      <c r="C341" s="1">
        <v>-0.53833330000000001</v>
      </c>
      <c r="D341" s="1">
        <v>-0.7303828</v>
      </c>
      <c r="E341" s="1">
        <v>3.8477310000000001E-3</v>
      </c>
      <c r="F341" s="1">
        <v>0.75120019999999998</v>
      </c>
      <c r="G341" s="1">
        <v>0.95673819999999998</v>
      </c>
      <c r="H341" s="1">
        <v>1.2051829999999999</v>
      </c>
      <c r="I341" s="1">
        <v>-0.55423920000000004</v>
      </c>
      <c r="J341" s="1">
        <v>0.11690830000000001</v>
      </c>
      <c r="K341" s="1">
        <v>0.91445019999999999</v>
      </c>
      <c r="L341" s="1">
        <v>1.2218</v>
      </c>
      <c r="M341" s="1">
        <v>1.389408</v>
      </c>
      <c r="N341" s="1">
        <v>-1.0495719999999999</v>
      </c>
      <c r="O341" s="1">
        <v>-1.9552240000000001</v>
      </c>
      <c r="P341" t="s">
        <v>916</v>
      </c>
      <c r="Q341" s="5" t="s">
        <v>1</v>
      </c>
    </row>
    <row r="342" spans="1:17" x14ac:dyDescent="0.2">
      <c r="A342" s="1">
        <v>0.27931089999999997</v>
      </c>
      <c r="B342" s="1">
        <v>-0.20898459999999999</v>
      </c>
      <c r="C342" s="1">
        <v>0.92956039999999995</v>
      </c>
      <c r="D342" s="1">
        <v>0.52338759999999995</v>
      </c>
      <c r="E342" s="1">
        <v>0.68260580000000004</v>
      </c>
      <c r="F342" s="1">
        <v>0.66895689999999997</v>
      </c>
      <c r="G342" s="1">
        <v>0.80896400000000002</v>
      </c>
      <c r="H342" s="1">
        <v>-0.55825849999999999</v>
      </c>
      <c r="I342" s="1">
        <v>0.85118919999999998</v>
      </c>
      <c r="J342" s="1">
        <v>0.2129461</v>
      </c>
      <c r="K342" s="1">
        <v>-3.8397899999999999E-2</v>
      </c>
      <c r="L342" s="1">
        <v>-0.76827809999999996</v>
      </c>
      <c r="M342" s="1">
        <v>-2.646611</v>
      </c>
      <c r="N342" s="1">
        <v>-0.97261249999999999</v>
      </c>
      <c r="O342" s="1">
        <v>-0.80562619999999996</v>
      </c>
      <c r="P342" t="s">
        <v>1199</v>
      </c>
      <c r="Q342" s="5" t="s">
        <v>1</v>
      </c>
    </row>
    <row r="343" spans="1:17" x14ac:dyDescent="0.2">
      <c r="A343" s="1">
        <v>0.59330329999999998</v>
      </c>
      <c r="B343" s="1">
        <v>0.72237660000000004</v>
      </c>
      <c r="C343" s="1">
        <v>1.1708350000000001</v>
      </c>
      <c r="D343" s="1">
        <v>-0.28805579999999997</v>
      </c>
      <c r="E343" s="1">
        <v>-0.45839570000000002</v>
      </c>
      <c r="F343" s="1">
        <v>0.79186679999999998</v>
      </c>
      <c r="G343" s="1">
        <v>0.49827850000000001</v>
      </c>
      <c r="H343" s="1">
        <v>0.18806510000000001</v>
      </c>
      <c r="I343" s="1">
        <v>-0.85563</v>
      </c>
      <c r="J343" s="1">
        <v>-0.82290940000000001</v>
      </c>
      <c r="K343" s="1">
        <v>-1.0259119999999999</v>
      </c>
      <c r="L343" s="1">
        <v>0.17217470000000001</v>
      </c>
      <c r="M343" s="1">
        <v>-0.46977760000000002</v>
      </c>
      <c r="N343" s="1">
        <v>-0.78546139999999998</v>
      </c>
      <c r="O343" s="1">
        <v>-0.50351590000000002</v>
      </c>
      <c r="P343" t="s">
        <v>979</v>
      </c>
      <c r="Q343" s="5" t="s">
        <v>1</v>
      </c>
    </row>
    <row r="344" spans="1:17" x14ac:dyDescent="0.2">
      <c r="A344" s="1">
        <v>6.7449899999999993E-2</v>
      </c>
      <c r="B344" s="1">
        <v>0.23181450000000001</v>
      </c>
      <c r="C344" s="1">
        <v>0.6014813</v>
      </c>
      <c r="D344" s="1">
        <v>3.5896270000000001E-2</v>
      </c>
      <c r="E344" s="1">
        <v>-0.20319309999999999</v>
      </c>
      <c r="F344" s="1">
        <v>8.091226E-2</v>
      </c>
      <c r="G344" s="1">
        <v>0.32522139999999999</v>
      </c>
      <c r="H344" s="1">
        <v>0.1978143</v>
      </c>
      <c r="I344" s="1">
        <v>0.1865966</v>
      </c>
      <c r="J344" s="1">
        <v>6.0239519999999998E-2</v>
      </c>
      <c r="K344" s="1">
        <v>0.12940650000000001</v>
      </c>
      <c r="L344" s="1">
        <v>-0.33292480000000002</v>
      </c>
      <c r="M344" s="1">
        <v>-0.26421749999999999</v>
      </c>
      <c r="N344" s="1">
        <v>3.9762400000000003E-2</v>
      </c>
      <c r="O344" s="1">
        <v>-1.602058</v>
      </c>
      <c r="P344" t="s">
        <v>1053</v>
      </c>
      <c r="Q344" s="5" t="s">
        <v>1</v>
      </c>
    </row>
    <row r="345" spans="1:17" x14ac:dyDescent="0.2">
      <c r="A345" s="1">
        <v>-1.0235080000000001</v>
      </c>
      <c r="B345" s="1">
        <v>1.8258449999999999E-2</v>
      </c>
      <c r="C345" s="1">
        <v>-0.69412419999999997</v>
      </c>
      <c r="D345" s="1">
        <v>-0.50626800000000005</v>
      </c>
      <c r="E345" s="1">
        <v>-0.32117250000000003</v>
      </c>
      <c r="F345" s="1">
        <v>0.30370390000000003</v>
      </c>
      <c r="G345" s="1">
        <v>1.0083169999999999</v>
      </c>
      <c r="H345" s="1">
        <v>1.934625</v>
      </c>
      <c r="I345" s="1">
        <v>-1.2603770000000001</v>
      </c>
      <c r="J345" s="1">
        <v>-0.11439199999999999</v>
      </c>
      <c r="K345" s="1">
        <v>9.4523969999999999E-2</v>
      </c>
      <c r="L345" s="1">
        <v>0.71661609999999998</v>
      </c>
      <c r="M345" s="1">
        <v>1.704035</v>
      </c>
      <c r="N345" s="1">
        <v>-1.3910359999999999</v>
      </c>
      <c r="O345" s="1">
        <v>-0.70914569999999999</v>
      </c>
      <c r="P345" t="s">
        <v>146</v>
      </c>
      <c r="Q345" s="5" t="s">
        <v>1</v>
      </c>
    </row>
    <row r="346" spans="1:17" x14ac:dyDescent="0.2">
      <c r="A346" s="1">
        <v>0.84766949999999996</v>
      </c>
      <c r="B346" s="1">
        <v>-0.1594815</v>
      </c>
      <c r="C346" s="1">
        <v>0.46088820000000003</v>
      </c>
      <c r="D346" s="1">
        <v>0.89501549999999996</v>
      </c>
      <c r="E346" s="1">
        <v>0.14322019999999999</v>
      </c>
      <c r="F346" s="1">
        <v>3.2841269999999999E-2</v>
      </c>
      <c r="G346" s="1">
        <v>-1.573662E-2</v>
      </c>
      <c r="H346" s="1">
        <v>-0.56157999999999997</v>
      </c>
      <c r="I346" s="1">
        <v>-0.23676269999999999</v>
      </c>
      <c r="J346" s="1">
        <v>-0.29410989999999998</v>
      </c>
      <c r="K346" s="1">
        <v>0.19097359999999999</v>
      </c>
      <c r="L346" s="1">
        <v>-0.97148999999999996</v>
      </c>
      <c r="M346" s="1">
        <v>-1.388441</v>
      </c>
      <c r="N346" s="1">
        <v>-0.97790860000000002</v>
      </c>
      <c r="O346" s="1">
        <v>1.4872890000000001</v>
      </c>
      <c r="P346" t="s">
        <v>832</v>
      </c>
      <c r="Q346" s="5" t="s">
        <v>1</v>
      </c>
    </row>
    <row r="347" spans="1:17" x14ac:dyDescent="0.2">
      <c r="A347" s="1">
        <v>-0.25747199999999998</v>
      </c>
      <c r="B347" s="1">
        <v>-3.4621689999999997E-2</v>
      </c>
      <c r="C347" s="1">
        <v>0.52312400000000003</v>
      </c>
      <c r="D347" s="1">
        <v>-0.430369</v>
      </c>
      <c r="E347" s="1">
        <v>-0.26026090000000002</v>
      </c>
      <c r="F347" s="1">
        <v>-3.1093800000000001E-2</v>
      </c>
      <c r="G347" s="1">
        <v>0.19513559999999999</v>
      </c>
      <c r="H347" s="1">
        <v>1.0927750000000001</v>
      </c>
      <c r="I347" s="1">
        <v>-0.1288947</v>
      </c>
      <c r="J347" s="1">
        <v>-0.42129680000000003</v>
      </c>
      <c r="K347" s="1">
        <v>0.36381370000000002</v>
      </c>
      <c r="L347" s="1">
        <v>0.75739210000000001</v>
      </c>
      <c r="M347" s="1">
        <v>1.798303</v>
      </c>
      <c r="N347" s="1">
        <v>-1.8537840000000001</v>
      </c>
      <c r="O347" s="1">
        <v>-1.578489</v>
      </c>
      <c r="P347" t="s">
        <v>1250</v>
      </c>
      <c r="Q347" s="5" t="s">
        <v>1</v>
      </c>
    </row>
    <row r="348" spans="1:17" x14ac:dyDescent="0.2">
      <c r="A348" s="1">
        <v>-1.3026230000000001</v>
      </c>
      <c r="B348" s="1">
        <v>-1.202347E-2</v>
      </c>
      <c r="C348" s="1">
        <v>-0.53906419999999999</v>
      </c>
      <c r="D348" s="1">
        <v>-6.8066600000000005E-2</v>
      </c>
      <c r="E348" s="1">
        <v>-0.29405239999999999</v>
      </c>
      <c r="F348" s="1">
        <v>-0.1152826</v>
      </c>
      <c r="G348" s="1">
        <v>0.38044</v>
      </c>
      <c r="H348" s="1">
        <v>0.77015880000000003</v>
      </c>
      <c r="I348" s="1">
        <v>0.52505029999999997</v>
      </c>
      <c r="J348" s="1">
        <v>-0.18148429999999999</v>
      </c>
      <c r="K348" s="1">
        <v>0.69450769999999995</v>
      </c>
      <c r="L348" s="1">
        <v>0.88046990000000003</v>
      </c>
      <c r="M348" s="1">
        <v>0.8501843</v>
      </c>
      <c r="N348" s="1">
        <v>-0.79919870000000004</v>
      </c>
      <c r="O348" s="1">
        <v>-0.39551150000000002</v>
      </c>
      <c r="P348" t="s">
        <v>1138</v>
      </c>
      <c r="Q348" s="5" t="s">
        <v>1</v>
      </c>
    </row>
    <row r="349" spans="1:17" x14ac:dyDescent="0.2">
      <c r="A349" s="1">
        <v>2.0376289999999998E-2</v>
      </c>
      <c r="B349" s="1">
        <v>-0.88311209999999996</v>
      </c>
      <c r="C349" s="1">
        <v>0.13411509999999999</v>
      </c>
      <c r="D349" s="1">
        <v>-0.23391390000000001</v>
      </c>
      <c r="E349" s="1">
        <v>-9.1685450000000002E-2</v>
      </c>
      <c r="F349" s="1">
        <v>5.1401809999999999E-2</v>
      </c>
      <c r="G349" s="1">
        <v>0.39704869999999998</v>
      </c>
      <c r="H349" s="1">
        <v>0.2356791</v>
      </c>
      <c r="I349" s="1">
        <v>-0.1994435</v>
      </c>
      <c r="J349" s="1">
        <v>-1.404972E-2</v>
      </c>
      <c r="K349" s="1">
        <v>-0.13517029999999999</v>
      </c>
      <c r="L349" s="1">
        <v>-7.5928809999999999E-2</v>
      </c>
      <c r="M349" s="1">
        <v>0.16544110000000001</v>
      </c>
      <c r="N349" s="1">
        <v>-0.31665720000000003</v>
      </c>
      <c r="O349" s="1">
        <v>1.0692619999999999</v>
      </c>
      <c r="P349" t="s">
        <v>1137</v>
      </c>
      <c r="Q349" s="5" t="s">
        <v>1</v>
      </c>
    </row>
    <row r="350" spans="1:17" x14ac:dyDescent="0.2">
      <c r="A350" s="1">
        <v>9.0714009999999998E-2</v>
      </c>
      <c r="B350" s="1">
        <v>-0.37475839999999999</v>
      </c>
      <c r="C350" s="1">
        <v>-0.25004660000000001</v>
      </c>
      <c r="D350" s="1">
        <v>-0.69501610000000003</v>
      </c>
      <c r="E350" s="1">
        <v>0.64590199999999998</v>
      </c>
      <c r="F350" s="1">
        <v>0.84747119999999998</v>
      </c>
      <c r="G350" s="1">
        <v>0.96609869999999998</v>
      </c>
      <c r="H350" s="1">
        <v>0.3813995</v>
      </c>
      <c r="I350" s="1">
        <v>-0.29362260000000001</v>
      </c>
      <c r="J350" s="1">
        <v>-0.48525580000000001</v>
      </c>
      <c r="K350" s="1">
        <v>0.28128989999999998</v>
      </c>
      <c r="L350" s="1">
        <v>-0.23821290000000001</v>
      </c>
      <c r="M350" s="1">
        <v>0.30520839999999999</v>
      </c>
      <c r="N350" s="1">
        <v>-0.47297519999999998</v>
      </c>
      <c r="O350" s="1">
        <v>-1.2454510000000001</v>
      </c>
      <c r="P350" t="s">
        <v>1249</v>
      </c>
      <c r="Q350" s="5" t="s">
        <v>1</v>
      </c>
    </row>
    <row r="351" spans="1:17" x14ac:dyDescent="0.2">
      <c r="A351" s="1">
        <v>0.36575469999999999</v>
      </c>
      <c r="B351" s="1">
        <v>-0.2189142</v>
      </c>
      <c r="C351" s="1">
        <v>-0.30449320000000002</v>
      </c>
      <c r="D351" s="1">
        <v>0.1547635</v>
      </c>
      <c r="E351" s="1">
        <v>0.53886060000000002</v>
      </c>
      <c r="F351" s="1">
        <v>0.53736879999999998</v>
      </c>
      <c r="G351" s="1">
        <v>0.87834920000000005</v>
      </c>
      <c r="H351" s="1">
        <v>-4.6033350000000001E-2</v>
      </c>
      <c r="I351" s="1">
        <v>0.33868239999999999</v>
      </c>
      <c r="J351" s="1">
        <v>-0.50726179999999998</v>
      </c>
      <c r="K351" s="1">
        <v>0.75727770000000005</v>
      </c>
      <c r="L351" s="1">
        <v>0.75371569999999999</v>
      </c>
      <c r="M351" s="1">
        <v>0.4950156</v>
      </c>
      <c r="N351" s="1">
        <v>-2.1522860000000001</v>
      </c>
      <c r="O351" s="1">
        <v>-2.2260179999999998</v>
      </c>
      <c r="P351" t="s">
        <v>1101</v>
      </c>
      <c r="Q351" s="5" t="s">
        <v>1</v>
      </c>
    </row>
    <row r="352" spans="1:17" x14ac:dyDescent="0.2">
      <c r="A352" s="1">
        <v>-0.2413785</v>
      </c>
      <c r="B352" s="1">
        <v>-0.48670289999999999</v>
      </c>
      <c r="C352" s="1">
        <v>1.1263160000000001</v>
      </c>
      <c r="D352" s="1">
        <v>0.3382252</v>
      </c>
      <c r="E352" s="1">
        <v>-0.1019415</v>
      </c>
      <c r="F352" s="1">
        <v>-0.39848650000000002</v>
      </c>
      <c r="G352" s="1">
        <v>0.64909689999999998</v>
      </c>
      <c r="H352" s="1">
        <v>0.59467360000000002</v>
      </c>
      <c r="I352" s="1">
        <v>-0.84201119999999996</v>
      </c>
      <c r="J352" s="1">
        <v>5.01623E-2</v>
      </c>
      <c r="K352" s="1">
        <v>0.1119381</v>
      </c>
      <c r="L352" s="1">
        <v>-0.33755740000000001</v>
      </c>
      <c r="M352" s="1">
        <v>-9.1769920000000005E-2</v>
      </c>
      <c r="N352" s="1">
        <v>-0.2036075</v>
      </c>
      <c r="O352" s="1">
        <v>-0.66022400000000003</v>
      </c>
      <c r="P352" t="s">
        <v>147</v>
      </c>
      <c r="Q352" s="5" t="s">
        <v>1</v>
      </c>
    </row>
    <row r="353" spans="1:17" x14ac:dyDescent="0.2">
      <c r="A353" s="1">
        <v>-0.31940299999999999</v>
      </c>
      <c r="B353" s="1">
        <v>-5.607061E-2</v>
      </c>
      <c r="C353" s="1">
        <v>-0.17402819999999999</v>
      </c>
      <c r="D353" s="1">
        <v>-0.82053500000000001</v>
      </c>
      <c r="E353" s="1">
        <v>0.1421241</v>
      </c>
      <c r="F353" s="1">
        <v>0.97330050000000001</v>
      </c>
      <c r="G353" s="1">
        <v>0.79153530000000005</v>
      </c>
      <c r="H353" s="1">
        <v>1.4191339999999999</v>
      </c>
      <c r="I353" s="1">
        <v>-1.1181540000000001</v>
      </c>
      <c r="J353" s="1">
        <v>5.5465749999999998E-3</v>
      </c>
      <c r="K353" s="1">
        <v>0.4915793</v>
      </c>
      <c r="L353" s="1">
        <v>0.75041659999999999</v>
      </c>
      <c r="M353" s="1">
        <v>0.74913949999999996</v>
      </c>
      <c r="N353" s="1">
        <v>-1.3701810000000001</v>
      </c>
      <c r="O353" s="1">
        <v>-2.1164230000000002</v>
      </c>
      <c r="P353" t="s">
        <v>1294</v>
      </c>
      <c r="Q353" s="5" t="s">
        <v>1</v>
      </c>
    </row>
    <row r="354" spans="1:17" x14ac:dyDescent="0.2">
      <c r="A354" s="1">
        <v>0.44802029999999998</v>
      </c>
      <c r="B354" s="1">
        <v>0.37230229999999997</v>
      </c>
      <c r="C354" s="1">
        <v>-2.9631589999999999E-2</v>
      </c>
      <c r="D354" s="1">
        <v>6.1043680000000003E-2</v>
      </c>
      <c r="E354" s="1">
        <v>-6.4667260000000004E-2</v>
      </c>
      <c r="F354" s="1">
        <v>-5.0329789999999999E-2</v>
      </c>
      <c r="G354" s="1">
        <v>-0.53244420000000003</v>
      </c>
      <c r="H354" s="1">
        <v>-7.9864279999999996E-2</v>
      </c>
      <c r="I354" s="1">
        <v>0.44576539999999998</v>
      </c>
      <c r="J354" s="1">
        <v>-2.4690150000000001E-2</v>
      </c>
      <c r="K354" s="1">
        <v>-0.84506130000000002</v>
      </c>
      <c r="L354" s="1">
        <v>-0.46339259999999999</v>
      </c>
      <c r="M354" s="1">
        <v>0.67289560000000004</v>
      </c>
      <c r="N354" s="1">
        <v>0.4873478</v>
      </c>
      <c r="O354" s="1">
        <v>-0.4387704</v>
      </c>
      <c r="P354" t="s">
        <v>1421</v>
      </c>
      <c r="Q354" s="5" t="s">
        <v>1</v>
      </c>
    </row>
    <row r="355" spans="1:17" x14ac:dyDescent="0.2">
      <c r="A355" s="1">
        <v>-0.85268730000000004</v>
      </c>
      <c r="B355" s="1">
        <v>-4.3098820000000003E-2</v>
      </c>
      <c r="C355" s="1">
        <v>-1.1756150000000001</v>
      </c>
      <c r="D355" s="1">
        <v>-0.64191379999999998</v>
      </c>
      <c r="E355" s="1">
        <v>0.47448659999999998</v>
      </c>
      <c r="F355" s="1">
        <v>0.55625060000000004</v>
      </c>
      <c r="G355" s="1">
        <v>2.4978799999999999E-2</v>
      </c>
      <c r="H355" s="1">
        <v>0.78481979999999996</v>
      </c>
      <c r="I355" s="1">
        <v>0.54386310000000004</v>
      </c>
      <c r="J355" s="1">
        <v>0.54905289999999995</v>
      </c>
      <c r="K355" s="1">
        <v>0.82694619999999996</v>
      </c>
      <c r="L355" s="1">
        <v>0.72229109999999996</v>
      </c>
      <c r="M355" s="1">
        <v>0.7005574</v>
      </c>
      <c r="N355" s="1">
        <v>-0.74499959999999998</v>
      </c>
      <c r="O355" s="1">
        <v>-1.434005</v>
      </c>
      <c r="P355" t="s">
        <v>1154</v>
      </c>
      <c r="Q355" s="5" t="s">
        <v>1</v>
      </c>
    </row>
    <row r="356" spans="1:17" x14ac:dyDescent="0.2">
      <c r="A356" s="1">
        <v>-0.85113810000000001</v>
      </c>
      <c r="B356" s="1">
        <v>-0.50503909999999996</v>
      </c>
      <c r="C356" s="1">
        <v>0.3079093</v>
      </c>
      <c r="D356" s="1">
        <v>0.75065309999999996</v>
      </c>
      <c r="E356" s="1">
        <v>-8.4930900000000004E-2</v>
      </c>
      <c r="F356" s="1">
        <v>0.26340520000000001</v>
      </c>
      <c r="G356" s="1">
        <v>0.26839210000000002</v>
      </c>
      <c r="H356" s="1">
        <v>0.34031319999999998</v>
      </c>
      <c r="I356" s="1">
        <v>0.63436760000000003</v>
      </c>
      <c r="J356" s="1">
        <v>0.16679649999999999</v>
      </c>
      <c r="K356" s="1">
        <v>0.54956539999999998</v>
      </c>
      <c r="L356" s="1">
        <v>-0.1084364</v>
      </c>
      <c r="M356" s="1">
        <v>-0.90188000000000001</v>
      </c>
      <c r="N356" s="1">
        <v>-1.0283199999999999</v>
      </c>
      <c r="O356" s="1">
        <v>3.5153839999999999E-2</v>
      </c>
      <c r="P356" t="s">
        <v>1477</v>
      </c>
      <c r="Q356" s="5" t="s">
        <v>1</v>
      </c>
    </row>
    <row r="357" spans="1:17" x14ac:dyDescent="0.2">
      <c r="A357" s="1">
        <v>5.7081479999999997E-3</v>
      </c>
      <c r="B357" s="1">
        <v>-0.1918704</v>
      </c>
      <c r="C357" s="1">
        <v>0.54916790000000004</v>
      </c>
      <c r="D357" s="1">
        <v>-0.28206629999999999</v>
      </c>
      <c r="E357" s="1">
        <v>1.8834070000000001E-2</v>
      </c>
      <c r="F357" s="1">
        <v>0.62893880000000002</v>
      </c>
      <c r="G357" s="1">
        <v>0.40381109999999998</v>
      </c>
      <c r="H357" s="1">
        <v>1.264151</v>
      </c>
      <c r="I357" s="1">
        <v>-0.22462789999999999</v>
      </c>
      <c r="J357" s="1">
        <v>-2.2699250000000002</v>
      </c>
      <c r="K357" s="1">
        <v>0.52976230000000002</v>
      </c>
      <c r="L357" s="1">
        <v>0.611896</v>
      </c>
      <c r="M357" s="1">
        <v>0.83561799999999997</v>
      </c>
      <c r="N357" s="1">
        <v>-0.47370869999999998</v>
      </c>
      <c r="O357" s="1">
        <v>-2.2045810000000001</v>
      </c>
      <c r="P357" t="s">
        <v>1523</v>
      </c>
      <c r="Q357" s="5" t="s">
        <v>1</v>
      </c>
    </row>
    <row r="358" spans="1:17" x14ac:dyDescent="0.2">
      <c r="A358" s="1">
        <v>-0.60839779999999999</v>
      </c>
      <c r="B358" s="1">
        <v>-1.2901769999999999</v>
      </c>
      <c r="C358" s="1">
        <v>1.6385149999999999</v>
      </c>
      <c r="D358" s="1">
        <v>-0.87911620000000001</v>
      </c>
      <c r="E358" s="1">
        <v>-0.3052319</v>
      </c>
      <c r="F358" s="1">
        <v>-4.8605589999999997E-2</v>
      </c>
      <c r="G358" s="1">
        <v>0.28713169999999999</v>
      </c>
      <c r="H358" s="1">
        <v>0.22010450000000001</v>
      </c>
      <c r="I358" s="1">
        <v>-8.47353E-2</v>
      </c>
      <c r="J358" s="1">
        <v>-0.27389279999999999</v>
      </c>
      <c r="K358" s="1">
        <v>-0.40320729999999999</v>
      </c>
      <c r="L358" s="1">
        <v>-0.34712589999999999</v>
      </c>
      <c r="M358" s="1">
        <v>-5.8244789999999998E-2</v>
      </c>
      <c r="N358" s="1">
        <v>0.88912570000000002</v>
      </c>
      <c r="O358" s="1">
        <v>1.5924499999999999</v>
      </c>
      <c r="P358" t="s">
        <v>1493</v>
      </c>
      <c r="Q358" s="5" t="s">
        <v>1</v>
      </c>
    </row>
    <row r="359" spans="1:17" x14ac:dyDescent="0.2">
      <c r="A359" s="1">
        <v>-0.18438309999999999</v>
      </c>
      <c r="B359" s="1">
        <v>-0.62658879999999995</v>
      </c>
      <c r="C359" s="1">
        <v>0.36855850000000001</v>
      </c>
      <c r="D359" s="1">
        <v>1.1143380000000001</v>
      </c>
      <c r="E359" s="1">
        <v>-0.22149379999999999</v>
      </c>
      <c r="F359" s="1">
        <v>-0.31342639999999999</v>
      </c>
      <c r="G359" s="1">
        <v>-0.46881889999999998</v>
      </c>
      <c r="H359" s="1">
        <v>-0.46876630000000002</v>
      </c>
      <c r="I359" s="1">
        <v>-0.30831750000000002</v>
      </c>
      <c r="J359" s="1">
        <v>-0.89632829999999997</v>
      </c>
      <c r="K359" s="1">
        <v>-0.33198119999999998</v>
      </c>
      <c r="L359" s="1">
        <v>-0.4115897</v>
      </c>
      <c r="M359" s="1">
        <v>-0.31917440000000002</v>
      </c>
      <c r="N359" s="1">
        <v>0.68841220000000003</v>
      </c>
      <c r="O359" s="1">
        <v>2.64642</v>
      </c>
      <c r="P359" t="s">
        <v>1251</v>
      </c>
      <c r="Q359" s="5" t="s">
        <v>1</v>
      </c>
    </row>
    <row r="360" spans="1:17" x14ac:dyDescent="0.2">
      <c r="A360" s="1">
        <v>-1.165694</v>
      </c>
      <c r="B360" s="1">
        <v>-0.51993420000000001</v>
      </c>
      <c r="C360" s="1">
        <v>-0.52671290000000004</v>
      </c>
      <c r="D360" s="1">
        <v>-1.181346</v>
      </c>
      <c r="E360" s="1">
        <v>-0.50261739999999999</v>
      </c>
      <c r="F360" s="1">
        <v>0.34090310000000001</v>
      </c>
      <c r="G360" s="1">
        <v>0.99270530000000001</v>
      </c>
      <c r="H360" s="1">
        <v>1.6452720000000001</v>
      </c>
      <c r="I360" s="1">
        <v>-0.96214650000000002</v>
      </c>
      <c r="J360" s="1">
        <v>-5.7667320000000001E-2</v>
      </c>
      <c r="K360" s="1">
        <v>0.63789549999999995</v>
      </c>
      <c r="L360" s="1">
        <v>1.279452</v>
      </c>
      <c r="M360" s="1">
        <v>1.7391859999999999</v>
      </c>
      <c r="N360" s="1">
        <v>-0.49927510000000003</v>
      </c>
      <c r="O360" s="1">
        <v>-0.91421280000000005</v>
      </c>
      <c r="P360" t="s">
        <v>148</v>
      </c>
      <c r="Q360" s="5" t="s">
        <v>1</v>
      </c>
    </row>
    <row r="361" spans="1:17" x14ac:dyDescent="0.2">
      <c r="A361" s="1">
        <v>-0.5762448</v>
      </c>
      <c r="B361" s="1">
        <v>-0.62432259999999995</v>
      </c>
      <c r="C361" s="1">
        <v>-0.1582606</v>
      </c>
      <c r="D361" s="1">
        <v>-0.362155</v>
      </c>
      <c r="E361" s="1">
        <v>-0.47113769999999999</v>
      </c>
      <c r="F361" s="1">
        <v>-0.53562949999999998</v>
      </c>
      <c r="G361" s="1">
        <v>0.74240600000000001</v>
      </c>
      <c r="H361" s="1">
        <v>0.17187520000000001</v>
      </c>
      <c r="I361" s="1">
        <v>-0.48132930000000002</v>
      </c>
      <c r="J361" s="1">
        <v>-0.55184909999999998</v>
      </c>
      <c r="K361" s="1">
        <v>-0.19788600000000001</v>
      </c>
      <c r="L361" s="1">
        <v>2.0043869999999999</v>
      </c>
      <c r="M361" s="1">
        <v>2.0662750000000001</v>
      </c>
      <c r="N361" s="1">
        <v>5.5979189999999998E-2</v>
      </c>
      <c r="O361" s="1">
        <v>-0.4776185</v>
      </c>
      <c r="P361" t="s">
        <v>756</v>
      </c>
      <c r="Q361" s="5" t="s">
        <v>1</v>
      </c>
    </row>
    <row r="362" spans="1:17" x14ac:dyDescent="0.2">
      <c r="A362" s="1">
        <v>0.33575080000000002</v>
      </c>
      <c r="B362" s="1">
        <v>0.33177000000000001</v>
      </c>
      <c r="C362" s="1">
        <v>-4.5963110000000001E-2</v>
      </c>
      <c r="D362" s="1">
        <v>0.20668520000000001</v>
      </c>
      <c r="E362" s="1">
        <v>-0.54873510000000003</v>
      </c>
      <c r="F362" s="1">
        <v>0.296373</v>
      </c>
      <c r="G362" s="1">
        <v>0.22652530000000001</v>
      </c>
      <c r="H362" s="1">
        <v>-0.98849240000000005</v>
      </c>
      <c r="I362" s="1">
        <v>-0.45767570000000002</v>
      </c>
      <c r="J362" s="1">
        <v>1.08443</v>
      </c>
      <c r="K362" s="1">
        <v>-1.0231939999999999</v>
      </c>
      <c r="L362" s="1">
        <v>-0.58693740000000005</v>
      </c>
      <c r="M362" s="1">
        <v>-2.1495589999999998E-2</v>
      </c>
      <c r="N362" s="1">
        <v>0.2825898</v>
      </c>
      <c r="O362" s="1">
        <v>0.97039759999999997</v>
      </c>
      <c r="P362" t="s">
        <v>1354</v>
      </c>
      <c r="Q362" s="5" t="s">
        <v>1</v>
      </c>
    </row>
    <row r="363" spans="1:17" x14ac:dyDescent="0.2">
      <c r="A363" s="1">
        <v>0.59290430000000005</v>
      </c>
      <c r="B363" s="1">
        <v>-0.52602380000000004</v>
      </c>
      <c r="C363" s="1">
        <v>0.93912770000000001</v>
      </c>
      <c r="D363" s="1">
        <v>-8.9471140000000005E-2</v>
      </c>
      <c r="E363" s="1">
        <v>-6.072586E-2</v>
      </c>
      <c r="F363" s="1">
        <v>-0.28685450000000001</v>
      </c>
      <c r="G363" s="1">
        <v>0.75789079999999998</v>
      </c>
      <c r="H363" s="1">
        <v>1.3288039999999999E-2</v>
      </c>
      <c r="I363" s="1">
        <v>0.36313699999999999</v>
      </c>
      <c r="J363" s="1">
        <v>0.83247859999999996</v>
      </c>
      <c r="K363" s="1">
        <v>-3.8005999999999998E-2</v>
      </c>
      <c r="L363" s="1">
        <v>-8.3523689999999998E-2</v>
      </c>
      <c r="M363" s="1">
        <v>-1.0570600000000001</v>
      </c>
      <c r="N363" s="1">
        <v>0.70197270000000001</v>
      </c>
      <c r="O363" s="1">
        <v>-2.505846</v>
      </c>
      <c r="P363" t="s">
        <v>877</v>
      </c>
      <c r="Q363" s="5" t="s">
        <v>1</v>
      </c>
    </row>
    <row r="364" spans="1:17" x14ac:dyDescent="0.2">
      <c r="A364" s="1">
        <v>-0.15291189999999999</v>
      </c>
      <c r="B364" s="1">
        <v>-3.1260860000000001E-2</v>
      </c>
      <c r="C364" s="1">
        <v>4.1735550000000003E-2</v>
      </c>
      <c r="D364" s="1">
        <v>0.57403199999999999</v>
      </c>
      <c r="E364" s="1">
        <v>5.2824540000000003E-2</v>
      </c>
      <c r="F364" s="1">
        <v>3.5295809999999997E-2</v>
      </c>
      <c r="G364" s="1">
        <v>0.45184859999999999</v>
      </c>
      <c r="H364" s="1">
        <v>0.61734290000000003</v>
      </c>
      <c r="I364" s="1">
        <v>-0.28697699999999998</v>
      </c>
      <c r="J364" s="1">
        <v>-0.16023899999999999</v>
      </c>
      <c r="K364" s="1">
        <v>-0.92273459999999996</v>
      </c>
      <c r="L364" s="1">
        <v>0.41419460000000002</v>
      </c>
      <c r="M364" s="1">
        <v>0.169401</v>
      </c>
      <c r="N364" s="1">
        <v>-0.58940060000000005</v>
      </c>
      <c r="O364" s="1">
        <v>-0.74278659999999996</v>
      </c>
      <c r="P364" t="s">
        <v>644</v>
      </c>
      <c r="Q364" s="5" t="s">
        <v>1</v>
      </c>
    </row>
    <row r="365" spans="1:17" x14ac:dyDescent="0.2">
      <c r="A365" s="1">
        <v>-2.6281840000000001E-2</v>
      </c>
      <c r="B365" s="1">
        <v>1.4337770000000001</v>
      </c>
      <c r="C365" s="1">
        <v>0.59146670000000001</v>
      </c>
      <c r="D365" s="1">
        <v>-0.30544139999999997</v>
      </c>
      <c r="E365" s="1">
        <v>-6.3794420000000004E-2</v>
      </c>
      <c r="F365" s="1">
        <v>-3.9463909999999998E-2</v>
      </c>
      <c r="G365" s="1">
        <v>0.22405649999999999</v>
      </c>
      <c r="H365" s="1">
        <v>1.083987</v>
      </c>
      <c r="I365" s="1">
        <v>-0.45625080000000001</v>
      </c>
      <c r="J365" s="1">
        <v>-0.14442759999999999</v>
      </c>
      <c r="K365" s="1">
        <v>-0.23974809999999999</v>
      </c>
      <c r="L365" s="1">
        <v>-6.6015530000000003E-2</v>
      </c>
      <c r="M365" s="1">
        <v>-7.1023400000000004E-3</v>
      </c>
      <c r="N365" s="1">
        <v>0.3895555</v>
      </c>
      <c r="O365" s="1">
        <v>-3.3404189999999998</v>
      </c>
      <c r="P365" t="s">
        <v>1246</v>
      </c>
      <c r="Q365" s="5" t="s">
        <v>1</v>
      </c>
    </row>
    <row r="366" spans="1:17" x14ac:dyDescent="0.2">
      <c r="A366" s="1">
        <v>0.38986599999999999</v>
      </c>
      <c r="B366" s="1">
        <v>-1.223009</v>
      </c>
      <c r="C366" s="1">
        <v>-1.671967</v>
      </c>
      <c r="D366" s="1">
        <v>0.57783240000000002</v>
      </c>
      <c r="E366" s="1">
        <v>1.0415319999999999</v>
      </c>
      <c r="F366" s="1">
        <v>0.89307479999999995</v>
      </c>
      <c r="G366" s="1">
        <v>0.4196973</v>
      </c>
      <c r="H366" s="1">
        <v>-0.76352010000000003</v>
      </c>
      <c r="I366" s="1">
        <v>0.80574199999999996</v>
      </c>
      <c r="J366" s="1">
        <v>1.093367</v>
      </c>
      <c r="K366" s="1">
        <v>0.8967096</v>
      </c>
      <c r="L366" s="1">
        <v>0.53697609999999996</v>
      </c>
      <c r="M366" s="1">
        <v>-8.7751770000000007E-2</v>
      </c>
      <c r="N366" s="1">
        <v>-1.1331290000000001</v>
      </c>
      <c r="O366" s="1">
        <v>-1.6632560000000001</v>
      </c>
      <c r="P366" t="s">
        <v>149</v>
      </c>
      <c r="Q366" s="5" t="s">
        <v>1</v>
      </c>
    </row>
    <row r="367" spans="1:17" x14ac:dyDescent="0.2">
      <c r="A367" s="1">
        <v>-0.53850070000000005</v>
      </c>
      <c r="B367" s="1">
        <v>-1.307509</v>
      </c>
      <c r="C367" s="1">
        <v>2.56709E-2</v>
      </c>
      <c r="D367" s="1">
        <v>-0.29443049999999998</v>
      </c>
      <c r="E367" s="1">
        <v>0.89052520000000002</v>
      </c>
      <c r="F367" s="1">
        <v>0.1118171</v>
      </c>
      <c r="G367" s="1">
        <v>0.47189449999999999</v>
      </c>
      <c r="H367" s="1">
        <v>0.18076339999999999</v>
      </c>
      <c r="I367" s="1">
        <v>0.60941710000000004</v>
      </c>
      <c r="J367" s="1">
        <v>0.36988910000000003</v>
      </c>
      <c r="K367" s="1">
        <v>0.21848190000000001</v>
      </c>
      <c r="L367" s="1">
        <v>0.1153863</v>
      </c>
      <c r="M367" s="1">
        <v>-4.552204E-2</v>
      </c>
      <c r="N367" s="1">
        <v>-0.66134630000000005</v>
      </c>
      <c r="O367" s="1">
        <v>6.7189830000000004E-3</v>
      </c>
      <c r="P367" t="s">
        <v>1384</v>
      </c>
      <c r="Q367" s="5" t="s">
        <v>1</v>
      </c>
    </row>
    <row r="368" spans="1:17" x14ac:dyDescent="0.2">
      <c r="A368" s="1">
        <v>0.93248869999999995</v>
      </c>
      <c r="B368" s="1">
        <v>0.60367769999999998</v>
      </c>
      <c r="C368" s="1">
        <v>0.72142320000000004</v>
      </c>
      <c r="D368" s="1">
        <v>0.39746789999999999</v>
      </c>
      <c r="E368" s="1">
        <v>7.8309320000000002E-2</v>
      </c>
      <c r="F368" s="1">
        <v>-0.24648100000000001</v>
      </c>
      <c r="G368" s="1">
        <v>-0.35452889999999998</v>
      </c>
      <c r="H368" s="1">
        <v>-0.442886</v>
      </c>
      <c r="I368" s="1">
        <v>-0.31337369999999998</v>
      </c>
      <c r="J368" s="1">
        <v>-0.74911139999999998</v>
      </c>
      <c r="K368" s="1">
        <v>-1.0580830000000001</v>
      </c>
      <c r="L368" s="1">
        <v>-1.5079469999999999</v>
      </c>
      <c r="M368" s="1">
        <v>-1.671889</v>
      </c>
      <c r="N368" s="1">
        <v>0.84387909999999999</v>
      </c>
      <c r="O368" s="1">
        <v>2.2038980000000001</v>
      </c>
      <c r="P368" t="s">
        <v>150</v>
      </c>
      <c r="Q368" s="5" t="s">
        <v>1</v>
      </c>
    </row>
    <row r="369" spans="1:17" x14ac:dyDescent="0.2">
      <c r="A369" s="1">
        <v>-1.2369810000000001</v>
      </c>
      <c r="B369" s="1">
        <v>-1.4567180000000001E-2</v>
      </c>
      <c r="C369" s="1">
        <v>-0.17110349999999999</v>
      </c>
      <c r="D369" s="1">
        <v>0.584152</v>
      </c>
      <c r="E369" s="1">
        <v>0.35923339999999998</v>
      </c>
      <c r="F369" s="1">
        <v>0.1393712</v>
      </c>
      <c r="G369" s="1">
        <v>0.14617269999999999</v>
      </c>
      <c r="H369" s="1">
        <v>-0.23538890000000001</v>
      </c>
      <c r="I369" s="1">
        <v>0.62984790000000002</v>
      </c>
      <c r="J369" s="1">
        <v>0.2408681</v>
      </c>
      <c r="K369" s="1">
        <v>-0.43007410000000001</v>
      </c>
      <c r="L369" s="1">
        <v>0.82043690000000002</v>
      </c>
      <c r="M369" s="1">
        <v>1.0387729999999999</v>
      </c>
      <c r="N369" s="1">
        <v>-0.73500220000000005</v>
      </c>
      <c r="O369" s="1">
        <v>-0.99270179999999997</v>
      </c>
      <c r="P369" t="s">
        <v>781</v>
      </c>
      <c r="Q369" s="5" t="s">
        <v>1</v>
      </c>
    </row>
    <row r="370" spans="1:17" x14ac:dyDescent="0.2">
      <c r="A370" s="1">
        <v>0.56269449999999999</v>
      </c>
      <c r="B370" s="1">
        <v>-8.3856689999999998E-2</v>
      </c>
      <c r="C370" s="1">
        <v>1.1522479999999999</v>
      </c>
      <c r="D370" s="1">
        <v>0.39354470000000003</v>
      </c>
      <c r="E370" s="1">
        <v>0.62203399999999998</v>
      </c>
      <c r="F370" s="1">
        <v>-0.38203569999999998</v>
      </c>
      <c r="G370" s="1">
        <v>-7.3352730000000005E-2</v>
      </c>
      <c r="H370" s="1">
        <v>-1.6323080000000001</v>
      </c>
      <c r="I370" s="1">
        <v>0.1226044</v>
      </c>
      <c r="J370" s="1">
        <v>0.5121175</v>
      </c>
      <c r="K370" s="1">
        <v>-0.26749820000000002</v>
      </c>
      <c r="L370" s="1">
        <v>-0.88096289999999999</v>
      </c>
      <c r="M370" s="1">
        <v>-1.974456</v>
      </c>
      <c r="N370" s="1">
        <v>-0.27296670000000001</v>
      </c>
      <c r="O370" s="1">
        <v>2.0158710000000002</v>
      </c>
      <c r="P370" t="s">
        <v>1609</v>
      </c>
      <c r="Q370" s="5" t="s">
        <v>1</v>
      </c>
    </row>
    <row r="371" spans="1:17" x14ac:dyDescent="0.2">
      <c r="A371" s="1">
        <v>-0.1467967</v>
      </c>
      <c r="B371" s="1">
        <v>0.43699700000000002</v>
      </c>
      <c r="C371" s="1">
        <v>-0.1694523</v>
      </c>
      <c r="D371" s="1">
        <v>-0.38418249999999998</v>
      </c>
      <c r="E371" s="1">
        <v>-3.3827580000000003E-2</v>
      </c>
      <c r="F371" s="1">
        <v>-8.9954060000000002E-2</v>
      </c>
      <c r="G371" s="1">
        <v>-0.11955300000000001</v>
      </c>
      <c r="H371" s="1">
        <v>-0.47711940000000003</v>
      </c>
      <c r="I371" s="1">
        <v>0.39722109999999999</v>
      </c>
      <c r="J371" s="1">
        <v>1.0209299999999999</v>
      </c>
      <c r="K371" s="1">
        <v>3.5123910000000001E-2</v>
      </c>
      <c r="L371" s="1">
        <v>-0.51963910000000002</v>
      </c>
      <c r="M371" s="1">
        <v>-0.54565710000000001</v>
      </c>
      <c r="N371" s="1">
        <v>0.63945280000000004</v>
      </c>
      <c r="O371" s="1">
        <v>0.2844199</v>
      </c>
      <c r="P371" t="s">
        <v>1065</v>
      </c>
      <c r="Q371" s="5" t="s">
        <v>1</v>
      </c>
    </row>
    <row r="372" spans="1:17" x14ac:dyDescent="0.2">
      <c r="A372" s="1">
        <v>-0.24660770000000001</v>
      </c>
      <c r="B372" s="1">
        <v>0.16535269999999999</v>
      </c>
      <c r="C372" s="1">
        <v>-0.6794443</v>
      </c>
      <c r="D372" s="1">
        <v>0.219003</v>
      </c>
      <c r="E372" s="1">
        <v>0.11397640000000001</v>
      </c>
      <c r="F372" s="1">
        <v>0.30520380000000003</v>
      </c>
      <c r="G372" s="1">
        <v>-0.72476810000000003</v>
      </c>
      <c r="H372" s="1">
        <v>-2.560981E-2</v>
      </c>
      <c r="I372" s="1">
        <v>-0.22494829999999999</v>
      </c>
      <c r="J372" s="1">
        <v>0.47647820000000002</v>
      </c>
      <c r="K372" s="1">
        <v>-0.58500370000000002</v>
      </c>
      <c r="L372" s="1">
        <v>0.18319289999999999</v>
      </c>
      <c r="M372" s="1">
        <v>0.14613770000000001</v>
      </c>
      <c r="N372" s="1">
        <v>0.1570251</v>
      </c>
      <c r="O372" s="1">
        <v>1.010977</v>
      </c>
      <c r="P372" t="s">
        <v>598</v>
      </c>
      <c r="Q372" s="5" t="s">
        <v>1</v>
      </c>
    </row>
    <row r="373" spans="1:17" x14ac:dyDescent="0.2">
      <c r="A373" s="1">
        <v>-0.21852530000000001</v>
      </c>
      <c r="B373" s="1">
        <v>3.6323550000000003E-2</v>
      </c>
      <c r="C373" s="1">
        <v>0.2528261</v>
      </c>
      <c r="D373" s="1">
        <v>8.6640780000000001E-2</v>
      </c>
      <c r="E373" s="1">
        <v>-0.3334879</v>
      </c>
      <c r="F373" s="1">
        <v>0.2500153</v>
      </c>
      <c r="G373" s="1">
        <v>-0.5030616</v>
      </c>
      <c r="H373" s="1">
        <v>0.158163</v>
      </c>
      <c r="I373" s="1">
        <v>-0.86828899999999998</v>
      </c>
      <c r="J373" s="1">
        <v>0.1299188</v>
      </c>
      <c r="K373" s="1">
        <v>0.78562600000000005</v>
      </c>
      <c r="L373" s="1">
        <v>0.2298299</v>
      </c>
      <c r="M373" s="1">
        <v>0.28910010000000003</v>
      </c>
      <c r="N373" s="1">
        <v>-0.46777220000000003</v>
      </c>
      <c r="O373" s="1">
        <v>0.2630612</v>
      </c>
      <c r="P373" t="s">
        <v>151</v>
      </c>
      <c r="Q373" s="5" t="s">
        <v>1</v>
      </c>
    </row>
    <row r="374" spans="1:17" x14ac:dyDescent="0.2">
      <c r="A374" s="1">
        <v>1.1774819999999999</v>
      </c>
      <c r="B374" s="1">
        <v>-0.59032390000000001</v>
      </c>
      <c r="C374" s="1">
        <v>-1.118614</v>
      </c>
      <c r="D374" s="1">
        <v>0.93683159999999999</v>
      </c>
      <c r="E374" s="1">
        <v>0.37872289999999997</v>
      </c>
      <c r="F374" s="1">
        <v>0.1339167</v>
      </c>
      <c r="G374" s="1">
        <v>7.4339989999999995E-2</v>
      </c>
      <c r="H374" s="1">
        <v>0.2644764</v>
      </c>
      <c r="I374" s="1">
        <v>1.051347</v>
      </c>
      <c r="J374" s="1">
        <v>0.4594027</v>
      </c>
      <c r="K374" s="1">
        <v>0.29444999999999999</v>
      </c>
      <c r="L374" s="1">
        <v>0.36148590000000003</v>
      </c>
      <c r="M374" s="1">
        <v>0.2643587</v>
      </c>
      <c r="N374" s="1">
        <v>-1.1967589999999999</v>
      </c>
      <c r="O374" s="1">
        <v>-2.9100609999999998</v>
      </c>
      <c r="P374" t="s">
        <v>996</v>
      </c>
      <c r="Q374" s="5" t="s">
        <v>1</v>
      </c>
    </row>
    <row r="375" spans="1:17" x14ac:dyDescent="0.2">
      <c r="A375" s="1">
        <v>-1.4254659999999999</v>
      </c>
      <c r="B375" s="1">
        <v>-1.1903079999999999</v>
      </c>
      <c r="C375" s="1">
        <v>-1.371105</v>
      </c>
      <c r="D375" s="1">
        <v>0.81972210000000001</v>
      </c>
      <c r="E375" s="1">
        <v>0.55877779999999999</v>
      </c>
      <c r="F375" s="1">
        <v>8.2678829999999995E-2</v>
      </c>
      <c r="G375" s="1">
        <v>-0.27578160000000002</v>
      </c>
      <c r="H375" s="1">
        <v>-0.59815439999999998</v>
      </c>
      <c r="I375" s="1">
        <v>1.235519</v>
      </c>
      <c r="J375" s="1">
        <v>1.2039690000000001</v>
      </c>
      <c r="K375" s="1">
        <v>1.1144369999999999</v>
      </c>
      <c r="L375" s="1">
        <v>1.0778319999999999</v>
      </c>
      <c r="M375" s="1">
        <v>1.053447</v>
      </c>
      <c r="N375" s="1">
        <v>0.12554499999999999</v>
      </c>
      <c r="O375" s="1">
        <v>-1.2779</v>
      </c>
      <c r="P375" t="s">
        <v>641</v>
      </c>
      <c r="Q375" s="5" t="s">
        <v>1</v>
      </c>
    </row>
    <row r="376" spans="1:17" x14ac:dyDescent="0.2">
      <c r="A376" s="1">
        <v>1.0670269999999999</v>
      </c>
      <c r="B376" s="1">
        <v>-0.32783370000000001</v>
      </c>
      <c r="C376" s="1">
        <v>-0.71384069999999999</v>
      </c>
      <c r="D376" s="1">
        <v>1.2687360000000001</v>
      </c>
      <c r="E376" s="1">
        <v>0.31829279999999999</v>
      </c>
      <c r="F376" s="1">
        <v>-0.74241939999999995</v>
      </c>
      <c r="G376" s="1">
        <v>-0.6690815</v>
      </c>
      <c r="H376" s="1">
        <v>-0.46861989999999998</v>
      </c>
      <c r="I376" s="1">
        <v>1.4793130000000001</v>
      </c>
      <c r="J376" s="1">
        <v>0.44224000000000002</v>
      </c>
      <c r="K376" s="1">
        <v>-0.55447159999999995</v>
      </c>
      <c r="L376" s="1">
        <v>-0.14670369999999999</v>
      </c>
      <c r="M376" s="1">
        <v>3.384554E-2</v>
      </c>
      <c r="N376" s="1">
        <v>-0.78717550000000003</v>
      </c>
      <c r="O376" s="1">
        <v>-0.1100626</v>
      </c>
      <c r="P376" t="s">
        <v>152</v>
      </c>
      <c r="Q376" s="5" t="s">
        <v>1</v>
      </c>
    </row>
    <row r="377" spans="1:17" x14ac:dyDescent="0.2">
      <c r="A377" s="1">
        <v>0.87672000000000005</v>
      </c>
      <c r="B377" s="1">
        <v>-0.91886730000000005</v>
      </c>
      <c r="C377" s="1">
        <v>-0.89487680000000003</v>
      </c>
      <c r="D377" s="1">
        <v>0.58608380000000004</v>
      </c>
      <c r="E377" s="1">
        <v>0.25952769999999997</v>
      </c>
      <c r="F377" s="1">
        <v>1.7833379999999999E-2</v>
      </c>
      <c r="G377" s="1">
        <v>-5.6526390000000003E-2</v>
      </c>
      <c r="H377" s="1">
        <v>0.22703400000000001</v>
      </c>
      <c r="I377" s="1">
        <v>1.234874</v>
      </c>
      <c r="J377" s="1">
        <v>0.8170347</v>
      </c>
      <c r="K377" s="1">
        <v>0.49698680000000001</v>
      </c>
      <c r="L377" s="1">
        <v>0.59477910000000001</v>
      </c>
      <c r="M377" s="1">
        <v>0.39304159999999999</v>
      </c>
      <c r="N377" s="1">
        <v>-0.83501420000000004</v>
      </c>
      <c r="O377" s="1">
        <v>-2.83094</v>
      </c>
      <c r="P377" t="s">
        <v>155</v>
      </c>
      <c r="Q377" s="5" t="s">
        <v>1</v>
      </c>
    </row>
    <row r="378" spans="1:17" x14ac:dyDescent="0.2">
      <c r="A378" s="1">
        <v>-0.19749539999999999</v>
      </c>
      <c r="B378" s="1">
        <v>-1.296268</v>
      </c>
      <c r="C378" s="1">
        <v>-1.2782659999999999</v>
      </c>
      <c r="D378" s="1">
        <v>0.66932820000000004</v>
      </c>
      <c r="E378" s="1">
        <v>1.011674</v>
      </c>
      <c r="F378" s="1">
        <v>0.6266486</v>
      </c>
      <c r="G378" s="1">
        <v>0.13791539999999999</v>
      </c>
      <c r="H378" s="1">
        <v>-0.49675649999999999</v>
      </c>
      <c r="I378" s="1">
        <v>0.63870510000000003</v>
      </c>
      <c r="J378" s="1">
        <v>0.92219949999999995</v>
      </c>
      <c r="K378" s="1">
        <v>1.1411039999999999</v>
      </c>
      <c r="L378" s="1">
        <v>0.90215579999999995</v>
      </c>
      <c r="M378" s="1">
        <v>0.68762789999999996</v>
      </c>
      <c r="N378" s="1">
        <v>-1.021666</v>
      </c>
      <c r="O378" s="1">
        <v>-2.1724999999999999</v>
      </c>
      <c r="P378" t="s">
        <v>1506</v>
      </c>
      <c r="Q378" s="5" t="s">
        <v>1</v>
      </c>
    </row>
    <row r="379" spans="1:17" x14ac:dyDescent="0.2">
      <c r="A379" s="1">
        <v>-0.82956859999999999</v>
      </c>
      <c r="B379" s="1">
        <v>1.13408</v>
      </c>
      <c r="C379" s="1">
        <v>0.76398929999999998</v>
      </c>
      <c r="D379" s="1">
        <v>-0.86762130000000004</v>
      </c>
      <c r="E379" s="1">
        <v>3.0138910000000001E-2</v>
      </c>
      <c r="F379" s="1">
        <v>-7.1252989999999999E-3</v>
      </c>
      <c r="G379" s="1">
        <v>0.74159149999999996</v>
      </c>
      <c r="H379" s="1">
        <v>0.98668429999999996</v>
      </c>
      <c r="I379" s="1">
        <v>-0.74603929999999996</v>
      </c>
      <c r="J379" s="1">
        <v>6.2885239999999995E-2</v>
      </c>
      <c r="K379" s="1">
        <v>-0.22429550000000001</v>
      </c>
      <c r="L379" s="1">
        <v>0.10307910000000001</v>
      </c>
      <c r="M379" s="1">
        <v>0.35080410000000001</v>
      </c>
      <c r="N379" s="1">
        <v>0.41664210000000002</v>
      </c>
      <c r="O379" s="1">
        <v>-2.5659670000000001</v>
      </c>
      <c r="P379" t="s">
        <v>14</v>
      </c>
      <c r="Q379" s="5" t="s">
        <v>1</v>
      </c>
    </row>
    <row r="380" spans="1:17" x14ac:dyDescent="0.2">
      <c r="A380" s="1">
        <v>-1.0197480000000001</v>
      </c>
      <c r="B380" s="1">
        <v>0.19530510000000001</v>
      </c>
      <c r="C380" s="1">
        <v>0.61795049999999996</v>
      </c>
      <c r="D380" s="1">
        <v>4.3404719999999997E-3</v>
      </c>
      <c r="E380" s="1">
        <v>-9.6407759999999995E-2</v>
      </c>
      <c r="F380" s="1">
        <v>0.4619993</v>
      </c>
      <c r="G380" s="1">
        <v>0.56265679999999996</v>
      </c>
      <c r="H380" s="1">
        <v>0.3861405</v>
      </c>
      <c r="I380" s="1">
        <v>-1.2539039999999999</v>
      </c>
      <c r="J380" s="1">
        <v>-0.51480970000000004</v>
      </c>
      <c r="K380" s="1">
        <v>0.18019099999999999</v>
      </c>
      <c r="L380" s="1">
        <v>0.58363180000000003</v>
      </c>
      <c r="M380" s="1">
        <v>0.13649259999999999</v>
      </c>
      <c r="N380" s="1">
        <v>-0.76016799999999995</v>
      </c>
      <c r="O380" s="1">
        <v>0.14558380000000001</v>
      </c>
      <c r="P380" t="s">
        <v>708</v>
      </c>
      <c r="Q380" s="5" t="s">
        <v>1</v>
      </c>
    </row>
    <row r="381" spans="1:17" x14ac:dyDescent="0.2">
      <c r="A381" s="1">
        <v>1.1302650000000001</v>
      </c>
      <c r="B381" s="1">
        <v>-0.29018569999999999</v>
      </c>
      <c r="C381" s="1">
        <v>-0.69583600000000001</v>
      </c>
      <c r="D381" s="1">
        <v>1.3501209999999999</v>
      </c>
      <c r="E381" s="1">
        <v>-0.47392849999999997</v>
      </c>
      <c r="F381" s="1">
        <v>-0.45996930000000003</v>
      </c>
      <c r="G381" s="1">
        <v>-0.31078</v>
      </c>
      <c r="H381" s="1">
        <v>-0.53140969999999998</v>
      </c>
      <c r="I381" s="1">
        <v>2.2734079999999999</v>
      </c>
      <c r="J381" s="1">
        <v>0.85575939999999995</v>
      </c>
      <c r="K381" s="1">
        <v>-0.48117520000000003</v>
      </c>
      <c r="L381" s="1">
        <v>-0.770173</v>
      </c>
      <c r="M381" s="1">
        <v>-0.60554450000000004</v>
      </c>
      <c r="N381" s="1">
        <v>-0.78100119999999995</v>
      </c>
      <c r="O381" s="1">
        <v>-0.11564199999999999</v>
      </c>
      <c r="P381" t="s">
        <v>677</v>
      </c>
      <c r="Q381" s="5" t="s">
        <v>1</v>
      </c>
    </row>
    <row r="382" spans="1:17" x14ac:dyDescent="0.2">
      <c r="A382" s="1">
        <v>-0.68754899999999997</v>
      </c>
      <c r="B382" s="1">
        <v>0.60732169999999996</v>
      </c>
      <c r="C382" s="1">
        <v>1.3759870000000001</v>
      </c>
      <c r="D382" s="1">
        <v>-0.2852189</v>
      </c>
      <c r="E382" s="1">
        <v>0.1063195</v>
      </c>
      <c r="F382" s="1">
        <v>0.20334350000000001</v>
      </c>
      <c r="G382" s="1">
        <v>-7.4547020000000006E-2</v>
      </c>
      <c r="H382" s="1">
        <v>-1.5441069999999999</v>
      </c>
      <c r="I382" s="1">
        <v>4.1953110000000002E-2</v>
      </c>
      <c r="J382" s="1">
        <v>-0.60373010000000005</v>
      </c>
      <c r="K382" s="1">
        <v>-0.23877909999999999</v>
      </c>
      <c r="L382" s="1">
        <v>-0.17407729999999999</v>
      </c>
      <c r="M382" s="1">
        <v>-0.91343759999999996</v>
      </c>
      <c r="N382" s="1">
        <v>0.95939229999999998</v>
      </c>
      <c r="O382" s="1">
        <v>1.3266119999999999</v>
      </c>
      <c r="P382" t="s">
        <v>1193</v>
      </c>
      <c r="Q382" s="5" t="s">
        <v>1</v>
      </c>
    </row>
    <row r="383" spans="1:17" x14ac:dyDescent="0.2">
      <c r="A383" s="1">
        <v>-0.19956479999999999</v>
      </c>
      <c r="B383" s="1">
        <v>0.54281500000000005</v>
      </c>
      <c r="C383" s="1">
        <v>0.94867319999999999</v>
      </c>
      <c r="D383" s="1">
        <v>0.54835800000000001</v>
      </c>
      <c r="E383" s="1">
        <v>0.37246279999999998</v>
      </c>
      <c r="F383" s="1">
        <v>0.2892846</v>
      </c>
      <c r="G383" s="1">
        <v>-0.77193239999999996</v>
      </c>
      <c r="H383" s="1">
        <v>-5.7491090000000002E-2</v>
      </c>
      <c r="I383" s="1">
        <v>0.35944979999999999</v>
      </c>
      <c r="J383" s="1">
        <v>-1.2781849999999999</v>
      </c>
      <c r="K383" s="1">
        <v>0.47986010000000001</v>
      </c>
      <c r="L383" s="1">
        <v>0.37082989999999999</v>
      </c>
      <c r="M383" s="1">
        <v>0.4347569</v>
      </c>
      <c r="N383" s="1">
        <v>-0.94506380000000001</v>
      </c>
      <c r="O383" s="1">
        <v>-1.651788</v>
      </c>
      <c r="P383" t="s">
        <v>156</v>
      </c>
      <c r="Q383" s="5" t="s">
        <v>1</v>
      </c>
    </row>
    <row r="384" spans="1:17" x14ac:dyDescent="0.2">
      <c r="A384" s="1">
        <v>0.1214693</v>
      </c>
      <c r="B384" s="1">
        <v>0.11517280000000001</v>
      </c>
      <c r="C384" s="1">
        <v>1.1933419999999999</v>
      </c>
      <c r="D384" s="1">
        <v>0.55418129999999999</v>
      </c>
      <c r="E384" s="1">
        <v>-0.16101460000000001</v>
      </c>
      <c r="F384" s="1">
        <v>-0.4746785</v>
      </c>
      <c r="G384" s="1">
        <v>-0.42168270000000002</v>
      </c>
      <c r="H384" s="1">
        <v>-0.46661079999999999</v>
      </c>
      <c r="I384" s="1">
        <v>-0.46379029999999999</v>
      </c>
      <c r="J384" s="1">
        <v>-0.41934939999999998</v>
      </c>
      <c r="K384" s="1">
        <v>-0.2074937</v>
      </c>
      <c r="L384" s="1">
        <v>2.6973150000000001E-2</v>
      </c>
      <c r="M384" s="1">
        <v>0.67190899999999998</v>
      </c>
      <c r="N384" s="1">
        <v>0.49630580000000002</v>
      </c>
      <c r="O384" s="1">
        <v>-0.71812670000000001</v>
      </c>
      <c r="P384" t="s">
        <v>548</v>
      </c>
      <c r="Q384" s="5" t="s">
        <v>1</v>
      </c>
    </row>
    <row r="385" spans="1:17" x14ac:dyDescent="0.2">
      <c r="A385" s="1">
        <v>-0.17613319999999999</v>
      </c>
      <c r="B385" s="1">
        <v>0.44430950000000002</v>
      </c>
      <c r="C385" s="1">
        <v>-0.61203839999999998</v>
      </c>
      <c r="D385" s="1">
        <v>0.1513881</v>
      </c>
      <c r="E385" s="1">
        <v>0.2299435</v>
      </c>
      <c r="F385" s="1">
        <v>0.33554139999999999</v>
      </c>
      <c r="G385" s="1">
        <v>0.48802509999999999</v>
      </c>
      <c r="H385" s="1">
        <v>0.78541090000000002</v>
      </c>
      <c r="I385" s="1">
        <v>0.28170689999999998</v>
      </c>
      <c r="J385" s="1">
        <v>-7.3647359999999995E-2</v>
      </c>
      <c r="K385" s="1">
        <v>0.51906790000000003</v>
      </c>
      <c r="L385" s="1">
        <v>0.49947449999999999</v>
      </c>
      <c r="M385" s="1">
        <v>0.85309550000000001</v>
      </c>
      <c r="N385" s="1">
        <v>-1.1650560000000001</v>
      </c>
      <c r="O385" s="1">
        <v>-3.1099039999999998</v>
      </c>
      <c r="P385" t="s">
        <v>1408</v>
      </c>
      <c r="Q385" s="5" t="s">
        <v>1</v>
      </c>
    </row>
    <row r="386" spans="1:17" x14ac:dyDescent="0.2">
      <c r="A386" s="1">
        <v>4.6620960000000003E-2</v>
      </c>
      <c r="B386" s="1">
        <v>-0.21762500000000001</v>
      </c>
      <c r="C386" s="1">
        <v>8.539911E-2</v>
      </c>
      <c r="D386" s="1">
        <v>-0.4271779</v>
      </c>
      <c r="E386" s="1">
        <v>-0.92029760000000005</v>
      </c>
      <c r="F386" s="1">
        <v>0.4492776</v>
      </c>
      <c r="G386" s="1">
        <v>0.1093326</v>
      </c>
      <c r="H386" s="1">
        <v>0.96894250000000004</v>
      </c>
      <c r="I386" s="1">
        <v>9.4059470000000006E-2</v>
      </c>
      <c r="J386" s="1">
        <v>-6.0052469999999997E-2</v>
      </c>
      <c r="K386" s="1">
        <v>-0.40279700000000002</v>
      </c>
      <c r="L386" s="1">
        <v>0.475464</v>
      </c>
      <c r="M386" s="1">
        <v>-0.63476529999999998</v>
      </c>
      <c r="N386" s="1">
        <v>-0.2409964</v>
      </c>
      <c r="O386" s="1">
        <v>0.64312480000000005</v>
      </c>
      <c r="P386" t="s">
        <v>1367</v>
      </c>
      <c r="Q386" s="5" t="s">
        <v>1</v>
      </c>
    </row>
    <row r="387" spans="1:17" x14ac:dyDescent="0.2">
      <c r="A387" s="1">
        <v>-0.38032890000000003</v>
      </c>
      <c r="B387" s="1">
        <v>1.374814</v>
      </c>
      <c r="C387" s="1">
        <v>1.2804580000000001</v>
      </c>
      <c r="D387" s="1">
        <v>-2.0902090000000002</v>
      </c>
      <c r="E387" s="1">
        <v>-1.148193</v>
      </c>
      <c r="F387" s="1">
        <v>-0.39200669999999999</v>
      </c>
      <c r="G387" s="1">
        <v>-0.31245580000000001</v>
      </c>
      <c r="H387" s="1">
        <v>0.87196090000000004</v>
      </c>
      <c r="I387" s="1">
        <v>-1.028103</v>
      </c>
      <c r="J387" s="1">
        <v>-0.62226999999999999</v>
      </c>
      <c r="K387" s="1">
        <v>0.33895189999999997</v>
      </c>
      <c r="L387" s="1">
        <v>0.50889629999999997</v>
      </c>
      <c r="M387" s="1">
        <v>0.35443150000000001</v>
      </c>
      <c r="N387" s="1">
        <v>0.88546990000000003</v>
      </c>
      <c r="O387" s="1">
        <v>0.62390350000000006</v>
      </c>
      <c r="P387" t="s">
        <v>547</v>
      </c>
      <c r="Q387" s="5" t="s">
        <v>1</v>
      </c>
    </row>
    <row r="388" spans="1:17" x14ac:dyDescent="0.2">
      <c r="A388" s="1">
        <v>0.27749689999999999</v>
      </c>
      <c r="B388" s="1">
        <v>1.2854399999999999</v>
      </c>
      <c r="C388" s="1">
        <v>1.180137</v>
      </c>
      <c r="D388" s="1">
        <v>-0.55378539999999998</v>
      </c>
      <c r="E388" s="1">
        <v>5.0498519999999998E-2</v>
      </c>
      <c r="F388" s="1">
        <v>0.14805309999999999</v>
      </c>
      <c r="G388" s="1">
        <v>0.3386535</v>
      </c>
      <c r="H388" s="1">
        <v>1.084247</v>
      </c>
      <c r="I388" s="1">
        <v>-0.93899410000000005</v>
      </c>
      <c r="J388" s="1">
        <v>-0.73878140000000003</v>
      </c>
      <c r="K388" s="1">
        <v>-0.2404461</v>
      </c>
      <c r="L388" s="1">
        <v>-7.5261999999999996E-2</v>
      </c>
      <c r="M388" s="1">
        <v>-0.23986640000000001</v>
      </c>
      <c r="N388" s="1">
        <v>-0.45397609999999999</v>
      </c>
      <c r="O388" s="1">
        <v>-2.393662</v>
      </c>
      <c r="P388" t="s">
        <v>157</v>
      </c>
      <c r="Q388" s="5" t="s">
        <v>1</v>
      </c>
    </row>
    <row r="389" spans="1:17" x14ac:dyDescent="0.2">
      <c r="A389" s="1">
        <v>-0.79456059999999995</v>
      </c>
      <c r="B389" s="1">
        <v>0.26760430000000002</v>
      </c>
      <c r="C389" s="1">
        <v>0.3610196</v>
      </c>
      <c r="D389" s="1">
        <v>0.13335540000000001</v>
      </c>
      <c r="E389" s="1">
        <v>-0.4027193</v>
      </c>
      <c r="F389" s="1">
        <v>0.6597982</v>
      </c>
      <c r="G389" s="1">
        <v>2.202438E-2</v>
      </c>
      <c r="H389" s="1">
        <v>-0.65001129999999996</v>
      </c>
      <c r="I389" s="1">
        <v>8.7308060000000007E-2</v>
      </c>
      <c r="J389" s="1">
        <v>-0.32330579999999998</v>
      </c>
      <c r="K389" s="1">
        <v>-0.37707390000000002</v>
      </c>
      <c r="L389" s="1">
        <v>-0.51957189999999998</v>
      </c>
      <c r="M389" s="1">
        <v>2.2256229999999998E-2</v>
      </c>
      <c r="N389" s="1">
        <v>0.10261240000000001</v>
      </c>
      <c r="O389" s="1">
        <v>1.54576</v>
      </c>
      <c r="P389" t="s">
        <v>1310</v>
      </c>
      <c r="Q389" s="5" t="s">
        <v>1</v>
      </c>
    </row>
    <row r="390" spans="1:17" x14ac:dyDescent="0.2">
      <c r="A390" s="1">
        <v>-0.32556000000000002</v>
      </c>
      <c r="B390" s="1">
        <v>1.171092E-2</v>
      </c>
      <c r="C390" s="1">
        <v>0.62861080000000003</v>
      </c>
      <c r="D390" s="1">
        <v>-4.8563849999999999E-2</v>
      </c>
      <c r="E390" s="1">
        <v>-0.1561457</v>
      </c>
      <c r="F390" s="1">
        <v>0.47618880000000002</v>
      </c>
      <c r="G390" s="1">
        <v>7.6365039999999995E-2</v>
      </c>
      <c r="H390" s="1">
        <v>0.42623899999999998</v>
      </c>
      <c r="I390" s="1">
        <v>0.25301380000000001</v>
      </c>
      <c r="J390" s="1">
        <v>0.1089767</v>
      </c>
      <c r="K390" s="1">
        <v>0.4100221</v>
      </c>
      <c r="L390" s="1">
        <v>0.28184189999999998</v>
      </c>
      <c r="M390" s="1">
        <v>0.29824349999999999</v>
      </c>
      <c r="N390" s="1">
        <v>-1.00292</v>
      </c>
      <c r="O390" s="1">
        <v>-1.8009710000000001</v>
      </c>
      <c r="P390" t="s">
        <v>158</v>
      </c>
      <c r="Q390" s="5" t="s">
        <v>1</v>
      </c>
    </row>
    <row r="391" spans="1:17" x14ac:dyDescent="0.2">
      <c r="A391" s="1">
        <v>0.39537850000000002</v>
      </c>
      <c r="B391" s="1">
        <v>-0.1152171</v>
      </c>
      <c r="C391" s="1">
        <v>-0.28705750000000002</v>
      </c>
      <c r="D391" s="1">
        <v>2.8962519999999999E-2</v>
      </c>
      <c r="E391" s="1">
        <v>0.32259019999999999</v>
      </c>
      <c r="F391" s="1">
        <v>-0.8633942</v>
      </c>
      <c r="G391" s="1">
        <v>0.92940889999999998</v>
      </c>
      <c r="H391" s="1">
        <v>0.40507219999999999</v>
      </c>
      <c r="I391" s="1">
        <v>-0.98674620000000002</v>
      </c>
      <c r="J391" s="1">
        <v>1.00742</v>
      </c>
      <c r="K391" s="1">
        <v>0.22347839999999999</v>
      </c>
      <c r="L391" s="1">
        <v>-0.81157840000000003</v>
      </c>
      <c r="M391" s="1">
        <v>-0.74882150000000003</v>
      </c>
      <c r="N391" s="1">
        <v>-0.1378838</v>
      </c>
      <c r="O391" s="1">
        <v>0.36647360000000001</v>
      </c>
      <c r="P391" t="s">
        <v>678</v>
      </c>
      <c r="Q391" s="5" t="s">
        <v>1</v>
      </c>
    </row>
    <row r="392" spans="1:17" x14ac:dyDescent="0.2">
      <c r="A392" s="1">
        <v>-1.8507100000000001</v>
      </c>
      <c r="B392" s="1">
        <v>0.20354120000000001</v>
      </c>
      <c r="C392" s="1">
        <v>-0.83489599999999997</v>
      </c>
      <c r="D392" s="1">
        <v>6.7646540000000005E-2</v>
      </c>
      <c r="E392" s="1">
        <v>0.28528930000000002</v>
      </c>
      <c r="F392" s="1">
        <v>0.6380941</v>
      </c>
      <c r="G392" s="1">
        <v>0.77348289999999997</v>
      </c>
      <c r="H392" s="1">
        <v>0.6153151</v>
      </c>
      <c r="I392" s="1">
        <v>0.43555899999999997</v>
      </c>
      <c r="J392" s="1">
        <v>-0.1979302</v>
      </c>
      <c r="K392" s="1">
        <v>0.59034600000000004</v>
      </c>
      <c r="L392" s="1">
        <v>0.69978620000000002</v>
      </c>
      <c r="M392" s="1">
        <v>3.6252340000000002E-3</v>
      </c>
      <c r="N392" s="1">
        <v>-0.66363819999999996</v>
      </c>
      <c r="O392" s="1">
        <v>-0.73143270000000005</v>
      </c>
      <c r="P392" t="s">
        <v>772</v>
      </c>
      <c r="Q392" s="5" t="s">
        <v>1</v>
      </c>
    </row>
    <row r="393" spans="1:17" x14ac:dyDescent="0.2">
      <c r="A393" s="1">
        <v>-0.71792160000000005</v>
      </c>
      <c r="B393" s="1">
        <v>0.1033167</v>
      </c>
      <c r="C393" s="1">
        <v>-0.59859249999999997</v>
      </c>
      <c r="D393" s="1">
        <v>-0.50247399999999998</v>
      </c>
      <c r="E393" s="1">
        <v>0.38415640000000001</v>
      </c>
      <c r="F393" s="1">
        <v>0.64187209999999995</v>
      </c>
      <c r="G393" s="1">
        <v>0.87258599999999997</v>
      </c>
      <c r="H393" s="1">
        <v>0.58474490000000001</v>
      </c>
      <c r="I393" s="1">
        <v>-0.47569869999999997</v>
      </c>
      <c r="J393" s="1">
        <v>0.37543789999999999</v>
      </c>
      <c r="K393" s="1">
        <v>0.75308079999999999</v>
      </c>
      <c r="L393" s="1">
        <v>0.6389108</v>
      </c>
      <c r="M393" s="1">
        <v>0.38804040000000001</v>
      </c>
      <c r="N393" s="1">
        <v>-2.8771819999999999</v>
      </c>
      <c r="O393" s="1">
        <v>0.17382619999999999</v>
      </c>
      <c r="P393" t="s">
        <v>159</v>
      </c>
      <c r="Q393" s="5" t="s">
        <v>1</v>
      </c>
    </row>
    <row r="394" spans="1:17" x14ac:dyDescent="0.2">
      <c r="A394" s="1">
        <v>0.57422079999999998</v>
      </c>
      <c r="B394" s="1">
        <v>-0.14869199999999999</v>
      </c>
      <c r="C394" s="1">
        <v>1.9749019999999999</v>
      </c>
      <c r="D394" s="1">
        <v>-0.30050320000000003</v>
      </c>
      <c r="E394" s="1">
        <v>-0.46897290000000003</v>
      </c>
      <c r="F394" s="1">
        <v>-0.5561372</v>
      </c>
      <c r="G394" s="1">
        <v>2.772749E-2</v>
      </c>
      <c r="H394" s="1">
        <v>-8.917572E-2</v>
      </c>
      <c r="I394" s="1">
        <v>-0.52912490000000001</v>
      </c>
      <c r="J394" s="1">
        <v>-1.154442</v>
      </c>
      <c r="K394" s="1">
        <v>-0.57689880000000004</v>
      </c>
      <c r="L394" s="1">
        <v>-0.55373249999999996</v>
      </c>
      <c r="M394" s="1">
        <v>-0.22125649999999999</v>
      </c>
      <c r="N394" s="1">
        <v>0.37820720000000002</v>
      </c>
      <c r="O394" s="1">
        <v>1.306087</v>
      </c>
      <c r="P394" t="s">
        <v>160</v>
      </c>
      <c r="Q394" s="5" t="s">
        <v>1</v>
      </c>
    </row>
    <row r="395" spans="1:17" x14ac:dyDescent="0.2">
      <c r="A395" s="1">
        <v>-0.41123409999999999</v>
      </c>
      <c r="B395" s="1">
        <v>-0.94709699999999997</v>
      </c>
      <c r="C395" s="1">
        <v>-0.47876030000000003</v>
      </c>
      <c r="D395" s="1">
        <v>-0.78287169999999995</v>
      </c>
      <c r="E395" s="1">
        <v>0.74472919999999998</v>
      </c>
      <c r="F395" s="1">
        <v>-3.9897370000000001E-2</v>
      </c>
      <c r="G395" s="1">
        <v>1.0867359999999999</v>
      </c>
      <c r="H395" s="1">
        <v>0.78738989999999998</v>
      </c>
      <c r="I395" s="1">
        <v>-0.73230839999999997</v>
      </c>
      <c r="J395" s="1">
        <v>-0.66058430000000001</v>
      </c>
      <c r="K395" s="1">
        <v>0.30355080000000001</v>
      </c>
      <c r="L395" s="1">
        <v>1.153627</v>
      </c>
      <c r="M395" s="1">
        <v>0.39826060000000002</v>
      </c>
      <c r="N395" s="1">
        <v>-0.32053730000000002</v>
      </c>
      <c r="O395" s="1">
        <v>-8.733436E-2</v>
      </c>
      <c r="P395" t="s">
        <v>953</v>
      </c>
      <c r="Q395" s="5" t="s">
        <v>1</v>
      </c>
    </row>
    <row r="396" spans="1:17" x14ac:dyDescent="0.2">
      <c r="A396" s="1">
        <v>-0.37619140000000001</v>
      </c>
      <c r="B396" s="1">
        <v>-0.42767270000000002</v>
      </c>
      <c r="C396" s="1">
        <v>-1.144361</v>
      </c>
      <c r="D396" s="1">
        <v>0.36004979999999998</v>
      </c>
      <c r="E396" s="1">
        <v>-0.2401789</v>
      </c>
      <c r="F396" s="1">
        <v>8.9213500000000001E-2</v>
      </c>
      <c r="G396" s="1">
        <v>0.82150500000000004</v>
      </c>
      <c r="H396" s="1">
        <v>0.97222169999999997</v>
      </c>
      <c r="I396" s="1">
        <v>0.47575909999999999</v>
      </c>
      <c r="J396" s="1">
        <v>-0.84240159999999997</v>
      </c>
      <c r="K396" s="1">
        <v>4.01213E-3</v>
      </c>
      <c r="L396" s="1">
        <v>0.69989509999999999</v>
      </c>
      <c r="M396" s="1">
        <v>0.63555810000000001</v>
      </c>
      <c r="N396" s="1">
        <v>-0.78470340000000005</v>
      </c>
      <c r="O396" s="1">
        <v>-0.2609013</v>
      </c>
      <c r="P396" t="s">
        <v>161</v>
      </c>
      <c r="Q396" s="5" t="s">
        <v>1</v>
      </c>
    </row>
    <row r="397" spans="1:17" x14ac:dyDescent="0.2">
      <c r="A397" s="1">
        <v>-9.183289E-2</v>
      </c>
      <c r="B397" s="1">
        <v>-0.22012519999999999</v>
      </c>
      <c r="C397" s="1">
        <v>-0.19802349999999999</v>
      </c>
      <c r="D397" s="1">
        <v>-0.78165700000000005</v>
      </c>
      <c r="E397" s="1">
        <v>1.650621E-2</v>
      </c>
      <c r="F397" s="1">
        <v>-0.1203907</v>
      </c>
      <c r="G397" s="1">
        <v>-0.23034209999999999</v>
      </c>
      <c r="H397" s="1">
        <v>0.21082119999999999</v>
      </c>
      <c r="I397" s="1">
        <v>-0.44039460000000002</v>
      </c>
      <c r="J397" s="1">
        <v>-0.1923811</v>
      </c>
      <c r="K397" s="1">
        <v>0.82883609999999996</v>
      </c>
      <c r="L397" s="1">
        <v>0.1453989</v>
      </c>
      <c r="M397" s="1">
        <v>1.666331</v>
      </c>
      <c r="N397" s="1">
        <v>-0.48896220000000001</v>
      </c>
      <c r="O397" s="1">
        <v>0.36789670000000002</v>
      </c>
      <c r="P397" t="s">
        <v>1376</v>
      </c>
      <c r="Q397" s="5" t="s">
        <v>1</v>
      </c>
    </row>
    <row r="398" spans="1:17" x14ac:dyDescent="0.2">
      <c r="A398" s="1">
        <v>1.9200140000000001E-2</v>
      </c>
      <c r="B398" s="1">
        <v>-0.55467979999999995</v>
      </c>
      <c r="C398" s="1">
        <v>-7.433973E-3</v>
      </c>
      <c r="D398" s="1">
        <v>-9.6451899999999993E-2</v>
      </c>
      <c r="E398" s="1">
        <v>-0.75754960000000005</v>
      </c>
      <c r="F398" s="1">
        <v>-0.69765080000000002</v>
      </c>
      <c r="G398" s="1">
        <v>1.217997</v>
      </c>
      <c r="H398" s="1">
        <v>1.2465889999999999</v>
      </c>
      <c r="I398" s="1">
        <v>-4.6576329999999999E-2</v>
      </c>
      <c r="J398" s="1">
        <v>-0.47366900000000001</v>
      </c>
      <c r="K398" s="1">
        <v>-0.22128210000000001</v>
      </c>
      <c r="L398" s="1">
        <v>0.4182304</v>
      </c>
      <c r="M398" s="1">
        <v>9.1132900000000003E-2</v>
      </c>
      <c r="N398" s="1">
        <v>1.43269E-2</v>
      </c>
      <c r="O398" s="1">
        <v>-0.27552280000000001</v>
      </c>
      <c r="P398" t="s">
        <v>162</v>
      </c>
      <c r="Q398" s="5" t="s">
        <v>1</v>
      </c>
    </row>
    <row r="399" spans="1:17" x14ac:dyDescent="0.2">
      <c r="A399" s="1">
        <v>0.65408949999999999</v>
      </c>
      <c r="B399" s="1">
        <v>0.20180970000000001</v>
      </c>
      <c r="C399" s="1">
        <v>1.460736</v>
      </c>
      <c r="D399" s="1">
        <v>0.29454849999999999</v>
      </c>
      <c r="E399" s="1">
        <v>2.046477E-2</v>
      </c>
      <c r="F399" s="1">
        <v>-0.39723629999999999</v>
      </c>
      <c r="G399" s="1">
        <v>-0.5070228</v>
      </c>
      <c r="H399" s="1">
        <v>-1.460631</v>
      </c>
      <c r="I399" s="1">
        <v>0.11782910000000001</v>
      </c>
      <c r="J399" s="1">
        <v>-0.31766169999999999</v>
      </c>
      <c r="K399" s="1">
        <v>-0.42301349999999999</v>
      </c>
      <c r="L399" s="1">
        <v>-0.73766370000000003</v>
      </c>
      <c r="M399" s="1">
        <v>-1.95957</v>
      </c>
      <c r="N399" s="1">
        <v>1.2135750000000001</v>
      </c>
      <c r="O399" s="1">
        <v>1.7508269999999999</v>
      </c>
      <c r="P399" t="s">
        <v>1125</v>
      </c>
      <c r="Q399" s="5" t="s">
        <v>1</v>
      </c>
    </row>
    <row r="400" spans="1:17" x14ac:dyDescent="0.2">
      <c r="A400" s="1">
        <v>0.22192890000000001</v>
      </c>
      <c r="B400" s="1">
        <v>0.5477727</v>
      </c>
      <c r="C400" s="1">
        <v>0.1593571</v>
      </c>
      <c r="D400" s="1">
        <v>-4.8327120000000001E-2</v>
      </c>
      <c r="E400" s="1">
        <v>6.3727409999999998E-2</v>
      </c>
      <c r="F400" s="1">
        <v>-0.49121799999999999</v>
      </c>
      <c r="G400" s="1">
        <v>-0.94375940000000003</v>
      </c>
      <c r="H400" s="1">
        <v>-0.1294005</v>
      </c>
      <c r="I400" s="1">
        <v>0.49285980000000001</v>
      </c>
      <c r="J400" s="1">
        <v>-0.54096900000000003</v>
      </c>
      <c r="K400" s="1">
        <v>-1.0046349999999999</v>
      </c>
      <c r="L400" s="1">
        <v>-1.3026309999999999E-2</v>
      </c>
      <c r="M400" s="1">
        <v>6.8063349999999995E-2</v>
      </c>
      <c r="N400" s="1">
        <v>0.60134350000000003</v>
      </c>
      <c r="O400" s="1">
        <v>1.2229220000000001</v>
      </c>
      <c r="P400" t="s">
        <v>1604</v>
      </c>
      <c r="Q400" s="5" t="s">
        <v>1</v>
      </c>
    </row>
    <row r="401" spans="1:17" x14ac:dyDescent="0.2">
      <c r="A401" s="1">
        <v>-0.15262690000000001</v>
      </c>
      <c r="B401" s="1">
        <v>-1.8843430000000001E-2</v>
      </c>
      <c r="C401" s="1">
        <v>0.102121</v>
      </c>
      <c r="D401" s="1">
        <v>-2.9658639999999999E-3</v>
      </c>
      <c r="E401" s="1">
        <v>-0.21960150000000001</v>
      </c>
      <c r="F401" s="1">
        <v>-0.18391589999999999</v>
      </c>
      <c r="G401" s="1">
        <v>-0.18961819999999999</v>
      </c>
      <c r="H401" s="1">
        <v>0.78774219999999995</v>
      </c>
      <c r="I401" s="1">
        <v>0.1161423</v>
      </c>
      <c r="J401" s="1">
        <v>0.1111245</v>
      </c>
      <c r="K401" s="1">
        <v>0.3442828</v>
      </c>
      <c r="L401" s="1">
        <v>0.20502429999999999</v>
      </c>
      <c r="M401" s="1">
        <v>1.100546</v>
      </c>
      <c r="N401" s="1">
        <v>0.13519709999999999</v>
      </c>
      <c r="O401" s="1">
        <v>-2.1753719999999999</v>
      </c>
      <c r="P401" t="s">
        <v>163</v>
      </c>
      <c r="Q401" s="5" t="s">
        <v>1</v>
      </c>
    </row>
    <row r="402" spans="1:17" x14ac:dyDescent="0.2">
      <c r="A402" s="1">
        <v>0.64963899999999997</v>
      </c>
      <c r="B402" s="1">
        <v>0.2344617</v>
      </c>
      <c r="C402" s="1">
        <v>0.2273463</v>
      </c>
      <c r="D402" s="1">
        <v>0.37687880000000001</v>
      </c>
      <c r="E402" s="1">
        <v>1.089655E-2</v>
      </c>
      <c r="F402" s="1">
        <v>-0.41822789999999999</v>
      </c>
      <c r="G402" s="1">
        <v>-0.7354155</v>
      </c>
      <c r="H402" s="1">
        <v>0.1093534</v>
      </c>
      <c r="I402" s="1">
        <v>0.58739149999999996</v>
      </c>
      <c r="J402" s="1">
        <v>0.52393190000000001</v>
      </c>
      <c r="K402" s="1">
        <v>0.2502432</v>
      </c>
      <c r="L402" s="1">
        <v>0.27887499999999998</v>
      </c>
      <c r="M402" s="1">
        <v>0.77112570000000003</v>
      </c>
      <c r="N402" s="1">
        <v>0.54513319999999998</v>
      </c>
      <c r="O402" s="1">
        <v>-3.5632769999999998</v>
      </c>
      <c r="P402" t="s">
        <v>1583</v>
      </c>
      <c r="Q402" s="5" t="s">
        <v>1</v>
      </c>
    </row>
    <row r="403" spans="1:17" x14ac:dyDescent="0.2">
      <c r="A403" s="1">
        <v>0.13231109999999999</v>
      </c>
      <c r="B403" s="1">
        <v>4.8366470000000002E-2</v>
      </c>
      <c r="C403" s="1">
        <v>0.2943846</v>
      </c>
      <c r="D403" s="1">
        <v>0.33483889999999999</v>
      </c>
      <c r="E403" s="1">
        <v>8.2500379999999998E-2</v>
      </c>
      <c r="F403" s="1">
        <v>-0.43856529999999999</v>
      </c>
      <c r="G403" s="1">
        <v>-0.39181650000000001</v>
      </c>
      <c r="H403" s="1">
        <v>4.3447670000000001E-2</v>
      </c>
      <c r="I403" s="1">
        <v>0.50796269999999999</v>
      </c>
      <c r="J403" s="1">
        <v>0.71810039999999997</v>
      </c>
      <c r="K403" s="1">
        <v>0.35078290000000001</v>
      </c>
      <c r="L403" s="1">
        <v>0.102219</v>
      </c>
      <c r="M403" s="1">
        <v>0.59294380000000002</v>
      </c>
      <c r="N403" s="1">
        <v>1.171168</v>
      </c>
      <c r="O403" s="1">
        <v>-3.5838000000000001</v>
      </c>
      <c r="P403" t="s">
        <v>1378</v>
      </c>
      <c r="Q403" s="5" t="s">
        <v>1</v>
      </c>
    </row>
    <row r="404" spans="1:17" x14ac:dyDescent="0.2">
      <c r="A404" s="1">
        <v>0.66594359999999997</v>
      </c>
      <c r="B404" s="1">
        <v>0.4158114</v>
      </c>
      <c r="C404" s="1">
        <v>1.4384410000000001</v>
      </c>
      <c r="D404" s="1">
        <v>0.50050530000000004</v>
      </c>
      <c r="E404" s="1">
        <v>0.26678629999999998</v>
      </c>
      <c r="F404" s="1">
        <v>-0.23446069999999999</v>
      </c>
      <c r="G404" s="1">
        <v>-0.66747599999999996</v>
      </c>
      <c r="H404" s="1">
        <v>-1.385696</v>
      </c>
      <c r="I404" s="1">
        <v>0.28168090000000001</v>
      </c>
      <c r="J404" s="1">
        <v>4.011348E-2</v>
      </c>
      <c r="K404" s="1">
        <v>-0.9267552</v>
      </c>
      <c r="L404" s="1">
        <v>-1.3623099999999999</v>
      </c>
      <c r="M404" s="1">
        <v>-1.5271859999999999</v>
      </c>
      <c r="N404" s="1">
        <v>1.145235</v>
      </c>
      <c r="O404" s="1">
        <v>1.016081</v>
      </c>
      <c r="P404" t="s">
        <v>164</v>
      </c>
      <c r="Q404" s="5" t="s">
        <v>1</v>
      </c>
    </row>
    <row r="405" spans="1:17" x14ac:dyDescent="0.2">
      <c r="A405" s="1">
        <v>1.0196590000000001</v>
      </c>
      <c r="B405" s="1">
        <v>0.1583666</v>
      </c>
      <c r="C405" s="1">
        <v>1.3608119999999999</v>
      </c>
      <c r="D405" s="1">
        <v>0.4098328</v>
      </c>
      <c r="E405" s="1">
        <v>0.1916611</v>
      </c>
      <c r="F405" s="1">
        <v>-0.31696380000000002</v>
      </c>
      <c r="G405" s="1">
        <v>-0.75449089999999996</v>
      </c>
      <c r="H405" s="1">
        <v>-1.3874010000000001</v>
      </c>
      <c r="I405" s="1">
        <v>0.36557240000000002</v>
      </c>
      <c r="J405" s="1">
        <v>-9.9215520000000001E-2</v>
      </c>
      <c r="K405" s="1">
        <v>-0.51025849999999995</v>
      </c>
      <c r="L405" s="1">
        <v>-0.95790169999999997</v>
      </c>
      <c r="M405" s="1">
        <v>-2.1243050000000001</v>
      </c>
      <c r="N405" s="1">
        <v>1.3450139999999999</v>
      </c>
      <c r="O405" s="1">
        <v>1.0724590000000001</v>
      </c>
      <c r="P405" t="s">
        <v>165</v>
      </c>
      <c r="Q405" s="5" t="s">
        <v>1</v>
      </c>
    </row>
    <row r="406" spans="1:17" x14ac:dyDescent="0.2">
      <c r="A406" s="1">
        <v>-0.35940539999999999</v>
      </c>
      <c r="B406" s="1">
        <v>-0.83433420000000003</v>
      </c>
      <c r="C406" s="1">
        <v>0.79318429999999995</v>
      </c>
      <c r="D406" s="1">
        <v>0.18242169999999999</v>
      </c>
      <c r="E406" s="1">
        <v>-1.4161119999999999E-2</v>
      </c>
      <c r="F406" s="1">
        <v>-1.0514190000000001</v>
      </c>
      <c r="G406" s="1">
        <v>-0.17591100000000001</v>
      </c>
      <c r="H406" s="1">
        <v>0.1293656</v>
      </c>
      <c r="I406" s="1">
        <v>-0.102422</v>
      </c>
      <c r="J406" s="1">
        <v>-0.17507539999999999</v>
      </c>
      <c r="K406" s="1">
        <v>1.1865559999999999</v>
      </c>
      <c r="L406" s="1">
        <v>0.31618839999999998</v>
      </c>
      <c r="M406" s="1">
        <v>-0.32673859999999999</v>
      </c>
      <c r="N406" s="1">
        <v>0.1606786</v>
      </c>
      <c r="O406" s="1">
        <v>0.71449119999999999</v>
      </c>
      <c r="P406" t="s">
        <v>545</v>
      </c>
      <c r="Q406" s="5" t="s">
        <v>1</v>
      </c>
    </row>
    <row r="407" spans="1:17" x14ac:dyDescent="0.2">
      <c r="A407" s="1">
        <v>0.92267480000000002</v>
      </c>
      <c r="B407" s="1">
        <v>0.18488640000000001</v>
      </c>
      <c r="C407" s="1">
        <v>1.2035499999999999</v>
      </c>
      <c r="D407" s="1">
        <v>0.38876070000000001</v>
      </c>
      <c r="E407" s="1">
        <v>0.24243200000000001</v>
      </c>
      <c r="F407" s="1">
        <v>-0.23259079999999999</v>
      </c>
      <c r="G407" s="1">
        <v>-0.69851799999999997</v>
      </c>
      <c r="H407" s="1">
        <v>-1.9395089999999999</v>
      </c>
      <c r="I407" s="1">
        <v>0.488817</v>
      </c>
      <c r="J407" s="1">
        <v>8.423398E-2</v>
      </c>
      <c r="K407" s="1">
        <v>-0.42332429999999999</v>
      </c>
      <c r="L407" s="1">
        <v>-0.79246669999999997</v>
      </c>
      <c r="M407" s="1">
        <v>-1.8951169999999999</v>
      </c>
      <c r="N407" s="1">
        <v>1.2794209999999999</v>
      </c>
      <c r="O407" s="1">
        <v>1.162855</v>
      </c>
      <c r="P407" t="s">
        <v>166</v>
      </c>
      <c r="Q407" s="5" t="s">
        <v>1</v>
      </c>
    </row>
    <row r="408" spans="1:17" x14ac:dyDescent="0.2">
      <c r="A408" s="1">
        <v>0.80973059999999997</v>
      </c>
      <c r="B408" s="1">
        <v>0.169373</v>
      </c>
      <c r="C408" s="1">
        <v>1.309291</v>
      </c>
      <c r="D408" s="1">
        <v>0.41745549999999998</v>
      </c>
      <c r="E408" s="1">
        <v>0.31881169999999998</v>
      </c>
      <c r="F408" s="1">
        <v>-0.1317287</v>
      </c>
      <c r="G408" s="1">
        <v>-0.65677629999999998</v>
      </c>
      <c r="H408" s="1">
        <v>-1.7056340000000001</v>
      </c>
      <c r="I408" s="1">
        <v>0.43411</v>
      </c>
      <c r="J408" s="1">
        <v>-3.5433010000000001E-2</v>
      </c>
      <c r="K408" s="1">
        <v>-0.32487270000000001</v>
      </c>
      <c r="L408" s="1">
        <v>-1.380368</v>
      </c>
      <c r="M408" s="1">
        <v>-1.6325989999999999</v>
      </c>
      <c r="N408" s="1">
        <v>0.94488950000000005</v>
      </c>
      <c r="O408" s="1">
        <v>1.28691</v>
      </c>
      <c r="P408" t="s">
        <v>167</v>
      </c>
      <c r="Q408" s="5" t="s">
        <v>1</v>
      </c>
    </row>
    <row r="409" spans="1:17" x14ac:dyDescent="0.2">
      <c r="A409" s="1">
        <v>1.010087</v>
      </c>
      <c r="B409" s="1">
        <v>0.3083861</v>
      </c>
      <c r="C409" s="1">
        <v>1.348414</v>
      </c>
      <c r="D409" s="1">
        <v>0.47075070000000002</v>
      </c>
      <c r="E409" s="1">
        <v>0.2067242</v>
      </c>
      <c r="F409" s="1">
        <v>-0.1833526</v>
      </c>
      <c r="G409" s="1">
        <v>-0.92839430000000001</v>
      </c>
      <c r="H409" s="1">
        <v>-1.219157</v>
      </c>
      <c r="I409" s="1">
        <v>0.18338769999999999</v>
      </c>
      <c r="J409" s="1">
        <v>-2.0161249999999999E-2</v>
      </c>
      <c r="K409" s="1">
        <v>-0.50883560000000005</v>
      </c>
      <c r="L409" s="1">
        <v>-1.174169</v>
      </c>
      <c r="M409" s="1">
        <v>-2.184221</v>
      </c>
      <c r="N409" s="1">
        <v>1.188277</v>
      </c>
      <c r="O409" s="1">
        <v>1.164445</v>
      </c>
      <c r="P409" t="s">
        <v>168</v>
      </c>
      <c r="Q409" s="5" t="s">
        <v>1</v>
      </c>
    </row>
    <row r="410" spans="1:17" x14ac:dyDescent="0.2">
      <c r="A410" s="1">
        <v>0.97729809999999995</v>
      </c>
      <c r="B410" s="1">
        <v>0.2350042</v>
      </c>
      <c r="C410" s="1">
        <v>1.30338</v>
      </c>
      <c r="D410" s="1">
        <v>0.3608481</v>
      </c>
      <c r="E410" s="1">
        <v>0.4088406</v>
      </c>
      <c r="F410" s="1">
        <v>-0.2128179</v>
      </c>
      <c r="G410" s="1">
        <v>-1.192736</v>
      </c>
      <c r="H410" s="1">
        <v>-1.3377460000000001</v>
      </c>
      <c r="I410" s="1">
        <v>0.35433490000000001</v>
      </c>
      <c r="J410" s="1">
        <v>2.5201479999999998E-2</v>
      </c>
      <c r="K410" s="1">
        <v>-1.17588</v>
      </c>
      <c r="L410" s="1">
        <v>-0.967692</v>
      </c>
      <c r="M410" s="1">
        <v>-1.371815</v>
      </c>
      <c r="N410" s="1">
        <v>1.0694250000000001</v>
      </c>
      <c r="O410" s="1">
        <v>1.3436650000000001</v>
      </c>
      <c r="P410" t="s">
        <v>169</v>
      </c>
      <c r="Q410" s="5" t="s">
        <v>1</v>
      </c>
    </row>
    <row r="411" spans="1:17" x14ac:dyDescent="0.2">
      <c r="A411" s="1">
        <v>0.97730550000000005</v>
      </c>
      <c r="B411" s="1">
        <v>7.9533499999999993E-2</v>
      </c>
      <c r="C411" s="1">
        <v>1.3728149999999999</v>
      </c>
      <c r="D411" s="1">
        <v>0.28970610000000002</v>
      </c>
      <c r="E411" s="1">
        <v>0.2109337</v>
      </c>
      <c r="F411" s="1">
        <v>-0.51250209999999996</v>
      </c>
      <c r="G411" s="1">
        <v>-0.95225479999999996</v>
      </c>
      <c r="H411" s="1">
        <v>-1.157905</v>
      </c>
      <c r="I411" s="1">
        <v>0.21252940000000001</v>
      </c>
      <c r="J411" s="1">
        <v>2.276833E-2</v>
      </c>
      <c r="K411" s="1">
        <v>-0.46637190000000001</v>
      </c>
      <c r="L411" s="1">
        <v>-1.193592</v>
      </c>
      <c r="M411" s="1">
        <v>-1.790942</v>
      </c>
      <c r="N411" s="1">
        <v>1.198639</v>
      </c>
      <c r="O411" s="1">
        <v>1.606792</v>
      </c>
      <c r="P411" t="s">
        <v>1368</v>
      </c>
      <c r="Q411" s="5" t="s">
        <v>1</v>
      </c>
    </row>
    <row r="412" spans="1:17" x14ac:dyDescent="0.2">
      <c r="A412" s="1">
        <v>0.62394059999999996</v>
      </c>
      <c r="B412" s="1">
        <v>-0.16121289999999999</v>
      </c>
      <c r="C412" s="1">
        <v>8.5364270000000006E-2</v>
      </c>
      <c r="D412" s="1">
        <v>0.2315064</v>
      </c>
      <c r="E412" s="1">
        <v>0.48265570000000002</v>
      </c>
      <c r="F412" s="1">
        <v>-0.65918810000000005</v>
      </c>
      <c r="G412" s="1">
        <v>0.19075210000000001</v>
      </c>
      <c r="H412" s="1">
        <v>0.56983410000000001</v>
      </c>
      <c r="I412" s="1">
        <v>0.23007929999999999</v>
      </c>
      <c r="J412" s="1">
        <v>-0.842499</v>
      </c>
      <c r="K412" s="1">
        <v>-1.0386470000000001</v>
      </c>
      <c r="L412" s="1">
        <v>-5.6898650000000002E-2</v>
      </c>
      <c r="M412" s="1">
        <v>-0.40649960000000002</v>
      </c>
      <c r="N412" s="1">
        <v>0.82174259999999999</v>
      </c>
      <c r="O412" s="1">
        <v>-0.52548019999999995</v>
      </c>
      <c r="P412" t="s">
        <v>170</v>
      </c>
      <c r="Q412" s="5" t="s">
        <v>1</v>
      </c>
    </row>
    <row r="413" spans="1:17" x14ac:dyDescent="0.2">
      <c r="A413" s="1">
        <v>0.86210960000000003</v>
      </c>
      <c r="B413" s="1">
        <v>0.1241394</v>
      </c>
      <c r="C413" s="1">
        <v>1.445416</v>
      </c>
      <c r="D413" s="1">
        <v>0.30726110000000001</v>
      </c>
      <c r="E413" s="1">
        <v>-7.822991E-2</v>
      </c>
      <c r="F413" s="1">
        <v>-0.45338729999999999</v>
      </c>
      <c r="G413" s="1">
        <v>-1.031968</v>
      </c>
      <c r="H413" s="1">
        <v>-1.380223</v>
      </c>
      <c r="I413" s="1">
        <v>0.44590089999999999</v>
      </c>
      <c r="J413" s="1">
        <v>-0.38314229999999999</v>
      </c>
      <c r="K413" s="1">
        <v>-0.41423789999999999</v>
      </c>
      <c r="L413" s="1">
        <v>-0.60851650000000002</v>
      </c>
      <c r="M413" s="1">
        <v>-1.5854619999999999</v>
      </c>
      <c r="N413" s="1">
        <v>1.362042</v>
      </c>
      <c r="O413" s="1">
        <v>1.456591</v>
      </c>
      <c r="P413" t="s">
        <v>171</v>
      </c>
      <c r="Q413" s="5" t="s">
        <v>1</v>
      </c>
    </row>
    <row r="414" spans="1:17" x14ac:dyDescent="0.2">
      <c r="A414" s="1">
        <v>0.79223809999999995</v>
      </c>
      <c r="B414" s="1">
        <v>0.14698620000000001</v>
      </c>
      <c r="C414" s="1">
        <v>1.17831</v>
      </c>
      <c r="D414" s="1">
        <v>0.6801682</v>
      </c>
      <c r="E414" s="1">
        <v>0.55685989999999996</v>
      </c>
      <c r="F414" s="1">
        <v>-0.20985380000000001</v>
      </c>
      <c r="G414" s="1">
        <v>-0.54646910000000004</v>
      </c>
      <c r="H414" s="1">
        <v>-1.2761610000000001</v>
      </c>
      <c r="I414" s="1">
        <v>0.426846</v>
      </c>
      <c r="J414" s="1">
        <v>-0.1132522</v>
      </c>
      <c r="K414" s="1">
        <v>-0.89540660000000005</v>
      </c>
      <c r="L414" s="1">
        <v>-1.1604000000000001</v>
      </c>
      <c r="M414" s="1">
        <v>-1.295121</v>
      </c>
      <c r="N414" s="1">
        <v>-0.22101789999999999</v>
      </c>
      <c r="O414" s="1">
        <v>1.495581</v>
      </c>
      <c r="P414" t="s">
        <v>172</v>
      </c>
      <c r="Q414" s="5" t="s">
        <v>1</v>
      </c>
    </row>
    <row r="415" spans="1:17" x14ac:dyDescent="0.2">
      <c r="A415" s="1">
        <v>1.1416189999999999</v>
      </c>
      <c r="B415" s="1">
        <v>0.29323199999999999</v>
      </c>
      <c r="C415" s="1">
        <v>1.4626079999999999</v>
      </c>
      <c r="D415" s="1">
        <v>0.50758740000000002</v>
      </c>
      <c r="E415" s="1">
        <v>-0.1270183</v>
      </c>
      <c r="F415" s="1">
        <v>-0.30639040000000001</v>
      </c>
      <c r="G415" s="1">
        <v>-0.75774750000000002</v>
      </c>
      <c r="H415" s="1">
        <v>-1.415913</v>
      </c>
      <c r="I415" s="1">
        <v>-0.1073916</v>
      </c>
      <c r="J415" s="1">
        <v>-8.4186490000000003E-3</v>
      </c>
      <c r="K415" s="1">
        <v>-0.75072249999999996</v>
      </c>
      <c r="L415" s="1">
        <v>-1.0026790000000001</v>
      </c>
      <c r="M415" s="1">
        <v>-1.2386090000000001</v>
      </c>
      <c r="N415" s="1">
        <v>0.38298850000000001</v>
      </c>
      <c r="O415" s="1">
        <v>1.660863</v>
      </c>
      <c r="P415" t="s">
        <v>173</v>
      </c>
      <c r="Q415" s="5" t="s">
        <v>1</v>
      </c>
    </row>
    <row r="416" spans="1:17" x14ac:dyDescent="0.2">
      <c r="A416" s="1">
        <v>-1.042521</v>
      </c>
      <c r="B416" s="1">
        <v>0.59478500000000001</v>
      </c>
      <c r="C416" s="1">
        <v>0.97696260000000001</v>
      </c>
      <c r="D416" s="1">
        <v>-2.057528</v>
      </c>
      <c r="E416" s="1">
        <v>-0.99629199999999996</v>
      </c>
      <c r="F416" s="1">
        <v>-0.22310720000000001</v>
      </c>
      <c r="G416" s="1">
        <v>4.5039080000000002E-2</v>
      </c>
      <c r="H416" s="1">
        <v>0.8693746</v>
      </c>
      <c r="I416" s="1">
        <v>-0.95486349999999998</v>
      </c>
      <c r="J416" s="1">
        <v>-0.2770763</v>
      </c>
      <c r="K416" s="1">
        <v>0.31547259999999999</v>
      </c>
      <c r="L416" s="1">
        <v>0.52118770000000003</v>
      </c>
      <c r="M416" s="1">
        <v>0.36184159999999999</v>
      </c>
      <c r="N416" s="1">
        <v>1.6900649999999999</v>
      </c>
      <c r="O416" s="1">
        <v>0.78775640000000002</v>
      </c>
      <c r="P416" t="s">
        <v>932</v>
      </c>
      <c r="Q416" s="5" t="s">
        <v>1</v>
      </c>
    </row>
    <row r="417" spans="1:17" x14ac:dyDescent="0.2">
      <c r="A417" s="1">
        <v>-0.44673580000000002</v>
      </c>
      <c r="B417" s="1">
        <v>1.0933520000000001</v>
      </c>
      <c r="C417" s="1">
        <v>1.416728</v>
      </c>
      <c r="D417" s="1">
        <v>-1.946561</v>
      </c>
      <c r="E417" s="1">
        <v>-1.2209399999999999</v>
      </c>
      <c r="F417" s="1">
        <v>-0.51421799999999995</v>
      </c>
      <c r="G417" s="1">
        <v>-0.140682</v>
      </c>
      <c r="H417" s="1">
        <v>0.84648650000000003</v>
      </c>
      <c r="I417" s="1">
        <v>-1.021738</v>
      </c>
      <c r="J417" s="1">
        <v>-0.67040710000000003</v>
      </c>
      <c r="K417" s="1">
        <v>0.34859069999999998</v>
      </c>
      <c r="L417" s="1">
        <v>0.45140409999999997</v>
      </c>
      <c r="M417" s="1">
        <v>0.23352010000000001</v>
      </c>
      <c r="N417" s="1">
        <v>1.307099</v>
      </c>
      <c r="O417" s="1">
        <v>0.56829070000000004</v>
      </c>
      <c r="P417" t="s">
        <v>1255</v>
      </c>
      <c r="Q417" s="5" t="s">
        <v>1</v>
      </c>
    </row>
    <row r="418" spans="1:17" x14ac:dyDescent="0.2">
      <c r="A418" s="1">
        <v>0.22042200000000001</v>
      </c>
      <c r="B418" s="1">
        <v>0.27130729999999997</v>
      </c>
      <c r="C418" s="1">
        <v>0.7586077</v>
      </c>
      <c r="D418" s="1">
        <v>-1.6256759999999999</v>
      </c>
      <c r="E418" s="1">
        <v>1.431001E-2</v>
      </c>
      <c r="F418" s="1">
        <v>7.1443030000000005E-2</v>
      </c>
      <c r="G418" s="1">
        <v>0.18656600000000001</v>
      </c>
      <c r="H418" s="1">
        <v>0.85773029999999995</v>
      </c>
      <c r="I418" s="1">
        <v>-2.7743210000000001E-2</v>
      </c>
      <c r="J418" s="1">
        <v>-0.8281077</v>
      </c>
      <c r="K418" s="1">
        <v>5.1983300000000003E-2</v>
      </c>
      <c r="L418" s="1">
        <v>0.36991540000000001</v>
      </c>
      <c r="M418" s="1">
        <v>0.55084739999999999</v>
      </c>
      <c r="N418" s="1">
        <v>-0.37658170000000002</v>
      </c>
      <c r="O418" s="1">
        <v>-0.74659339999999996</v>
      </c>
      <c r="P418" t="s">
        <v>1542</v>
      </c>
      <c r="Q418" s="5" t="s">
        <v>1</v>
      </c>
    </row>
    <row r="419" spans="1:17" x14ac:dyDescent="0.2">
      <c r="A419" s="1">
        <v>2.0724529999999999</v>
      </c>
      <c r="B419" s="1">
        <v>-0.70570520000000003</v>
      </c>
      <c r="C419" s="1">
        <v>0.45610410000000001</v>
      </c>
      <c r="D419" s="1">
        <v>1.1661490000000001</v>
      </c>
      <c r="E419" s="1">
        <v>0.2272652</v>
      </c>
      <c r="F419" s="1">
        <v>-0.16097030000000001</v>
      </c>
      <c r="G419" s="1">
        <v>-0.97169810000000001</v>
      </c>
      <c r="H419" s="1">
        <v>-0.73565499999999995</v>
      </c>
      <c r="I419" s="1">
        <v>1.1997960000000001</v>
      </c>
      <c r="J419" s="1">
        <v>-0.37641550000000001</v>
      </c>
      <c r="K419" s="1">
        <v>-0.68264619999999998</v>
      </c>
      <c r="L419" s="1">
        <v>-0.40529419999999999</v>
      </c>
      <c r="M419" s="1">
        <v>-0.1465912</v>
      </c>
      <c r="N419" s="1">
        <v>-0.92134550000000004</v>
      </c>
      <c r="O419" s="1">
        <v>-0.46476050000000002</v>
      </c>
      <c r="P419" t="s">
        <v>909</v>
      </c>
      <c r="Q419" s="5" t="s">
        <v>1</v>
      </c>
    </row>
    <row r="420" spans="1:17" x14ac:dyDescent="0.2">
      <c r="A420" s="1">
        <v>0.65320500000000004</v>
      </c>
      <c r="B420" s="1">
        <v>0.46138810000000002</v>
      </c>
      <c r="C420" s="1">
        <v>1.142533</v>
      </c>
      <c r="D420" s="1">
        <v>0.32558219999999999</v>
      </c>
      <c r="E420" s="1">
        <v>6.535067E-2</v>
      </c>
      <c r="F420" s="1">
        <v>0.46113029999999999</v>
      </c>
      <c r="G420" s="1">
        <v>-0.22702929999999999</v>
      </c>
      <c r="H420" s="1">
        <v>-0.62719170000000002</v>
      </c>
      <c r="I420" s="1">
        <v>-1.1624920000000001</v>
      </c>
      <c r="J420" s="1">
        <v>-0.92956539999999999</v>
      </c>
      <c r="K420" s="1">
        <v>-0.98093350000000001</v>
      </c>
      <c r="L420" s="1">
        <v>-0.66793579999999997</v>
      </c>
      <c r="M420" s="1">
        <v>-0.74803620000000004</v>
      </c>
      <c r="N420" s="1">
        <v>0.39053779999999999</v>
      </c>
      <c r="O420" s="1">
        <v>1.091801</v>
      </c>
      <c r="P420" t="s">
        <v>174</v>
      </c>
      <c r="Q420" s="5" t="s">
        <v>1</v>
      </c>
    </row>
    <row r="421" spans="1:17" x14ac:dyDescent="0.2">
      <c r="A421" s="1">
        <v>-0.55519989999999997</v>
      </c>
      <c r="B421" s="1">
        <v>1.2868599999999999E-3</v>
      </c>
      <c r="C421" s="1">
        <v>-1.1936500000000001</v>
      </c>
      <c r="D421" s="1">
        <v>-0.13088710000000001</v>
      </c>
      <c r="E421" s="1">
        <v>0.20502770000000001</v>
      </c>
      <c r="F421" s="1">
        <v>0.73797250000000003</v>
      </c>
      <c r="G421" s="1">
        <v>0.7652911</v>
      </c>
      <c r="H421" s="1">
        <v>0.93484109999999998</v>
      </c>
      <c r="I421" s="1">
        <v>-0.3345012</v>
      </c>
      <c r="J421" s="1">
        <v>9.3807909999999994E-2</v>
      </c>
      <c r="K421" s="1">
        <v>0.70106889999999999</v>
      </c>
      <c r="L421" s="1">
        <v>0.81191670000000005</v>
      </c>
      <c r="M421" s="1">
        <v>0.86574479999999998</v>
      </c>
      <c r="N421" s="1">
        <v>-0.72483710000000001</v>
      </c>
      <c r="O421" s="1">
        <v>-2.432776</v>
      </c>
      <c r="P421" t="s">
        <v>175</v>
      </c>
      <c r="Q421" s="5" t="s">
        <v>1</v>
      </c>
    </row>
    <row r="422" spans="1:17" x14ac:dyDescent="0.2">
      <c r="A422" s="1">
        <v>-5.8406319999999998E-2</v>
      </c>
      <c r="B422" s="1">
        <v>-0.6417235</v>
      </c>
      <c r="C422" s="1">
        <v>0.1688019</v>
      </c>
      <c r="D422" s="1">
        <v>-0.64975470000000002</v>
      </c>
      <c r="E422" s="1">
        <v>0.9206936</v>
      </c>
      <c r="F422" s="1">
        <v>0.92401789999999995</v>
      </c>
      <c r="G422" s="1">
        <v>0.40398099999999998</v>
      </c>
      <c r="H422" s="1">
        <v>0.98818620000000001</v>
      </c>
      <c r="I422" s="1">
        <v>-7.133697E-2</v>
      </c>
      <c r="J422" s="1">
        <v>4.5165549999999999E-2</v>
      </c>
      <c r="K422" s="1">
        <v>-0.3239166</v>
      </c>
      <c r="L422" s="1">
        <v>-0.79106560000000004</v>
      </c>
      <c r="M422" s="1">
        <v>0.1292856</v>
      </c>
      <c r="N422" s="1">
        <v>-1.447824</v>
      </c>
      <c r="O422" s="1">
        <v>-0.2813698</v>
      </c>
      <c r="P422" t="s">
        <v>886</v>
      </c>
      <c r="Q422" s="5" t="s">
        <v>1</v>
      </c>
    </row>
    <row r="423" spans="1:17" x14ac:dyDescent="0.2">
      <c r="A423" s="1">
        <v>1.0952299999999999</v>
      </c>
      <c r="B423" s="1">
        <v>-0.31684679999999998</v>
      </c>
      <c r="C423" s="1">
        <v>-0.90784319999999996</v>
      </c>
      <c r="D423" s="1">
        <v>0.93909540000000002</v>
      </c>
      <c r="E423" s="1">
        <v>0.1096862</v>
      </c>
      <c r="F423" s="1">
        <v>-4.6511379999999998E-2</v>
      </c>
      <c r="G423" s="1">
        <v>-9.8937460000000005E-2</v>
      </c>
      <c r="H423" s="1">
        <v>-0.45008920000000002</v>
      </c>
      <c r="I423" s="1">
        <v>1.29836</v>
      </c>
      <c r="J423" s="1">
        <v>0.84281499999999998</v>
      </c>
      <c r="K423" s="1">
        <v>0.31772800000000001</v>
      </c>
      <c r="L423" s="1">
        <v>0.79923089999999997</v>
      </c>
      <c r="M423" s="1">
        <v>0.33329639999999999</v>
      </c>
      <c r="N423" s="1">
        <v>-1.9910620000000001</v>
      </c>
      <c r="O423" s="1">
        <v>-2.0320800000000001</v>
      </c>
      <c r="P423" t="s">
        <v>1573</v>
      </c>
      <c r="Q423" s="5" t="s">
        <v>1</v>
      </c>
    </row>
    <row r="424" spans="1:17" x14ac:dyDescent="0.2">
      <c r="A424" s="1">
        <v>0.17153379999999999</v>
      </c>
      <c r="B424" s="1">
        <v>0.94573039999999997</v>
      </c>
      <c r="C424" s="1">
        <v>0.93151189999999995</v>
      </c>
      <c r="D424" s="1">
        <v>-0.24521229999999999</v>
      </c>
      <c r="E424" s="1">
        <v>-0.13818230000000001</v>
      </c>
      <c r="F424" s="1">
        <v>-0.13111159999999999</v>
      </c>
      <c r="G424" s="1">
        <v>0.37211070000000002</v>
      </c>
      <c r="H424" s="1">
        <v>0.93126260000000005</v>
      </c>
      <c r="I424" s="1">
        <v>-0.29864089999999999</v>
      </c>
      <c r="J424" s="1">
        <v>-0.8794788</v>
      </c>
      <c r="K424" s="1">
        <v>-0.44636930000000002</v>
      </c>
      <c r="L424" s="1">
        <v>4.2974829999999999E-2</v>
      </c>
      <c r="M424" s="1">
        <v>0.66708480000000003</v>
      </c>
      <c r="N424" s="1">
        <v>-1.9129149999999999</v>
      </c>
      <c r="O424" s="1">
        <v>-0.95617989999999997</v>
      </c>
      <c r="P424" t="s">
        <v>1582</v>
      </c>
      <c r="Q424" s="5" t="s">
        <v>1</v>
      </c>
    </row>
    <row r="425" spans="1:17" x14ac:dyDescent="0.2">
      <c r="A425" s="1">
        <v>0.19375890000000001</v>
      </c>
      <c r="B425" s="1">
        <v>1.4959180000000001</v>
      </c>
      <c r="C425" s="1">
        <v>1.4982690000000001</v>
      </c>
      <c r="D425" s="1">
        <v>-0.7762597</v>
      </c>
      <c r="E425" s="1">
        <v>-0.90680570000000005</v>
      </c>
      <c r="F425" s="1">
        <v>-0.61961949999999999</v>
      </c>
      <c r="G425" s="1">
        <v>-0.2361567</v>
      </c>
      <c r="H425" s="1">
        <v>0.53956539999999997</v>
      </c>
      <c r="I425" s="1">
        <v>-0.85504420000000003</v>
      </c>
      <c r="J425" s="1">
        <v>-0.74256060000000002</v>
      </c>
      <c r="K425" s="1">
        <v>-0.89062240000000004</v>
      </c>
      <c r="L425" s="1">
        <v>-0.93675450000000005</v>
      </c>
      <c r="M425" s="1">
        <v>-0.67514070000000004</v>
      </c>
      <c r="N425" s="1">
        <v>1.6170899999999999</v>
      </c>
      <c r="O425" s="1">
        <v>0.89813980000000004</v>
      </c>
      <c r="P425" t="s">
        <v>1077</v>
      </c>
      <c r="Q425" s="5" t="s">
        <v>1</v>
      </c>
    </row>
    <row r="426" spans="1:17" x14ac:dyDescent="0.2">
      <c r="A426" s="1">
        <v>-9.6212679999999995E-2</v>
      </c>
      <c r="B426" s="1">
        <v>9.191394E-2</v>
      </c>
      <c r="C426" s="1">
        <v>1.3700209999999999</v>
      </c>
      <c r="D426" s="1">
        <v>-0.46454519999999999</v>
      </c>
      <c r="E426" s="1">
        <v>-0.69514339999999997</v>
      </c>
      <c r="F426" s="1">
        <v>0.12895239999999999</v>
      </c>
      <c r="G426" s="1">
        <v>0.5278043</v>
      </c>
      <c r="H426" s="1">
        <v>0.41505170000000002</v>
      </c>
      <c r="I426" s="1">
        <v>0.21820629999999999</v>
      </c>
      <c r="J426" s="1">
        <v>-0.40170470000000003</v>
      </c>
      <c r="K426" s="1">
        <v>-0.24013780000000001</v>
      </c>
      <c r="L426" s="1">
        <v>-3.2989610000000003E-2</v>
      </c>
      <c r="M426" s="1">
        <v>0.29236909999999999</v>
      </c>
      <c r="N426" s="1">
        <v>-1.326794</v>
      </c>
      <c r="O426" s="1">
        <v>-0.21273909999999999</v>
      </c>
      <c r="P426" t="s">
        <v>176</v>
      </c>
      <c r="Q426" s="5" t="s">
        <v>1</v>
      </c>
    </row>
    <row r="427" spans="1:17" x14ac:dyDescent="0.2">
      <c r="A427" s="1">
        <v>-1.2724409999999999</v>
      </c>
      <c r="B427" s="1">
        <v>-0.25534879999999999</v>
      </c>
      <c r="C427" s="1">
        <v>1.1254900000000001</v>
      </c>
      <c r="D427" s="1">
        <v>0.29008529999999999</v>
      </c>
      <c r="E427" s="1">
        <v>-0.32056220000000002</v>
      </c>
      <c r="F427" s="1">
        <v>-6.2695189999999998E-2</v>
      </c>
      <c r="G427" s="1">
        <v>0.35425020000000002</v>
      </c>
      <c r="H427" s="1">
        <v>-0.35683150000000002</v>
      </c>
      <c r="I427" s="1">
        <v>-0.76861199999999996</v>
      </c>
      <c r="J427" s="1">
        <v>-0.54770629999999998</v>
      </c>
      <c r="K427" s="1">
        <v>0.81025590000000003</v>
      </c>
      <c r="L427" s="1">
        <v>-0.71924060000000001</v>
      </c>
      <c r="M427" s="1">
        <v>-0.33802729999999998</v>
      </c>
      <c r="N427" s="1">
        <v>1.092543</v>
      </c>
      <c r="O427" s="1">
        <v>1.1348590000000001</v>
      </c>
      <c r="P427" t="s">
        <v>956</v>
      </c>
      <c r="Q427" s="5" t="s">
        <v>1</v>
      </c>
    </row>
    <row r="428" spans="1:17" x14ac:dyDescent="0.2">
      <c r="A428" s="1">
        <v>0.51048919999999998</v>
      </c>
      <c r="B428" s="1">
        <v>-0.94960259999999996</v>
      </c>
      <c r="C428" s="1">
        <v>0.18356839999999999</v>
      </c>
      <c r="D428" s="1">
        <v>8.3121899999999999E-2</v>
      </c>
      <c r="E428" s="1">
        <v>0.67740679999999998</v>
      </c>
      <c r="F428" s="1">
        <v>-3.2949659999999999E-2</v>
      </c>
      <c r="G428" s="1">
        <v>-0.19758590000000001</v>
      </c>
      <c r="H428" s="1">
        <v>-4.2301199999999997E-2</v>
      </c>
      <c r="I428" s="1">
        <v>0.14791109999999999</v>
      </c>
      <c r="J428" s="1">
        <v>0.3746081</v>
      </c>
      <c r="K428" s="1">
        <v>-0.28641149999999999</v>
      </c>
      <c r="L428" s="1">
        <v>0.57117549999999995</v>
      </c>
      <c r="M428" s="1">
        <v>0.20308300000000001</v>
      </c>
      <c r="N428" s="1">
        <v>-9.6334760000000005E-2</v>
      </c>
      <c r="O428" s="1">
        <v>-1.2235609999999999</v>
      </c>
      <c r="P428" t="s">
        <v>1591</v>
      </c>
      <c r="Q428" s="5" t="s">
        <v>1</v>
      </c>
    </row>
    <row r="429" spans="1:17" x14ac:dyDescent="0.2">
      <c r="A429" s="1">
        <v>4.1340290000000002E-2</v>
      </c>
      <c r="B429" s="1">
        <v>0.31064649999999999</v>
      </c>
      <c r="C429" s="1">
        <v>-6.9441069999999994E-2</v>
      </c>
      <c r="D429" s="1">
        <v>0.1664543</v>
      </c>
      <c r="E429" s="1">
        <v>0.4045376</v>
      </c>
      <c r="F429" s="1">
        <v>0.49156549999999999</v>
      </c>
      <c r="G429" s="1">
        <v>0.78923580000000004</v>
      </c>
      <c r="H429" s="1">
        <v>0.446376</v>
      </c>
      <c r="I429" s="1">
        <v>0.46507939999999998</v>
      </c>
      <c r="J429" s="1">
        <v>-1.0500970000000001</v>
      </c>
      <c r="K429" s="1">
        <v>0.44989509999999999</v>
      </c>
      <c r="L429" s="1">
        <v>0.35208840000000002</v>
      </c>
      <c r="M429" s="1">
        <v>0.33807969999999998</v>
      </c>
      <c r="N429" s="1">
        <v>-1.674112</v>
      </c>
      <c r="O429" s="1">
        <v>-2.3218869999999998</v>
      </c>
      <c r="P429" t="s">
        <v>881</v>
      </c>
      <c r="Q429" s="5" t="s">
        <v>1</v>
      </c>
    </row>
    <row r="430" spans="1:17" x14ac:dyDescent="0.2">
      <c r="A430" s="1">
        <v>1.0632029999999999</v>
      </c>
      <c r="B430" s="1">
        <v>0.18513350000000001</v>
      </c>
      <c r="C430" s="1">
        <v>0.73300620000000005</v>
      </c>
      <c r="D430" s="1">
        <v>0.1461066</v>
      </c>
      <c r="E430" s="1">
        <v>0.59117140000000001</v>
      </c>
      <c r="F430" s="1">
        <v>-0.1935395</v>
      </c>
      <c r="G430" s="1">
        <v>-0.31393720000000003</v>
      </c>
      <c r="H430" s="1">
        <v>-0.74993650000000001</v>
      </c>
      <c r="I430" s="1">
        <v>1.275986E-2</v>
      </c>
      <c r="J430" s="1">
        <v>0.57688050000000002</v>
      </c>
      <c r="K430" s="1">
        <v>0.30097249999999998</v>
      </c>
      <c r="L430" s="1">
        <v>-0.32317509999999999</v>
      </c>
      <c r="M430" s="1">
        <v>-0.65692019999999995</v>
      </c>
      <c r="N430" s="1">
        <v>1.365991</v>
      </c>
      <c r="O430" s="1">
        <v>-3.2247849999999998</v>
      </c>
      <c r="P430" t="s">
        <v>1569</v>
      </c>
      <c r="Q430" s="5" t="s">
        <v>1</v>
      </c>
    </row>
    <row r="431" spans="1:17" x14ac:dyDescent="0.2">
      <c r="A431" s="1">
        <v>-0.28171099999999999</v>
      </c>
      <c r="B431" s="1">
        <v>1.1350929999999999</v>
      </c>
      <c r="C431" s="1">
        <v>0.21426990000000001</v>
      </c>
      <c r="D431" s="1">
        <v>-0.2671849</v>
      </c>
      <c r="E431" s="1">
        <v>-2.727622E-2</v>
      </c>
      <c r="F431" s="1">
        <v>0.24059459999999999</v>
      </c>
      <c r="G431" s="1">
        <v>0.4064082</v>
      </c>
      <c r="H431" s="1">
        <v>1.1081460000000001</v>
      </c>
      <c r="I431" s="1">
        <v>-0.33991250000000001</v>
      </c>
      <c r="J431" s="1">
        <v>-0.26830140000000002</v>
      </c>
      <c r="K431" s="1">
        <v>9.0097319999999995E-2</v>
      </c>
      <c r="L431" s="1">
        <v>0.12731329999999999</v>
      </c>
      <c r="M431" s="1">
        <v>0.34300520000000001</v>
      </c>
      <c r="N431" s="1">
        <v>0.23734140000000001</v>
      </c>
      <c r="O431" s="1">
        <v>-3.5606629999999999</v>
      </c>
      <c r="P431" t="s">
        <v>1479</v>
      </c>
      <c r="Q431" s="5" t="s">
        <v>1</v>
      </c>
    </row>
    <row r="432" spans="1:17" x14ac:dyDescent="0.2">
      <c r="A432" s="1">
        <v>-1.1718919999999999</v>
      </c>
      <c r="B432" s="1">
        <v>-0.1166671</v>
      </c>
      <c r="C432" s="1">
        <v>-0.1979156</v>
      </c>
      <c r="D432" s="1">
        <v>-1.033285</v>
      </c>
      <c r="E432" s="1">
        <v>-0.21660170000000001</v>
      </c>
      <c r="F432" s="1">
        <v>0.650339</v>
      </c>
      <c r="G432" s="1">
        <v>1.0144629999999999</v>
      </c>
      <c r="H432" s="1">
        <v>1.490029</v>
      </c>
      <c r="I432" s="1">
        <v>-0.96094190000000002</v>
      </c>
      <c r="J432" s="1">
        <v>-6.5708050000000004E-2</v>
      </c>
      <c r="K432" s="1">
        <v>0.62523569999999995</v>
      </c>
      <c r="L432" s="1">
        <v>1.1777219999999999</v>
      </c>
      <c r="M432" s="1">
        <v>1.3741810000000001</v>
      </c>
      <c r="N432" s="1">
        <v>-1.243768</v>
      </c>
      <c r="O432" s="1">
        <v>-1.46468</v>
      </c>
      <c r="P432" t="s">
        <v>177</v>
      </c>
      <c r="Q432" s="5" t="s">
        <v>1</v>
      </c>
    </row>
    <row r="433" spans="1:17" x14ac:dyDescent="0.2">
      <c r="A433" s="1">
        <v>0.39503149999999998</v>
      </c>
      <c r="B433" s="1">
        <v>0.30870130000000001</v>
      </c>
      <c r="C433" s="1">
        <v>1.5882810000000001</v>
      </c>
      <c r="D433" s="1">
        <v>-0.94921299999999997</v>
      </c>
      <c r="E433" s="1">
        <v>-0.62522699999999998</v>
      </c>
      <c r="F433" s="1">
        <v>-0.36709540000000002</v>
      </c>
      <c r="G433" s="1">
        <v>0.2046145</v>
      </c>
      <c r="H433" s="1">
        <v>1.0719259999999999</v>
      </c>
      <c r="I433" s="1">
        <v>-1.249101</v>
      </c>
      <c r="J433" s="1">
        <v>-1.3488739999999999</v>
      </c>
      <c r="K433" s="1">
        <v>-1.248235</v>
      </c>
      <c r="L433" s="1">
        <v>-0.72176410000000002</v>
      </c>
      <c r="M433" s="1">
        <v>7.385108E-2</v>
      </c>
      <c r="N433" s="1">
        <v>0.3624752</v>
      </c>
      <c r="O433" s="1">
        <v>1.9622889999999999</v>
      </c>
      <c r="P433" t="s">
        <v>178</v>
      </c>
      <c r="Q433" s="5" t="s">
        <v>1</v>
      </c>
    </row>
    <row r="434" spans="1:17" x14ac:dyDescent="0.2">
      <c r="A434" s="1">
        <v>-1.0202990000000001</v>
      </c>
      <c r="B434" s="1">
        <v>1.5196229999999999</v>
      </c>
      <c r="C434" s="1">
        <v>-0.35137940000000001</v>
      </c>
      <c r="D434" s="1">
        <v>-0.51051840000000004</v>
      </c>
      <c r="E434" s="1">
        <v>-0.63365780000000005</v>
      </c>
      <c r="F434" s="1">
        <v>-0.40554420000000002</v>
      </c>
      <c r="G434" s="1">
        <v>0.27367730000000001</v>
      </c>
      <c r="H434" s="1">
        <v>1.718499</v>
      </c>
      <c r="I434" s="1">
        <v>4.504961E-3</v>
      </c>
      <c r="J434" s="1">
        <v>-0.25690049999999998</v>
      </c>
      <c r="K434" s="1">
        <v>4.7093650000000001E-2</v>
      </c>
      <c r="L434" s="1">
        <v>1.20346</v>
      </c>
      <c r="M434" s="1">
        <v>-0.69625320000000002</v>
      </c>
      <c r="N434" s="1">
        <v>-0.52170249999999996</v>
      </c>
      <c r="O434" s="1">
        <v>-0.56740230000000003</v>
      </c>
      <c r="P434" t="s">
        <v>1452</v>
      </c>
      <c r="Q434" s="5" t="s">
        <v>1</v>
      </c>
    </row>
    <row r="435" spans="1:17" x14ac:dyDescent="0.2">
      <c r="A435" s="1">
        <v>-0.48969659999999998</v>
      </c>
      <c r="B435" s="1">
        <v>1.742354</v>
      </c>
      <c r="C435" s="1">
        <v>7.4145349999999999E-2</v>
      </c>
      <c r="D435" s="1">
        <v>-0.54864939999999995</v>
      </c>
      <c r="E435" s="1">
        <v>-0.3817623</v>
      </c>
      <c r="F435" s="1">
        <v>2.5562029999999999E-2</v>
      </c>
      <c r="G435" s="1">
        <v>0.4356508</v>
      </c>
      <c r="H435" s="1">
        <v>1.817502</v>
      </c>
      <c r="I435" s="1">
        <v>-1.5356160000000001</v>
      </c>
      <c r="J435" s="1">
        <v>-1.065213</v>
      </c>
      <c r="K435" s="1">
        <v>-0.66933560000000003</v>
      </c>
      <c r="L435" s="1">
        <v>0.1055159</v>
      </c>
      <c r="M435" s="1">
        <v>0.51252560000000003</v>
      </c>
      <c r="N435" s="1">
        <v>0.2763253</v>
      </c>
      <c r="O435" s="1">
        <v>-1.1910099999999999</v>
      </c>
      <c r="P435" t="s">
        <v>179</v>
      </c>
      <c r="Q435" s="5" t="s">
        <v>1</v>
      </c>
    </row>
    <row r="436" spans="1:17" x14ac:dyDescent="0.2">
      <c r="A436" s="1">
        <v>0.44203579999999998</v>
      </c>
      <c r="B436" s="1">
        <v>1.2750509999999999</v>
      </c>
      <c r="C436" s="1">
        <v>0.46649459999999998</v>
      </c>
      <c r="D436" s="1">
        <v>-0.28947980000000001</v>
      </c>
      <c r="E436" s="1">
        <v>9.5066979999999995E-2</v>
      </c>
      <c r="F436" s="1">
        <v>0.36817680000000003</v>
      </c>
      <c r="G436" s="1">
        <v>0.49738749999999998</v>
      </c>
      <c r="H436" s="1">
        <v>-0.2457821</v>
      </c>
      <c r="I436" s="1">
        <v>-0.66300309999999996</v>
      </c>
      <c r="J436" s="1">
        <v>0.19830030000000001</v>
      </c>
      <c r="K436" s="1">
        <v>0.50920560000000004</v>
      </c>
      <c r="L436" s="1">
        <v>0.54334130000000003</v>
      </c>
      <c r="M436" s="1">
        <v>-3.5038439999999997E-2</v>
      </c>
      <c r="N436" s="1">
        <v>-2.4813900000000002</v>
      </c>
      <c r="O436" s="1">
        <v>-1.5500160000000001</v>
      </c>
      <c r="P436" t="s">
        <v>928</v>
      </c>
      <c r="Q436" s="5" t="s">
        <v>1</v>
      </c>
    </row>
    <row r="437" spans="1:17" x14ac:dyDescent="0.2">
      <c r="A437" s="1">
        <v>0.50487409999999999</v>
      </c>
      <c r="B437" s="1">
        <v>7.823447E-2</v>
      </c>
      <c r="C437" s="1">
        <v>-0.72850009999999998</v>
      </c>
      <c r="D437" s="1">
        <v>0.59637799999999996</v>
      </c>
      <c r="E437" s="1">
        <v>3.7856080000000002E-3</v>
      </c>
      <c r="F437" s="1">
        <v>7.1645120000000007E-2</v>
      </c>
      <c r="G437" s="1">
        <v>-3.2831630000000001E-2</v>
      </c>
      <c r="H437" s="1">
        <v>0.2168601</v>
      </c>
      <c r="I437" s="1">
        <v>0.28326040000000002</v>
      </c>
      <c r="J437" s="1">
        <v>-0.74159839999999999</v>
      </c>
      <c r="K437" s="1">
        <v>-1.272443</v>
      </c>
      <c r="L437" s="1">
        <v>0.3711275</v>
      </c>
      <c r="M437" s="1">
        <v>0.4048445</v>
      </c>
      <c r="N437" s="1">
        <v>-0.31125389999999997</v>
      </c>
      <c r="O437" s="1">
        <v>0.31880199999999997</v>
      </c>
      <c r="P437" t="s">
        <v>1487</v>
      </c>
      <c r="Q437" s="5" t="s">
        <v>1</v>
      </c>
    </row>
    <row r="438" spans="1:17" x14ac:dyDescent="0.2">
      <c r="A438" s="1">
        <v>-0.43831690000000001</v>
      </c>
      <c r="B438" s="1">
        <v>-0.45471990000000001</v>
      </c>
      <c r="C438" s="1">
        <v>-1.724383</v>
      </c>
      <c r="D438" s="1">
        <v>1.336419</v>
      </c>
      <c r="E438" s="1">
        <v>0.74914849999999999</v>
      </c>
      <c r="F438" s="1">
        <v>0.45248080000000002</v>
      </c>
      <c r="G438" s="1">
        <v>0.19709979999999999</v>
      </c>
      <c r="H438" s="1">
        <v>-0.33001079999999999</v>
      </c>
      <c r="I438" s="1">
        <v>0.83609420000000001</v>
      </c>
      <c r="J438" s="1">
        <v>0.44749430000000001</v>
      </c>
      <c r="K438" s="1">
        <v>0.72466770000000003</v>
      </c>
      <c r="L438" s="1">
        <v>0.50139089999999997</v>
      </c>
      <c r="M438" s="1">
        <v>0.2013993</v>
      </c>
      <c r="N438" s="1">
        <v>-0.64763040000000005</v>
      </c>
      <c r="O438" s="1">
        <v>-1.780373</v>
      </c>
      <c r="P438" t="s">
        <v>1564</v>
      </c>
      <c r="Q438" s="5" t="s">
        <v>1</v>
      </c>
    </row>
    <row r="439" spans="1:17" x14ac:dyDescent="0.2">
      <c r="A439" s="1">
        <v>0.50246880000000005</v>
      </c>
      <c r="B439" s="1">
        <v>0.37422030000000001</v>
      </c>
      <c r="C439" s="1">
        <v>-0.75398089999999995</v>
      </c>
      <c r="D439" s="1">
        <v>0.58614520000000003</v>
      </c>
      <c r="E439" s="1">
        <v>1.053426</v>
      </c>
      <c r="F439" s="1">
        <v>1.109186</v>
      </c>
      <c r="G439" s="1">
        <v>0.96271039999999997</v>
      </c>
      <c r="H439" s="1">
        <v>0.69623299999999999</v>
      </c>
      <c r="I439" s="1">
        <v>-0.67361660000000001</v>
      </c>
      <c r="J439" s="1">
        <v>-0.46113579999999998</v>
      </c>
      <c r="K439" s="1">
        <v>-0.35415629999999998</v>
      </c>
      <c r="L439" s="1">
        <v>-0.39957759999999998</v>
      </c>
      <c r="M439" s="1">
        <v>-0.58367449999999999</v>
      </c>
      <c r="N439" s="1">
        <v>-0.65017659999999999</v>
      </c>
      <c r="O439" s="1">
        <v>-2.9182079999999999</v>
      </c>
      <c r="P439" t="s">
        <v>1124</v>
      </c>
      <c r="Q439" s="5" t="s">
        <v>1</v>
      </c>
    </row>
    <row r="440" spans="1:17" x14ac:dyDescent="0.2">
      <c r="A440" s="1">
        <v>-0.1963984</v>
      </c>
      <c r="B440" s="1">
        <v>0.71640789999999999</v>
      </c>
      <c r="C440" s="1">
        <v>1.670609</v>
      </c>
      <c r="D440" s="1">
        <v>-0.23760999999999999</v>
      </c>
      <c r="E440" s="1">
        <v>-1.2899389999999999</v>
      </c>
      <c r="F440" s="1">
        <v>-1.179745</v>
      </c>
      <c r="G440" s="1">
        <v>-0.295983</v>
      </c>
      <c r="H440" s="1">
        <v>0.41968729999999999</v>
      </c>
      <c r="I440" s="1">
        <v>-0.33723249999999999</v>
      </c>
      <c r="J440" s="1">
        <v>-0.2125812</v>
      </c>
      <c r="K440" s="1">
        <v>-0.97071490000000005</v>
      </c>
      <c r="L440" s="1">
        <v>-0.44425110000000001</v>
      </c>
      <c r="M440" s="1">
        <v>-0.1647779</v>
      </c>
      <c r="N440" s="1">
        <v>1.2331989999999999</v>
      </c>
      <c r="O440" s="1">
        <v>1.4203190000000001</v>
      </c>
      <c r="P440" t="s">
        <v>1517</v>
      </c>
      <c r="Q440" s="5" t="s">
        <v>1</v>
      </c>
    </row>
    <row r="441" spans="1:17" x14ac:dyDescent="0.2">
      <c r="A441" s="1">
        <v>0.1071148</v>
      </c>
      <c r="B441" s="1">
        <v>0.4003293</v>
      </c>
      <c r="C441" s="1">
        <v>2.4657070000000001</v>
      </c>
      <c r="D441" s="1">
        <v>7.8304180000000001E-2</v>
      </c>
      <c r="E441" s="1">
        <v>-1.1641170000000001</v>
      </c>
      <c r="F441" s="1">
        <v>-0.76807769999999997</v>
      </c>
      <c r="G441" s="1">
        <v>-0.64295389999999997</v>
      </c>
      <c r="H441" s="1">
        <v>0.50470700000000002</v>
      </c>
      <c r="I441" s="1">
        <v>-0.17003019999999999</v>
      </c>
      <c r="J441" s="1">
        <v>-0.479935</v>
      </c>
      <c r="K441" s="1">
        <v>-0.48434310000000003</v>
      </c>
      <c r="L441" s="1">
        <v>-0.20522969999999999</v>
      </c>
      <c r="M441" s="1">
        <v>-0.4142363</v>
      </c>
      <c r="N441" s="1">
        <v>0.20824989999999999</v>
      </c>
      <c r="O441" s="1">
        <v>0.2375063</v>
      </c>
      <c r="P441" t="s">
        <v>1228</v>
      </c>
      <c r="Q441" s="5" t="s">
        <v>1</v>
      </c>
    </row>
    <row r="442" spans="1:17" x14ac:dyDescent="0.2">
      <c r="A442" s="1">
        <v>6.5512520000000005E-2</v>
      </c>
      <c r="B442" s="1">
        <v>0.1634053</v>
      </c>
      <c r="C442" s="1">
        <v>0.79310080000000005</v>
      </c>
      <c r="D442" s="1">
        <v>5.5823879999999999E-2</v>
      </c>
      <c r="E442" s="1">
        <v>-0.19071759999999999</v>
      </c>
      <c r="F442" s="1">
        <v>0.1111014</v>
      </c>
      <c r="G442" s="1">
        <v>0.1342304</v>
      </c>
      <c r="H442" s="1">
        <v>-0.51735379999999997</v>
      </c>
      <c r="I442" s="1">
        <v>-0.65466809999999998</v>
      </c>
      <c r="J442" s="1">
        <v>-0.66602649999999997</v>
      </c>
      <c r="K442" s="1">
        <v>0.60241889999999998</v>
      </c>
      <c r="L442" s="1">
        <v>2.0466539999999998E-2</v>
      </c>
      <c r="M442" s="1">
        <v>-5.5319350000000003E-2</v>
      </c>
      <c r="N442" s="1">
        <v>0.78009249999999997</v>
      </c>
      <c r="O442" s="1">
        <v>-0.84710090000000005</v>
      </c>
      <c r="P442" t="s">
        <v>803</v>
      </c>
      <c r="Q442" s="5" t="s">
        <v>1</v>
      </c>
    </row>
    <row r="443" spans="1:17" x14ac:dyDescent="0.2">
      <c r="A443" s="1">
        <v>-5.428885E-2</v>
      </c>
      <c r="B443" s="1">
        <v>0.1703633</v>
      </c>
      <c r="C443" s="1">
        <v>0.41950680000000001</v>
      </c>
      <c r="D443" s="1">
        <v>-4.9991550000000003E-2</v>
      </c>
      <c r="E443" s="1">
        <v>-0.1694397</v>
      </c>
      <c r="F443" s="1">
        <v>0.13156229999999999</v>
      </c>
      <c r="G443" s="1">
        <v>0.33795249999999999</v>
      </c>
      <c r="H443" s="1">
        <v>1.2703150000000001</v>
      </c>
      <c r="I443" s="1">
        <v>-0.93419019999999997</v>
      </c>
      <c r="J443" s="1">
        <v>-0.89857529999999997</v>
      </c>
      <c r="K443" s="1">
        <v>-0.28240199999999999</v>
      </c>
      <c r="L443" s="1">
        <v>0.1077786</v>
      </c>
      <c r="M443" s="1">
        <v>0.52155580000000001</v>
      </c>
      <c r="N443" s="1">
        <v>-1.7667740000000001</v>
      </c>
      <c r="O443" s="1">
        <v>0.51130070000000005</v>
      </c>
      <c r="P443" t="s">
        <v>910</v>
      </c>
      <c r="Q443" s="5" t="s">
        <v>1</v>
      </c>
    </row>
    <row r="444" spans="1:17" x14ac:dyDescent="0.2">
      <c r="A444" s="1">
        <v>-0.30706620000000001</v>
      </c>
      <c r="B444" s="1">
        <v>-0.96185160000000003</v>
      </c>
      <c r="C444" s="1">
        <v>0.3711836</v>
      </c>
      <c r="D444" s="1">
        <v>0.39832260000000003</v>
      </c>
      <c r="E444" s="1">
        <v>0.62922040000000001</v>
      </c>
      <c r="F444" s="1">
        <v>-0.51359580000000005</v>
      </c>
      <c r="G444" s="1">
        <v>-0.28519250000000002</v>
      </c>
      <c r="H444" s="1">
        <v>-0.2251243</v>
      </c>
      <c r="I444" s="1">
        <v>-0.43990010000000002</v>
      </c>
      <c r="J444" s="1">
        <v>-0.59994910000000001</v>
      </c>
      <c r="K444" s="1">
        <v>0.56882750000000004</v>
      </c>
      <c r="L444" s="1">
        <v>1.3597669999999999</v>
      </c>
      <c r="M444" s="1">
        <v>0.21174999999999999</v>
      </c>
      <c r="N444" s="1">
        <v>0.57729269999999999</v>
      </c>
      <c r="O444" s="1">
        <v>-0.48564970000000002</v>
      </c>
      <c r="P444" t="s">
        <v>180</v>
      </c>
      <c r="Q444" s="5" t="s">
        <v>1</v>
      </c>
    </row>
    <row r="445" spans="1:17" x14ac:dyDescent="0.2">
      <c r="A445" s="1">
        <v>0.50171860000000001</v>
      </c>
      <c r="B445" s="1">
        <v>-4.448096E-2</v>
      </c>
      <c r="C445" s="1">
        <v>-0.36430279999999998</v>
      </c>
      <c r="D445" s="1">
        <v>0.28185650000000001</v>
      </c>
      <c r="E445" s="1">
        <v>0.22377230000000001</v>
      </c>
      <c r="F445" s="1">
        <v>0.44974199999999998</v>
      </c>
      <c r="G445" s="1">
        <v>0.52058649999999995</v>
      </c>
      <c r="H445" s="1">
        <v>0.25714599999999999</v>
      </c>
      <c r="I445" s="1">
        <v>9.9498000000000003E-2</v>
      </c>
      <c r="J445" s="1">
        <v>7.5409870000000004E-2</v>
      </c>
      <c r="K445" s="1">
        <v>0.17210639999999999</v>
      </c>
      <c r="L445" s="1">
        <v>0.59051920000000002</v>
      </c>
      <c r="M445" s="1">
        <v>0.68238430000000005</v>
      </c>
      <c r="N445" s="1">
        <v>-1.7156750000000001</v>
      </c>
      <c r="O445" s="1">
        <v>-2.3389609999999998</v>
      </c>
      <c r="P445" t="s">
        <v>181</v>
      </c>
      <c r="Q445" s="5" t="s">
        <v>1</v>
      </c>
    </row>
    <row r="446" spans="1:17" x14ac:dyDescent="0.2">
      <c r="A446" s="1">
        <v>1.1236649999999999</v>
      </c>
      <c r="B446" s="1">
        <v>-0.90690939999999998</v>
      </c>
      <c r="C446" s="1">
        <v>-0.65291220000000005</v>
      </c>
      <c r="D446" s="1">
        <v>1.1045720000000001</v>
      </c>
      <c r="E446" s="1">
        <v>-1.8684659999999999E-2</v>
      </c>
      <c r="F446" s="1">
        <v>-0.28632229999999997</v>
      </c>
      <c r="G446" s="1">
        <v>-0.25944489999999998</v>
      </c>
      <c r="H446" s="1">
        <v>0.1963347</v>
      </c>
      <c r="I446" s="1">
        <v>1.8764940000000001</v>
      </c>
      <c r="J446" s="1">
        <v>0.49064639999999998</v>
      </c>
      <c r="K446" s="1">
        <v>1.109568E-2</v>
      </c>
      <c r="L446" s="1">
        <v>-4.0951269999999996E-3</v>
      </c>
      <c r="M446" s="1">
        <v>0.64245609999999997</v>
      </c>
      <c r="N446" s="1">
        <v>-1.737274</v>
      </c>
      <c r="O446" s="1">
        <v>-1.679721</v>
      </c>
      <c r="P446" t="s">
        <v>1261</v>
      </c>
      <c r="Q446" s="5" t="s">
        <v>1</v>
      </c>
    </row>
    <row r="447" spans="1:17" x14ac:dyDescent="0.2">
      <c r="A447" s="1">
        <v>-0.48313800000000001</v>
      </c>
      <c r="B447" s="1">
        <v>-0.99657450000000003</v>
      </c>
      <c r="C447" s="1">
        <v>-0.37768810000000003</v>
      </c>
      <c r="D447" s="1">
        <v>-0.36602800000000002</v>
      </c>
      <c r="E447" s="1">
        <v>-0.30071049999999999</v>
      </c>
      <c r="F447" s="1">
        <v>0.55023670000000002</v>
      </c>
      <c r="G447" s="1">
        <v>0.8644018</v>
      </c>
      <c r="H447" s="1">
        <v>0.83497359999999998</v>
      </c>
      <c r="I447" s="1">
        <v>-8.9096430000000004E-2</v>
      </c>
      <c r="J447" s="1">
        <v>0.35748580000000002</v>
      </c>
      <c r="K447" s="1">
        <v>-0.22345989999999999</v>
      </c>
      <c r="L447" s="1">
        <v>0.81330499999999994</v>
      </c>
      <c r="M447" s="1">
        <v>1.0817079999999999</v>
      </c>
      <c r="N447" s="1">
        <v>-0.37551669999999998</v>
      </c>
      <c r="O447" s="1">
        <v>-1.1983900000000001</v>
      </c>
      <c r="P447" t="s">
        <v>1225</v>
      </c>
      <c r="Q447" s="5" t="s">
        <v>1</v>
      </c>
    </row>
    <row r="448" spans="1:17" x14ac:dyDescent="0.2">
      <c r="A448" s="1">
        <v>-0.99564280000000005</v>
      </c>
      <c r="B448" s="1">
        <v>-7.527623E-2</v>
      </c>
      <c r="C448" s="1">
        <v>-0.176009</v>
      </c>
      <c r="D448" s="1">
        <v>-1.1380380000000001</v>
      </c>
      <c r="E448" s="1">
        <v>-8.4086910000000001E-2</v>
      </c>
      <c r="F448" s="1">
        <v>0.70004730000000004</v>
      </c>
      <c r="G448" s="1">
        <v>1.0740620000000001</v>
      </c>
      <c r="H448" s="1">
        <v>1.4966410000000001</v>
      </c>
      <c r="I448" s="1">
        <v>-1.1052949999999999</v>
      </c>
      <c r="J448" s="1">
        <v>-0.1078288</v>
      </c>
      <c r="K448" s="1">
        <v>0.67410179999999997</v>
      </c>
      <c r="L448" s="1">
        <v>1.053218</v>
      </c>
      <c r="M448" s="1">
        <v>1.2449079999999999</v>
      </c>
      <c r="N448" s="1">
        <v>-1.0900920000000001</v>
      </c>
      <c r="O448" s="1">
        <v>-1.737941</v>
      </c>
      <c r="P448" t="s">
        <v>933</v>
      </c>
      <c r="Q448" s="5" t="s">
        <v>1</v>
      </c>
    </row>
    <row r="449" spans="1:17" x14ac:dyDescent="0.2">
      <c r="A449" s="1">
        <v>0.98674189999999995</v>
      </c>
      <c r="B449" s="1">
        <v>-1.3191250000000001</v>
      </c>
      <c r="C449" s="1">
        <v>-1.1089100000000001</v>
      </c>
      <c r="D449" s="1">
        <v>1.531971</v>
      </c>
      <c r="E449" s="1">
        <v>0.42212149999999998</v>
      </c>
      <c r="F449" s="1">
        <v>4.884206E-2</v>
      </c>
      <c r="G449" s="1">
        <v>-0.14835979999999999</v>
      </c>
      <c r="H449" s="1">
        <v>-4.9801640000000001E-2</v>
      </c>
      <c r="I449" s="1">
        <v>1.7562720000000001</v>
      </c>
      <c r="J449" s="1">
        <v>0.67421620000000004</v>
      </c>
      <c r="K449" s="1">
        <v>3.5227979999999999E-2</v>
      </c>
      <c r="L449" s="1">
        <v>-0.16099169999999999</v>
      </c>
      <c r="M449" s="1">
        <v>0.19503090000000001</v>
      </c>
      <c r="N449" s="1">
        <v>-1.236475</v>
      </c>
      <c r="O449" s="1">
        <v>-1.7479199999999999</v>
      </c>
      <c r="P449" t="s">
        <v>182</v>
      </c>
      <c r="Q449" s="5" t="s">
        <v>1</v>
      </c>
    </row>
    <row r="450" spans="1:17" x14ac:dyDescent="0.2">
      <c r="A450" s="1">
        <v>-0.72253299999999998</v>
      </c>
      <c r="B450" s="1">
        <v>-0.55019859999999998</v>
      </c>
      <c r="C450" s="1">
        <v>-0.51333189999999995</v>
      </c>
      <c r="D450" s="1">
        <v>-0.88386290000000001</v>
      </c>
      <c r="E450" s="1">
        <v>-0.65830460000000002</v>
      </c>
      <c r="F450" s="1">
        <v>0.15143229999999999</v>
      </c>
      <c r="G450" s="1">
        <v>0.35332659999999999</v>
      </c>
      <c r="H450" s="1">
        <v>1.294035</v>
      </c>
      <c r="I450" s="1">
        <v>-1.1593230000000001</v>
      </c>
      <c r="J450" s="1">
        <v>-1.3278639999999999</v>
      </c>
      <c r="K450" s="1">
        <v>0.41654269999999999</v>
      </c>
      <c r="L450" s="1">
        <v>0.64064600000000005</v>
      </c>
      <c r="M450" s="1">
        <v>1.1920679999999999</v>
      </c>
      <c r="N450" s="1">
        <v>0.2086489</v>
      </c>
      <c r="O450" s="1">
        <v>2.06853</v>
      </c>
      <c r="P450" t="s">
        <v>1446</v>
      </c>
      <c r="Q450" s="5" t="s">
        <v>1</v>
      </c>
    </row>
    <row r="451" spans="1:17" x14ac:dyDescent="0.2">
      <c r="A451" s="1">
        <v>-8.5331329999999997E-2</v>
      </c>
      <c r="B451" s="1">
        <v>0.21505489999999999</v>
      </c>
      <c r="C451" s="1">
        <v>0.15611749999999999</v>
      </c>
      <c r="D451" s="1">
        <v>-0.16802520000000001</v>
      </c>
      <c r="E451" s="1">
        <v>0.32767289999999999</v>
      </c>
      <c r="F451" s="1">
        <v>0.1564642</v>
      </c>
      <c r="G451" s="1">
        <v>-0.2157242</v>
      </c>
      <c r="H451" s="1">
        <v>-2.1517520000000001</v>
      </c>
      <c r="I451" s="1">
        <v>0.90689679999999995</v>
      </c>
      <c r="J451" s="1">
        <v>1.0280720000000001</v>
      </c>
      <c r="K451" s="1">
        <v>-0.17804449999999999</v>
      </c>
      <c r="L451" s="1">
        <v>-0.3824921</v>
      </c>
      <c r="M451" s="1">
        <v>-1.2042029999999999</v>
      </c>
      <c r="N451" s="1">
        <v>5.4255089999999999E-2</v>
      </c>
      <c r="O451" s="1">
        <v>2.1295480000000002</v>
      </c>
      <c r="P451" t="s">
        <v>861</v>
      </c>
      <c r="Q451" s="5" t="s">
        <v>1</v>
      </c>
    </row>
    <row r="452" spans="1:17" x14ac:dyDescent="0.2">
      <c r="A452" s="1">
        <v>0.25425900000000001</v>
      </c>
      <c r="B452" s="1">
        <v>-0.1023338</v>
      </c>
      <c r="C452" s="1">
        <v>0.66666259999999999</v>
      </c>
      <c r="D452" s="1">
        <v>1.4636929999999999</v>
      </c>
      <c r="E452" s="1">
        <v>-0.27617599999999998</v>
      </c>
      <c r="F452" s="1">
        <v>0.2997572</v>
      </c>
      <c r="G452" s="1">
        <v>-0.62343340000000003</v>
      </c>
      <c r="H452" s="1">
        <v>-0.28772310000000001</v>
      </c>
      <c r="I452" s="1">
        <v>6.3050579999999995E-2</v>
      </c>
      <c r="J452" s="1">
        <v>-0.97601039999999994</v>
      </c>
      <c r="K452" s="1">
        <v>-0.81102090000000004</v>
      </c>
      <c r="L452" s="1">
        <v>-0.2383044</v>
      </c>
      <c r="M452" s="1">
        <v>-0.40064840000000002</v>
      </c>
      <c r="N452" s="1">
        <v>-0.78464149999999999</v>
      </c>
      <c r="O452" s="1">
        <v>1.2879670000000001</v>
      </c>
      <c r="P452" t="s">
        <v>1465</v>
      </c>
      <c r="Q452" s="5" t="s">
        <v>1</v>
      </c>
    </row>
    <row r="453" spans="1:17" x14ac:dyDescent="0.2">
      <c r="A453" s="1">
        <v>0.61969419999999997</v>
      </c>
      <c r="B453" s="1">
        <v>0.69466309999999998</v>
      </c>
      <c r="C453" s="1">
        <v>0.83830570000000004</v>
      </c>
      <c r="D453" s="1">
        <v>0.53559869999999998</v>
      </c>
      <c r="E453" s="1">
        <v>0.76463800000000004</v>
      </c>
      <c r="F453" s="1">
        <v>0.40858309999999998</v>
      </c>
      <c r="G453" s="1">
        <v>-1.1850909999999999</v>
      </c>
      <c r="H453" s="1">
        <v>-0.65823350000000003</v>
      </c>
      <c r="I453" s="1">
        <v>0.2479896</v>
      </c>
      <c r="J453" s="1">
        <v>-0.50868979999999997</v>
      </c>
      <c r="K453" s="1">
        <v>-0.98866330000000002</v>
      </c>
      <c r="L453" s="1">
        <v>-0.83904310000000004</v>
      </c>
      <c r="M453" s="1">
        <v>-1.7746630000000001</v>
      </c>
      <c r="N453" s="1">
        <v>0.37934059999999997</v>
      </c>
      <c r="O453" s="1">
        <v>0.79285159999999999</v>
      </c>
      <c r="P453" t="s">
        <v>183</v>
      </c>
      <c r="Q453" s="5" t="s">
        <v>1</v>
      </c>
    </row>
    <row r="454" spans="1:17" x14ac:dyDescent="0.2">
      <c r="A454" s="1">
        <v>-0.38184079999999998</v>
      </c>
      <c r="B454" s="1">
        <v>-0.1022815</v>
      </c>
      <c r="C454" s="1">
        <v>-4.8367300000000002E-2</v>
      </c>
      <c r="D454" s="1">
        <v>-1.5951070000000001E-2</v>
      </c>
      <c r="E454" s="1">
        <v>-0.55803860000000005</v>
      </c>
      <c r="F454" s="1">
        <v>-0.57453849999999995</v>
      </c>
      <c r="G454" s="1">
        <v>0.2795222</v>
      </c>
      <c r="H454" s="1">
        <v>-0.1830416</v>
      </c>
      <c r="I454" s="1">
        <v>1.337564</v>
      </c>
      <c r="J454" s="1">
        <v>-7.5624499999999997E-2</v>
      </c>
      <c r="K454" s="1">
        <v>-0.73933459999999995</v>
      </c>
      <c r="L454" s="1">
        <v>-0.16932349999999999</v>
      </c>
      <c r="M454" s="1">
        <v>-0.2906514</v>
      </c>
      <c r="N454" s="1">
        <v>0.1224421</v>
      </c>
      <c r="O454" s="1">
        <v>1.9276439999999999</v>
      </c>
      <c r="P454" t="s">
        <v>102</v>
      </c>
      <c r="Q454" s="5" t="s">
        <v>1</v>
      </c>
    </row>
    <row r="455" spans="1:17" x14ac:dyDescent="0.2">
      <c r="A455" s="1">
        <v>-0.72626659999999998</v>
      </c>
      <c r="B455" s="1">
        <v>1.7853190000000001</v>
      </c>
      <c r="C455" s="1">
        <v>1.0291950000000001</v>
      </c>
      <c r="D455" s="1">
        <v>-1.142801</v>
      </c>
      <c r="E455" s="1">
        <v>-0.59676209999999996</v>
      </c>
      <c r="F455" s="1">
        <v>-0.63922630000000003</v>
      </c>
      <c r="G455" s="1">
        <v>-6.3051129999999997E-2</v>
      </c>
      <c r="H455" s="1">
        <v>1.384436</v>
      </c>
      <c r="I455" s="1">
        <v>-1.317536</v>
      </c>
      <c r="J455" s="1">
        <v>-0.12040289999999999</v>
      </c>
      <c r="K455" s="1">
        <v>4.1359989999999999E-2</v>
      </c>
      <c r="L455" s="1">
        <v>0.30958790000000003</v>
      </c>
      <c r="M455" s="1">
        <v>0.85395089999999996</v>
      </c>
      <c r="N455" s="1">
        <v>-7.3169419999999999E-2</v>
      </c>
      <c r="O455" s="1">
        <v>-1.0682480000000001</v>
      </c>
      <c r="P455" t="s">
        <v>878</v>
      </c>
      <c r="Q455" s="5" t="s">
        <v>1</v>
      </c>
    </row>
    <row r="456" spans="1:17" x14ac:dyDescent="0.2">
      <c r="A456" s="1">
        <v>3.1711419999999997E-2</v>
      </c>
      <c r="B456" s="1">
        <v>-0.42771690000000001</v>
      </c>
      <c r="C456" s="1">
        <v>0.66285649999999996</v>
      </c>
      <c r="D456" s="1">
        <v>-0.61399049999999999</v>
      </c>
      <c r="E456" s="1">
        <v>-4.0407609999999997E-2</v>
      </c>
      <c r="F456" s="1">
        <v>0.1561382</v>
      </c>
      <c r="G456" s="1">
        <v>0.54725219999999997</v>
      </c>
      <c r="H456" s="1">
        <v>1.5372429999999999</v>
      </c>
      <c r="I456" s="1">
        <v>-0.48480030000000002</v>
      </c>
      <c r="J456" s="1">
        <v>-0.31831530000000002</v>
      </c>
      <c r="K456" s="1">
        <v>-0.13724049999999999</v>
      </c>
      <c r="L456" s="1">
        <v>0.39989180000000002</v>
      </c>
      <c r="M456" s="1">
        <v>0.84268799999999999</v>
      </c>
      <c r="N456" s="1">
        <v>-0.61007489999999998</v>
      </c>
      <c r="O456" s="1">
        <v>-2.1629309999999999</v>
      </c>
      <c r="P456" t="s">
        <v>184</v>
      </c>
      <c r="Q456" s="5" t="s">
        <v>1</v>
      </c>
    </row>
    <row r="457" spans="1:17" x14ac:dyDescent="0.2">
      <c r="A457" s="1">
        <v>-0.7591289</v>
      </c>
      <c r="B457" s="1">
        <v>-0.18060760000000001</v>
      </c>
      <c r="C457" s="1">
        <v>-0.19363440000000001</v>
      </c>
      <c r="D457" s="1">
        <v>-0.7216648</v>
      </c>
      <c r="E457" s="1">
        <v>-1.5897649999999999E-2</v>
      </c>
      <c r="F457" s="1">
        <v>0.66479929999999998</v>
      </c>
      <c r="G457" s="1">
        <v>0.81933089999999997</v>
      </c>
      <c r="H457" s="1">
        <v>1.294465</v>
      </c>
      <c r="I457" s="1">
        <v>-1.127559</v>
      </c>
      <c r="J457" s="1">
        <v>-0.12000180000000001</v>
      </c>
      <c r="K457" s="1">
        <v>0.44677810000000001</v>
      </c>
      <c r="L457" s="1">
        <v>0.9489822</v>
      </c>
      <c r="M457" s="1">
        <v>1.066254</v>
      </c>
      <c r="N457" s="1">
        <v>-2.1335630000000001</v>
      </c>
      <c r="O457" s="1">
        <v>-0.29110770000000002</v>
      </c>
      <c r="P457" t="s">
        <v>1595</v>
      </c>
      <c r="Q457" s="5" t="s">
        <v>1</v>
      </c>
    </row>
    <row r="458" spans="1:17" x14ac:dyDescent="0.2">
      <c r="A458" s="1">
        <v>-0.48420410000000003</v>
      </c>
      <c r="B458" s="1">
        <v>-0.1764975</v>
      </c>
      <c r="C458" s="1">
        <v>-0.14480009999999999</v>
      </c>
      <c r="D458" s="1">
        <v>-1.077439</v>
      </c>
      <c r="E458" s="1">
        <v>-0.2914022</v>
      </c>
      <c r="F458" s="1">
        <v>0.64607820000000005</v>
      </c>
      <c r="G458" s="1">
        <v>0.4647578</v>
      </c>
      <c r="H458" s="1">
        <v>0.97968980000000006</v>
      </c>
      <c r="I458" s="1">
        <v>-0.55567560000000005</v>
      </c>
      <c r="J458" s="1">
        <v>-0.94599829999999996</v>
      </c>
      <c r="K458" s="1">
        <v>0.81714679999999995</v>
      </c>
      <c r="L458" s="1">
        <v>1.336468</v>
      </c>
      <c r="M458" s="1">
        <v>0.1122195</v>
      </c>
      <c r="N458" s="1">
        <v>-0.62969549999999996</v>
      </c>
      <c r="O458" s="1">
        <v>-2.2708949999999999E-2</v>
      </c>
      <c r="P458" t="s">
        <v>1535</v>
      </c>
      <c r="Q458" s="5" t="s">
        <v>1</v>
      </c>
    </row>
    <row r="459" spans="1:17" x14ac:dyDescent="0.2">
      <c r="A459" s="1">
        <v>0.49329070000000003</v>
      </c>
      <c r="B459" s="1">
        <v>-1.413286</v>
      </c>
      <c r="C459" s="1">
        <v>-1.115718</v>
      </c>
      <c r="D459" s="1">
        <v>1.1591130000000001</v>
      </c>
      <c r="E459" s="1">
        <v>0.88222610000000001</v>
      </c>
      <c r="F459" s="1">
        <v>0.26456930000000001</v>
      </c>
      <c r="G459" s="1">
        <v>0.23047780000000001</v>
      </c>
      <c r="H459" s="1">
        <v>-0.77353939999999999</v>
      </c>
      <c r="I459" s="1">
        <v>0.83885240000000005</v>
      </c>
      <c r="J459" s="1">
        <v>1.2658659999999999</v>
      </c>
      <c r="K459" s="1">
        <v>0.32084600000000002</v>
      </c>
      <c r="L459" s="1">
        <v>0.1887539</v>
      </c>
      <c r="M459" s="1">
        <v>0.14755280000000001</v>
      </c>
      <c r="N459" s="1">
        <v>-0.42951319999999998</v>
      </c>
      <c r="O459" s="1">
        <v>-1.9685349999999999</v>
      </c>
      <c r="P459" t="s">
        <v>1025</v>
      </c>
      <c r="Q459" s="5" t="s">
        <v>1</v>
      </c>
    </row>
    <row r="460" spans="1:17" x14ac:dyDescent="0.2">
      <c r="A460" s="1">
        <v>0.60469759999999995</v>
      </c>
      <c r="B460" s="1">
        <v>-0.92531059999999998</v>
      </c>
      <c r="C460" s="1">
        <v>-0.50885619999999998</v>
      </c>
      <c r="D460" s="1">
        <v>1.2772790000000001</v>
      </c>
      <c r="E460" s="1">
        <v>1.4669909999999999</v>
      </c>
      <c r="F460" s="1">
        <v>0.71289519999999995</v>
      </c>
      <c r="G460" s="1">
        <v>0.4157727</v>
      </c>
      <c r="H460" s="1">
        <v>-0.66363499999999997</v>
      </c>
      <c r="I460" s="1">
        <v>0.66323010000000004</v>
      </c>
      <c r="J460" s="1">
        <v>0.3446341</v>
      </c>
      <c r="K460" s="1">
        <v>0.16682259999999999</v>
      </c>
      <c r="L460" s="1">
        <v>-0.60884899999999997</v>
      </c>
      <c r="M460" s="1">
        <v>-0.6545356</v>
      </c>
      <c r="N460" s="1">
        <v>-1.0977570000000001</v>
      </c>
      <c r="O460" s="1">
        <v>-1.986658</v>
      </c>
      <c r="P460" t="s">
        <v>115</v>
      </c>
      <c r="Q460" s="5" t="s">
        <v>1</v>
      </c>
    </row>
    <row r="461" spans="1:17" x14ac:dyDescent="0.2">
      <c r="A461" s="1">
        <v>0.74731930000000002</v>
      </c>
      <c r="B461" s="1">
        <v>-0.80868960000000001</v>
      </c>
      <c r="C461" s="1">
        <v>-1.198148</v>
      </c>
      <c r="D461" s="1">
        <v>0.88004819999999995</v>
      </c>
      <c r="E461" s="1">
        <v>0.88199479999999997</v>
      </c>
      <c r="F461" s="1">
        <v>0.82974820000000005</v>
      </c>
      <c r="G461" s="1">
        <v>0.57021049999999995</v>
      </c>
      <c r="H461" s="1">
        <v>-0.11269129999999999</v>
      </c>
      <c r="I461" s="1">
        <v>0.1877799</v>
      </c>
      <c r="J461" s="1">
        <v>0.72647759999999995</v>
      </c>
      <c r="K461" s="1">
        <v>5.5861010000000003E-2</v>
      </c>
      <c r="L461" s="1">
        <v>-0.1308597</v>
      </c>
      <c r="M461" s="1">
        <v>-9.7528260000000006E-2</v>
      </c>
      <c r="N461" s="1">
        <v>-2.4297390000000001</v>
      </c>
      <c r="O461" s="1">
        <v>-0.69838060000000002</v>
      </c>
      <c r="P461" t="s">
        <v>1136</v>
      </c>
      <c r="Q461" s="5" t="s">
        <v>1</v>
      </c>
    </row>
    <row r="462" spans="1:17" x14ac:dyDescent="0.2">
      <c r="A462" s="1">
        <v>0.1524876</v>
      </c>
      <c r="B462" s="1">
        <v>0.18932760000000001</v>
      </c>
      <c r="C462" s="1">
        <v>-1.2658750000000001</v>
      </c>
      <c r="D462" s="1">
        <v>0.28824240000000001</v>
      </c>
      <c r="E462" s="1">
        <v>0.97312359999999998</v>
      </c>
      <c r="F462" s="1">
        <v>1.568619</v>
      </c>
      <c r="G462" s="1">
        <v>1.45139</v>
      </c>
      <c r="H462" s="1">
        <v>0.5232559</v>
      </c>
      <c r="I462" s="1">
        <v>0.42419309999999999</v>
      </c>
      <c r="J462" s="1">
        <v>-0.56423619999999997</v>
      </c>
      <c r="K462" s="1">
        <v>-0.59226570000000001</v>
      </c>
      <c r="L462" s="1">
        <v>-1.4827049999999999</v>
      </c>
      <c r="M462" s="1">
        <v>-0.97248880000000004</v>
      </c>
      <c r="N462" s="1">
        <v>-1.154855</v>
      </c>
      <c r="O462" s="1">
        <v>-0.83173799999999998</v>
      </c>
      <c r="P462" t="s">
        <v>1499</v>
      </c>
      <c r="Q462" s="5" t="s">
        <v>1</v>
      </c>
    </row>
    <row r="463" spans="1:17" x14ac:dyDescent="0.2">
      <c r="A463" s="1">
        <v>0.2778062</v>
      </c>
      <c r="B463" s="1">
        <v>-1.274775</v>
      </c>
      <c r="C463" s="1">
        <v>-1.5010559999999999</v>
      </c>
      <c r="D463" s="1">
        <v>0.89702530000000003</v>
      </c>
      <c r="E463" s="1">
        <v>0.96573189999999998</v>
      </c>
      <c r="F463" s="1">
        <v>0.56914929999999997</v>
      </c>
      <c r="G463" s="1">
        <v>0.41106359999999997</v>
      </c>
      <c r="H463" s="1">
        <v>-0.40718599999999999</v>
      </c>
      <c r="I463" s="1">
        <v>0.68446340000000006</v>
      </c>
      <c r="J463" s="1">
        <v>1.5045649999999999</v>
      </c>
      <c r="K463" s="1">
        <v>0.27963670000000002</v>
      </c>
      <c r="L463" s="1">
        <v>0.40010770000000001</v>
      </c>
      <c r="M463" s="1">
        <v>0.277839</v>
      </c>
      <c r="N463" s="1">
        <v>-1.516831</v>
      </c>
      <c r="O463" s="1">
        <v>-1.5467930000000001</v>
      </c>
      <c r="P463" t="s">
        <v>1365</v>
      </c>
      <c r="Q463" s="5" t="s">
        <v>1</v>
      </c>
    </row>
    <row r="464" spans="1:17" x14ac:dyDescent="0.2">
      <c r="A464" s="1">
        <v>0.69351459999999998</v>
      </c>
      <c r="B464" s="1">
        <v>-1.2026619999999999</v>
      </c>
      <c r="C464" s="1">
        <v>-1.1309389999999999</v>
      </c>
      <c r="D464" s="1">
        <v>0.96940590000000004</v>
      </c>
      <c r="E464" s="1">
        <v>0.94557270000000004</v>
      </c>
      <c r="F464" s="1">
        <v>0.54395939999999998</v>
      </c>
      <c r="G464" s="1">
        <v>0.48742479999999999</v>
      </c>
      <c r="H464" s="1">
        <v>-0.35677560000000003</v>
      </c>
      <c r="I464" s="1">
        <v>0.76454169999999999</v>
      </c>
      <c r="J464" s="1">
        <v>1.107397</v>
      </c>
      <c r="K464" s="1">
        <v>0.28349920000000001</v>
      </c>
      <c r="L464" s="1">
        <v>-2.7658800000000001E-2</v>
      </c>
      <c r="M464" s="1">
        <v>-0.22570570000000001</v>
      </c>
      <c r="N464" s="1">
        <v>-1.9991369999999999</v>
      </c>
      <c r="O464" s="1">
        <v>-1.168939</v>
      </c>
      <c r="P464" t="s">
        <v>1603</v>
      </c>
      <c r="Q464" s="5" t="s">
        <v>1</v>
      </c>
    </row>
    <row r="465" spans="1:17" x14ac:dyDescent="0.2">
      <c r="A465" s="1">
        <v>0.9293013</v>
      </c>
      <c r="B465" s="1">
        <v>-1.4361299999999999</v>
      </c>
      <c r="C465" s="1">
        <v>-1.310843</v>
      </c>
      <c r="D465" s="1">
        <v>1.3080020000000001</v>
      </c>
      <c r="E465" s="1">
        <v>1.1635500000000001</v>
      </c>
      <c r="F465" s="1">
        <v>1.0972059999999999</v>
      </c>
      <c r="G465" s="1">
        <v>0.60630130000000004</v>
      </c>
      <c r="H465" s="1">
        <v>-0.54680850000000003</v>
      </c>
      <c r="I465" s="1">
        <v>-1.926257E-2</v>
      </c>
      <c r="J465" s="1">
        <v>0.3873046</v>
      </c>
      <c r="K465" s="1">
        <v>-7.7415960000000006E-2</v>
      </c>
      <c r="L465" s="1">
        <v>-0.1009211</v>
      </c>
      <c r="M465" s="1">
        <v>-4.4497750000000003E-2</v>
      </c>
      <c r="N465" s="1">
        <v>-1.2390669999999999</v>
      </c>
      <c r="O465" s="1">
        <v>-1.320246</v>
      </c>
      <c r="P465" t="s">
        <v>1080</v>
      </c>
      <c r="Q465" s="5" t="s">
        <v>1</v>
      </c>
    </row>
    <row r="466" spans="1:17" x14ac:dyDescent="0.2">
      <c r="A466" s="1">
        <v>0.28620380000000001</v>
      </c>
      <c r="B466" s="1">
        <v>0.31853490000000001</v>
      </c>
      <c r="C466" s="1">
        <v>-0.80982589999999999</v>
      </c>
      <c r="D466" s="1">
        <v>0.31958839999999999</v>
      </c>
      <c r="E466" s="1">
        <v>1.011309</v>
      </c>
      <c r="F466" s="1">
        <v>1.3324769999999999</v>
      </c>
      <c r="G466" s="1">
        <v>1.4287939999999999</v>
      </c>
      <c r="H466" s="1">
        <v>1.072816</v>
      </c>
      <c r="I466" s="1">
        <v>-0.85530510000000004</v>
      </c>
      <c r="J466" s="1">
        <v>-0.48430139999999999</v>
      </c>
      <c r="K466" s="1">
        <v>-0.63711649999999997</v>
      </c>
      <c r="L466" s="1">
        <v>-0.70776640000000002</v>
      </c>
      <c r="M466" s="1">
        <v>-0.89837619999999996</v>
      </c>
      <c r="N466" s="1">
        <v>-0.89848450000000002</v>
      </c>
      <c r="O466" s="1">
        <v>-2.1318459999999999</v>
      </c>
      <c r="P466" t="s">
        <v>1366</v>
      </c>
      <c r="Q466" s="5" t="s">
        <v>1</v>
      </c>
    </row>
    <row r="467" spans="1:17" x14ac:dyDescent="0.2">
      <c r="A467" s="1">
        <v>1.5933660000000001</v>
      </c>
      <c r="B467" s="1">
        <v>-1.123577</v>
      </c>
      <c r="C467" s="1">
        <v>-0.16383500000000001</v>
      </c>
      <c r="D467" s="1">
        <v>0.69379040000000003</v>
      </c>
      <c r="E467" s="1">
        <v>0.33241029999999999</v>
      </c>
      <c r="F467" s="1">
        <v>1.719408E-3</v>
      </c>
      <c r="G467" s="1">
        <v>0.12077350000000001</v>
      </c>
      <c r="H467" s="1">
        <v>-0.94792739999999998</v>
      </c>
      <c r="I467" s="1">
        <v>0.7103699</v>
      </c>
      <c r="J467" s="1">
        <v>1.062438</v>
      </c>
      <c r="K467" s="1">
        <v>-0.2431914</v>
      </c>
      <c r="L467" s="1">
        <v>-0.1587102</v>
      </c>
      <c r="M467" s="1">
        <v>-0.48275099999999999</v>
      </c>
      <c r="N467" s="1">
        <v>0.43901380000000001</v>
      </c>
      <c r="O467" s="1">
        <v>-2.0027949999999999</v>
      </c>
      <c r="P467" t="s">
        <v>19</v>
      </c>
      <c r="Q467" s="5" t="s">
        <v>1</v>
      </c>
    </row>
    <row r="468" spans="1:17" x14ac:dyDescent="0.2">
      <c r="A468" s="1">
        <v>0.40011370000000002</v>
      </c>
      <c r="B468" s="1">
        <v>-1.4389510000000001</v>
      </c>
      <c r="C468" s="1">
        <v>-1.1236950000000001</v>
      </c>
      <c r="D468" s="1">
        <v>0.83055369999999995</v>
      </c>
      <c r="E468" s="1">
        <v>0.6652998</v>
      </c>
      <c r="F468" s="1">
        <v>0.65849389999999997</v>
      </c>
      <c r="G468" s="1">
        <v>0.37373250000000002</v>
      </c>
      <c r="H468" s="1">
        <v>-0.50841910000000001</v>
      </c>
      <c r="I468" s="1">
        <v>0.49806679999999998</v>
      </c>
      <c r="J468" s="1">
        <v>1.789698</v>
      </c>
      <c r="K468" s="1">
        <v>1.10472E-4</v>
      </c>
      <c r="L468" s="1">
        <v>0.3884784</v>
      </c>
      <c r="M468" s="1">
        <v>-0.12626979999999999</v>
      </c>
      <c r="N468" s="1">
        <v>-1.7544249999999999</v>
      </c>
      <c r="O468" s="1">
        <v>-0.60516380000000003</v>
      </c>
      <c r="P468" t="s">
        <v>1343</v>
      </c>
      <c r="Q468" s="5" t="s">
        <v>1</v>
      </c>
    </row>
    <row r="469" spans="1:17" x14ac:dyDescent="0.2">
      <c r="A469" s="1">
        <v>0.5981786</v>
      </c>
      <c r="B469" s="1">
        <v>-1.2029350000000001</v>
      </c>
      <c r="C469" s="1">
        <v>-1.629443</v>
      </c>
      <c r="D469" s="1">
        <v>0.81821469999999996</v>
      </c>
      <c r="E469" s="1">
        <v>0.97744589999999998</v>
      </c>
      <c r="F469" s="1">
        <v>0.53401270000000001</v>
      </c>
      <c r="G469" s="1">
        <v>0.62873970000000001</v>
      </c>
      <c r="H469" s="1">
        <v>-0.49328300000000003</v>
      </c>
      <c r="I469" s="1">
        <v>0.3285515</v>
      </c>
      <c r="J469" s="1">
        <v>1.6369659999999999</v>
      </c>
      <c r="K469" s="1">
        <v>0.14638570000000001</v>
      </c>
      <c r="L469" s="1">
        <v>0.25254510000000002</v>
      </c>
      <c r="M469" s="1">
        <v>-3.569352E-3</v>
      </c>
      <c r="N469" s="1">
        <v>-1.2158089999999999</v>
      </c>
      <c r="O469" s="1">
        <v>-1.4529780000000001</v>
      </c>
      <c r="P469" t="s">
        <v>823</v>
      </c>
      <c r="Q469" s="5" t="s">
        <v>1</v>
      </c>
    </row>
    <row r="470" spans="1:17" x14ac:dyDescent="0.2">
      <c r="A470" s="1">
        <v>0.26638040000000002</v>
      </c>
      <c r="B470" s="1">
        <v>0.2758331</v>
      </c>
      <c r="C470" s="1">
        <v>-0.87951230000000002</v>
      </c>
      <c r="D470" s="1">
        <v>0.31478630000000002</v>
      </c>
      <c r="E470" s="1">
        <v>1.0032540000000001</v>
      </c>
      <c r="F470" s="1">
        <v>1.274386</v>
      </c>
      <c r="G470" s="1">
        <v>1.4355450000000001</v>
      </c>
      <c r="H470" s="1">
        <v>1.090733</v>
      </c>
      <c r="I470" s="1">
        <v>-0.77608200000000005</v>
      </c>
      <c r="J470" s="1">
        <v>-0.39754440000000002</v>
      </c>
      <c r="K470" s="1">
        <v>-0.6178439</v>
      </c>
      <c r="L470" s="1">
        <v>-0.66909149999999995</v>
      </c>
      <c r="M470" s="1">
        <v>-0.82011279999999998</v>
      </c>
      <c r="N470" s="1">
        <v>-0.83144359999999995</v>
      </c>
      <c r="O470" s="1">
        <v>-2.26309</v>
      </c>
      <c r="P470" t="s">
        <v>991</v>
      </c>
      <c r="Q470" s="5" t="s">
        <v>1</v>
      </c>
    </row>
    <row r="471" spans="1:17" x14ac:dyDescent="0.2">
      <c r="A471" s="1">
        <v>0.36060520000000001</v>
      </c>
      <c r="B471" s="1">
        <v>-0.71363460000000001</v>
      </c>
      <c r="C471" s="1">
        <v>-2.050405</v>
      </c>
      <c r="D471" s="1">
        <v>0.58957280000000001</v>
      </c>
      <c r="E471" s="1">
        <v>0.70397810000000005</v>
      </c>
      <c r="F471" s="1">
        <v>0.83030119999999996</v>
      </c>
      <c r="G471" s="1">
        <v>0.60963769999999995</v>
      </c>
      <c r="H471" s="1">
        <v>-0.1879846</v>
      </c>
      <c r="I471" s="1">
        <v>0.49685750000000001</v>
      </c>
      <c r="J471" s="1">
        <v>0.42465960000000003</v>
      </c>
      <c r="K471" s="1">
        <v>0.69732640000000001</v>
      </c>
      <c r="L471" s="1">
        <v>0.76123050000000003</v>
      </c>
      <c r="M471" s="1">
        <v>0.74317339999999998</v>
      </c>
      <c r="N471" s="1">
        <v>-1.3153159999999999</v>
      </c>
      <c r="O471" s="1">
        <v>-1.99736</v>
      </c>
      <c r="P471" t="s">
        <v>1293</v>
      </c>
      <c r="Q471" s="5" t="s">
        <v>1</v>
      </c>
    </row>
    <row r="472" spans="1:17" x14ac:dyDescent="0.2">
      <c r="A472" s="1">
        <v>0.46916259999999999</v>
      </c>
      <c r="B472" s="1">
        <v>-1.3687510000000001</v>
      </c>
      <c r="C472" s="1">
        <v>-0.63148959999999998</v>
      </c>
      <c r="D472" s="1">
        <v>1.0685770000000001</v>
      </c>
      <c r="E472" s="1">
        <v>1.092363</v>
      </c>
      <c r="F472" s="1">
        <v>0.67492989999999997</v>
      </c>
      <c r="G472" s="1">
        <v>0.42735469999999998</v>
      </c>
      <c r="H472" s="1">
        <v>-0.53846769999999999</v>
      </c>
      <c r="I472" s="1">
        <v>0.15265119999999999</v>
      </c>
      <c r="J472" s="1">
        <v>1.037523</v>
      </c>
      <c r="K472" s="1">
        <v>0.29583559999999998</v>
      </c>
      <c r="L472" s="1">
        <v>0.20661669999999999</v>
      </c>
      <c r="M472" s="1">
        <v>0.1790282</v>
      </c>
      <c r="N472" s="1">
        <v>-2.0180570000000002</v>
      </c>
      <c r="O472" s="1">
        <v>-1.4451700000000001</v>
      </c>
      <c r="P472" t="s">
        <v>1364</v>
      </c>
      <c r="Q472" s="5" t="s">
        <v>1</v>
      </c>
    </row>
    <row r="473" spans="1:17" x14ac:dyDescent="0.2">
      <c r="A473" s="1">
        <v>1.6200270000000001</v>
      </c>
      <c r="B473" s="1">
        <v>-1.0039130000000001</v>
      </c>
      <c r="C473" s="1">
        <v>-0.3758957</v>
      </c>
      <c r="D473" s="1">
        <v>1.1841410000000001</v>
      </c>
      <c r="E473" s="1">
        <v>0.82154479999999996</v>
      </c>
      <c r="F473" s="1">
        <v>9.6166580000000002E-2</v>
      </c>
      <c r="G473" s="1">
        <v>-0.3569735</v>
      </c>
      <c r="H473" s="1">
        <v>-1.2615639999999999</v>
      </c>
      <c r="I473" s="1">
        <v>1.489053</v>
      </c>
      <c r="J473" s="1">
        <v>0.68451980000000001</v>
      </c>
      <c r="K473" s="1">
        <v>-0.19091169999999999</v>
      </c>
      <c r="L473" s="1">
        <v>-0.7730899</v>
      </c>
      <c r="M473" s="1">
        <v>-0.573515</v>
      </c>
      <c r="N473" s="1">
        <v>-0.22653329999999999</v>
      </c>
      <c r="O473" s="1">
        <v>-1.3742350000000001</v>
      </c>
      <c r="P473" t="s">
        <v>1121</v>
      </c>
      <c r="Q473" s="5" t="s">
        <v>1</v>
      </c>
    </row>
    <row r="474" spans="1:17" x14ac:dyDescent="0.2">
      <c r="A474" s="1">
        <v>-0.88846170000000002</v>
      </c>
      <c r="B474" s="1">
        <v>-0.94192350000000002</v>
      </c>
      <c r="C474" s="1">
        <v>0.1669342</v>
      </c>
      <c r="D474" s="1">
        <v>-0.91682640000000004</v>
      </c>
      <c r="E474" s="1">
        <v>-0.12799569999999999</v>
      </c>
      <c r="F474" s="1">
        <v>0.1655134</v>
      </c>
      <c r="G474" s="1">
        <v>7.9466449999999994E-2</v>
      </c>
      <c r="H474" s="1">
        <v>0.28453840000000002</v>
      </c>
      <c r="I474" s="1">
        <v>0.68731109999999995</v>
      </c>
      <c r="J474" s="1">
        <v>0.46398119999999998</v>
      </c>
      <c r="K474" s="1">
        <v>0.1914768</v>
      </c>
      <c r="L474" s="1">
        <v>0.85522640000000005</v>
      </c>
      <c r="M474" s="1">
        <v>0.19559979999999999</v>
      </c>
      <c r="N474" s="1">
        <v>1.7650380000000001</v>
      </c>
      <c r="O474" s="1">
        <v>-1.2536259999999999</v>
      </c>
      <c r="P474" t="s">
        <v>185</v>
      </c>
      <c r="Q474" s="5" t="s">
        <v>1</v>
      </c>
    </row>
    <row r="475" spans="1:17" x14ac:dyDescent="0.2">
      <c r="A475" s="1">
        <v>-0.18565950000000001</v>
      </c>
      <c r="B475" s="1">
        <v>0.1010945</v>
      </c>
      <c r="C475" s="1">
        <v>0.64366129999999999</v>
      </c>
      <c r="D475" s="1">
        <v>-0.98632149999999996</v>
      </c>
      <c r="E475" s="1">
        <v>0.13995009999999999</v>
      </c>
      <c r="F475" s="1">
        <v>0.72014659999999997</v>
      </c>
      <c r="G475" s="1">
        <v>1.0809120000000001</v>
      </c>
      <c r="H475" s="1">
        <v>1.014912</v>
      </c>
      <c r="I475" s="1">
        <v>-1.4722869999999999</v>
      </c>
      <c r="J475" s="1">
        <v>-0.81027499999999997</v>
      </c>
      <c r="K475" s="1">
        <v>9.7158880000000006E-3</v>
      </c>
      <c r="L475" s="1">
        <v>0.40180640000000001</v>
      </c>
      <c r="M475" s="1">
        <v>0.57030460000000005</v>
      </c>
      <c r="N475" s="1">
        <v>-1.4510730000000001</v>
      </c>
      <c r="O475" s="1">
        <v>-0.61978719999999998</v>
      </c>
      <c r="P475" t="s">
        <v>1066</v>
      </c>
      <c r="Q475" s="5" t="s">
        <v>1</v>
      </c>
    </row>
    <row r="476" spans="1:17" x14ac:dyDescent="0.2">
      <c r="A476" s="1">
        <v>-0.25907780000000002</v>
      </c>
      <c r="B476" s="1">
        <v>7.7841199999999999E-2</v>
      </c>
      <c r="C476" s="1">
        <v>-0.71981649999999997</v>
      </c>
      <c r="D476" s="1">
        <v>0.32046980000000003</v>
      </c>
      <c r="E476" s="1">
        <v>-0.64237619999999995</v>
      </c>
      <c r="F476" s="1">
        <v>-0.56580359999999996</v>
      </c>
      <c r="G476" s="1">
        <v>0.13131209999999999</v>
      </c>
      <c r="H476" s="1">
        <v>-0.922821</v>
      </c>
      <c r="I476" s="1">
        <v>-0.13004679999999999</v>
      </c>
      <c r="J476" s="1">
        <v>1.234389</v>
      </c>
      <c r="K476" s="1">
        <v>0.41887580000000002</v>
      </c>
      <c r="L476" s="1">
        <v>0.55043569999999997</v>
      </c>
      <c r="M476" s="1">
        <v>0.57453909999999997</v>
      </c>
      <c r="N476" s="1">
        <v>-0.60122589999999998</v>
      </c>
      <c r="O476" s="1">
        <v>1.3933960000000001</v>
      </c>
      <c r="P476" t="s">
        <v>1192</v>
      </c>
      <c r="Q476" s="5" t="s">
        <v>1</v>
      </c>
    </row>
    <row r="477" spans="1:17" x14ac:dyDescent="0.2">
      <c r="A477" s="1">
        <v>0.34662470000000001</v>
      </c>
      <c r="B477" s="1">
        <v>-0.2590769</v>
      </c>
      <c r="C477" s="1">
        <v>0.20199929999999999</v>
      </c>
      <c r="D477" s="1">
        <v>0.3163417</v>
      </c>
      <c r="E477" s="1">
        <v>0.54703939999999995</v>
      </c>
      <c r="F477" s="1">
        <v>0.33585510000000002</v>
      </c>
      <c r="G477" s="1">
        <v>7.0222610000000005E-2</v>
      </c>
      <c r="H477" s="1">
        <v>-0.86463659999999998</v>
      </c>
      <c r="I477" s="1">
        <v>-7.0440840000000005E-2</v>
      </c>
      <c r="J477" s="1">
        <v>0.18758250000000001</v>
      </c>
      <c r="K477" s="1">
        <v>0.86645139999999998</v>
      </c>
      <c r="L477" s="1">
        <v>0.71623510000000001</v>
      </c>
      <c r="M477" s="1">
        <v>0.35531089999999999</v>
      </c>
      <c r="N477" s="1">
        <v>-0.13021830000000001</v>
      </c>
      <c r="O477" s="1">
        <v>-2.8507470000000001</v>
      </c>
      <c r="P477" t="s">
        <v>1033</v>
      </c>
      <c r="Q477" s="5" t="s">
        <v>1</v>
      </c>
    </row>
    <row r="478" spans="1:17" x14ac:dyDescent="0.2">
      <c r="A478" s="1">
        <v>0.19784959999999999</v>
      </c>
      <c r="B478" s="1">
        <v>0.43757629999999997</v>
      </c>
      <c r="C478" s="1">
        <v>-0.30155110000000002</v>
      </c>
      <c r="D478" s="1">
        <v>-1.3290360000000001</v>
      </c>
      <c r="E478" s="1">
        <v>0.45029629999999998</v>
      </c>
      <c r="F478" s="1">
        <v>0.99402020000000002</v>
      </c>
      <c r="G478" s="1">
        <v>-0.28873199999999999</v>
      </c>
      <c r="H478" s="1">
        <v>3.4377900000000003E-2</v>
      </c>
      <c r="I478" s="1">
        <v>-0.40415679999999998</v>
      </c>
      <c r="J478" s="1">
        <v>6.4960000000000004E-2</v>
      </c>
      <c r="K478" s="1">
        <v>6.674185E-3</v>
      </c>
      <c r="L478" s="1">
        <v>-0.3653574</v>
      </c>
      <c r="M478" s="1">
        <v>1.0741579999999999</v>
      </c>
      <c r="N478" s="1">
        <v>0.35189589999999998</v>
      </c>
      <c r="O478" s="1">
        <v>-0.98790940000000005</v>
      </c>
      <c r="P478" t="s">
        <v>1172</v>
      </c>
      <c r="Q478" s="5" t="s">
        <v>1</v>
      </c>
    </row>
    <row r="479" spans="1:17" x14ac:dyDescent="0.2">
      <c r="A479" s="1">
        <v>0.97594340000000002</v>
      </c>
      <c r="B479" s="1">
        <v>-0.54218770000000005</v>
      </c>
      <c r="C479" s="1">
        <v>-0.86485509999999999</v>
      </c>
      <c r="D479" s="1">
        <v>1.2458560000000001</v>
      </c>
      <c r="E479" s="1">
        <v>-2.2483639999999999E-2</v>
      </c>
      <c r="F479" s="1">
        <v>-9.6492560000000002E-3</v>
      </c>
      <c r="G479" s="1">
        <v>-0.41001300000000002</v>
      </c>
      <c r="H479" s="1">
        <v>-0.43228480000000002</v>
      </c>
      <c r="I479" s="1">
        <v>2.0660919999999998</v>
      </c>
      <c r="J479" s="1">
        <v>7.3867719999999998E-2</v>
      </c>
      <c r="K479" s="1">
        <v>-0.72553350000000005</v>
      </c>
      <c r="L479" s="1">
        <v>-1.2223710000000001</v>
      </c>
      <c r="M479" s="1">
        <v>-0.36208289999999999</v>
      </c>
      <c r="N479" s="1">
        <v>-0.72965740000000001</v>
      </c>
      <c r="O479" s="1">
        <v>0.97925059999999997</v>
      </c>
      <c r="P479" t="s">
        <v>186</v>
      </c>
      <c r="Q479" s="5" t="s">
        <v>1</v>
      </c>
    </row>
    <row r="480" spans="1:17" x14ac:dyDescent="0.2">
      <c r="A480" s="1">
        <v>0.50102230000000003</v>
      </c>
      <c r="B480" s="1">
        <v>0.35747960000000001</v>
      </c>
      <c r="C480" s="1">
        <v>1.2669779999999999</v>
      </c>
      <c r="D480" s="1">
        <v>-0.40123219999999998</v>
      </c>
      <c r="E480" s="1">
        <v>8.9669750000000003E-3</v>
      </c>
      <c r="F480" s="1">
        <v>0.32684560000000001</v>
      </c>
      <c r="G480" s="1">
        <v>-6.9914820000000003E-2</v>
      </c>
      <c r="H480" s="1">
        <v>-0.26266099999999998</v>
      </c>
      <c r="I480" s="1">
        <v>-0.62883599999999995</v>
      </c>
      <c r="J480" s="1">
        <v>-0.38605159999999999</v>
      </c>
      <c r="K480" s="1">
        <v>-6.853184E-3</v>
      </c>
      <c r="L480" s="1">
        <v>-0.63061049999999996</v>
      </c>
      <c r="M480" s="1">
        <v>-1.5594939999999999</v>
      </c>
      <c r="N480" s="1">
        <v>-1.0196540000000001</v>
      </c>
      <c r="O480" s="1">
        <v>1.9281870000000001</v>
      </c>
      <c r="P480" t="s">
        <v>672</v>
      </c>
      <c r="Q480" s="5" t="s">
        <v>1</v>
      </c>
    </row>
    <row r="481" spans="1:17" x14ac:dyDescent="0.2">
      <c r="A481" s="1">
        <v>-8.9634409999999998E-2</v>
      </c>
      <c r="B481" s="1">
        <v>0.27537450000000002</v>
      </c>
      <c r="C481" s="1">
        <v>-0.95566209999999996</v>
      </c>
      <c r="D481" s="1">
        <v>0.43008170000000001</v>
      </c>
      <c r="E481" s="1">
        <v>-0.28819159999999999</v>
      </c>
      <c r="F481" s="1">
        <v>0.6584044</v>
      </c>
      <c r="G481" s="1">
        <v>4.215468E-2</v>
      </c>
      <c r="H481" s="1">
        <v>-0.39090540000000001</v>
      </c>
      <c r="I481" s="1">
        <v>0.51399289999999997</v>
      </c>
      <c r="J481" s="1">
        <v>0.75408140000000001</v>
      </c>
      <c r="K481" s="1">
        <v>-0.34205629999999998</v>
      </c>
      <c r="L481" s="1">
        <v>-8.4225049999999996E-2</v>
      </c>
      <c r="M481" s="1">
        <v>6.7801509999999999E-3</v>
      </c>
      <c r="N481" s="1">
        <v>-1.229158</v>
      </c>
      <c r="O481" s="1">
        <v>0.80508919999999995</v>
      </c>
      <c r="P481" t="s">
        <v>559</v>
      </c>
      <c r="Q481" s="5" t="s">
        <v>1</v>
      </c>
    </row>
    <row r="482" spans="1:17" x14ac:dyDescent="0.2">
      <c r="A482" s="1">
        <v>0.63572139999999999</v>
      </c>
      <c r="B482" s="1">
        <v>0.47580860000000003</v>
      </c>
      <c r="C482" s="1">
        <v>1.821658E-2</v>
      </c>
      <c r="D482" s="1">
        <v>5.1014619999999997E-2</v>
      </c>
      <c r="E482" s="1">
        <v>-0.16000339999999999</v>
      </c>
      <c r="F482" s="1">
        <v>-0.22205939999999999</v>
      </c>
      <c r="G482" s="1">
        <v>-0.38118639999999998</v>
      </c>
      <c r="H482" s="1">
        <v>-0.72332229999999997</v>
      </c>
      <c r="I482" s="1">
        <v>1.0245280000000001</v>
      </c>
      <c r="J482" s="1">
        <v>0.24337310000000001</v>
      </c>
      <c r="K482" s="1">
        <v>0.2041722</v>
      </c>
      <c r="L482" s="1">
        <v>-0.21634970000000001</v>
      </c>
      <c r="M482" s="1">
        <v>-0.60249140000000001</v>
      </c>
      <c r="N482" s="1">
        <v>0.35215150000000001</v>
      </c>
      <c r="O482" s="1">
        <v>-0.59763650000000001</v>
      </c>
      <c r="P482" t="s">
        <v>799</v>
      </c>
      <c r="Q482" s="5" t="s">
        <v>1</v>
      </c>
    </row>
    <row r="483" spans="1:17" x14ac:dyDescent="0.2">
      <c r="A483" s="1">
        <v>0.53217429999999999</v>
      </c>
      <c r="B483" s="1">
        <v>-3.5319099999999999E-2</v>
      </c>
      <c r="C483" s="1">
        <v>1.336632</v>
      </c>
      <c r="D483" s="1">
        <v>0.23835100000000001</v>
      </c>
      <c r="E483" s="1">
        <v>-0.2197047</v>
      </c>
      <c r="F483" s="1">
        <v>-0.4983668</v>
      </c>
      <c r="G483" s="1">
        <v>-0.81087410000000004</v>
      </c>
      <c r="H483" s="1">
        <v>-5.7440440000000002E-2</v>
      </c>
      <c r="I483" s="1">
        <v>-0.6983876</v>
      </c>
      <c r="J483" s="1">
        <v>-0.9297742</v>
      </c>
      <c r="K483" s="1">
        <v>-0.81989999999999996</v>
      </c>
      <c r="L483" s="1">
        <v>-1.247727</v>
      </c>
      <c r="M483" s="1">
        <v>-0.45768059999999999</v>
      </c>
      <c r="N483" s="1">
        <v>1.418415</v>
      </c>
      <c r="O483" s="1">
        <v>2.0877859999999999</v>
      </c>
      <c r="P483" t="s">
        <v>187</v>
      </c>
      <c r="Q483" s="5" t="s">
        <v>1</v>
      </c>
    </row>
    <row r="484" spans="1:17" x14ac:dyDescent="0.2">
      <c r="A484" s="1">
        <v>-0.2485851</v>
      </c>
      <c r="B484" s="1">
        <v>1.0282350000000001E-2</v>
      </c>
      <c r="C484" s="1">
        <v>-0.40238180000000001</v>
      </c>
      <c r="D484" s="1">
        <v>-0.40611609999999998</v>
      </c>
      <c r="E484" s="1">
        <v>-5.9453039999999999E-2</v>
      </c>
      <c r="F484" s="1">
        <v>-0.12510650000000001</v>
      </c>
      <c r="G484" s="1">
        <v>-0.10377889999999999</v>
      </c>
      <c r="H484" s="1">
        <v>5.7055160000000001E-2</v>
      </c>
      <c r="I484" s="1">
        <v>-0.55176740000000002</v>
      </c>
      <c r="J484" s="1">
        <v>-0.54025140000000005</v>
      </c>
      <c r="K484" s="1">
        <v>4.4875039999999998E-2</v>
      </c>
      <c r="L484" s="1">
        <v>-0.41677579999999997</v>
      </c>
      <c r="M484" s="1">
        <v>0.18415799999999999</v>
      </c>
      <c r="N484" s="1">
        <v>-0.46241680000000002</v>
      </c>
      <c r="O484" s="1">
        <v>3.4462899999999999</v>
      </c>
      <c r="P484" t="s">
        <v>1380</v>
      </c>
      <c r="Q484" s="5" t="s">
        <v>1</v>
      </c>
    </row>
    <row r="485" spans="1:17" x14ac:dyDescent="0.2">
      <c r="A485" s="1">
        <v>-0.9679181</v>
      </c>
      <c r="B485" s="1">
        <v>-0.60616000000000003</v>
      </c>
      <c r="C485" s="1">
        <v>-1.068419</v>
      </c>
      <c r="D485" s="1">
        <v>-0.65679379999999998</v>
      </c>
      <c r="E485" s="1">
        <v>9.2157799999999998E-2</v>
      </c>
      <c r="F485" s="1">
        <v>0.4665242</v>
      </c>
      <c r="G485" s="1">
        <v>0.66428359999999997</v>
      </c>
      <c r="H485" s="1">
        <v>1.0312619999999999</v>
      </c>
      <c r="I485" s="1">
        <v>-0.1333955</v>
      </c>
      <c r="J485" s="1">
        <v>-0.230656</v>
      </c>
      <c r="K485" s="1">
        <v>0.87960519999999998</v>
      </c>
      <c r="L485" s="1">
        <v>1.5482320000000001</v>
      </c>
      <c r="M485" s="1">
        <v>1.2662530000000001</v>
      </c>
      <c r="N485" s="1">
        <v>-0.6656744</v>
      </c>
      <c r="O485" s="1">
        <v>-1.270947</v>
      </c>
      <c r="P485" t="s">
        <v>188</v>
      </c>
      <c r="Q485" s="5" t="s">
        <v>1</v>
      </c>
    </row>
    <row r="486" spans="1:17" x14ac:dyDescent="0.2">
      <c r="A486" s="1">
        <v>-0.6397716</v>
      </c>
      <c r="B486" s="1">
        <v>0.59512180000000003</v>
      </c>
      <c r="C486" s="1">
        <v>0.1034374</v>
      </c>
      <c r="D486" s="1">
        <v>0.67786230000000003</v>
      </c>
      <c r="E486" s="1">
        <v>0.1993269</v>
      </c>
      <c r="F486" s="1">
        <v>0.13142499999999999</v>
      </c>
      <c r="G486" s="1">
        <v>4.8597460000000002E-2</v>
      </c>
      <c r="H486" s="1">
        <v>-1.263411E-2</v>
      </c>
      <c r="I486" s="1">
        <v>-6.5934489999999998E-2</v>
      </c>
      <c r="J486" s="1">
        <v>-0.26797379999999998</v>
      </c>
      <c r="K486" s="1">
        <v>-0.4770855</v>
      </c>
      <c r="L486" s="1">
        <v>0.1244237</v>
      </c>
      <c r="M486" s="1">
        <v>2.9468370000000001E-2</v>
      </c>
      <c r="N486" s="1">
        <v>-0.4435557</v>
      </c>
      <c r="O486" s="1">
        <v>-0.3704963</v>
      </c>
      <c r="P486" t="s">
        <v>1049</v>
      </c>
      <c r="Q486" s="5" t="s">
        <v>1</v>
      </c>
    </row>
    <row r="487" spans="1:17" x14ac:dyDescent="0.2">
      <c r="A487" s="1">
        <v>0.24089060000000001</v>
      </c>
      <c r="B487" s="1">
        <v>0.38181540000000003</v>
      </c>
      <c r="C487" s="1">
        <v>0.3411459</v>
      </c>
      <c r="D487" s="1">
        <v>-0.55616109999999996</v>
      </c>
      <c r="E487" s="1">
        <v>-0.2303065</v>
      </c>
      <c r="F487" s="1">
        <v>0.79937619999999998</v>
      </c>
      <c r="G487" s="1">
        <v>-1.33711</v>
      </c>
      <c r="H487" s="1">
        <v>0.31133759999999999</v>
      </c>
      <c r="I487" s="1">
        <v>0.57876970000000005</v>
      </c>
      <c r="J487" s="1">
        <v>0.3517769</v>
      </c>
      <c r="K487" s="1">
        <v>0.77741249999999995</v>
      </c>
      <c r="L487" s="1">
        <v>0.61141250000000003</v>
      </c>
      <c r="M487" s="1">
        <v>0.58422099999999999</v>
      </c>
      <c r="N487" s="1">
        <v>-0.7206205</v>
      </c>
      <c r="O487" s="1">
        <v>-2.117623</v>
      </c>
      <c r="P487" t="s">
        <v>746</v>
      </c>
      <c r="Q487" s="5" t="s">
        <v>1</v>
      </c>
    </row>
    <row r="488" spans="1:17" x14ac:dyDescent="0.2">
      <c r="A488" s="1">
        <v>-1.0905579999999999</v>
      </c>
      <c r="B488" s="1">
        <v>-1.1108690000000001</v>
      </c>
      <c r="C488" s="1">
        <v>-0.99793149999999997</v>
      </c>
      <c r="D488" s="1">
        <v>-1.187389</v>
      </c>
      <c r="E488" s="1">
        <v>-0.26365250000000001</v>
      </c>
      <c r="F488" s="1">
        <v>0.51754619999999996</v>
      </c>
      <c r="G488" s="1">
        <v>0.84496899999999997</v>
      </c>
      <c r="H488" s="1">
        <v>1.2345079999999999</v>
      </c>
      <c r="I488" s="1">
        <v>0.31409100000000001</v>
      </c>
      <c r="J488" s="1">
        <v>0.48670980000000003</v>
      </c>
      <c r="K488" s="1">
        <v>0.80352999999999997</v>
      </c>
      <c r="L488" s="1">
        <v>1.141964</v>
      </c>
      <c r="M488" s="1">
        <v>1.3149329999999999</v>
      </c>
      <c r="N488" s="1">
        <v>-0.72029600000000005</v>
      </c>
      <c r="O488" s="1">
        <v>-0.60309639999999998</v>
      </c>
      <c r="P488" t="s">
        <v>730</v>
      </c>
      <c r="Q488" s="5" t="s">
        <v>1</v>
      </c>
    </row>
    <row r="489" spans="1:17" x14ac:dyDescent="0.2">
      <c r="A489" s="1">
        <v>0.57232609999999995</v>
      </c>
      <c r="B489" s="1">
        <v>0.64738530000000005</v>
      </c>
      <c r="C489" s="1">
        <v>1.5425070000000001</v>
      </c>
      <c r="D489" s="1">
        <v>-0.63534520000000005</v>
      </c>
      <c r="E489" s="1">
        <v>-0.53596809999999995</v>
      </c>
      <c r="F489" s="1">
        <v>-0.56412070000000003</v>
      </c>
      <c r="G489" s="1">
        <v>-0.65940900000000002</v>
      </c>
      <c r="H489" s="1">
        <v>-0.51039939999999995</v>
      </c>
      <c r="I489" s="1">
        <v>-0.52674279999999996</v>
      </c>
      <c r="J489" s="1">
        <v>0.488315</v>
      </c>
      <c r="K489" s="1">
        <v>-0.2228697</v>
      </c>
      <c r="L489" s="1">
        <v>-0.78638909999999995</v>
      </c>
      <c r="M489" s="1">
        <v>-1.5183500000000001</v>
      </c>
      <c r="N489" s="1">
        <v>0.87126349999999997</v>
      </c>
      <c r="O489" s="1">
        <v>1.885472</v>
      </c>
      <c r="P489" t="s">
        <v>189</v>
      </c>
      <c r="Q489" s="5" t="s">
        <v>1</v>
      </c>
    </row>
    <row r="490" spans="1:17" x14ac:dyDescent="0.2">
      <c r="A490" s="1">
        <v>0.3147877</v>
      </c>
      <c r="B490" s="1">
        <v>0.1027069</v>
      </c>
      <c r="C490" s="1">
        <v>1.1558459999999999</v>
      </c>
      <c r="D490" s="1">
        <v>-0.2264784</v>
      </c>
      <c r="E490" s="1">
        <v>-0.63028439999999997</v>
      </c>
      <c r="F490" s="1">
        <v>6.5242870000000001E-3</v>
      </c>
      <c r="G490" s="1">
        <v>8.295081E-2</v>
      </c>
      <c r="H490" s="1">
        <v>-0.8738882</v>
      </c>
      <c r="I490" s="1">
        <v>-0.28453200000000001</v>
      </c>
      <c r="J490" s="1">
        <v>-0.1449454</v>
      </c>
      <c r="K490" s="1">
        <v>-4.0689759999999998E-2</v>
      </c>
      <c r="L490" s="1">
        <v>0.16284850000000001</v>
      </c>
      <c r="M490" s="1">
        <v>-0.55632280000000001</v>
      </c>
      <c r="N490" s="1">
        <v>-0.52407700000000002</v>
      </c>
      <c r="O490" s="1">
        <v>1.4781660000000001</v>
      </c>
      <c r="P490" t="s">
        <v>1279</v>
      </c>
      <c r="Q490" s="5" t="s">
        <v>1</v>
      </c>
    </row>
    <row r="491" spans="1:17" x14ac:dyDescent="0.2">
      <c r="A491" s="1">
        <v>1.301129</v>
      </c>
      <c r="B491" s="1">
        <v>-0.29018290000000002</v>
      </c>
      <c r="C491" s="1">
        <v>0.60715600000000003</v>
      </c>
      <c r="D491" s="1">
        <v>3.3581420000000002E-3</v>
      </c>
      <c r="E491" s="1">
        <v>-1.18022</v>
      </c>
      <c r="F491" s="1">
        <v>-8.8750480000000007E-2</v>
      </c>
      <c r="G491" s="1">
        <v>-0.16401579999999999</v>
      </c>
      <c r="H491" s="1">
        <v>0.54677989999999999</v>
      </c>
      <c r="I491" s="1">
        <v>-0.33371620000000002</v>
      </c>
      <c r="J491" s="1">
        <v>-0.75867019999999996</v>
      </c>
      <c r="K491" s="1">
        <v>-0.9159697</v>
      </c>
      <c r="L491" s="1">
        <v>-1.699203</v>
      </c>
      <c r="M491" s="1">
        <v>1.0271570000000001</v>
      </c>
      <c r="N491" s="1">
        <v>-0.1965836</v>
      </c>
      <c r="O491" s="1">
        <v>1.8966479999999999</v>
      </c>
      <c r="P491" t="s">
        <v>725</v>
      </c>
      <c r="Q491" s="5" t="s">
        <v>1</v>
      </c>
    </row>
    <row r="492" spans="1:17" x14ac:dyDescent="0.2">
      <c r="A492" s="1">
        <v>7.80917E-2</v>
      </c>
      <c r="B492" s="1">
        <v>0.91046000000000005</v>
      </c>
      <c r="C492" s="1">
        <v>1.455214</v>
      </c>
      <c r="D492" s="1">
        <v>-0.4155973</v>
      </c>
      <c r="E492" s="1">
        <v>-0.39499010000000001</v>
      </c>
      <c r="F492" s="1">
        <v>-9.8649249999999994E-2</v>
      </c>
      <c r="G492" s="1">
        <v>-0.36288120000000001</v>
      </c>
      <c r="H492" s="1">
        <v>-0.25348039999999999</v>
      </c>
      <c r="I492" s="1">
        <v>0.35983850000000001</v>
      </c>
      <c r="J492" s="1">
        <v>-0.46323199999999998</v>
      </c>
      <c r="K492" s="1">
        <v>-0.1333733</v>
      </c>
      <c r="L492" s="1">
        <v>-0.7097888</v>
      </c>
      <c r="M492" s="1">
        <v>-0.24007039999999999</v>
      </c>
      <c r="N492" s="1">
        <v>-0.118043</v>
      </c>
      <c r="O492" s="1">
        <v>8.0446329999999996E-2</v>
      </c>
      <c r="P492" t="s">
        <v>1526</v>
      </c>
      <c r="Q492" s="5" t="s">
        <v>1</v>
      </c>
    </row>
    <row r="493" spans="1:17" x14ac:dyDescent="0.2">
      <c r="A493" s="1">
        <v>-0.95041980000000004</v>
      </c>
      <c r="B493" s="1">
        <v>-0.38208419999999998</v>
      </c>
      <c r="C493" s="1">
        <v>0.41776449999999998</v>
      </c>
      <c r="D493" s="1">
        <v>-0.8713497</v>
      </c>
      <c r="E493" s="1">
        <v>-0.60465610000000003</v>
      </c>
      <c r="F493" s="1">
        <v>0.2300374</v>
      </c>
      <c r="G493" s="1">
        <v>1.100182</v>
      </c>
      <c r="H493" s="1">
        <v>1.3021560000000001</v>
      </c>
      <c r="I493" s="1">
        <v>-0.82598249999999995</v>
      </c>
      <c r="J493" s="1">
        <v>-0.56854119999999997</v>
      </c>
      <c r="K493" s="1">
        <v>0.50217780000000001</v>
      </c>
      <c r="L493" s="1">
        <v>1.207433</v>
      </c>
      <c r="M493" s="1">
        <v>0.95783269999999998</v>
      </c>
      <c r="N493" s="1">
        <v>-1.9178109999999999</v>
      </c>
      <c r="O493" s="1">
        <v>0.32271719999999998</v>
      </c>
      <c r="P493" t="s">
        <v>837</v>
      </c>
      <c r="Q493" s="5" t="s">
        <v>1</v>
      </c>
    </row>
    <row r="494" spans="1:17" x14ac:dyDescent="0.2">
      <c r="A494" s="1">
        <v>1.284492</v>
      </c>
      <c r="B494" s="1">
        <v>0.69629770000000002</v>
      </c>
      <c r="C494" s="1">
        <v>1.1740379999999999</v>
      </c>
      <c r="D494" s="1">
        <v>7.632129E-2</v>
      </c>
      <c r="E494" s="1">
        <v>-0.29436220000000002</v>
      </c>
      <c r="F494" s="1">
        <v>-0.22631200000000001</v>
      </c>
      <c r="G494" s="1">
        <v>-0.71428100000000005</v>
      </c>
      <c r="H494" s="1">
        <v>-0.85672159999999997</v>
      </c>
      <c r="I494" s="1">
        <v>0.60685449999999996</v>
      </c>
      <c r="J494" s="1">
        <v>0.4145779</v>
      </c>
      <c r="K494" s="1">
        <v>0.29373769999999999</v>
      </c>
      <c r="L494" s="1">
        <v>-0.61552879999999999</v>
      </c>
      <c r="M494" s="1">
        <v>-0.45025559999999998</v>
      </c>
      <c r="N494" s="1">
        <v>-0.41993439999999999</v>
      </c>
      <c r="O494" s="1">
        <v>-1.3487480000000001</v>
      </c>
      <c r="P494" t="s">
        <v>190</v>
      </c>
      <c r="Q494" s="5" t="s">
        <v>1</v>
      </c>
    </row>
    <row r="495" spans="1:17" x14ac:dyDescent="0.2">
      <c r="A495" s="1">
        <v>1.6299090000000001</v>
      </c>
      <c r="B495" s="1">
        <v>0.70416029999999996</v>
      </c>
      <c r="C495" s="1">
        <v>1.557558</v>
      </c>
      <c r="D495" s="1">
        <v>0.23373369999999999</v>
      </c>
      <c r="E495" s="1">
        <v>0.36662240000000001</v>
      </c>
      <c r="F495" s="1">
        <v>0.1197042</v>
      </c>
      <c r="G495" s="1">
        <v>-0.49700499999999997</v>
      </c>
      <c r="H495" s="1">
        <v>-1.335528</v>
      </c>
      <c r="I495" s="1">
        <v>-0.54684310000000003</v>
      </c>
      <c r="J495" s="1">
        <v>-0.57316849999999997</v>
      </c>
      <c r="K495" s="1">
        <v>-0.699075</v>
      </c>
      <c r="L495" s="1">
        <v>-0.93600950000000005</v>
      </c>
      <c r="M495" s="1">
        <v>-1.2010019999999999</v>
      </c>
      <c r="N495" s="1">
        <v>-0.77874390000000004</v>
      </c>
      <c r="O495" s="1">
        <v>1.0293019999999999</v>
      </c>
      <c r="P495" t="s">
        <v>191</v>
      </c>
      <c r="Q495" s="5" t="s">
        <v>1</v>
      </c>
    </row>
    <row r="496" spans="1:17" x14ac:dyDescent="0.2">
      <c r="A496" s="1">
        <v>-6.3491149999999996E-2</v>
      </c>
      <c r="B496" s="1">
        <v>0.31965519999999997</v>
      </c>
      <c r="C496" s="1">
        <v>-0.2729953</v>
      </c>
      <c r="D496" s="1">
        <v>0.81989540000000005</v>
      </c>
      <c r="E496" s="1">
        <v>-6.0248089999999997E-2</v>
      </c>
      <c r="F496" s="1">
        <v>-0.1625838</v>
      </c>
      <c r="G496" s="1">
        <v>0.34589619999999999</v>
      </c>
      <c r="H496" s="1">
        <v>0.90499819999999997</v>
      </c>
      <c r="I496" s="1">
        <v>0.1113927</v>
      </c>
      <c r="J496" s="1">
        <v>-0.29139510000000002</v>
      </c>
      <c r="K496" s="1">
        <v>-9.0015639999999994E-2</v>
      </c>
      <c r="L496" s="1">
        <v>-1.1392580000000001</v>
      </c>
      <c r="M496" s="1">
        <v>-1.2378659999999999</v>
      </c>
      <c r="N496" s="1">
        <v>0.72014579999999995</v>
      </c>
      <c r="O496" s="1">
        <v>-0.51450569999999995</v>
      </c>
      <c r="P496" t="s">
        <v>1180</v>
      </c>
      <c r="Q496" s="5" t="s">
        <v>1</v>
      </c>
    </row>
    <row r="497" spans="1:17" x14ac:dyDescent="0.2">
      <c r="A497" s="1">
        <v>0.17174809999999999</v>
      </c>
      <c r="B497" s="1">
        <v>0.1334246</v>
      </c>
      <c r="C497" s="1">
        <v>-0.23428299999999999</v>
      </c>
      <c r="D497" s="1">
        <v>-0.95327709999999999</v>
      </c>
      <c r="E497" s="1">
        <v>-0.64769829999999995</v>
      </c>
      <c r="F497" s="1">
        <v>0.11914429999999999</v>
      </c>
      <c r="G497" s="1">
        <v>0.37443100000000001</v>
      </c>
      <c r="H497" s="1">
        <v>1.101715</v>
      </c>
      <c r="I497" s="1">
        <v>-0.46742410000000001</v>
      </c>
      <c r="J497" s="1">
        <v>-0.75517570000000001</v>
      </c>
      <c r="K497" s="1">
        <v>0.44185649999999999</v>
      </c>
      <c r="L497" s="1">
        <v>0.91108279999999997</v>
      </c>
      <c r="M497" s="1">
        <v>1.2859119999999999</v>
      </c>
      <c r="N497" s="1">
        <v>-0.97106950000000003</v>
      </c>
      <c r="O497" s="1">
        <v>-0.53212210000000004</v>
      </c>
      <c r="P497" t="s">
        <v>192</v>
      </c>
      <c r="Q497" s="5" t="s">
        <v>1</v>
      </c>
    </row>
    <row r="498" spans="1:17" x14ac:dyDescent="0.2">
      <c r="A498" s="1">
        <v>0.2364078</v>
      </c>
      <c r="B498" s="1">
        <v>3.6119690000000003E-2</v>
      </c>
      <c r="C498" s="1">
        <v>0.84573509999999996</v>
      </c>
      <c r="D498" s="1">
        <v>0.2776247</v>
      </c>
      <c r="E498" s="1">
        <v>-8.0807669999999998E-2</v>
      </c>
      <c r="F498" s="1">
        <v>7.7440800000000004E-2</v>
      </c>
      <c r="G498" s="1">
        <v>0.4273884</v>
      </c>
      <c r="H498" s="1">
        <v>0.2292235</v>
      </c>
      <c r="I498" s="1">
        <v>0.39488509999999999</v>
      </c>
      <c r="J498" s="1">
        <v>-1.0524519999999999</v>
      </c>
      <c r="K498" s="1">
        <v>0.38533849999999997</v>
      </c>
      <c r="L498" s="1">
        <v>0.25867760000000001</v>
      </c>
      <c r="M498" s="1">
        <v>0.44173620000000002</v>
      </c>
      <c r="N498" s="1">
        <v>-2.5036100000000001</v>
      </c>
      <c r="O498" s="1">
        <v>-0.65675190000000006</v>
      </c>
      <c r="P498" t="s">
        <v>193</v>
      </c>
      <c r="Q498" s="5" t="s">
        <v>1</v>
      </c>
    </row>
    <row r="499" spans="1:17" x14ac:dyDescent="0.2">
      <c r="A499" s="1">
        <v>0.157221</v>
      </c>
      <c r="B499" s="1">
        <v>0.13765810000000001</v>
      </c>
      <c r="C499" s="1">
        <v>0.51791849999999995</v>
      </c>
      <c r="D499" s="1">
        <v>-0.97810129999999995</v>
      </c>
      <c r="E499" s="1">
        <v>0.1944525</v>
      </c>
      <c r="F499" s="1">
        <v>0.52460390000000001</v>
      </c>
      <c r="G499" s="1">
        <v>-0.35328910000000002</v>
      </c>
      <c r="H499" s="1">
        <v>0.38891049999999999</v>
      </c>
      <c r="I499" s="1">
        <v>-0.46815889999999999</v>
      </c>
      <c r="J499" s="1">
        <v>-0.53773959999999998</v>
      </c>
      <c r="K499" s="1">
        <v>0.29665259999999999</v>
      </c>
      <c r="L499" s="1">
        <v>-0.11392770000000001</v>
      </c>
      <c r="M499" s="1">
        <v>-0.72937149999999995</v>
      </c>
      <c r="N499" s="1">
        <v>0.6926215</v>
      </c>
      <c r="O499" s="1">
        <v>7.4091459999999998E-2</v>
      </c>
      <c r="P499" t="s">
        <v>1157</v>
      </c>
      <c r="Q499" s="5" t="s">
        <v>1</v>
      </c>
    </row>
    <row r="500" spans="1:17" x14ac:dyDescent="0.2">
      <c r="A500" s="1">
        <v>0.102156</v>
      </c>
      <c r="B500" s="1">
        <v>0.14159350000000001</v>
      </c>
      <c r="C500" s="1">
        <v>0.131465</v>
      </c>
      <c r="D500" s="1">
        <v>0.61625249999999998</v>
      </c>
      <c r="E500" s="1">
        <v>0.24930440000000001</v>
      </c>
      <c r="F500" s="1">
        <v>0.44484030000000002</v>
      </c>
      <c r="G500" s="1">
        <v>-0.4044239</v>
      </c>
      <c r="H500" s="1">
        <v>-0.60839049999999995</v>
      </c>
      <c r="I500" s="1">
        <v>0.80299549999999997</v>
      </c>
      <c r="J500" s="1">
        <v>1.024864</v>
      </c>
      <c r="K500" s="1">
        <v>0.43106369999999999</v>
      </c>
      <c r="L500" s="1">
        <v>0.40221299999999999</v>
      </c>
      <c r="M500" s="1">
        <v>-0.35463149999999999</v>
      </c>
      <c r="N500" s="1">
        <v>-1.8216969999999999</v>
      </c>
      <c r="O500" s="1">
        <v>-1.3818710000000001</v>
      </c>
      <c r="P500" t="s">
        <v>1557</v>
      </c>
      <c r="Q500" s="5" t="s">
        <v>1</v>
      </c>
    </row>
    <row r="501" spans="1:17" x14ac:dyDescent="0.2">
      <c r="A501" s="1">
        <v>0.36824630000000003</v>
      </c>
      <c r="B501" s="1">
        <v>-0.31094729999999998</v>
      </c>
      <c r="C501" s="1">
        <v>-0.58821979999999996</v>
      </c>
      <c r="D501" s="1">
        <v>0.62164489999999994</v>
      </c>
      <c r="E501" s="1">
        <v>0.55110009999999998</v>
      </c>
      <c r="F501" s="1">
        <v>0.81691899999999995</v>
      </c>
      <c r="G501" s="1">
        <v>0.70287160000000004</v>
      </c>
      <c r="H501" s="1">
        <v>0.43039060000000001</v>
      </c>
      <c r="I501" s="1">
        <v>-0.85242430000000002</v>
      </c>
      <c r="J501" s="1">
        <v>-2.0870280000000001</v>
      </c>
      <c r="K501" s="1">
        <v>0.15912960000000001</v>
      </c>
      <c r="L501" s="1">
        <v>0.51066889999999998</v>
      </c>
      <c r="M501" s="1">
        <v>0.55501719999999999</v>
      </c>
      <c r="N501" s="1">
        <v>-1.4895609999999999</v>
      </c>
      <c r="O501" s="1">
        <v>-0.25181019999999998</v>
      </c>
      <c r="P501" t="s">
        <v>194</v>
      </c>
      <c r="Q501" s="5" t="s">
        <v>1</v>
      </c>
    </row>
    <row r="502" spans="1:17" x14ac:dyDescent="0.2">
      <c r="A502" s="1">
        <v>0.79443509999999995</v>
      </c>
      <c r="B502" s="1">
        <v>0.16195029999999999</v>
      </c>
      <c r="C502" s="1">
        <v>1.7178530000000001</v>
      </c>
      <c r="D502" s="1">
        <v>0.17265900000000001</v>
      </c>
      <c r="E502" s="1">
        <v>-2.133927E-2</v>
      </c>
      <c r="F502" s="1">
        <v>-0.43032389999999998</v>
      </c>
      <c r="G502" s="1">
        <v>-0.70134260000000004</v>
      </c>
      <c r="H502" s="1">
        <v>-1.039274</v>
      </c>
      <c r="I502" s="1">
        <v>-0.14039599999999999</v>
      </c>
      <c r="J502" s="1">
        <v>-0.59465500000000004</v>
      </c>
      <c r="K502" s="1">
        <v>-0.53570589999999996</v>
      </c>
      <c r="L502" s="1">
        <v>-1.049587</v>
      </c>
      <c r="M502" s="1">
        <v>-1.5969420000000001</v>
      </c>
      <c r="N502" s="1">
        <v>0.98834270000000002</v>
      </c>
      <c r="O502" s="1">
        <v>2.0561199999999999</v>
      </c>
      <c r="P502" t="s">
        <v>542</v>
      </c>
      <c r="Q502" s="5" t="s">
        <v>1</v>
      </c>
    </row>
    <row r="503" spans="1:17" x14ac:dyDescent="0.2">
      <c r="A503" s="1">
        <v>-0.50992820000000005</v>
      </c>
      <c r="B503" s="1">
        <v>0.1890124</v>
      </c>
      <c r="C503" s="1">
        <v>-0.96144320000000005</v>
      </c>
      <c r="D503" s="1">
        <v>1.0059819999999999</v>
      </c>
      <c r="E503" s="1">
        <v>-0.1218743</v>
      </c>
      <c r="F503" s="1">
        <v>0.27232919999999999</v>
      </c>
      <c r="G503" s="1">
        <v>-0.46371469999999998</v>
      </c>
      <c r="H503" s="1">
        <v>-0.1431588</v>
      </c>
      <c r="I503" s="1">
        <v>-0.70520159999999998</v>
      </c>
      <c r="J503" s="1">
        <v>-0.72800140000000002</v>
      </c>
      <c r="K503" s="1">
        <v>2.496754E-2</v>
      </c>
      <c r="L503" s="1">
        <v>0.23119899999999999</v>
      </c>
      <c r="M503" s="1">
        <v>-0.72288810000000003</v>
      </c>
      <c r="N503" s="1">
        <v>0.68697229999999998</v>
      </c>
      <c r="O503" s="1">
        <v>2.190013</v>
      </c>
      <c r="P503" t="s">
        <v>1028</v>
      </c>
      <c r="Q503" s="5" t="s">
        <v>1</v>
      </c>
    </row>
    <row r="504" spans="1:17" x14ac:dyDescent="0.2">
      <c r="A504" s="1">
        <v>0.29910320000000001</v>
      </c>
      <c r="B504" s="1">
        <v>0.73858809999999997</v>
      </c>
      <c r="C504" s="1">
        <v>-0.18128059999999999</v>
      </c>
      <c r="D504" s="1">
        <v>0.72479439999999995</v>
      </c>
      <c r="E504" s="1">
        <v>-0.35311500000000001</v>
      </c>
      <c r="F504" s="1">
        <v>-1.070001</v>
      </c>
      <c r="G504" s="1">
        <v>0.38366830000000002</v>
      </c>
      <c r="H504" s="1">
        <v>-0.99180999999999997</v>
      </c>
      <c r="I504" s="1">
        <v>-0.59385239999999995</v>
      </c>
      <c r="J504" s="1">
        <v>1.9894740000000001E-2</v>
      </c>
      <c r="K504" s="1">
        <v>-0.10813540000000001</v>
      </c>
      <c r="L504" s="1">
        <v>0.23712220000000001</v>
      </c>
      <c r="M504" s="1">
        <v>-0.18248809999999999</v>
      </c>
      <c r="N504" s="1">
        <v>0.35230810000000001</v>
      </c>
      <c r="O504" s="1">
        <v>0.87522069999999996</v>
      </c>
      <c r="P504" t="s">
        <v>1097</v>
      </c>
      <c r="Q504" s="5" t="s">
        <v>1</v>
      </c>
    </row>
    <row r="505" spans="1:17" x14ac:dyDescent="0.2">
      <c r="A505" s="1">
        <v>-0.51048400000000005</v>
      </c>
      <c r="B505" s="1">
        <v>-0.2094153</v>
      </c>
      <c r="C505" s="1">
        <v>2.2206950000000001</v>
      </c>
      <c r="D505" s="1">
        <v>-0.2830607</v>
      </c>
      <c r="E505" s="1">
        <v>-0.2927922</v>
      </c>
      <c r="F505" s="1">
        <v>-0.69922740000000005</v>
      </c>
      <c r="G505" s="1">
        <v>-0.44561220000000001</v>
      </c>
      <c r="H505" s="1">
        <v>-0.74821970000000004</v>
      </c>
      <c r="I505" s="1">
        <v>1.281833</v>
      </c>
      <c r="J505" s="1">
        <v>-0.47932390000000002</v>
      </c>
      <c r="K505" s="1">
        <v>-0.34433580000000003</v>
      </c>
      <c r="L505" s="1">
        <v>6.6925999999999999E-2</v>
      </c>
      <c r="M505" s="1">
        <v>-0.73474110000000004</v>
      </c>
      <c r="N505" s="1">
        <v>1.97468</v>
      </c>
      <c r="O505" s="1">
        <v>-0.47421740000000001</v>
      </c>
      <c r="P505" t="s">
        <v>535</v>
      </c>
      <c r="Q505" s="5" t="s">
        <v>1</v>
      </c>
    </row>
    <row r="506" spans="1:17" x14ac:dyDescent="0.2">
      <c r="A506" s="1">
        <v>-0.69553770000000004</v>
      </c>
      <c r="B506" s="1">
        <v>0.72494510000000001</v>
      </c>
      <c r="C506" s="1">
        <v>-0.32581549999999998</v>
      </c>
      <c r="D506" s="1">
        <v>-0.54627150000000002</v>
      </c>
      <c r="E506" s="1">
        <v>-0.50826300000000002</v>
      </c>
      <c r="F506" s="1">
        <v>0.64402479999999995</v>
      </c>
      <c r="G506" s="1">
        <v>0.17640500000000001</v>
      </c>
      <c r="H506" s="1">
        <v>1.502688</v>
      </c>
      <c r="I506" s="1">
        <v>-0.4396931</v>
      </c>
      <c r="J506" s="1">
        <v>-1.128563</v>
      </c>
      <c r="K506" s="1">
        <v>0.78867670000000001</v>
      </c>
      <c r="L506" s="1">
        <v>0.91757</v>
      </c>
      <c r="M506" s="1">
        <v>1.040035</v>
      </c>
      <c r="N506" s="1">
        <v>-1.2535350000000001</v>
      </c>
      <c r="O506" s="1">
        <v>-1.2207239999999999</v>
      </c>
      <c r="P506" t="s">
        <v>195</v>
      </c>
      <c r="Q506" s="5" t="s">
        <v>1</v>
      </c>
    </row>
    <row r="507" spans="1:17" x14ac:dyDescent="0.2">
      <c r="A507" s="1">
        <v>-0.41958770000000001</v>
      </c>
      <c r="B507" s="1">
        <v>1.219649</v>
      </c>
      <c r="C507" s="1">
        <v>-0.31100610000000001</v>
      </c>
      <c r="D507" s="1">
        <v>-0.1260809</v>
      </c>
      <c r="E507" s="1">
        <v>-1.019595</v>
      </c>
      <c r="F507" s="1">
        <v>-9.0866649999999993E-2</v>
      </c>
      <c r="G507" s="1">
        <v>0.52297099999999996</v>
      </c>
      <c r="H507" s="1">
        <v>0.56495790000000001</v>
      </c>
      <c r="I507" s="1">
        <v>-0.52375439999999995</v>
      </c>
      <c r="J507" s="1">
        <v>-0.45414149999999998</v>
      </c>
      <c r="K507" s="1">
        <v>0.32592090000000001</v>
      </c>
      <c r="L507" s="1">
        <v>-1.2839990000000001E-2</v>
      </c>
      <c r="M507" s="1">
        <v>-0.320384</v>
      </c>
      <c r="N507" s="1">
        <v>0.58176459999999997</v>
      </c>
      <c r="O507" s="1">
        <v>-5.0488470000000001E-2</v>
      </c>
      <c r="P507" t="s">
        <v>1518</v>
      </c>
      <c r="Q507" s="5" t="s">
        <v>1</v>
      </c>
    </row>
    <row r="508" spans="1:17" x14ac:dyDescent="0.2">
      <c r="A508" s="1">
        <v>-0.56056479999999997</v>
      </c>
      <c r="B508" s="1">
        <v>0.86827240000000006</v>
      </c>
      <c r="C508" s="1">
        <v>-1.321496</v>
      </c>
      <c r="D508" s="1">
        <v>-0.67962800000000001</v>
      </c>
      <c r="E508" s="1">
        <v>0.31004769999999998</v>
      </c>
      <c r="F508" s="1">
        <v>0.70633420000000002</v>
      </c>
      <c r="G508" s="1">
        <v>0.89311759999999996</v>
      </c>
      <c r="H508" s="1">
        <v>1.275736</v>
      </c>
      <c r="I508" s="1">
        <v>-1.32795</v>
      </c>
      <c r="J508" s="1">
        <v>-1.0697369999999999</v>
      </c>
      <c r="K508" s="1">
        <v>0.67473780000000005</v>
      </c>
      <c r="L508" s="1">
        <v>0.90903780000000001</v>
      </c>
      <c r="M508" s="1">
        <v>0.71519679999999997</v>
      </c>
      <c r="N508" s="1">
        <v>-0.88115600000000005</v>
      </c>
      <c r="O508" s="1">
        <v>-1.0092209999999999</v>
      </c>
      <c r="P508" t="s">
        <v>1571</v>
      </c>
      <c r="Q508" s="5" t="s">
        <v>1</v>
      </c>
    </row>
    <row r="509" spans="1:17" x14ac:dyDescent="0.2">
      <c r="A509" s="1">
        <v>0.4516674</v>
      </c>
      <c r="B509" s="1">
        <v>0.23206840000000001</v>
      </c>
      <c r="C509" s="1">
        <v>-1.142209</v>
      </c>
      <c r="D509" s="1">
        <v>0.1165863</v>
      </c>
      <c r="E509" s="1">
        <v>-1.159233</v>
      </c>
      <c r="F509" s="1">
        <v>0.4759622</v>
      </c>
      <c r="G509" s="1">
        <v>0.26779930000000002</v>
      </c>
      <c r="H509" s="1">
        <v>-2.9887500000000001E-2</v>
      </c>
      <c r="I509" s="1">
        <v>-0.41530919999999999</v>
      </c>
      <c r="J509" s="1">
        <v>0.39496799999999999</v>
      </c>
      <c r="K509" s="1">
        <v>0.57803579999999999</v>
      </c>
      <c r="L509" s="1">
        <v>-0.33006380000000002</v>
      </c>
      <c r="M509" s="1">
        <v>0.1590464</v>
      </c>
      <c r="N509" s="1">
        <v>1.473133</v>
      </c>
      <c r="O509" s="1">
        <v>-0.81014839999999999</v>
      </c>
      <c r="P509" t="s">
        <v>1484</v>
      </c>
      <c r="Q509" s="5" t="s">
        <v>1</v>
      </c>
    </row>
    <row r="510" spans="1:17" x14ac:dyDescent="0.2">
      <c r="A510" s="1">
        <v>-1.057321</v>
      </c>
      <c r="B510" s="1">
        <v>0.97571620000000003</v>
      </c>
      <c r="C510" s="1">
        <v>-0.1417745</v>
      </c>
      <c r="D510" s="1">
        <v>0.2065237</v>
      </c>
      <c r="E510" s="1">
        <v>-0.4702538</v>
      </c>
      <c r="F510" s="1">
        <v>-9.0922030000000001E-2</v>
      </c>
      <c r="G510" s="1">
        <v>-0.16773969999999999</v>
      </c>
      <c r="H510" s="1">
        <v>-0.72914279999999998</v>
      </c>
      <c r="I510" s="1">
        <v>-0.32618979999999997</v>
      </c>
      <c r="J510" s="1">
        <v>1.5468239999999999E-2</v>
      </c>
      <c r="K510" s="1">
        <v>0.63123549999999995</v>
      </c>
      <c r="L510" s="1">
        <v>1.6553359999999999</v>
      </c>
      <c r="M510" s="1">
        <v>0.82433449999999997</v>
      </c>
      <c r="N510" s="1">
        <v>-0.42284880000000002</v>
      </c>
      <c r="O510" s="1">
        <v>-0.41078330000000002</v>
      </c>
      <c r="P510" t="s">
        <v>1329</v>
      </c>
      <c r="Q510" s="5" t="s">
        <v>1</v>
      </c>
    </row>
    <row r="511" spans="1:17" x14ac:dyDescent="0.2">
      <c r="A511" s="1">
        <v>2.2004559999999999E-2</v>
      </c>
      <c r="B511" s="1">
        <v>0.74841899999999995</v>
      </c>
      <c r="C511" s="1">
        <v>-1.533965E-2</v>
      </c>
      <c r="D511" s="1">
        <v>9.9113430000000002E-2</v>
      </c>
      <c r="E511" s="1">
        <v>0.2070456</v>
      </c>
      <c r="F511" s="1">
        <v>0.11132499999999999</v>
      </c>
      <c r="G511" s="1">
        <v>7.8927670000000005E-2</v>
      </c>
      <c r="H511" s="1">
        <v>0.41449859999999999</v>
      </c>
      <c r="I511" s="1">
        <v>0.1333898</v>
      </c>
      <c r="J511" s="1">
        <v>0.559388</v>
      </c>
      <c r="K511" s="1">
        <v>0.58333740000000001</v>
      </c>
      <c r="L511" s="1">
        <v>0.15126210000000001</v>
      </c>
      <c r="M511" s="1">
        <v>0.261826</v>
      </c>
      <c r="N511" s="1">
        <v>-5.316303E-2</v>
      </c>
      <c r="O511" s="1">
        <v>-3.8573659999999999</v>
      </c>
      <c r="P511" t="s">
        <v>203</v>
      </c>
      <c r="Q511" s="5" t="s">
        <v>1</v>
      </c>
    </row>
    <row r="512" spans="1:17" x14ac:dyDescent="0.2">
      <c r="A512" s="1">
        <v>-0.30663950000000001</v>
      </c>
      <c r="B512" s="1">
        <v>1.432654E-2</v>
      </c>
      <c r="C512" s="1">
        <v>0.6941988</v>
      </c>
      <c r="D512" s="1">
        <v>-1.106144</v>
      </c>
      <c r="E512" s="1">
        <v>-0.36227599999999999</v>
      </c>
      <c r="F512" s="1">
        <v>5.3945200000000005E-4</v>
      </c>
      <c r="G512" s="1">
        <v>-0.49265589999999998</v>
      </c>
      <c r="H512" s="1">
        <v>-0.39102769999999998</v>
      </c>
      <c r="I512" s="1">
        <v>1.568349</v>
      </c>
      <c r="J512" s="1">
        <v>0.63625100000000001</v>
      </c>
      <c r="K512" s="1">
        <v>0.34313769999999999</v>
      </c>
      <c r="L512" s="1">
        <v>-0.2841301</v>
      </c>
      <c r="M512" s="1">
        <v>0.40767189999999998</v>
      </c>
      <c r="N512" s="1">
        <v>-0.5739377</v>
      </c>
      <c r="O512" s="1">
        <v>0.50222869999999997</v>
      </c>
      <c r="P512" t="s">
        <v>196</v>
      </c>
      <c r="Q512" s="5" t="s">
        <v>1</v>
      </c>
    </row>
    <row r="513" spans="1:17" x14ac:dyDescent="0.2">
      <c r="A513" s="1">
        <v>-0.94115970000000004</v>
      </c>
      <c r="B513" s="1">
        <v>-0.26620280000000002</v>
      </c>
      <c r="C513" s="1">
        <v>-0.19801579999999999</v>
      </c>
      <c r="D513" s="1">
        <v>-0.28761409999999998</v>
      </c>
      <c r="E513" s="1">
        <v>0.10398549999999999</v>
      </c>
      <c r="F513" s="1">
        <v>0.67503190000000002</v>
      </c>
      <c r="G513" s="1">
        <v>0.91502260000000002</v>
      </c>
      <c r="H513" s="1">
        <v>1.004551</v>
      </c>
      <c r="I513" s="1">
        <v>-0.19009509999999999</v>
      </c>
      <c r="J513" s="1">
        <v>0.18656149999999999</v>
      </c>
      <c r="K513" s="1">
        <v>0.5335453</v>
      </c>
      <c r="L513" s="1">
        <v>0.9618044</v>
      </c>
      <c r="M513" s="1">
        <v>0.83010340000000005</v>
      </c>
      <c r="N513" s="1">
        <v>-1.705403</v>
      </c>
      <c r="O513" s="1">
        <v>-1.9573149999999999</v>
      </c>
      <c r="P513" t="s">
        <v>197</v>
      </c>
      <c r="Q513" s="5" t="s">
        <v>1</v>
      </c>
    </row>
    <row r="514" spans="1:17" x14ac:dyDescent="0.2">
      <c r="A514" s="1">
        <v>-1.0485880000000001</v>
      </c>
      <c r="B514" s="1">
        <v>-0.72433380000000003</v>
      </c>
      <c r="C514" s="1">
        <v>-0.36122480000000001</v>
      </c>
      <c r="D514" s="1">
        <v>-0.97271960000000002</v>
      </c>
      <c r="E514" s="1">
        <v>-0.32858619999999999</v>
      </c>
      <c r="F514" s="1">
        <v>0.28021119999999999</v>
      </c>
      <c r="G514" s="1">
        <v>1.008032</v>
      </c>
      <c r="H514" s="1">
        <v>1.3372550000000001</v>
      </c>
      <c r="I514" s="1">
        <v>-0.33006859999999999</v>
      </c>
      <c r="J514" s="1">
        <v>-0.4554687</v>
      </c>
      <c r="K514" s="1">
        <v>0.96216449999999998</v>
      </c>
      <c r="L514" s="1">
        <v>0.85939849999999995</v>
      </c>
      <c r="M514" s="1">
        <v>1.307436</v>
      </c>
      <c r="N514" s="1">
        <v>-0.213007</v>
      </c>
      <c r="O514" s="1">
        <v>-1.0505169999999999</v>
      </c>
      <c r="P514" t="s">
        <v>1472</v>
      </c>
      <c r="Q514" s="5" t="s">
        <v>1</v>
      </c>
    </row>
    <row r="515" spans="1:17" x14ac:dyDescent="0.2">
      <c r="A515" s="1">
        <v>-0.91973170000000004</v>
      </c>
      <c r="B515" s="1">
        <v>0.61326060000000004</v>
      </c>
      <c r="C515" s="1">
        <v>-0.30191459999999998</v>
      </c>
      <c r="D515" s="1">
        <v>0.14576900000000001</v>
      </c>
      <c r="E515" s="1">
        <v>-0.26128770000000001</v>
      </c>
      <c r="F515" s="1">
        <v>0.33229880000000001</v>
      </c>
      <c r="G515" s="1">
        <v>0.9583777</v>
      </c>
      <c r="H515" s="1">
        <v>6.713442E-2</v>
      </c>
      <c r="I515" s="1">
        <v>0.73508549999999995</v>
      </c>
      <c r="J515" s="1">
        <v>-0.81922609999999996</v>
      </c>
      <c r="K515" s="1">
        <v>0.32669160000000003</v>
      </c>
      <c r="L515" s="1">
        <v>0.18752469999999999</v>
      </c>
      <c r="M515" s="1">
        <v>0.18923980000000001</v>
      </c>
      <c r="N515" s="1">
        <v>-0.2387523</v>
      </c>
      <c r="O515" s="1">
        <v>-1.2257720000000001</v>
      </c>
      <c r="P515" t="s">
        <v>680</v>
      </c>
      <c r="Q515" s="5" t="s">
        <v>1</v>
      </c>
    </row>
    <row r="516" spans="1:17" x14ac:dyDescent="0.2">
      <c r="A516" s="1">
        <v>9.959382E-2</v>
      </c>
      <c r="B516" s="1">
        <v>0.48481360000000001</v>
      </c>
      <c r="C516" s="1">
        <v>0.3982194</v>
      </c>
      <c r="D516" s="1">
        <v>-6.0683290000000001E-2</v>
      </c>
      <c r="E516" s="1">
        <v>2.5342590000000001E-3</v>
      </c>
      <c r="F516" s="1">
        <v>-0.48077639999999999</v>
      </c>
      <c r="G516" s="1">
        <v>0.35258430000000002</v>
      </c>
      <c r="H516" s="1">
        <v>0.90128960000000002</v>
      </c>
      <c r="I516" s="1">
        <v>-1.3626879999999999</v>
      </c>
      <c r="J516" s="1">
        <v>-0.74491549999999995</v>
      </c>
      <c r="K516" s="1">
        <v>-0.6449414</v>
      </c>
      <c r="L516" s="1">
        <v>0.75439650000000003</v>
      </c>
      <c r="M516" s="1">
        <v>1.489525</v>
      </c>
      <c r="N516" s="1">
        <v>-0.88320600000000005</v>
      </c>
      <c r="O516" s="1">
        <v>-0.87160420000000005</v>
      </c>
      <c r="P516" t="s">
        <v>1602</v>
      </c>
      <c r="Q516" s="5" t="s">
        <v>1</v>
      </c>
    </row>
    <row r="517" spans="1:17" x14ac:dyDescent="0.2">
      <c r="A517" s="1">
        <v>2.7614610000000001E-2</v>
      </c>
      <c r="B517" s="1">
        <v>-0.79479940000000004</v>
      </c>
      <c r="C517" s="1">
        <v>0.65955790000000003</v>
      </c>
      <c r="D517" s="1">
        <v>-0.30039769999999999</v>
      </c>
      <c r="E517" s="1">
        <v>0.83815819999999996</v>
      </c>
      <c r="F517" s="1">
        <v>0.71310229999999997</v>
      </c>
      <c r="G517" s="1">
        <v>3.5209110000000002E-2</v>
      </c>
      <c r="H517" s="1">
        <v>-0.76641459999999995</v>
      </c>
      <c r="I517" s="1">
        <v>-0.20431949999999999</v>
      </c>
      <c r="J517" s="1">
        <v>0.78254469999999998</v>
      </c>
      <c r="K517" s="1">
        <v>-7.955363E-2</v>
      </c>
      <c r="L517" s="1">
        <v>0.65725610000000001</v>
      </c>
      <c r="M517" s="1">
        <v>-0.96307589999999998</v>
      </c>
      <c r="N517" s="1">
        <v>-1.118617</v>
      </c>
      <c r="O517" s="1">
        <v>0.37639139999999999</v>
      </c>
      <c r="P517" t="s">
        <v>639</v>
      </c>
      <c r="Q517" s="5" t="s">
        <v>1</v>
      </c>
    </row>
    <row r="518" spans="1:17" x14ac:dyDescent="0.2">
      <c r="A518" s="1">
        <v>0.29495559999999998</v>
      </c>
      <c r="B518" s="1">
        <v>0.26538349999999999</v>
      </c>
      <c r="C518" s="1">
        <v>1.7382010000000001</v>
      </c>
      <c r="D518" s="1">
        <v>-0.33745069999999999</v>
      </c>
      <c r="E518" s="1">
        <v>0.15751760000000001</v>
      </c>
      <c r="F518" s="1">
        <v>8.6697179999999999E-2</v>
      </c>
      <c r="G518" s="1">
        <v>-0.30629810000000002</v>
      </c>
      <c r="H518" s="1">
        <v>-1.140188</v>
      </c>
      <c r="I518" s="1">
        <v>0.12586549999999999</v>
      </c>
      <c r="J518" s="1">
        <v>0.51252470000000006</v>
      </c>
      <c r="K518" s="1">
        <v>-0.2346134</v>
      </c>
      <c r="L518" s="1">
        <v>-0.91854919999999995</v>
      </c>
      <c r="M518" s="1">
        <v>-1.7172909999999999</v>
      </c>
      <c r="N518" s="1">
        <v>0.99439449999999996</v>
      </c>
      <c r="O518" s="1">
        <v>0.2259118</v>
      </c>
      <c r="P518" t="s">
        <v>198</v>
      </c>
      <c r="Q518" s="5" t="s">
        <v>1</v>
      </c>
    </row>
    <row r="519" spans="1:17" x14ac:dyDescent="0.2">
      <c r="A519" s="1">
        <v>0.39674389999999998</v>
      </c>
      <c r="B519" s="1">
        <v>0.33673969999999998</v>
      </c>
      <c r="C519" s="1">
        <v>1.7591950000000001</v>
      </c>
      <c r="D519" s="1">
        <v>-0.2113467</v>
      </c>
      <c r="E519" s="1">
        <v>-0.43110870000000001</v>
      </c>
      <c r="F519" s="1">
        <v>-0.65841439999999996</v>
      </c>
      <c r="G519" s="1">
        <v>-0.89185420000000004</v>
      </c>
      <c r="H519" s="1">
        <v>-0.82097109999999995</v>
      </c>
      <c r="I519" s="1">
        <v>-0.18285270000000001</v>
      </c>
      <c r="J519" s="1">
        <v>-0.4907704</v>
      </c>
      <c r="K519" s="1">
        <v>-0.56352250000000004</v>
      </c>
      <c r="L519" s="1">
        <v>-0.79571590000000003</v>
      </c>
      <c r="M519" s="1">
        <v>-1.021997</v>
      </c>
      <c r="N519" s="1">
        <v>1.4961279999999999</v>
      </c>
      <c r="O519" s="1">
        <v>2.2534200000000002</v>
      </c>
      <c r="P519" t="s">
        <v>964</v>
      </c>
      <c r="Q519" s="5" t="s">
        <v>1</v>
      </c>
    </row>
    <row r="520" spans="1:17" x14ac:dyDescent="0.2">
      <c r="A520" s="1">
        <v>-0.86742350000000001</v>
      </c>
      <c r="B520" s="1">
        <v>0.57346249999999999</v>
      </c>
      <c r="C520" s="1">
        <v>0.47947070000000003</v>
      </c>
      <c r="D520" s="1">
        <v>-1.956833</v>
      </c>
      <c r="E520" s="1">
        <v>-0.70245679999999999</v>
      </c>
      <c r="F520" s="1">
        <v>0.26958149999999997</v>
      </c>
      <c r="G520" s="1">
        <v>-0.17068430000000001</v>
      </c>
      <c r="H520" s="1">
        <v>0.51868700000000001</v>
      </c>
      <c r="I520" s="1">
        <v>-0.72035459999999996</v>
      </c>
      <c r="J520" s="1">
        <v>0.30038219999999999</v>
      </c>
      <c r="K520" s="1">
        <v>0.90698469999999998</v>
      </c>
      <c r="L520" s="1">
        <v>1.060837</v>
      </c>
      <c r="M520" s="1">
        <v>0.61693330000000002</v>
      </c>
      <c r="N520" s="1">
        <v>0.67205459999999995</v>
      </c>
      <c r="O520" s="1">
        <v>-0.36190899999999998</v>
      </c>
      <c r="P520" t="s">
        <v>1197</v>
      </c>
      <c r="Q520" s="5" t="s">
        <v>1</v>
      </c>
    </row>
    <row r="521" spans="1:17" x14ac:dyDescent="0.2">
      <c r="A521" s="1">
        <v>0.36196109999999998</v>
      </c>
      <c r="B521" s="1">
        <v>0.81683779999999995</v>
      </c>
      <c r="C521" s="1">
        <v>0.50579019999999997</v>
      </c>
      <c r="D521" s="1">
        <v>1.4445399999999999</v>
      </c>
      <c r="E521" s="1">
        <v>3.3251040000000003E-2</v>
      </c>
      <c r="F521" s="1">
        <v>0.1082149</v>
      </c>
      <c r="G521" s="1">
        <v>-0.66612459999999996</v>
      </c>
      <c r="H521" s="1">
        <v>-8.2452449999999997E-2</v>
      </c>
      <c r="I521" s="1">
        <v>-0.14907790000000001</v>
      </c>
      <c r="J521" s="1">
        <v>-0.31575330000000001</v>
      </c>
      <c r="K521" s="1">
        <v>-0.96870400000000001</v>
      </c>
      <c r="L521" s="1">
        <v>-0.40672809999999998</v>
      </c>
      <c r="M521" s="1">
        <v>-0.5704922</v>
      </c>
      <c r="N521" s="1">
        <v>-1.032292</v>
      </c>
      <c r="O521" s="1">
        <v>8.0356620000000004E-2</v>
      </c>
      <c r="P521" t="s">
        <v>1510</v>
      </c>
      <c r="Q521" s="5" t="s">
        <v>1</v>
      </c>
    </row>
    <row r="522" spans="1:17" x14ac:dyDescent="0.2">
      <c r="A522" s="1">
        <v>0.2442743</v>
      </c>
      <c r="B522" s="1">
        <v>0.59816080000000005</v>
      </c>
      <c r="C522" s="1">
        <v>0.70044899999999999</v>
      </c>
      <c r="D522" s="1">
        <v>-0.87725350000000002</v>
      </c>
      <c r="E522" s="1">
        <v>-0.1132464</v>
      </c>
      <c r="F522" s="1">
        <v>0.55098999999999998</v>
      </c>
      <c r="G522" s="1">
        <v>0.93023060000000002</v>
      </c>
      <c r="H522" s="1">
        <v>0.76553599999999999</v>
      </c>
      <c r="I522" s="1">
        <v>-0.75760939999999999</v>
      </c>
      <c r="J522" s="1">
        <v>-1.111105</v>
      </c>
      <c r="K522" s="1">
        <v>-0.15499540000000001</v>
      </c>
      <c r="L522" s="1">
        <v>-0.25095820000000002</v>
      </c>
      <c r="M522" s="1">
        <v>-0.65321629999999997</v>
      </c>
      <c r="N522" s="1">
        <v>0.88943220000000001</v>
      </c>
      <c r="O522" s="1">
        <v>-1.6937359999999999</v>
      </c>
      <c r="P522" t="s">
        <v>199</v>
      </c>
      <c r="Q522" s="5" t="s">
        <v>1</v>
      </c>
    </row>
    <row r="523" spans="1:17" x14ac:dyDescent="0.2">
      <c r="A523" s="1">
        <v>0.37105490000000002</v>
      </c>
      <c r="B523" s="1">
        <v>0.78000939999999996</v>
      </c>
      <c r="C523" s="1">
        <v>-2.6307000000000001E-2</v>
      </c>
      <c r="D523" s="1">
        <v>-0.88432319999999998</v>
      </c>
      <c r="E523" s="1">
        <v>-0.30049809999999999</v>
      </c>
      <c r="F523" s="1">
        <v>-0.2048326</v>
      </c>
      <c r="G523" s="1">
        <v>-0.1123431</v>
      </c>
      <c r="H523" s="1">
        <v>0.98055919999999996</v>
      </c>
      <c r="I523" s="1">
        <v>0.21668490000000001</v>
      </c>
      <c r="J523" s="1">
        <v>-0.28110540000000001</v>
      </c>
      <c r="K523" s="1">
        <v>0.99536709999999995</v>
      </c>
      <c r="L523" s="1">
        <v>-0.6970925</v>
      </c>
      <c r="M523" s="1">
        <v>-0.35981629999999998</v>
      </c>
      <c r="N523" s="1">
        <v>-0.24436569999999999</v>
      </c>
      <c r="O523" s="1">
        <v>-0.43409819999999999</v>
      </c>
      <c r="P523" t="s">
        <v>1426</v>
      </c>
      <c r="Q523" s="5" t="s">
        <v>1</v>
      </c>
    </row>
    <row r="524" spans="1:17" x14ac:dyDescent="0.2">
      <c r="A524" s="1">
        <v>-0.77656910000000001</v>
      </c>
      <c r="B524" s="1">
        <v>-0.59830030000000001</v>
      </c>
      <c r="C524" s="1">
        <v>-1.208863</v>
      </c>
      <c r="D524" s="1">
        <v>-8.0253729999999995E-2</v>
      </c>
      <c r="E524" s="1">
        <v>1.435758E-2</v>
      </c>
      <c r="F524" s="1">
        <v>0.70865210000000001</v>
      </c>
      <c r="G524" s="1">
        <v>-6.3490619999999998E-2</v>
      </c>
      <c r="H524" s="1">
        <v>-0.60956670000000002</v>
      </c>
      <c r="I524" s="1">
        <v>1.1153569999999999</v>
      </c>
      <c r="J524" s="1">
        <v>1.016761</v>
      </c>
      <c r="K524" s="1">
        <v>1.3482030000000001E-2</v>
      </c>
      <c r="L524" s="1">
        <v>1.068816</v>
      </c>
      <c r="M524" s="1">
        <v>0.86436950000000001</v>
      </c>
      <c r="N524" s="1">
        <v>-0.35924899999999999</v>
      </c>
      <c r="O524" s="1">
        <v>-0.23415759999999999</v>
      </c>
      <c r="P524" t="s">
        <v>1070</v>
      </c>
      <c r="Q524" s="5" t="s">
        <v>1</v>
      </c>
    </row>
    <row r="525" spans="1:17" x14ac:dyDescent="0.2">
      <c r="A525" s="1">
        <v>1.229087</v>
      </c>
      <c r="B525" s="1">
        <v>-0.19478480000000001</v>
      </c>
      <c r="C525" s="1">
        <v>2.5147979999999999</v>
      </c>
      <c r="D525" s="1">
        <v>-0.32892100000000002</v>
      </c>
      <c r="E525" s="1">
        <v>-0.4242628</v>
      </c>
      <c r="F525" s="1">
        <v>-0.1116234</v>
      </c>
      <c r="G525" s="1">
        <v>-0.65655140000000001</v>
      </c>
      <c r="H525" s="1">
        <v>-0.56158859999999999</v>
      </c>
      <c r="I525" s="1">
        <v>-0.70005039999999996</v>
      </c>
      <c r="J525" s="1">
        <v>-0.13698479999999999</v>
      </c>
      <c r="K525" s="1">
        <v>-0.59990200000000005</v>
      </c>
      <c r="L525" s="1">
        <v>-0.5051911</v>
      </c>
      <c r="M525" s="1">
        <v>-0.2760978</v>
      </c>
      <c r="N525" s="1">
        <v>0.81451819999999997</v>
      </c>
      <c r="O525" s="1">
        <v>-0.55116200000000004</v>
      </c>
      <c r="P525" t="s">
        <v>1129</v>
      </c>
      <c r="Q525" s="5" t="s">
        <v>1</v>
      </c>
    </row>
    <row r="526" spans="1:17" x14ac:dyDescent="0.2">
      <c r="A526" s="1">
        <v>2.840734E-2</v>
      </c>
      <c r="B526" s="1">
        <v>9.0531020000000004E-2</v>
      </c>
      <c r="C526" s="1">
        <v>-0.26292729999999997</v>
      </c>
      <c r="D526" s="1">
        <v>0.13379440000000001</v>
      </c>
      <c r="E526" s="1">
        <v>0.1820803</v>
      </c>
      <c r="F526" s="1">
        <v>0.66924689999999998</v>
      </c>
      <c r="G526" s="1">
        <v>0.75320319999999996</v>
      </c>
      <c r="H526" s="1">
        <v>0.48852499999999999</v>
      </c>
      <c r="I526" s="1">
        <v>0.1217249</v>
      </c>
      <c r="J526" s="1">
        <v>-0.48848760000000002</v>
      </c>
      <c r="K526" s="1">
        <v>0.28637309999999999</v>
      </c>
      <c r="L526" s="1">
        <v>0.26799260000000003</v>
      </c>
      <c r="M526" s="1">
        <v>0.5997749</v>
      </c>
      <c r="N526" s="1">
        <v>-1.156736</v>
      </c>
      <c r="O526" s="1">
        <v>-2.4077899999999999</v>
      </c>
      <c r="P526" t="s">
        <v>200</v>
      </c>
      <c r="Q526" s="5" t="s">
        <v>1</v>
      </c>
    </row>
    <row r="527" spans="1:17" x14ac:dyDescent="0.2">
      <c r="A527" s="1">
        <v>-0.72474959999999999</v>
      </c>
      <c r="B527" s="1">
        <v>0.15738640000000001</v>
      </c>
      <c r="C527" s="1">
        <v>-0.33429389999999998</v>
      </c>
      <c r="D527" s="1">
        <v>-1.0054000000000001</v>
      </c>
      <c r="E527" s="1">
        <v>-9.8330769999999998E-2</v>
      </c>
      <c r="F527" s="1">
        <v>0.47569470000000003</v>
      </c>
      <c r="G527" s="1">
        <v>0.43685000000000002</v>
      </c>
      <c r="H527" s="1">
        <v>0.95732689999999998</v>
      </c>
      <c r="I527" s="1">
        <v>0.32256940000000001</v>
      </c>
      <c r="J527" s="1">
        <v>-0.33341349999999997</v>
      </c>
      <c r="K527" s="1">
        <v>0.84368980000000005</v>
      </c>
      <c r="L527" s="1">
        <v>1.058138</v>
      </c>
      <c r="M527" s="1">
        <v>1.3278829999999999</v>
      </c>
      <c r="N527" s="1">
        <v>-1.58524</v>
      </c>
      <c r="O527" s="1">
        <v>-1.452939</v>
      </c>
      <c r="P527" t="s">
        <v>1160</v>
      </c>
      <c r="Q527" s="5" t="s">
        <v>1</v>
      </c>
    </row>
    <row r="528" spans="1:17" x14ac:dyDescent="0.2">
      <c r="A528" s="1">
        <v>-0.95212589999999997</v>
      </c>
      <c r="B528" s="1">
        <v>1.709215E-2</v>
      </c>
      <c r="C528" s="1">
        <v>-1.371783</v>
      </c>
      <c r="D528" s="1">
        <v>0.15495999999999999</v>
      </c>
      <c r="E528" s="1">
        <v>0.36786419999999997</v>
      </c>
      <c r="F528" s="1">
        <v>0.49576989999999999</v>
      </c>
      <c r="G528" s="1">
        <v>0.53632489999999999</v>
      </c>
      <c r="H528" s="1">
        <v>0.98047110000000004</v>
      </c>
      <c r="I528" s="1">
        <v>0.30022890000000002</v>
      </c>
      <c r="J528" s="1">
        <v>0.2295006</v>
      </c>
      <c r="K528" s="1">
        <v>0.63886849999999995</v>
      </c>
      <c r="L528" s="1">
        <v>0.73563179999999995</v>
      </c>
      <c r="M528" s="1">
        <v>1.0493859999999999</v>
      </c>
      <c r="N528" s="1">
        <v>-1.306969</v>
      </c>
      <c r="O528" s="1">
        <v>-1.951411</v>
      </c>
      <c r="P528" t="s">
        <v>1045</v>
      </c>
      <c r="Q528" s="5" t="s">
        <v>1</v>
      </c>
    </row>
    <row r="529" spans="1:17" x14ac:dyDescent="0.2">
      <c r="A529" s="1">
        <v>0.13070000000000001</v>
      </c>
      <c r="B529" s="1">
        <v>1.269469</v>
      </c>
      <c r="C529" s="1">
        <v>0.85038349999999996</v>
      </c>
      <c r="D529" s="1">
        <v>-0.47385559999999999</v>
      </c>
      <c r="E529" s="1">
        <v>1.357647E-2</v>
      </c>
      <c r="F529" s="1">
        <v>0.10803749999999999</v>
      </c>
      <c r="G529" s="1">
        <v>0.38158009999999998</v>
      </c>
      <c r="H529" s="1">
        <v>0.91353930000000005</v>
      </c>
      <c r="I529" s="1">
        <v>-1.2031430000000001</v>
      </c>
      <c r="J529" s="1">
        <v>-0.63144440000000002</v>
      </c>
      <c r="K529" s="1">
        <v>-6.3314490000000001E-2</v>
      </c>
      <c r="L529" s="1">
        <v>9.9552180000000004E-2</v>
      </c>
      <c r="M529" s="1">
        <v>0.32371430000000001</v>
      </c>
      <c r="N529" s="1">
        <v>0.3335226</v>
      </c>
      <c r="O529" s="1">
        <v>-3.1167940000000001</v>
      </c>
      <c r="P529" t="s">
        <v>1443</v>
      </c>
      <c r="Q529" s="5" t="s">
        <v>1</v>
      </c>
    </row>
    <row r="530" spans="1:17" x14ac:dyDescent="0.2">
      <c r="A530" s="1">
        <v>0.41601129999999997</v>
      </c>
      <c r="B530" s="1">
        <v>0.11705110000000001</v>
      </c>
      <c r="C530" s="1">
        <v>1.2578389999999999</v>
      </c>
      <c r="D530" s="1">
        <v>-0.47149600000000003</v>
      </c>
      <c r="E530" s="1">
        <v>-0.26779170000000002</v>
      </c>
      <c r="F530" s="1">
        <v>-0.25281219999999999</v>
      </c>
      <c r="G530" s="1">
        <v>-0.58150820000000003</v>
      </c>
      <c r="H530" s="1">
        <v>-1.078505</v>
      </c>
      <c r="I530" s="1">
        <v>-0.4877552</v>
      </c>
      <c r="J530" s="1">
        <v>-0.54937610000000003</v>
      </c>
      <c r="K530" s="1">
        <v>7.7332070000000003E-2</v>
      </c>
      <c r="L530" s="1">
        <v>-0.56415079999999995</v>
      </c>
      <c r="M530" s="1">
        <v>-1.1554690000000001</v>
      </c>
      <c r="N530" s="1">
        <v>1.751031</v>
      </c>
      <c r="O530" s="1">
        <v>2.07667</v>
      </c>
      <c r="P530" t="s">
        <v>1072</v>
      </c>
      <c r="Q530" s="5" t="s">
        <v>1</v>
      </c>
    </row>
    <row r="531" spans="1:17" x14ac:dyDescent="0.2">
      <c r="A531" s="1">
        <v>-0.45984029999999998</v>
      </c>
      <c r="B531" s="1">
        <v>-0.61430700000000005</v>
      </c>
      <c r="C531" s="1">
        <v>0.42501909999999998</v>
      </c>
      <c r="D531" s="1">
        <v>0.16218360000000001</v>
      </c>
      <c r="E531" s="1">
        <v>-0.86710960000000004</v>
      </c>
      <c r="F531" s="1">
        <v>-9.062394E-2</v>
      </c>
      <c r="G531" s="1">
        <v>0.70742970000000005</v>
      </c>
      <c r="H531" s="1">
        <v>1.0875729999999999</v>
      </c>
      <c r="I531" s="1">
        <v>-0.45070179999999999</v>
      </c>
      <c r="J531" s="1">
        <v>0.55828860000000002</v>
      </c>
      <c r="K531" s="1">
        <v>-0.1601235</v>
      </c>
      <c r="L531" s="1">
        <v>-0.45527129999999999</v>
      </c>
      <c r="M531" s="1">
        <v>0.5279895</v>
      </c>
      <c r="N531" s="1">
        <v>-0.58995850000000005</v>
      </c>
      <c r="O531" s="1">
        <v>0.10267709999999999</v>
      </c>
      <c r="P531" t="s">
        <v>885</v>
      </c>
      <c r="Q531" s="5" t="s">
        <v>1</v>
      </c>
    </row>
    <row r="532" spans="1:17" x14ac:dyDescent="0.2">
      <c r="A532" s="1">
        <v>8.8918730000000001E-2</v>
      </c>
      <c r="B532" s="1">
        <v>4.3661390000000001E-2</v>
      </c>
      <c r="C532" s="1">
        <v>0.1421317</v>
      </c>
      <c r="D532" s="1">
        <v>8.9770840000000005E-2</v>
      </c>
      <c r="E532" s="1">
        <v>-0.38774180000000003</v>
      </c>
      <c r="F532" s="1">
        <v>0.2984272</v>
      </c>
      <c r="G532" s="1">
        <v>-0.84102940000000004</v>
      </c>
      <c r="H532" s="1">
        <v>0.62424049999999998</v>
      </c>
      <c r="I532" s="1">
        <v>-0.2340632</v>
      </c>
      <c r="J532" s="1">
        <v>0.1669939</v>
      </c>
      <c r="K532" s="1">
        <v>-0.109873</v>
      </c>
      <c r="L532" s="1">
        <v>0.10324079999999999</v>
      </c>
      <c r="M532" s="1">
        <v>-3.686424E-2</v>
      </c>
      <c r="N532" s="1">
        <v>0.43845400000000001</v>
      </c>
      <c r="O532" s="1">
        <v>-0.40572710000000001</v>
      </c>
      <c r="P532" t="s">
        <v>984</v>
      </c>
      <c r="Q532" s="5" t="s">
        <v>1</v>
      </c>
    </row>
    <row r="533" spans="1:17" x14ac:dyDescent="0.2">
      <c r="A533" s="1">
        <v>6.782821E-2</v>
      </c>
      <c r="B533" s="1">
        <v>0.80259970000000003</v>
      </c>
      <c r="C533" s="1">
        <v>-1.062384</v>
      </c>
      <c r="D533" s="1">
        <v>-0.49548569999999997</v>
      </c>
      <c r="E533" s="1">
        <v>0.38444020000000001</v>
      </c>
      <c r="F533" s="1">
        <v>0.39943079999999997</v>
      </c>
      <c r="G533" s="1">
        <v>0.39613409999999999</v>
      </c>
      <c r="H533" s="1">
        <v>0.96738729999999995</v>
      </c>
      <c r="I533" s="1">
        <v>1.3083350000000001E-2</v>
      </c>
      <c r="J533" s="1">
        <v>-0.67424839999999997</v>
      </c>
      <c r="K533" s="1">
        <v>0.51969810000000005</v>
      </c>
      <c r="L533" s="1">
        <v>0.44756319999999999</v>
      </c>
      <c r="M533" s="1">
        <v>0.56001219999999996</v>
      </c>
      <c r="N533" s="1">
        <v>-0.71834140000000002</v>
      </c>
      <c r="O533" s="1">
        <v>-2.0943679999999998</v>
      </c>
      <c r="P533" t="s">
        <v>8</v>
      </c>
      <c r="Q533" s="5" t="s">
        <v>1</v>
      </c>
    </row>
    <row r="534" spans="1:17" x14ac:dyDescent="0.2">
      <c r="A534" s="1">
        <v>-0.84472159999999996</v>
      </c>
      <c r="B534" s="1">
        <v>0.78214189999999995</v>
      </c>
      <c r="C534" s="1">
        <v>0.30338019999999999</v>
      </c>
      <c r="D534" s="1">
        <v>-0.55923009999999995</v>
      </c>
      <c r="E534" s="1">
        <v>0.44565739999999998</v>
      </c>
      <c r="F534" s="1">
        <v>0.34133160000000001</v>
      </c>
      <c r="G534" s="1">
        <v>0.29396280000000002</v>
      </c>
      <c r="H534" s="1">
        <v>0.78591719999999998</v>
      </c>
      <c r="I534" s="1">
        <v>-0.37634970000000001</v>
      </c>
      <c r="J534" s="1">
        <v>-1.1715519999999999</v>
      </c>
      <c r="K534" s="1">
        <v>0.78381250000000002</v>
      </c>
      <c r="L534" s="1">
        <v>-0.28013759999999999</v>
      </c>
      <c r="M534" s="1">
        <v>0.8379318</v>
      </c>
      <c r="N534" s="1">
        <v>9.189203E-2</v>
      </c>
      <c r="O534" s="1">
        <v>-1.9501820000000001</v>
      </c>
      <c r="P534" t="s">
        <v>18</v>
      </c>
      <c r="Q534" s="5" t="s">
        <v>1</v>
      </c>
    </row>
    <row r="535" spans="1:17" x14ac:dyDescent="0.2">
      <c r="A535" s="1">
        <v>5.8437059999999999E-2</v>
      </c>
      <c r="B535" s="1">
        <v>0.44478430000000002</v>
      </c>
      <c r="C535" s="1">
        <v>0.60270100000000004</v>
      </c>
      <c r="D535" s="1">
        <v>0.13666980000000001</v>
      </c>
      <c r="E535" s="1">
        <v>0.3254377</v>
      </c>
      <c r="F535" s="1">
        <v>0.41423850000000001</v>
      </c>
      <c r="G535" s="1">
        <v>0.63728490000000004</v>
      </c>
      <c r="H535" s="1">
        <v>0.97225899999999998</v>
      </c>
      <c r="I535" s="1">
        <v>-1.0320320000000001</v>
      </c>
      <c r="J535" s="1">
        <v>-0.82425519999999997</v>
      </c>
      <c r="K535" s="1">
        <v>-1.2340530000000001</v>
      </c>
      <c r="L535" s="1">
        <v>0.66740259999999996</v>
      </c>
      <c r="M535" s="1">
        <v>9.7707509999999997E-2</v>
      </c>
      <c r="N535" s="1">
        <v>-0.89027789999999996</v>
      </c>
      <c r="O535" s="1">
        <v>-1.5735749999999999</v>
      </c>
      <c r="P535" t="s">
        <v>937</v>
      </c>
      <c r="Q535" s="5" t="s">
        <v>1</v>
      </c>
    </row>
    <row r="536" spans="1:17" x14ac:dyDescent="0.2">
      <c r="A536" s="1">
        <v>-1.302557E-2</v>
      </c>
      <c r="B536" s="1">
        <v>0.50050660000000002</v>
      </c>
      <c r="C536" s="1">
        <v>-0.18444199999999999</v>
      </c>
      <c r="D536" s="1">
        <v>0.33483960000000002</v>
      </c>
      <c r="E536" s="1">
        <v>0.37742110000000001</v>
      </c>
      <c r="F536" s="1">
        <v>0.1299582</v>
      </c>
      <c r="G536" s="1">
        <v>0.2469489</v>
      </c>
      <c r="H536" s="1">
        <v>0.2326985</v>
      </c>
      <c r="I536" s="1">
        <v>0.2946087</v>
      </c>
      <c r="J536" s="1">
        <v>0.44022830000000002</v>
      </c>
      <c r="K536" s="1">
        <v>0.38984370000000002</v>
      </c>
      <c r="L536" s="1">
        <v>0.2124636</v>
      </c>
      <c r="M536" s="1">
        <v>0.34402310000000003</v>
      </c>
      <c r="N536" s="1">
        <v>-1.024419</v>
      </c>
      <c r="O536" s="1">
        <v>-2.8232889999999999</v>
      </c>
      <c r="P536" t="s">
        <v>201</v>
      </c>
      <c r="Q536" s="5" t="s">
        <v>1</v>
      </c>
    </row>
    <row r="537" spans="1:17" x14ac:dyDescent="0.2">
      <c r="A537" s="1">
        <v>-0.29678650000000001</v>
      </c>
      <c r="B537" s="1">
        <v>1.4885010000000001</v>
      </c>
      <c r="C537" s="1">
        <v>1.439127</v>
      </c>
      <c r="D537" s="1">
        <v>-0.69050999999999996</v>
      </c>
      <c r="E537" s="1">
        <v>-0.87043079999999995</v>
      </c>
      <c r="F537" s="1">
        <v>-0.18595059999999999</v>
      </c>
      <c r="G537" s="1">
        <v>0.21916330000000001</v>
      </c>
      <c r="H537" s="1">
        <v>1.0950869999999999</v>
      </c>
      <c r="I537" s="1">
        <v>-0.85710730000000002</v>
      </c>
      <c r="J537" s="1">
        <v>-1.58772</v>
      </c>
      <c r="K537" s="1">
        <v>-0.95161399999999996</v>
      </c>
      <c r="L537" s="1">
        <v>-6.4432859999999995E-2</v>
      </c>
      <c r="M537" s="1">
        <v>6.0512620000000003E-2</v>
      </c>
      <c r="N537" s="1">
        <v>0.62624659999999999</v>
      </c>
      <c r="O537" s="1">
        <v>-0.15681970000000001</v>
      </c>
      <c r="P537" t="s">
        <v>1553</v>
      </c>
      <c r="Q537" s="5" t="s">
        <v>1</v>
      </c>
    </row>
    <row r="538" spans="1:17" x14ac:dyDescent="0.2">
      <c r="A538" s="1">
        <v>8.5600969999999998E-2</v>
      </c>
      <c r="B538" s="1">
        <v>0.57958019999999999</v>
      </c>
      <c r="C538" s="1">
        <v>0.47397590000000001</v>
      </c>
      <c r="D538" s="1">
        <v>0.50138450000000001</v>
      </c>
      <c r="E538" s="1">
        <v>3.2310480000000003E-2</v>
      </c>
      <c r="F538" s="1">
        <v>-0.64497789999999999</v>
      </c>
      <c r="G538" s="1">
        <v>-0.4105722</v>
      </c>
      <c r="H538" s="1">
        <v>-0.81902920000000001</v>
      </c>
      <c r="I538" s="1">
        <v>-0.94663549999999996</v>
      </c>
      <c r="J538" s="1">
        <v>0.48591679999999998</v>
      </c>
      <c r="K538" s="1">
        <v>1.007792</v>
      </c>
      <c r="L538" s="1">
        <v>4.8587289999999998E-2</v>
      </c>
      <c r="M538" s="1">
        <v>-0.56911860000000003</v>
      </c>
      <c r="N538" s="1">
        <v>0.47981620000000003</v>
      </c>
      <c r="O538" s="1">
        <v>-0.23738899999999999</v>
      </c>
      <c r="P538" t="s">
        <v>564</v>
      </c>
      <c r="Q538" s="5" t="s">
        <v>1</v>
      </c>
    </row>
    <row r="539" spans="1:17" x14ac:dyDescent="0.2">
      <c r="A539" s="1">
        <v>0.20277429999999999</v>
      </c>
      <c r="B539" s="1">
        <v>0.38684400000000002</v>
      </c>
      <c r="C539" s="1">
        <v>0.1494433</v>
      </c>
      <c r="D539" s="1">
        <v>0.18175459999999999</v>
      </c>
      <c r="E539" s="1">
        <v>0.26969789999999999</v>
      </c>
      <c r="F539" s="1">
        <v>0.1090496</v>
      </c>
      <c r="G539" s="1">
        <v>0.3105251</v>
      </c>
      <c r="H539" s="1">
        <v>0.1369319</v>
      </c>
      <c r="I539" s="1">
        <v>0.24460029999999999</v>
      </c>
      <c r="J539" s="1">
        <v>0.45587889999999998</v>
      </c>
      <c r="K539" s="1">
        <v>0.22992099999999999</v>
      </c>
      <c r="L539" s="1">
        <v>0.27428520000000001</v>
      </c>
      <c r="M539" s="1">
        <v>9.9504300000000004E-2</v>
      </c>
      <c r="N539" s="1">
        <v>-0.16398219999999999</v>
      </c>
      <c r="O539" s="1">
        <v>-3.4695680000000002</v>
      </c>
      <c r="P539" t="s">
        <v>1094</v>
      </c>
      <c r="Q539" s="5" t="s">
        <v>1</v>
      </c>
    </row>
    <row r="540" spans="1:17" x14ac:dyDescent="0.2">
      <c r="A540" s="1">
        <v>0.179229</v>
      </c>
      <c r="B540" s="1">
        <v>-0.11759650000000001</v>
      </c>
      <c r="C540" s="1">
        <v>1.625802</v>
      </c>
      <c r="D540" s="1">
        <v>-0.34365259999999997</v>
      </c>
      <c r="E540" s="1">
        <v>3.4596160000000001E-2</v>
      </c>
      <c r="F540" s="1">
        <v>-0.40940749999999998</v>
      </c>
      <c r="G540" s="1">
        <v>0.14780579999999999</v>
      </c>
      <c r="H540" s="1">
        <v>2.8841200000000001E-2</v>
      </c>
      <c r="I540" s="1">
        <v>-0.93915559999999998</v>
      </c>
      <c r="J540" s="1">
        <v>1.243908E-2</v>
      </c>
      <c r="K540" s="1">
        <v>7.0778999999999995E-2</v>
      </c>
      <c r="L540" s="1">
        <v>-0.32487060000000001</v>
      </c>
      <c r="M540" s="1">
        <v>0.29953869999999999</v>
      </c>
      <c r="N540" s="1">
        <v>-0.8300071</v>
      </c>
      <c r="O540" s="1">
        <v>0.18378649999999999</v>
      </c>
      <c r="P540" t="s">
        <v>1195</v>
      </c>
      <c r="Q540" s="5" t="s">
        <v>1</v>
      </c>
    </row>
    <row r="541" spans="1:17" x14ac:dyDescent="0.2">
      <c r="A541" s="1">
        <v>-1.1595230000000001</v>
      </c>
      <c r="B541" s="1">
        <v>1.0899909999999999</v>
      </c>
      <c r="C541" s="1">
        <v>-0.62198039999999999</v>
      </c>
      <c r="D541" s="1">
        <v>-1.1535569999999999</v>
      </c>
      <c r="E541" s="1">
        <v>-0.9338012</v>
      </c>
      <c r="F541" s="1">
        <v>9.3485410000000005E-2</v>
      </c>
      <c r="G541" s="1">
        <v>0.67922559999999998</v>
      </c>
      <c r="H541" s="1">
        <v>1.118209</v>
      </c>
      <c r="I541" s="1">
        <v>-0.48790129999999998</v>
      </c>
      <c r="J541" s="1">
        <v>-9.6806210000000004E-2</v>
      </c>
      <c r="K541" s="1">
        <v>0.50807559999999996</v>
      </c>
      <c r="L541" s="1">
        <v>0.83157930000000002</v>
      </c>
      <c r="M541" s="1">
        <v>0.88201149999999995</v>
      </c>
      <c r="N541" s="1">
        <v>0.63780550000000003</v>
      </c>
      <c r="O541" s="1">
        <v>-1.090832</v>
      </c>
      <c r="P541" t="s">
        <v>202</v>
      </c>
      <c r="Q541" s="5" t="s">
        <v>1</v>
      </c>
    </row>
    <row r="542" spans="1:17" x14ac:dyDescent="0.2">
      <c r="A542" s="1">
        <v>9.2783260000000006E-2</v>
      </c>
      <c r="B542" s="1">
        <v>0.43977620000000001</v>
      </c>
      <c r="C542" s="1">
        <v>0.2341094</v>
      </c>
      <c r="D542" s="1">
        <v>7.9464229999999997E-2</v>
      </c>
      <c r="E542" s="1">
        <v>0.26281169999999998</v>
      </c>
      <c r="F542" s="1">
        <v>0.177449</v>
      </c>
      <c r="G542" s="1">
        <v>0.17989089999999999</v>
      </c>
      <c r="H542" s="1">
        <v>0.1231018</v>
      </c>
      <c r="I542" s="1">
        <v>0.168571</v>
      </c>
      <c r="J542" s="1">
        <v>0.45441619999999999</v>
      </c>
      <c r="K542" s="1">
        <v>0.39254840000000002</v>
      </c>
      <c r="L542" s="1">
        <v>0.408443</v>
      </c>
      <c r="M542" s="1">
        <v>0.38188889999999998</v>
      </c>
      <c r="N542" s="1">
        <v>3.5781199999999999E-2</v>
      </c>
      <c r="O542" s="1">
        <v>-3.9608310000000002</v>
      </c>
      <c r="P542" t="s">
        <v>1613</v>
      </c>
      <c r="Q542" s="5" t="s">
        <v>1</v>
      </c>
    </row>
    <row r="543" spans="1:17" x14ac:dyDescent="0.2">
      <c r="A543" s="1">
        <v>0.37997989999999998</v>
      </c>
      <c r="B543" s="1">
        <v>0.51132390000000005</v>
      </c>
      <c r="C543" s="1">
        <v>0.37255579999999999</v>
      </c>
      <c r="D543" s="1">
        <v>0.46448349999999999</v>
      </c>
      <c r="E543" s="1">
        <v>0.29239949999999998</v>
      </c>
      <c r="F543" s="1">
        <v>0.1032569</v>
      </c>
      <c r="G543" s="1">
        <v>0.35820600000000002</v>
      </c>
      <c r="H543" s="1">
        <v>0.15634809999999999</v>
      </c>
      <c r="I543" s="1">
        <v>0.224691</v>
      </c>
      <c r="J543" s="1">
        <v>0.49873099999999998</v>
      </c>
      <c r="K543" s="1">
        <v>-0.42639939999999998</v>
      </c>
      <c r="L543" s="1">
        <v>0.1968743</v>
      </c>
      <c r="M543" s="1">
        <v>0.14072380000000001</v>
      </c>
      <c r="N543" s="1">
        <v>-0.41289609999999999</v>
      </c>
      <c r="O543" s="1">
        <v>-3.7397960000000001</v>
      </c>
      <c r="P543" t="s">
        <v>204</v>
      </c>
      <c r="Q543" s="5" t="s">
        <v>1</v>
      </c>
    </row>
    <row r="544" spans="1:17" x14ac:dyDescent="0.2">
      <c r="A544" s="1">
        <v>0.1160149</v>
      </c>
      <c r="B544" s="1">
        <v>0.33078410000000003</v>
      </c>
      <c r="C544" s="1">
        <v>-7.244246E-2</v>
      </c>
      <c r="D544" s="1">
        <v>0.16943859999999999</v>
      </c>
      <c r="E544" s="1">
        <v>0.34936660000000003</v>
      </c>
      <c r="F544" s="1">
        <v>0.37637730000000003</v>
      </c>
      <c r="G544" s="1">
        <v>0.18421080000000001</v>
      </c>
      <c r="H544" s="1">
        <v>7.0012619999999998E-2</v>
      </c>
      <c r="I544" s="1">
        <v>0.24304419999999999</v>
      </c>
      <c r="J544" s="1">
        <v>0.50989870000000004</v>
      </c>
      <c r="K544" s="1">
        <v>0.51269790000000004</v>
      </c>
      <c r="L544" s="1">
        <v>0.51169160000000002</v>
      </c>
      <c r="M544" s="1">
        <v>0.4638948</v>
      </c>
      <c r="N544" s="1">
        <v>-0.35945050000000001</v>
      </c>
      <c r="O544" s="1">
        <v>-3.9134600000000002</v>
      </c>
      <c r="P544" t="s">
        <v>205</v>
      </c>
      <c r="Q544" s="5" t="s">
        <v>1</v>
      </c>
    </row>
    <row r="545" spans="1:17" x14ac:dyDescent="0.2">
      <c r="A545" s="1">
        <v>0.6677997</v>
      </c>
      <c r="B545" s="1">
        <v>0.1618231</v>
      </c>
      <c r="C545" s="1">
        <v>1.522473</v>
      </c>
      <c r="D545" s="1">
        <v>-2.7397290000000001E-2</v>
      </c>
      <c r="E545" s="1">
        <v>-0.17574029999999999</v>
      </c>
      <c r="F545" s="1">
        <v>-0.51671160000000005</v>
      </c>
      <c r="G545" s="1">
        <v>-0.80172100000000002</v>
      </c>
      <c r="H545" s="1">
        <v>-0.90776659999999998</v>
      </c>
      <c r="I545" s="1">
        <v>0.18012880000000001</v>
      </c>
      <c r="J545" s="1">
        <v>-0.6164906</v>
      </c>
      <c r="K545" s="1">
        <v>-0.42572880000000002</v>
      </c>
      <c r="L545" s="1">
        <v>-0.8719479</v>
      </c>
      <c r="M545" s="1">
        <v>-1.6210880000000001</v>
      </c>
      <c r="N545" s="1">
        <v>1.5906549999999999</v>
      </c>
      <c r="O545" s="1">
        <v>1.867459</v>
      </c>
      <c r="P545" t="s">
        <v>1134</v>
      </c>
      <c r="Q545" s="5" t="s">
        <v>1</v>
      </c>
    </row>
    <row r="546" spans="1:17" x14ac:dyDescent="0.2">
      <c r="A546" s="1">
        <v>0.40326610000000002</v>
      </c>
      <c r="B546" s="1">
        <v>3.1896309999999997E-2</v>
      </c>
      <c r="C546" s="1">
        <v>0.77890999999999999</v>
      </c>
      <c r="D546" s="1">
        <v>7.3456419999999994E-2</v>
      </c>
      <c r="E546" s="1">
        <v>-0.51037169999999998</v>
      </c>
      <c r="F546" s="1">
        <v>0.55213710000000005</v>
      </c>
      <c r="G546" s="1">
        <v>-0.63194249999999996</v>
      </c>
      <c r="H546" s="1">
        <v>-0.70130250000000005</v>
      </c>
      <c r="I546" s="1">
        <v>-0.32048199999999999</v>
      </c>
      <c r="J546" s="1">
        <v>-0.83832260000000003</v>
      </c>
      <c r="K546" s="1">
        <v>-0.5971824</v>
      </c>
      <c r="L546" s="1">
        <v>0.57592200000000005</v>
      </c>
      <c r="M546" s="1">
        <v>-0.36991420000000003</v>
      </c>
      <c r="N546" s="1">
        <v>0.80447139999999995</v>
      </c>
      <c r="O546" s="1">
        <v>0.75077550000000004</v>
      </c>
      <c r="P546" t="s">
        <v>206</v>
      </c>
      <c r="Q546" s="5" t="s">
        <v>1</v>
      </c>
    </row>
    <row r="547" spans="1:17" x14ac:dyDescent="0.2">
      <c r="A547" s="1">
        <v>-1.0366629999999999</v>
      </c>
      <c r="B547" s="1">
        <v>-4.3726149999999998E-2</v>
      </c>
      <c r="C547" s="1">
        <v>-0.4338979</v>
      </c>
      <c r="D547" s="1">
        <v>-0.34570820000000002</v>
      </c>
      <c r="E547" s="1">
        <v>-0.47846420000000001</v>
      </c>
      <c r="F547" s="1">
        <v>0.40651799999999999</v>
      </c>
      <c r="G547" s="1">
        <v>0.57385799999999998</v>
      </c>
      <c r="H547" s="1">
        <v>-1.027453E-2</v>
      </c>
      <c r="I547" s="1">
        <v>0.45626139999999998</v>
      </c>
      <c r="J547" s="1">
        <v>-0.15347830000000001</v>
      </c>
      <c r="K547" s="1">
        <v>0.69830460000000005</v>
      </c>
      <c r="L547" s="1">
        <v>0.4640765</v>
      </c>
      <c r="M547" s="1">
        <v>0.46264149999999998</v>
      </c>
      <c r="N547" s="1">
        <v>0.15811919999999999</v>
      </c>
      <c r="O547" s="1">
        <v>-0.26144780000000001</v>
      </c>
      <c r="P547" t="s">
        <v>1176</v>
      </c>
      <c r="Q547" s="5" t="s">
        <v>1</v>
      </c>
    </row>
    <row r="548" spans="1:17" x14ac:dyDescent="0.2">
      <c r="A548" s="1">
        <v>0.54544720000000002</v>
      </c>
      <c r="B548" s="1">
        <v>0.64242200000000005</v>
      </c>
      <c r="C548" s="1">
        <v>0.71269850000000001</v>
      </c>
      <c r="D548" s="1">
        <v>0.58344839999999998</v>
      </c>
      <c r="E548" s="1">
        <v>0.60107650000000001</v>
      </c>
      <c r="F548" s="1">
        <v>0.58157650000000005</v>
      </c>
      <c r="G548" s="1">
        <v>0.45770660000000002</v>
      </c>
      <c r="H548" s="1">
        <v>0.59005649999999998</v>
      </c>
      <c r="I548" s="1">
        <v>-0.81250800000000001</v>
      </c>
      <c r="J548" s="1">
        <v>-1.6258680000000001</v>
      </c>
      <c r="K548" s="1">
        <v>-1.9293929999999999</v>
      </c>
      <c r="L548" s="1">
        <v>-0.72527850000000005</v>
      </c>
      <c r="M548" s="1">
        <v>-0.1268968</v>
      </c>
      <c r="N548" s="1">
        <v>-0.72356030000000005</v>
      </c>
      <c r="O548" s="1">
        <v>-0.34240429999999999</v>
      </c>
      <c r="P548" t="s">
        <v>880</v>
      </c>
      <c r="Q548" s="5" t="s">
        <v>1</v>
      </c>
    </row>
    <row r="549" spans="1:17" x14ac:dyDescent="0.2">
      <c r="A549" s="1">
        <v>0.54176679999999999</v>
      </c>
      <c r="B549" s="1">
        <v>1.5018750000000001</v>
      </c>
      <c r="C549" s="1">
        <v>1.133454</v>
      </c>
      <c r="D549" s="1">
        <v>-0.67934570000000005</v>
      </c>
      <c r="E549" s="1">
        <v>0.25662960000000001</v>
      </c>
      <c r="F549" s="1">
        <v>0.21754780000000001</v>
      </c>
      <c r="G549" s="1">
        <v>0.33947490000000002</v>
      </c>
      <c r="H549" s="1">
        <v>0.53112789999999999</v>
      </c>
      <c r="I549" s="1">
        <v>-1.05447</v>
      </c>
      <c r="J549" s="1">
        <v>-0.14087740000000001</v>
      </c>
      <c r="K549" s="1">
        <v>-0.54906679999999997</v>
      </c>
      <c r="L549" s="1">
        <v>-0.8982426</v>
      </c>
      <c r="M549" s="1">
        <v>-0.85758429999999997</v>
      </c>
      <c r="N549" s="1">
        <v>0.94008610000000004</v>
      </c>
      <c r="O549" s="1">
        <v>-2.5632190000000001</v>
      </c>
      <c r="P549" t="s">
        <v>1306</v>
      </c>
      <c r="Q549" s="5" t="s">
        <v>1</v>
      </c>
    </row>
    <row r="550" spans="1:17" x14ac:dyDescent="0.2">
      <c r="A550" s="1">
        <v>-5.4830629999999998E-2</v>
      </c>
      <c r="B550" s="1">
        <v>1.4546300000000001</v>
      </c>
      <c r="C550" s="1">
        <v>0.4720724</v>
      </c>
      <c r="D550" s="1">
        <v>-0.31049880000000002</v>
      </c>
      <c r="E550" s="1">
        <v>-5.0809069999999998E-2</v>
      </c>
      <c r="F550" s="1">
        <v>-0.30019600000000002</v>
      </c>
      <c r="G550" s="1">
        <v>-6.5016060000000001E-2</v>
      </c>
      <c r="H550" s="1">
        <v>1.192199</v>
      </c>
      <c r="I550" s="1">
        <v>-0.91997150000000005</v>
      </c>
      <c r="J550" s="1">
        <v>-0.79074789999999995</v>
      </c>
      <c r="K550" s="1">
        <v>-0.39536569999999999</v>
      </c>
      <c r="L550" s="1">
        <v>-0.1077828</v>
      </c>
      <c r="M550" s="1">
        <v>0.74282119999999996</v>
      </c>
      <c r="N550" s="1">
        <v>1.1133919999999999</v>
      </c>
      <c r="O550" s="1">
        <v>-2.7590789999999998</v>
      </c>
      <c r="P550" t="s">
        <v>207</v>
      </c>
      <c r="Q550" s="5" t="s">
        <v>1</v>
      </c>
    </row>
    <row r="551" spans="1:17" x14ac:dyDescent="0.2">
      <c r="A551" s="1">
        <v>-2.8032049999999999E-2</v>
      </c>
      <c r="B551" s="1">
        <v>0.7765145</v>
      </c>
      <c r="C551" s="1">
        <v>0.30916369999999999</v>
      </c>
      <c r="D551" s="1">
        <v>-1.551811E-2</v>
      </c>
      <c r="E551" s="1">
        <v>4.5793059999999997E-2</v>
      </c>
      <c r="F551" s="1">
        <v>-0.1084295</v>
      </c>
      <c r="G551" s="1">
        <v>6.7682400000000004E-2</v>
      </c>
      <c r="H551" s="1">
        <v>0.67375549999999995</v>
      </c>
      <c r="I551" s="1">
        <v>-0.37441380000000002</v>
      </c>
      <c r="J551" s="1">
        <v>2.2040190000000001E-2</v>
      </c>
      <c r="K551" s="1">
        <v>0.19384209999999999</v>
      </c>
      <c r="L551" s="1">
        <v>0.25689099999999998</v>
      </c>
      <c r="M551" s="1">
        <v>0.75189019999999995</v>
      </c>
      <c r="N551" s="1">
        <v>0.60751140000000003</v>
      </c>
      <c r="O551" s="1">
        <v>-3.7523339999999998</v>
      </c>
      <c r="P551" t="s">
        <v>1003</v>
      </c>
      <c r="Q551" s="5" t="s">
        <v>1</v>
      </c>
    </row>
    <row r="552" spans="1:17" x14ac:dyDescent="0.2">
      <c r="A552" s="1">
        <v>-0.28558149999999999</v>
      </c>
      <c r="B552" s="1">
        <v>0.8102452</v>
      </c>
      <c r="C552" s="1">
        <v>1.0376700000000001</v>
      </c>
      <c r="D552" s="1">
        <v>-0.65027179999999996</v>
      </c>
      <c r="E552" s="1">
        <v>-0.89436780000000005</v>
      </c>
      <c r="F552" s="1">
        <v>-0.92348759999999996</v>
      </c>
      <c r="G552" s="1">
        <v>-8.5937700000000006E-2</v>
      </c>
      <c r="H552" s="1">
        <v>1.2691809999999999</v>
      </c>
      <c r="I552" s="1">
        <v>-0.93634890000000004</v>
      </c>
      <c r="J552" s="1">
        <v>-0.31237779999999998</v>
      </c>
      <c r="K552" s="1">
        <v>-0.99827319999999997</v>
      </c>
      <c r="L552" s="1">
        <v>-0.3299108</v>
      </c>
      <c r="M552" s="1">
        <v>-0.30373909999999998</v>
      </c>
      <c r="N552" s="1">
        <v>-4.0105960000000003E-2</v>
      </c>
      <c r="O552" s="1">
        <v>2.5508229999999998</v>
      </c>
      <c r="P552" t="s">
        <v>1387</v>
      </c>
      <c r="Q552" s="5" t="s">
        <v>1</v>
      </c>
    </row>
    <row r="553" spans="1:17" x14ac:dyDescent="0.2">
      <c r="A553" s="1">
        <v>0.1168217</v>
      </c>
      <c r="B553" s="1">
        <v>0.39802460000000001</v>
      </c>
      <c r="C553" s="1">
        <v>0.1194099</v>
      </c>
      <c r="D553" s="1">
        <v>0.29311700000000002</v>
      </c>
      <c r="E553" s="1">
        <v>0.3351266</v>
      </c>
      <c r="F553" s="1">
        <v>0.11711000000000001</v>
      </c>
      <c r="G553" s="1">
        <v>4.188534E-2</v>
      </c>
      <c r="H553" s="1">
        <v>-5.7232129999999999E-2</v>
      </c>
      <c r="I553" s="1">
        <v>0.51445110000000005</v>
      </c>
      <c r="J553" s="1">
        <v>0.54008420000000001</v>
      </c>
      <c r="K553" s="1">
        <v>0.47235539999999998</v>
      </c>
      <c r="L553" s="1">
        <v>0.3553134</v>
      </c>
      <c r="M553" s="1">
        <v>0.17363719999999999</v>
      </c>
      <c r="N553" s="1">
        <v>5.5983499999999999E-2</v>
      </c>
      <c r="O553" s="1">
        <v>-3.9308420000000002</v>
      </c>
      <c r="P553" t="s">
        <v>691</v>
      </c>
      <c r="Q553" s="5" t="s">
        <v>1</v>
      </c>
    </row>
    <row r="554" spans="1:17" x14ac:dyDescent="0.2">
      <c r="A554" s="1">
        <v>-0.81966099999999997</v>
      </c>
      <c r="B554" s="1">
        <v>-0.52459900000000004</v>
      </c>
      <c r="C554" s="1">
        <v>-1.078851</v>
      </c>
      <c r="D554" s="1">
        <v>1.110757</v>
      </c>
      <c r="E554" s="1">
        <v>1.3173980000000001</v>
      </c>
      <c r="F554" s="1">
        <v>0.97132289999999999</v>
      </c>
      <c r="G554" s="1">
        <v>0.58101250000000004</v>
      </c>
      <c r="H554" s="1">
        <v>-0.98035320000000004</v>
      </c>
      <c r="I554" s="1">
        <v>-0.35422520000000002</v>
      </c>
      <c r="J554" s="1">
        <v>0.43349900000000002</v>
      </c>
      <c r="K554" s="1">
        <v>0.55448010000000003</v>
      </c>
      <c r="L554" s="1">
        <v>-0.44363150000000001</v>
      </c>
      <c r="M554" s="1">
        <v>-0.81881800000000005</v>
      </c>
      <c r="N554" s="1">
        <v>0.7353362</v>
      </c>
      <c r="O554" s="1">
        <v>-0.87600920000000004</v>
      </c>
      <c r="P554" t="s">
        <v>1545</v>
      </c>
      <c r="Q554" s="5" t="s">
        <v>1</v>
      </c>
    </row>
    <row r="555" spans="1:17" x14ac:dyDescent="0.2">
      <c r="A555" s="1">
        <v>-0.75489269999999997</v>
      </c>
      <c r="B555" s="1">
        <v>0.1313791</v>
      </c>
      <c r="C555" s="1">
        <v>0.35130640000000002</v>
      </c>
      <c r="D555" s="1">
        <v>0.20140649999999999</v>
      </c>
      <c r="E555" s="1">
        <v>-0.87019440000000003</v>
      </c>
      <c r="F555" s="1">
        <v>0.50056469999999997</v>
      </c>
      <c r="G555" s="1">
        <v>-0.58860959999999996</v>
      </c>
      <c r="H555" s="1">
        <v>0.37905610000000001</v>
      </c>
      <c r="I555" s="1">
        <v>0.57644620000000002</v>
      </c>
      <c r="J555" s="1">
        <v>-0.7065458</v>
      </c>
      <c r="K555" s="1">
        <v>-0.2446633</v>
      </c>
      <c r="L555" s="1">
        <v>-9.6900860000000005E-3</v>
      </c>
      <c r="M555" s="1">
        <v>0.1016693</v>
      </c>
      <c r="N555" s="1">
        <v>-0.15976129999999999</v>
      </c>
      <c r="O555" s="1">
        <v>1.3091900000000001</v>
      </c>
      <c r="P555" t="s">
        <v>208</v>
      </c>
      <c r="Q555" s="5" t="s">
        <v>1</v>
      </c>
    </row>
    <row r="556" spans="1:17" x14ac:dyDescent="0.2">
      <c r="A556" s="1">
        <v>1.4311389999999999</v>
      </c>
      <c r="B556" s="1">
        <v>4.7150229999999996E-3</v>
      </c>
      <c r="C556" s="1">
        <v>0.58677270000000004</v>
      </c>
      <c r="D556" s="1">
        <v>-0.14024249999999999</v>
      </c>
      <c r="E556" s="1">
        <v>0.73525359999999995</v>
      </c>
      <c r="F556" s="1">
        <v>0.20246310000000001</v>
      </c>
      <c r="G556" s="1">
        <v>0.4497929</v>
      </c>
      <c r="H556" s="1">
        <v>-0.51974589999999998</v>
      </c>
      <c r="I556" s="1">
        <v>-0.62398589999999998</v>
      </c>
      <c r="J556" s="1">
        <v>0.62021090000000001</v>
      </c>
      <c r="K556" s="1">
        <v>-0.24083689999999999</v>
      </c>
      <c r="L556" s="1">
        <v>-0.9436118</v>
      </c>
      <c r="M556" s="1">
        <v>-1.159216</v>
      </c>
      <c r="N556" s="1">
        <v>1.3924810000000001</v>
      </c>
      <c r="O556" s="1">
        <v>-2.7119049999999998</v>
      </c>
      <c r="P556" t="s">
        <v>209</v>
      </c>
      <c r="Q556" s="5" t="s">
        <v>1</v>
      </c>
    </row>
    <row r="557" spans="1:17" x14ac:dyDescent="0.2">
      <c r="A557" s="1">
        <v>0.93759650000000005</v>
      </c>
      <c r="B557" s="1">
        <v>-0.115235</v>
      </c>
      <c r="C557" s="1">
        <v>-0.4462817</v>
      </c>
      <c r="D557" s="1">
        <v>1.2271259999999999</v>
      </c>
      <c r="E557" s="1">
        <v>0.35386289999999998</v>
      </c>
      <c r="F557" s="1">
        <v>-0.28298509999999999</v>
      </c>
      <c r="G557" s="1">
        <v>-0.64759330000000004</v>
      </c>
      <c r="H557" s="1">
        <v>-1.2866740000000001</v>
      </c>
      <c r="I557" s="1">
        <v>1.6130930000000001</v>
      </c>
      <c r="J557" s="1">
        <v>0.83555259999999998</v>
      </c>
      <c r="K557" s="1">
        <v>0.69413599999999998</v>
      </c>
      <c r="L557" s="1">
        <v>0.55199569999999998</v>
      </c>
      <c r="M557" s="1">
        <v>-0.31515739999999998</v>
      </c>
      <c r="N557" s="1">
        <v>-1.59402</v>
      </c>
      <c r="O557" s="1">
        <v>-1.4386890000000001</v>
      </c>
      <c r="P557" t="s">
        <v>1496</v>
      </c>
      <c r="Q557" s="5" t="s">
        <v>1</v>
      </c>
    </row>
    <row r="558" spans="1:17" x14ac:dyDescent="0.2">
      <c r="A558" s="1">
        <v>-0.42934610000000001</v>
      </c>
      <c r="B558" s="1">
        <v>-0.47599560000000002</v>
      </c>
      <c r="C558" s="1">
        <v>-8.5161639999999997E-2</v>
      </c>
      <c r="D558" s="1">
        <v>-0.48709059999999998</v>
      </c>
      <c r="E558" s="1">
        <v>-0.44491150000000002</v>
      </c>
      <c r="F558" s="1">
        <v>0.26764149999999998</v>
      </c>
      <c r="G558" s="1">
        <v>-0.63360209999999995</v>
      </c>
      <c r="H558" s="1">
        <v>-0.30770589999999998</v>
      </c>
      <c r="I558" s="1">
        <v>-0.79059500000000005</v>
      </c>
      <c r="J558" s="1">
        <v>-0.60247209999999995</v>
      </c>
      <c r="K558" s="1">
        <v>1.8249280000000001</v>
      </c>
      <c r="L558" s="1">
        <v>2.1627100000000001</v>
      </c>
      <c r="M558" s="1">
        <v>2.097083</v>
      </c>
      <c r="N558" s="1">
        <v>-0.47792430000000002</v>
      </c>
      <c r="O558" s="1">
        <v>-0.75216749999999999</v>
      </c>
      <c r="P558" t="s">
        <v>936</v>
      </c>
      <c r="Q558" s="5" t="s">
        <v>1</v>
      </c>
    </row>
    <row r="559" spans="1:17" x14ac:dyDescent="0.2">
      <c r="A559" s="1">
        <v>-1.1663699999999999</v>
      </c>
      <c r="B559" s="1">
        <v>0.30874380000000001</v>
      </c>
      <c r="C559" s="1">
        <v>-0.63567790000000002</v>
      </c>
      <c r="D559" s="1">
        <v>-0.17268240000000001</v>
      </c>
      <c r="E559" s="1">
        <v>0.73272630000000005</v>
      </c>
      <c r="F559" s="1">
        <v>0.43671579999999999</v>
      </c>
      <c r="G559" s="1">
        <v>0.1755902</v>
      </c>
      <c r="H559" s="1">
        <v>0.41579369999999999</v>
      </c>
      <c r="I559" s="1">
        <v>-1.5038210000000001</v>
      </c>
      <c r="J559" s="1">
        <v>-0.6185775</v>
      </c>
      <c r="K559" s="1">
        <v>0.37808340000000001</v>
      </c>
      <c r="L559" s="1">
        <v>0.48807980000000001</v>
      </c>
      <c r="M559" s="1">
        <v>0.10039729999999999</v>
      </c>
      <c r="N559" s="1">
        <v>1.890458</v>
      </c>
      <c r="O559" s="1">
        <v>-0.86107239999999996</v>
      </c>
      <c r="P559" t="s">
        <v>210</v>
      </c>
      <c r="Q559" s="5" t="s">
        <v>1</v>
      </c>
    </row>
    <row r="560" spans="1:17" x14ac:dyDescent="0.2">
      <c r="A560" s="1">
        <v>-0.4484609</v>
      </c>
      <c r="B560" s="1">
        <v>-0.1165054</v>
      </c>
      <c r="C560" s="1">
        <v>-0.24702440000000001</v>
      </c>
      <c r="D560" s="1">
        <v>-0.49342619999999998</v>
      </c>
      <c r="E560" s="1">
        <v>0.47253220000000001</v>
      </c>
      <c r="F560" s="1">
        <v>-0.16382740000000001</v>
      </c>
      <c r="G560" s="1">
        <v>0.1114184</v>
      </c>
      <c r="H560" s="1">
        <v>0.6663635</v>
      </c>
      <c r="I560" s="1">
        <v>0.1821682</v>
      </c>
      <c r="J560" s="1">
        <v>-0.3546185</v>
      </c>
      <c r="K560" s="1">
        <v>-1.1851</v>
      </c>
      <c r="L560" s="1">
        <v>0.79592790000000002</v>
      </c>
      <c r="M560" s="1">
        <v>0.3943818</v>
      </c>
      <c r="N560" s="1">
        <v>-0.62835790000000002</v>
      </c>
      <c r="O560" s="1">
        <v>1.0875060000000001</v>
      </c>
      <c r="P560" t="s">
        <v>648</v>
      </c>
      <c r="Q560" s="5" t="s">
        <v>1</v>
      </c>
    </row>
    <row r="561" spans="1:17" x14ac:dyDescent="0.2">
      <c r="A561" s="1">
        <v>-0.52097720000000003</v>
      </c>
      <c r="B561" s="1">
        <v>-0.3096372</v>
      </c>
      <c r="C561" s="1">
        <v>0.25982559999999999</v>
      </c>
      <c r="D561" s="1">
        <v>-0.3513133</v>
      </c>
      <c r="E561" s="1">
        <v>0.27232099999999998</v>
      </c>
      <c r="F561" s="1">
        <v>0.47197509999999998</v>
      </c>
      <c r="G561" s="1">
        <v>0.59288430000000003</v>
      </c>
      <c r="H561" s="1">
        <v>0.54752369999999995</v>
      </c>
      <c r="I561" s="1">
        <v>-0.24002599999999999</v>
      </c>
      <c r="J561" s="1">
        <v>-0.3161776</v>
      </c>
      <c r="K561" s="1">
        <v>0.51121680000000003</v>
      </c>
      <c r="L561" s="1">
        <v>0.75138769999999999</v>
      </c>
      <c r="M561" s="1">
        <v>0.2825974</v>
      </c>
      <c r="N561" s="1">
        <v>-2.5817589999999999</v>
      </c>
      <c r="O561" s="1">
        <v>0.30929119999999999</v>
      </c>
      <c r="P561" t="s">
        <v>211</v>
      </c>
      <c r="Q561" s="5" t="s">
        <v>1</v>
      </c>
    </row>
    <row r="562" spans="1:17" x14ac:dyDescent="0.2">
      <c r="A562" s="1">
        <v>0.42569430000000003</v>
      </c>
      <c r="B562" s="1">
        <v>0.45485209999999998</v>
      </c>
      <c r="C562" s="1">
        <v>1.1160190000000001</v>
      </c>
      <c r="D562" s="1">
        <v>-1.282197</v>
      </c>
      <c r="E562" s="1">
        <v>-0.3368081</v>
      </c>
      <c r="F562" s="1">
        <v>0.47559180000000001</v>
      </c>
      <c r="G562" s="1">
        <v>0.1263772</v>
      </c>
      <c r="H562" s="1">
        <v>0.73551230000000001</v>
      </c>
      <c r="I562" s="1">
        <v>-0.91953399999999996</v>
      </c>
      <c r="J562" s="1">
        <v>0.19843330000000001</v>
      </c>
      <c r="K562" s="1">
        <v>0.10749</v>
      </c>
      <c r="L562" s="1">
        <v>0.2663431</v>
      </c>
      <c r="M562" s="1">
        <v>-0.46965590000000002</v>
      </c>
      <c r="N562" s="1">
        <v>-0.76696249999999999</v>
      </c>
      <c r="O562" s="1">
        <v>-0.70283609999999996</v>
      </c>
      <c r="P562" t="s">
        <v>543</v>
      </c>
      <c r="Q562" s="5" t="s">
        <v>1</v>
      </c>
    </row>
    <row r="563" spans="1:17" x14ac:dyDescent="0.2">
      <c r="A563" s="1">
        <v>-9.9608310000000005E-2</v>
      </c>
      <c r="B563" s="1">
        <v>2.2596339999999999E-2</v>
      </c>
      <c r="C563" s="1">
        <v>-0.51475380000000004</v>
      </c>
      <c r="D563" s="1">
        <v>-0.3543944</v>
      </c>
      <c r="E563" s="1">
        <v>0.27372020000000002</v>
      </c>
      <c r="F563" s="1">
        <v>0.51011879999999998</v>
      </c>
      <c r="G563" s="1">
        <v>0.75863559999999997</v>
      </c>
      <c r="H563" s="1">
        <v>0.8823782</v>
      </c>
      <c r="I563" s="1">
        <v>-0.69215910000000003</v>
      </c>
      <c r="J563" s="1">
        <v>0.54386259999999997</v>
      </c>
      <c r="K563" s="1">
        <v>0.32070189999999998</v>
      </c>
      <c r="L563" s="1">
        <v>0.62420850000000005</v>
      </c>
      <c r="M563" s="1">
        <v>0.25324150000000001</v>
      </c>
      <c r="N563" s="1">
        <v>-0.57363500000000001</v>
      </c>
      <c r="O563" s="1">
        <v>-2.4478110000000002</v>
      </c>
      <c r="P563" t="s">
        <v>1405</v>
      </c>
      <c r="Q563" s="5" t="s">
        <v>1</v>
      </c>
    </row>
    <row r="564" spans="1:17" x14ac:dyDescent="0.2">
      <c r="A564" s="1">
        <v>-1.0036560000000001</v>
      </c>
      <c r="B564" s="1">
        <v>-0.1363161</v>
      </c>
      <c r="C564" s="1">
        <v>-9.194368E-2</v>
      </c>
      <c r="D564" s="1">
        <v>0.6368355</v>
      </c>
      <c r="E564" s="1">
        <v>0.65183740000000001</v>
      </c>
      <c r="F564" s="1">
        <v>0.4839041</v>
      </c>
      <c r="G564" s="1">
        <v>-1.034219</v>
      </c>
      <c r="H564" s="1">
        <v>6.7899409999999999E-3</v>
      </c>
      <c r="I564" s="1">
        <v>0.1505426</v>
      </c>
      <c r="J564" s="1">
        <v>8.0507899999999993E-2</v>
      </c>
      <c r="K564" s="1">
        <v>0.5847253</v>
      </c>
      <c r="L564" s="1">
        <v>0.20582049999999999</v>
      </c>
      <c r="M564" s="1">
        <v>-0.51756939999999996</v>
      </c>
      <c r="N564" s="1">
        <v>7.5771149999999995E-2</v>
      </c>
      <c r="O564" s="1">
        <v>6.9226099999999999E-2</v>
      </c>
      <c r="P564" t="s">
        <v>530</v>
      </c>
      <c r="Q564" s="5" t="s">
        <v>1</v>
      </c>
    </row>
    <row r="565" spans="1:17" x14ac:dyDescent="0.2">
      <c r="A565" s="1">
        <v>-8.3119520000000002E-2</v>
      </c>
      <c r="B565" s="1">
        <v>-0.27827400000000002</v>
      </c>
      <c r="C565" s="1">
        <v>-0.18663360000000001</v>
      </c>
      <c r="D565" s="1">
        <v>0.76990289999999995</v>
      </c>
      <c r="E565" s="1">
        <v>0.31344119999999998</v>
      </c>
      <c r="F565" s="1">
        <v>-0.82562559999999996</v>
      </c>
      <c r="G565" s="1">
        <v>-0.42399900000000001</v>
      </c>
      <c r="H565" s="1">
        <v>0.94681249999999995</v>
      </c>
      <c r="I565" s="1">
        <v>-0.87403410000000004</v>
      </c>
      <c r="J565" s="1">
        <v>-0.90622930000000002</v>
      </c>
      <c r="K565" s="1">
        <v>0.81152709999999995</v>
      </c>
      <c r="L565" s="1">
        <v>0.2293654</v>
      </c>
      <c r="M565" s="1">
        <v>-0.24232770000000001</v>
      </c>
      <c r="N565" s="1">
        <v>-3.3222649999999999E-2</v>
      </c>
      <c r="O565" s="1">
        <v>0.70491459999999995</v>
      </c>
      <c r="P565" t="s">
        <v>1577</v>
      </c>
      <c r="Q565" s="5" t="s">
        <v>1</v>
      </c>
    </row>
    <row r="566" spans="1:17" x14ac:dyDescent="0.2">
      <c r="A566" s="1">
        <v>-0.82159070000000001</v>
      </c>
      <c r="B566" s="1">
        <v>-0.5319699</v>
      </c>
      <c r="C566" s="1">
        <v>-1.7710610000000002E-2</v>
      </c>
      <c r="D566" s="1">
        <v>-1.370293</v>
      </c>
      <c r="E566" s="1">
        <v>-0.87406499999999998</v>
      </c>
      <c r="F566" s="1">
        <v>-0.1056767</v>
      </c>
      <c r="G566" s="1">
        <v>0.48221019999999998</v>
      </c>
      <c r="H566" s="1">
        <v>1.8141069999999999</v>
      </c>
      <c r="I566" s="1">
        <v>-0.75363500000000005</v>
      </c>
      <c r="J566" s="1">
        <v>-0.9869291</v>
      </c>
      <c r="K566" s="1">
        <v>0.47452250000000001</v>
      </c>
      <c r="L566" s="1">
        <v>0.83436920000000003</v>
      </c>
      <c r="M566" s="1">
        <v>2.0135420000000002</v>
      </c>
      <c r="N566" s="1">
        <v>0.19341439999999999</v>
      </c>
      <c r="O566" s="1">
        <v>0.1246999</v>
      </c>
      <c r="P566" t="s">
        <v>212</v>
      </c>
      <c r="Q566" s="5" t="s">
        <v>1</v>
      </c>
    </row>
    <row r="567" spans="1:17" x14ac:dyDescent="0.2">
      <c r="A567" s="1">
        <v>0.31847500000000001</v>
      </c>
      <c r="B567" s="1">
        <v>-0.23494979999999999</v>
      </c>
      <c r="C567" s="1">
        <v>1.850805</v>
      </c>
      <c r="D567" s="1">
        <v>-0.64247969999999999</v>
      </c>
      <c r="E567" s="1">
        <v>-0.20469300000000001</v>
      </c>
      <c r="F567" s="1">
        <v>7.8413789999999997E-2</v>
      </c>
      <c r="G567" s="1">
        <v>-0.42565799999999998</v>
      </c>
      <c r="H567" s="1">
        <v>-0.71467789999999998</v>
      </c>
      <c r="I567" s="1">
        <v>4.6301599999999998E-2</v>
      </c>
      <c r="J567" s="1">
        <v>-0.39007589999999998</v>
      </c>
      <c r="K567" s="1">
        <v>-1.1559189999999999</v>
      </c>
      <c r="L567" s="1">
        <v>-3.8491829999999998E-2</v>
      </c>
      <c r="M567" s="1">
        <v>-0.51615679999999997</v>
      </c>
      <c r="N567" s="1">
        <v>-0.3953854</v>
      </c>
      <c r="O567" s="1">
        <v>2.41608</v>
      </c>
      <c r="P567" t="s">
        <v>1139</v>
      </c>
      <c r="Q567" s="5" t="s">
        <v>1</v>
      </c>
    </row>
    <row r="568" spans="1:17" x14ac:dyDescent="0.2">
      <c r="A568" s="1">
        <v>0.1830928</v>
      </c>
      <c r="B568" s="1">
        <v>-7.7202229999999997E-2</v>
      </c>
      <c r="C568" s="1">
        <v>1.640261</v>
      </c>
      <c r="D568" s="1">
        <v>-0.65899090000000005</v>
      </c>
      <c r="E568" s="1">
        <v>-0.38652340000000002</v>
      </c>
      <c r="F568" s="1">
        <v>0.150695</v>
      </c>
      <c r="G568" s="1">
        <v>0.34073340000000002</v>
      </c>
      <c r="H568" s="1">
        <v>-0.56638659999999996</v>
      </c>
      <c r="I568" s="1">
        <v>-0.85884269999999996</v>
      </c>
      <c r="J568" s="1">
        <v>6.5973270000000001E-2</v>
      </c>
      <c r="K568" s="1">
        <v>7.6954209999999995E-2</v>
      </c>
      <c r="L568" s="1">
        <v>-0.2615016</v>
      </c>
      <c r="M568" s="1">
        <v>-0.61854220000000004</v>
      </c>
      <c r="N568" s="1">
        <v>-1.342023</v>
      </c>
      <c r="O568" s="1">
        <v>2.1037439999999998</v>
      </c>
      <c r="P568" t="s">
        <v>838</v>
      </c>
      <c r="Q568" s="5" t="s">
        <v>1</v>
      </c>
    </row>
    <row r="569" spans="1:17" x14ac:dyDescent="0.2">
      <c r="A569" s="1">
        <v>0.99672450000000001</v>
      </c>
      <c r="B569" s="1">
        <v>-0.46995900000000002</v>
      </c>
      <c r="C569" s="1">
        <v>1.1936979999999999</v>
      </c>
      <c r="D569" s="1">
        <v>0.49259150000000002</v>
      </c>
      <c r="E569" s="1">
        <v>0.41693340000000001</v>
      </c>
      <c r="F569" s="1">
        <v>4.1695709999999997E-2</v>
      </c>
      <c r="G569" s="1">
        <v>-0.37049929999999998</v>
      </c>
      <c r="H569" s="1">
        <v>-1.5949390000000001</v>
      </c>
      <c r="I569" s="1">
        <v>0.289551</v>
      </c>
      <c r="J569" s="1">
        <v>-0.48471049999999999</v>
      </c>
      <c r="K569" s="1">
        <v>-0.52193429999999996</v>
      </c>
      <c r="L569" s="1">
        <v>-1.191141</v>
      </c>
      <c r="M569" s="1">
        <v>-1.3321149999999999</v>
      </c>
      <c r="N569" s="1">
        <v>0.12749389999999999</v>
      </c>
      <c r="O569" s="1">
        <v>2.1711960000000001</v>
      </c>
      <c r="P569" t="s">
        <v>1021</v>
      </c>
      <c r="Q569" s="5" t="s">
        <v>1</v>
      </c>
    </row>
    <row r="570" spans="1:17" x14ac:dyDescent="0.2">
      <c r="A570" s="1">
        <v>-1.1129899999999999</v>
      </c>
      <c r="B570" s="1">
        <v>-0.20726720000000001</v>
      </c>
      <c r="C570" s="1">
        <v>-0.43560300000000002</v>
      </c>
      <c r="D570" s="1">
        <v>-0.78725199999999995</v>
      </c>
      <c r="E570" s="1">
        <v>-0.17993899999999999</v>
      </c>
      <c r="F570" s="1">
        <v>0.52651840000000005</v>
      </c>
      <c r="G570" s="1">
        <v>0.96436909999999998</v>
      </c>
      <c r="H570" s="1">
        <v>1.4165030000000001</v>
      </c>
      <c r="I570" s="1">
        <v>-0.59285929999999998</v>
      </c>
      <c r="J570" s="1">
        <v>-0.19566990000000001</v>
      </c>
      <c r="K570" s="1">
        <v>0.83138219999999996</v>
      </c>
      <c r="L570" s="1">
        <v>0.97678960000000004</v>
      </c>
      <c r="M570" s="1">
        <v>1.407016</v>
      </c>
      <c r="N570" s="1">
        <v>-0.3712821</v>
      </c>
      <c r="O570" s="1">
        <v>-2.3011629999999998</v>
      </c>
      <c r="P570" t="s">
        <v>1361</v>
      </c>
      <c r="Q570" s="5" t="s">
        <v>1</v>
      </c>
    </row>
    <row r="571" spans="1:17" x14ac:dyDescent="0.2">
      <c r="A571" s="1">
        <v>-1.1572549999999999</v>
      </c>
      <c r="B571" s="1">
        <v>-0.81656039999999996</v>
      </c>
      <c r="C571" s="1">
        <v>-0.38708789999999998</v>
      </c>
      <c r="D571" s="1">
        <v>-1.444698</v>
      </c>
      <c r="E571" s="1">
        <v>-0.94001780000000001</v>
      </c>
      <c r="F571" s="1">
        <v>0.1239743</v>
      </c>
      <c r="G571" s="1">
        <v>0.57401219999999997</v>
      </c>
      <c r="H571" s="1">
        <v>1.7295959999999999</v>
      </c>
      <c r="I571" s="1">
        <v>-0.67225469999999998</v>
      </c>
      <c r="J571" s="1">
        <v>0.2223059</v>
      </c>
      <c r="K571" s="1">
        <v>0.58640899999999996</v>
      </c>
      <c r="L571" s="1">
        <v>0.97134350000000003</v>
      </c>
      <c r="M571" s="1">
        <v>1.496432</v>
      </c>
      <c r="N571" s="1">
        <v>-0.27523570000000003</v>
      </c>
      <c r="O571" s="1">
        <v>0.7617157</v>
      </c>
      <c r="P571" t="s">
        <v>1027</v>
      </c>
      <c r="Q571" s="5" t="s">
        <v>1</v>
      </c>
    </row>
    <row r="572" spans="1:17" x14ac:dyDescent="0.2">
      <c r="A572" s="1">
        <v>-1.06535</v>
      </c>
      <c r="B572" s="1">
        <v>-0.41434339999999997</v>
      </c>
      <c r="C572" s="1">
        <v>-0.6079466</v>
      </c>
      <c r="D572" s="1">
        <v>-1.159721</v>
      </c>
      <c r="E572" s="1">
        <v>-0.53882059999999998</v>
      </c>
      <c r="F572" s="1">
        <v>0.40889930000000002</v>
      </c>
      <c r="G572" s="1">
        <v>0.79989940000000004</v>
      </c>
      <c r="H572" s="1">
        <v>2.0676079999999999</v>
      </c>
      <c r="I572" s="1">
        <v>-1.2504789999999999</v>
      </c>
      <c r="J572" s="1">
        <v>-0.36838900000000002</v>
      </c>
      <c r="K572" s="1">
        <v>9.7394700000000001E-2</v>
      </c>
      <c r="L572" s="1">
        <v>0.95665160000000005</v>
      </c>
      <c r="M572" s="1">
        <v>1.6111599999999999</v>
      </c>
      <c r="N572" s="1">
        <v>-0.23415130000000001</v>
      </c>
      <c r="O572" s="1">
        <v>-0.1324873</v>
      </c>
      <c r="P572" t="s">
        <v>1363</v>
      </c>
      <c r="Q572" s="5" t="s">
        <v>1</v>
      </c>
    </row>
    <row r="573" spans="1:17" x14ac:dyDescent="0.2">
      <c r="A573" s="1">
        <v>-0.1581996</v>
      </c>
      <c r="B573" s="1">
        <v>-0.92206869999999996</v>
      </c>
      <c r="C573" s="1">
        <v>0.4124176</v>
      </c>
      <c r="D573" s="1">
        <v>-0.43390459999999997</v>
      </c>
      <c r="E573" s="1">
        <v>-0.15014</v>
      </c>
      <c r="F573" s="1">
        <v>-0.14985039999999999</v>
      </c>
      <c r="G573" s="1">
        <v>-0.35903889999999999</v>
      </c>
      <c r="H573" s="1">
        <v>0.13485359999999999</v>
      </c>
      <c r="I573" s="1">
        <v>-0.81729540000000001</v>
      </c>
      <c r="J573" s="1">
        <v>-0.37693650000000001</v>
      </c>
      <c r="K573" s="1">
        <v>0.80431909999999995</v>
      </c>
      <c r="L573" s="1">
        <v>1.175165</v>
      </c>
      <c r="M573" s="1">
        <v>0.30742829999999999</v>
      </c>
      <c r="N573" s="1">
        <v>6.3622059999999994E-2</v>
      </c>
      <c r="O573" s="1">
        <v>1.0116050000000001</v>
      </c>
      <c r="P573" t="s">
        <v>891</v>
      </c>
      <c r="Q573" s="5" t="s">
        <v>1</v>
      </c>
    </row>
    <row r="574" spans="1:17" x14ac:dyDescent="0.2">
      <c r="A574" s="1">
        <v>0.22287219999999999</v>
      </c>
      <c r="B574" s="1">
        <v>2.565515</v>
      </c>
      <c r="C574" s="1">
        <v>0.19298029999999999</v>
      </c>
      <c r="D574" s="1">
        <v>0.25218780000000002</v>
      </c>
      <c r="E574" s="1">
        <v>-0.24777769999999999</v>
      </c>
      <c r="F574" s="1">
        <v>-0.2553665</v>
      </c>
      <c r="G574" s="1">
        <v>-0.59557640000000001</v>
      </c>
      <c r="H574" s="1">
        <v>-0.81574120000000006</v>
      </c>
      <c r="I574" s="1">
        <v>-0.25454159999999998</v>
      </c>
      <c r="J574" s="1">
        <v>0.14461750000000001</v>
      </c>
      <c r="K574" s="1">
        <v>-0.5844724</v>
      </c>
      <c r="L574" s="1">
        <v>0.1213384</v>
      </c>
      <c r="M574" s="1">
        <v>-1.0276259999999999</v>
      </c>
      <c r="N574" s="1">
        <v>6.4306340000000003E-2</v>
      </c>
      <c r="O574" s="1">
        <v>-0.22241330000000001</v>
      </c>
      <c r="P574" t="s">
        <v>213</v>
      </c>
      <c r="Q574" s="5" t="s">
        <v>1</v>
      </c>
    </row>
    <row r="575" spans="1:17" x14ac:dyDescent="0.2">
      <c r="A575" s="1">
        <v>-0.44137179999999998</v>
      </c>
      <c r="B575" s="1">
        <v>-0.44398959999999998</v>
      </c>
      <c r="C575" s="1">
        <v>7.9745010000000005E-2</v>
      </c>
      <c r="D575" s="1">
        <v>-0.27273140000000001</v>
      </c>
      <c r="E575" s="1">
        <v>-0.37808910000000001</v>
      </c>
      <c r="F575" s="1">
        <v>-1.0940149999999999E-2</v>
      </c>
      <c r="G575" s="1">
        <v>0.3203918</v>
      </c>
      <c r="H575" s="1">
        <v>5.8017550000000001E-2</v>
      </c>
      <c r="I575" s="1">
        <v>-1.037042</v>
      </c>
      <c r="J575" s="1">
        <v>-0.30627979999999999</v>
      </c>
      <c r="K575" s="1">
        <v>0.88220330000000002</v>
      </c>
      <c r="L575" s="1">
        <v>0.51602859999999995</v>
      </c>
      <c r="M575" s="1">
        <v>0.56348690000000001</v>
      </c>
      <c r="N575" s="1">
        <v>-0.39194489999999998</v>
      </c>
      <c r="O575" s="1">
        <v>1.2255050000000001</v>
      </c>
      <c r="P575" t="s">
        <v>1375</v>
      </c>
      <c r="Q575" s="5" t="s">
        <v>1</v>
      </c>
    </row>
    <row r="576" spans="1:17" x14ac:dyDescent="0.2">
      <c r="A576" s="1">
        <v>-1.5801609999999999</v>
      </c>
      <c r="B576" s="1">
        <v>-1.4790719999999999</v>
      </c>
      <c r="C576" s="1">
        <v>-1.6699299999999999</v>
      </c>
      <c r="D576" s="1">
        <v>0.68504200000000004</v>
      </c>
      <c r="E576" s="1">
        <v>0.62889050000000002</v>
      </c>
      <c r="F576" s="1">
        <v>0.59621239999999998</v>
      </c>
      <c r="G576" s="1">
        <v>0.64121030000000001</v>
      </c>
      <c r="H576" s="1">
        <v>0.48383680000000001</v>
      </c>
      <c r="I576" s="1">
        <v>0.7181727</v>
      </c>
      <c r="J576" s="1">
        <v>0.71430289999999996</v>
      </c>
      <c r="K576" s="1">
        <v>0.60392080000000004</v>
      </c>
      <c r="L576" s="1">
        <v>0.59441699999999997</v>
      </c>
      <c r="M576" s="1">
        <v>0.54330120000000004</v>
      </c>
      <c r="N576" s="1">
        <v>0.58310689999999998</v>
      </c>
      <c r="O576" s="1">
        <v>-1.4985930000000001</v>
      </c>
      <c r="P576" t="s">
        <v>1616</v>
      </c>
      <c r="Q576" s="5" t="s">
        <v>1</v>
      </c>
    </row>
    <row r="577" spans="1:17" x14ac:dyDescent="0.2">
      <c r="A577" s="1">
        <v>1.504257</v>
      </c>
      <c r="B577" s="1">
        <v>-0.38814749999999998</v>
      </c>
      <c r="C577" s="1">
        <v>2.3795639999999998</v>
      </c>
      <c r="D577" s="1">
        <v>-0.38318960000000002</v>
      </c>
      <c r="E577" s="1">
        <v>-0.44322709999999998</v>
      </c>
      <c r="F577" s="1">
        <v>-0.16566810000000001</v>
      </c>
      <c r="G577" s="1">
        <v>-0.46388610000000002</v>
      </c>
      <c r="H577" s="1">
        <v>-0.60429849999999996</v>
      </c>
      <c r="I577" s="1">
        <v>-0.6894129</v>
      </c>
      <c r="J577" s="1">
        <v>-0.4453067</v>
      </c>
      <c r="K577" s="1">
        <v>-0.1782378</v>
      </c>
      <c r="L577" s="1">
        <v>-0.71170710000000004</v>
      </c>
      <c r="M577" s="1">
        <v>7.0011799999999999E-2</v>
      </c>
      <c r="N577" s="1">
        <v>0.45605420000000002</v>
      </c>
      <c r="O577" s="1">
        <v>-0.41527350000000002</v>
      </c>
      <c r="P577" t="s">
        <v>1093</v>
      </c>
      <c r="Q577" s="5" t="s">
        <v>1</v>
      </c>
    </row>
    <row r="578" spans="1:17" x14ac:dyDescent="0.2">
      <c r="A578" s="1">
        <v>0.28378599999999998</v>
      </c>
      <c r="B578" s="1">
        <v>0.13504540000000001</v>
      </c>
      <c r="C578" s="1">
        <v>1.4551240000000001</v>
      </c>
      <c r="D578" s="1">
        <v>-0.14301610000000001</v>
      </c>
      <c r="E578" s="1">
        <v>-0.73179660000000002</v>
      </c>
      <c r="F578" s="1">
        <v>0.35549720000000001</v>
      </c>
      <c r="G578" s="1">
        <v>0.46858379999999999</v>
      </c>
      <c r="H578" s="1">
        <v>0.47368719999999997</v>
      </c>
      <c r="I578" s="1">
        <v>-0.54430809999999996</v>
      </c>
      <c r="J578" s="1">
        <v>-1.376393</v>
      </c>
      <c r="K578" s="1">
        <v>-5.2518740000000001E-2</v>
      </c>
      <c r="L578" s="1">
        <v>9.497092E-2</v>
      </c>
      <c r="M578" s="1">
        <v>-0.2111643</v>
      </c>
      <c r="N578" s="1">
        <v>-1.1049880000000001</v>
      </c>
      <c r="O578" s="1">
        <v>0.13185269999999999</v>
      </c>
      <c r="P578" t="s">
        <v>523</v>
      </c>
      <c r="Q578" s="5" t="s">
        <v>1</v>
      </c>
    </row>
    <row r="579" spans="1:17" x14ac:dyDescent="0.2">
      <c r="A579" s="1">
        <v>-0.2096702</v>
      </c>
      <c r="B579" s="1">
        <v>0.85150219999999999</v>
      </c>
      <c r="C579" s="1">
        <v>1.2045239999999999</v>
      </c>
      <c r="D579" s="1">
        <v>-4.5822229999999999E-3</v>
      </c>
      <c r="E579" s="1">
        <v>-0.70114929999999998</v>
      </c>
      <c r="F579" s="1">
        <v>-0.1123135</v>
      </c>
      <c r="G579" s="1">
        <v>0.22394049999999999</v>
      </c>
      <c r="H579" s="1">
        <v>0.211648</v>
      </c>
      <c r="I579" s="1">
        <v>-0.26010250000000001</v>
      </c>
      <c r="J579" s="1">
        <v>3.6083369999999997E-2</v>
      </c>
      <c r="K579" s="1">
        <v>3.8639369999999999E-2</v>
      </c>
      <c r="L579" s="1">
        <v>-0.13895170000000001</v>
      </c>
      <c r="M579" s="1">
        <v>-3.4165689999999999E-2</v>
      </c>
      <c r="N579" s="1">
        <v>5.6783590000000002E-2</v>
      </c>
      <c r="O579" s="1">
        <v>-1.6501520000000001</v>
      </c>
      <c r="P579" t="s">
        <v>214</v>
      </c>
      <c r="Q579" s="5" t="s">
        <v>1</v>
      </c>
    </row>
    <row r="580" spans="1:17" x14ac:dyDescent="0.2">
      <c r="A580" s="1">
        <v>0.3817449</v>
      </c>
      <c r="B580" s="1">
        <v>0.53395389999999998</v>
      </c>
      <c r="C580" s="1">
        <v>1.1733990000000001</v>
      </c>
      <c r="D580" s="1">
        <v>0.84325799999999995</v>
      </c>
      <c r="E580" s="1">
        <v>0.30937439999999999</v>
      </c>
      <c r="F580" s="1">
        <v>-0.13192699999999999</v>
      </c>
      <c r="G580" s="1">
        <v>-0.54389869999999996</v>
      </c>
      <c r="H580" s="1">
        <v>-1.5069870000000001</v>
      </c>
      <c r="I580" s="1">
        <v>6.4008869999999995E-2</v>
      </c>
      <c r="J580" s="1">
        <v>-0.49144860000000001</v>
      </c>
      <c r="K580" s="1">
        <v>-0.52701629999999999</v>
      </c>
      <c r="L580" s="1">
        <v>-0.82828100000000004</v>
      </c>
      <c r="M580" s="1">
        <v>-1.4227510000000001</v>
      </c>
      <c r="N580" s="1">
        <v>-0.55012439999999996</v>
      </c>
      <c r="O580" s="1">
        <v>2.3437220000000001</v>
      </c>
      <c r="P580" t="s">
        <v>1052</v>
      </c>
      <c r="Q580" s="5" t="s">
        <v>1</v>
      </c>
    </row>
    <row r="581" spans="1:17" x14ac:dyDescent="0.2">
      <c r="A581" s="1">
        <v>-0.55720460000000005</v>
      </c>
      <c r="B581" s="1">
        <v>-0.37952419999999998</v>
      </c>
      <c r="C581" s="1">
        <v>-1.8653690000000001</v>
      </c>
      <c r="D581" s="1">
        <v>0.10982260000000001</v>
      </c>
      <c r="E581" s="1">
        <v>0.51013120000000001</v>
      </c>
      <c r="F581" s="1">
        <v>0.88204919999999998</v>
      </c>
      <c r="G581" s="1">
        <v>0.81901950000000001</v>
      </c>
      <c r="H581" s="1">
        <v>0.29406070000000001</v>
      </c>
      <c r="I581" s="1">
        <v>-0.1085535</v>
      </c>
      <c r="J581" s="1">
        <v>0.57154039999999995</v>
      </c>
      <c r="K581" s="1">
        <v>0.89676940000000005</v>
      </c>
      <c r="L581" s="1">
        <v>0.94348330000000002</v>
      </c>
      <c r="M581" s="1">
        <v>1.195716</v>
      </c>
      <c r="N581" s="1">
        <v>-1.423403</v>
      </c>
      <c r="O581" s="1">
        <v>-1.8261989999999999</v>
      </c>
      <c r="P581" t="s">
        <v>588</v>
      </c>
      <c r="Q581" s="5" t="s">
        <v>1</v>
      </c>
    </row>
    <row r="582" spans="1:17" x14ac:dyDescent="0.2">
      <c r="A582" s="1">
        <v>1.090171</v>
      </c>
      <c r="B582" s="1">
        <v>0.45002629999999999</v>
      </c>
      <c r="C582" s="1">
        <v>-0.74614000000000003</v>
      </c>
      <c r="D582" s="1">
        <v>0.6061974</v>
      </c>
      <c r="E582" s="1">
        <v>-0.38807449999999999</v>
      </c>
      <c r="F582" s="1">
        <v>0.217476</v>
      </c>
      <c r="G582" s="1">
        <v>-0.2497685</v>
      </c>
      <c r="H582" s="1">
        <v>-0.3321519</v>
      </c>
      <c r="I582" s="1">
        <v>-0.56033949999999999</v>
      </c>
      <c r="J582" s="1">
        <v>-0.12131169999999999</v>
      </c>
      <c r="K582" s="1">
        <v>0.62353449999999999</v>
      </c>
      <c r="L582" s="1">
        <v>-6.4842109999999994E-2</v>
      </c>
      <c r="M582" s="1">
        <v>8.7117479999999997E-2</v>
      </c>
      <c r="N582" s="1">
        <v>-0.93161850000000002</v>
      </c>
      <c r="O582" s="1">
        <v>0.1038116</v>
      </c>
      <c r="P582" t="s">
        <v>828</v>
      </c>
      <c r="Q582" s="5" t="s">
        <v>1</v>
      </c>
    </row>
    <row r="583" spans="1:17" x14ac:dyDescent="0.2">
      <c r="A583" s="1">
        <v>-0.59834690000000001</v>
      </c>
      <c r="B583" s="1">
        <v>0.42638759999999998</v>
      </c>
      <c r="C583" s="1">
        <v>-2.8507049999999999E-2</v>
      </c>
      <c r="D583" s="1">
        <v>-0.97231650000000003</v>
      </c>
      <c r="E583" s="1">
        <v>0.86397210000000002</v>
      </c>
      <c r="F583" s="1">
        <v>-0.12267119999999999</v>
      </c>
      <c r="G583" s="1">
        <v>-0.23184350000000001</v>
      </c>
      <c r="H583" s="1">
        <v>0.44874389999999997</v>
      </c>
      <c r="I583" s="1">
        <v>0.25960889999999998</v>
      </c>
      <c r="J583" s="1">
        <v>-0.23378760000000001</v>
      </c>
      <c r="K583" s="1">
        <v>-0.6183843</v>
      </c>
      <c r="L583" s="1">
        <v>0.62502809999999998</v>
      </c>
      <c r="M583" s="1">
        <v>0.4341372</v>
      </c>
      <c r="N583" s="1">
        <v>0.44787189999999999</v>
      </c>
      <c r="O583" s="1">
        <v>-0.62836550000000002</v>
      </c>
      <c r="P583" t="s">
        <v>1561</v>
      </c>
      <c r="Q583" s="5" t="s">
        <v>1</v>
      </c>
    </row>
    <row r="584" spans="1:17" x14ac:dyDescent="0.2">
      <c r="A584" s="1">
        <v>-0.93256989999999995</v>
      </c>
      <c r="B584" s="1">
        <v>-0.10269789999999999</v>
      </c>
      <c r="C584" s="1">
        <v>1.6587780000000001</v>
      </c>
      <c r="D584" s="1">
        <v>1.002103</v>
      </c>
      <c r="E584" s="1">
        <v>0.79721889999999995</v>
      </c>
      <c r="F584" s="1">
        <v>0.38352419999999998</v>
      </c>
      <c r="G584" s="1">
        <v>-0.1964128</v>
      </c>
      <c r="H584" s="1">
        <v>-0.45937790000000001</v>
      </c>
      <c r="I584" s="1">
        <v>0.19152859999999999</v>
      </c>
      <c r="J584" s="1">
        <v>-0.2338491</v>
      </c>
      <c r="K584" s="1">
        <v>-0.75495100000000004</v>
      </c>
      <c r="L584" s="1">
        <v>-0.59341509999999997</v>
      </c>
      <c r="M584" s="1">
        <v>-0.57043560000000004</v>
      </c>
      <c r="N584" s="1">
        <v>7.9110940000000005E-3</v>
      </c>
      <c r="O584" s="1">
        <v>-0.91420970000000001</v>
      </c>
      <c r="P584" t="s">
        <v>215</v>
      </c>
      <c r="Q584" s="5" t="s">
        <v>1</v>
      </c>
    </row>
    <row r="585" spans="1:17" x14ac:dyDescent="0.2">
      <c r="A585" s="1">
        <v>-0.55181630000000004</v>
      </c>
      <c r="B585" s="1">
        <v>0.41873189999999999</v>
      </c>
      <c r="C585" s="1">
        <v>-6.3316220000000006E-2</v>
      </c>
      <c r="D585" s="1">
        <v>-0.69381230000000005</v>
      </c>
      <c r="E585" s="1">
        <v>-0.87022569999999999</v>
      </c>
      <c r="F585" s="1">
        <v>1.2245219999999999E-2</v>
      </c>
      <c r="G585" s="1">
        <v>5.044506E-2</v>
      </c>
      <c r="H585" s="1">
        <v>9.4090889999999996E-2</v>
      </c>
      <c r="I585" s="1">
        <v>0.52719629999999995</v>
      </c>
      <c r="J585" s="1">
        <v>-1.7362240000000001E-2</v>
      </c>
      <c r="K585" s="1">
        <v>-0.45564569999999999</v>
      </c>
      <c r="L585" s="1">
        <v>0.69024989999999997</v>
      </c>
      <c r="M585" s="1">
        <v>0.13590530000000001</v>
      </c>
      <c r="N585" s="1">
        <v>1.1571480000000001</v>
      </c>
      <c r="O585" s="1">
        <v>0.1007181</v>
      </c>
      <c r="P585" t="s">
        <v>216</v>
      </c>
      <c r="Q585" s="5" t="s">
        <v>1</v>
      </c>
    </row>
    <row r="586" spans="1:17" x14ac:dyDescent="0.2">
      <c r="A586" s="1">
        <v>-0.2293412</v>
      </c>
      <c r="B586" s="1">
        <v>-0.78278210000000004</v>
      </c>
      <c r="C586" s="1">
        <v>0.2014542</v>
      </c>
      <c r="D586" s="1">
        <v>0.38475670000000001</v>
      </c>
      <c r="E586" s="1">
        <v>-2.9546699999999999E-2</v>
      </c>
      <c r="F586" s="1">
        <v>0.42575469999999999</v>
      </c>
      <c r="G586" s="1">
        <v>-0.48123100000000002</v>
      </c>
      <c r="H586" s="1">
        <v>1.466306E-2</v>
      </c>
      <c r="I586" s="1">
        <v>-0.43101840000000002</v>
      </c>
      <c r="J586" s="1">
        <v>-0.92886840000000004</v>
      </c>
      <c r="K586" s="1">
        <v>0.40064630000000001</v>
      </c>
      <c r="L586" s="1">
        <v>0.48417399999999999</v>
      </c>
      <c r="M586" s="1">
        <v>1.1354200000000001</v>
      </c>
      <c r="N586" s="1">
        <v>-0.10277509999999999</v>
      </c>
      <c r="O586" s="1">
        <v>0.10411769999999999</v>
      </c>
      <c r="P586" t="s">
        <v>738</v>
      </c>
      <c r="Q586" s="5" t="s">
        <v>1</v>
      </c>
    </row>
    <row r="587" spans="1:17" x14ac:dyDescent="0.2">
      <c r="A587" s="1">
        <v>-0.43415670000000001</v>
      </c>
      <c r="B587" s="1">
        <v>0.55119609999999997</v>
      </c>
      <c r="C587" s="1">
        <v>-1.712124</v>
      </c>
      <c r="D587" s="1">
        <v>0.50963729999999996</v>
      </c>
      <c r="E587" s="1">
        <v>0.65714530000000004</v>
      </c>
      <c r="F587" s="1">
        <v>0.44938430000000001</v>
      </c>
      <c r="G587" s="1">
        <v>0.60174749999999999</v>
      </c>
      <c r="H587" s="1">
        <v>0.49031219999999998</v>
      </c>
      <c r="I587" s="1">
        <v>0.75500319999999999</v>
      </c>
      <c r="J587" s="1">
        <v>0.68581740000000002</v>
      </c>
      <c r="K587" s="1">
        <v>0.40532560000000001</v>
      </c>
      <c r="L587" s="1">
        <v>0.35948079999999999</v>
      </c>
      <c r="M587" s="1">
        <v>0.16409199999999999</v>
      </c>
      <c r="N587" s="1">
        <v>-1.7949390000000001</v>
      </c>
      <c r="O587" s="1">
        <v>-2.05897</v>
      </c>
      <c r="P587" t="s">
        <v>1599</v>
      </c>
      <c r="Q587" s="5" t="s">
        <v>1</v>
      </c>
    </row>
    <row r="588" spans="1:17" x14ac:dyDescent="0.2">
      <c r="A588" s="1">
        <v>0.52922400000000003</v>
      </c>
      <c r="B588" s="1">
        <v>0.43175469999999999</v>
      </c>
      <c r="C588" s="1">
        <v>-0.12793450000000001</v>
      </c>
      <c r="D588" s="1">
        <v>0.77865059999999997</v>
      </c>
      <c r="E588" s="1">
        <v>0.4206606</v>
      </c>
      <c r="F588" s="1">
        <v>0.50338490000000002</v>
      </c>
      <c r="G588" s="1">
        <v>0.30585390000000001</v>
      </c>
      <c r="H588" s="1">
        <v>0.38810070000000002</v>
      </c>
      <c r="I588" s="1">
        <v>0.46816609999999997</v>
      </c>
      <c r="J588" s="1">
        <v>-9.1859339999999998E-2</v>
      </c>
      <c r="K588" s="1">
        <v>-2.101954E-2</v>
      </c>
      <c r="L588" s="1">
        <v>-0.1009626</v>
      </c>
      <c r="M588" s="1">
        <v>-0.19555700000000001</v>
      </c>
      <c r="N588" s="1">
        <v>-1.293947</v>
      </c>
      <c r="O588" s="1">
        <v>-3.0710809999999999</v>
      </c>
      <c r="P588" t="s">
        <v>1519</v>
      </c>
      <c r="Q588" s="5" t="s">
        <v>1</v>
      </c>
    </row>
    <row r="589" spans="1:17" x14ac:dyDescent="0.2">
      <c r="A589" s="1">
        <v>1.151186</v>
      </c>
      <c r="B589" s="1">
        <v>8.7731939999999994E-2</v>
      </c>
      <c r="C589" s="1">
        <v>1.660482</v>
      </c>
      <c r="D589" s="1">
        <v>0.35119620000000001</v>
      </c>
      <c r="E589" s="1">
        <v>-8.2472000000000004E-2</v>
      </c>
      <c r="F589" s="1">
        <v>-0.9979498</v>
      </c>
      <c r="G589" s="1">
        <v>-0.89936709999999997</v>
      </c>
      <c r="H589" s="1">
        <v>-1.0053799999999999</v>
      </c>
      <c r="I589" s="1">
        <v>0.56246649999999998</v>
      </c>
      <c r="J589" s="1">
        <v>-0.22557959999999999</v>
      </c>
      <c r="K589" s="1">
        <v>-0.1929621</v>
      </c>
      <c r="L589" s="1">
        <v>-1.45204</v>
      </c>
      <c r="M589" s="1">
        <v>-1.025401</v>
      </c>
      <c r="N589" s="1">
        <v>1.0379210000000001</v>
      </c>
      <c r="O589" s="1">
        <v>0.94169179999999997</v>
      </c>
      <c r="P589" t="s">
        <v>619</v>
      </c>
      <c r="Q589" s="5" t="s">
        <v>1</v>
      </c>
    </row>
    <row r="590" spans="1:17" x14ac:dyDescent="0.2">
      <c r="A590" s="1">
        <v>-0.62097530000000001</v>
      </c>
      <c r="B590" s="1">
        <v>-0.56773560000000001</v>
      </c>
      <c r="C590" s="1">
        <v>1.3923810000000001</v>
      </c>
      <c r="D590" s="1">
        <v>-1.4058729999999999</v>
      </c>
      <c r="E590" s="1">
        <v>-0.72577639999999999</v>
      </c>
      <c r="F590" s="1">
        <v>-0.29101929999999998</v>
      </c>
      <c r="G590" s="1">
        <v>0.13202810000000001</v>
      </c>
      <c r="H590" s="1">
        <v>1.042643</v>
      </c>
      <c r="I590" s="1">
        <v>-0.83364689999999997</v>
      </c>
      <c r="J590" s="1">
        <v>-0.77529380000000003</v>
      </c>
      <c r="K590" s="1">
        <v>0.22231419999999999</v>
      </c>
      <c r="L590" s="1">
        <v>0.47900540000000003</v>
      </c>
      <c r="M590" s="1">
        <v>1.5431029999999999</v>
      </c>
      <c r="N590" s="1">
        <v>-0.77219360000000004</v>
      </c>
      <c r="O590" s="1">
        <v>1.5291490000000001</v>
      </c>
      <c r="P590" t="s">
        <v>217</v>
      </c>
      <c r="Q590" s="5" t="s">
        <v>1</v>
      </c>
    </row>
    <row r="591" spans="1:17" x14ac:dyDescent="0.2">
      <c r="A591" s="1">
        <v>0.73266889999999996</v>
      </c>
      <c r="B591" s="1">
        <v>0.24151220000000001</v>
      </c>
      <c r="C591" s="1">
        <v>1.134787</v>
      </c>
      <c r="D591" s="1">
        <v>0.55311569999999999</v>
      </c>
      <c r="E591" s="1">
        <v>0.3710502</v>
      </c>
      <c r="F591" s="1">
        <v>-0.15992049999999999</v>
      </c>
      <c r="G591" s="1">
        <v>-0.12643170000000001</v>
      </c>
      <c r="H591" s="1">
        <v>-1.3525229999999999</v>
      </c>
      <c r="I591" s="1">
        <v>-9.5326579999999994E-2</v>
      </c>
      <c r="J591" s="1">
        <v>-0.53992640000000003</v>
      </c>
      <c r="K591" s="1">
        <v>0.1390517</v>
      </c>
      <c r="L591" s="1">
        <v>-1.1516150000000001</v>
      </c>
      <c r="M591" s="1">
        <v>-1.473951</v>
      </c>
      <c r="N591" s="1">
        <v>0.17423089999999999</v>
      </c>
      <c r="O591" s="1">
        <v>1.088524</v>
      </c>
      <c r="P591" t="s">
        <v>218</v>
      </c>
      <c r="Q591" s="5" t="s">
        <v>1</v>
      </c>
    </row>
    <row r="592" spans="1:17" x14ac:dyDescent="0.2">
      <c r="A592" s="1">
        <v>1.0583899999999999</v>
      </c>
      <c r="B592" s="1">
        <v>0.14186509999999999</v>
      </c>
      <c r="C592" s="1">
        <v>1.4130469999999999</v>
      </c>
      <c r="D592" s="1">
        <v>0.49073919999999999</v>
      </c>
      <c r="E592" s="1">
        <v>0.29886089999999998</v>
      </c>
      <c r="F592" s="1">
        <v>-5.1332540000000003E-2</v>
      </c>
      <c r="G592" s="1">
        <v>-0.95185549999999997</v>
      </c>
      <c r="H592" s="1">
        <v>-1.4081859999999999</v>
      </c>
      <c r="I592" s="1">
        <v>0.35007559999999999</v>
      </c>
      <c r="J592" s="1">
        <v>-0.32806410000000003</v>
      </c>
      <c r="K592" s="1">
        <v>-0.25597599999999998</v>
      </c>
      <c r="L592" s="1">
        <v>-0.2350035</v>
      </c>
      <c r="M592" s="1">
        <v>-1.52156</v>
      </c>
      <c r="N592" s="1">
        <v>0.1079719</v>
      </c>
      <c r="O592" s="1">
        <v>0.5605175</v>
      </c>
      <c r="P592" t="s">
        <v>574</v>
      </c>
      <c r="Q592" s="5" t="s">
        <v>1</v>
      </c>
    </row>
    <row r="593" spans="1:17" x14ac:dyDescent="0.2">
      <c r="A593" s="1">
        <v>0.58498870000000003</v>
      </c>
      <c r="B593" s="1">
        <v>0.25458839999999999</v>
      </c>
      <c r="C593" s="1">
        <v>1.275112</v>
      </c>
      <c r="D593" s="1">
        <v>0.37589539999999999</v>
      </c>
      <c r="E593" s="1">
        <v>0.40396300000000002</v>
      </c>
      <c r="F593" s="1">
        <v>-0.20217579999999999</v>
      </c>
      <c r="G593" s="1">
        <v>-0.60363500000000003</v>
      </c>
      <c r="H593" s="1">
        <v>-1.257374</v>
      </c>
      <c r="I593" s="1">
        <v>0.33333220000000002</v>
      </c>
      <c r="J593" s="1">
        <v>-4.6787809999999999E-2</v>
      </c>
      <c r="K593" s="1">
        <v>-0.65399839999999998</v>
      </c>
      <c r="L593" s="1">
        <v>-0.79549080000000005</v>
      </c>
      <c r="M593" s="1">
        <v>-2.1775600000000002</v>
      </c>
      <c r="N593" s="1">
        <v>0.57969179999999998</v>
      </c>
      <c r="O593" s="1">
        <v>1.6523300000000001</v>
      </c>
      <c r="P593" t="s">
        <v>954</v>
      </c>
      <c r="Q593" s="5" t="s">
        <v>1</v>
      </c>
    </row>
    <row r="594" spans="1:17" x14ac:dyDescent="0.2">
      <c r="A594" s="1">
        <v>0.96523170000000003</v>
      </c>
      <c r="B594" s="1">
        <v>0.2004495</v>
      </c>
      <c r="C594" s="1">
        <v>1.245004</v>
      </c>
      <c r="D594" s="1">
        <v>0.50094059999999996</v>
      </c>
      <c r="E594" s="1">
        <v>0.36071530000000002</v>
      </c>
      <c r="F594" s="1">
        <v>-0.18276970000000001</v>
      </c>
      <c r="G594" s="1">
        <v>-0.990483</v>
      </c>
      <c r="H594" s="1">
        <v>-1.8310930000000001</v>
      </c>
      <c r="I594" s="1">
        <v>0.44072719999999999</v>
      </c>
      <c r="J594" s="1">
        <v>0.2389426</v>
      </c>
      <c r="K594" s="1">
        <v>-0.31170880000000001</v>
      </c>
      <c r="L594" s="1">
        <v>-1.1928540000000001</v>
      </c>
      <c r="M594" s="1">
        <v>-1.6597519999999999</v>
      </c>
      <c r="N594" s="1">
        <v>1.019755</v>
      </c>
      <c r="O594" s="1">
        <v>1.107564</v>
      </c>
      <c r="P594" t="s">
        <v>761</v>
      </c>
      <c r="Q594" s="5" t="s">
        <v>1</v>
      </c>
    </row>
    <row r="595" spans="1:17" x14ac:dyDescent="0.2">
      <c r="A595" s="1">
        <v>0.8390936</v>
      </c>
      <c r="B595" s="1">
        <v>-5.5180399999999998E-2</v>
      </c>
      <c r="C595" s="1">
        <v>1.4044540000000001</v>
      </c>
      <c r="D595" s="1">
        <v>0.38971919999999999</v>
      </c>
      <c r="E595" s="1">
        <v>0.26866430000000002</v>
      </c>
      <c r="F595" s="1">
        <v>-0.35551359999999999</v>
      </c>
      <c r="G595" s="1">
        <v>-1.022095</v>
      </c>
      <c r="H595" s="1">
        <v>-0.86850910000000003</v>
      </c>
      <c r="I595" s="1">
        <v>-0.16670460000000001</v>
      </c>
      <c r="J595" s="1">
        <v>-0.3521859</v>
      </c>
      <c r="K595" s="1">
        <v>-0.55668320000000004</v>
      </c>
      <c r="L595" s="1">
        <v>-1.23176</v>
      </c>
      <c r="M595" s="1">
        <v>-1.1378820000000001</v>
      </c>
      <c r="N595" s="1">
        <v>1.145502</v>
      </c>
      <c r="O595" s="1">
        <v>1.4988710000000001</v>
      </c>
      <c r="P595" t="s">
        <v>552</v>
      </c>
      <c r="Q595" s="5" t="s">
        <v>1</v>
      </c>
    </row>
    <row r="596" spans="1:17" x14ac:dyDescent="0.2">
      <c r="A596" s="1">
        <v>0.61830169999999995</v>
      </c>
      <c r="B596" s="1">
        <v>1.132961E-2</v>
      </c>
      <c r="C596" s="1">
        <v>2.5088560000000002</v>
      </c>
      <c r="D596" s="1">
        <v>-0.41440729999999998</v>
      </c>
      <c r="E596" s="1">
        <v>-0.46234120000000001</v>
      </c>
      <c r="F596" s="1">
        <v>-0.52952120000000003</v>
      </c>
      <c r="G596" s="1">
        <v>-0.27234140000000001</v>
      </c>
      <c r="H596" s="1">
        <v>-0.6735873</v>
      </c>
      <c r="I596" s="1">
        <v>-0.30221949999999997</v>
      </c>
      <c r="J596" s="1">
        <v>-0.41035359999999999</v>
      </c>
      <c r="K596" s="1">
        <v>-0.50747900000000001</v>
      </c>
      <c r="L596" s="1">
        <v>-0.23494219999999999</v>
      </c>
      <c r="M596" s="1">
        <v>-0.5108452</v>
      </c>
      <c r="N596" s="1">
        <v>0.48542000000000002</v>
      </c>
      <c r="O596" s="1">
        <v>0.43203429999999998</v>
      </c>
      <c r="P596" t="s">
        <v>1395</v>
      </c>
      <c r="Q596" s="5" t="s">
        <v>1</v>
      </c>
    </row>
    <row r="597" spans="1:17" x14ac:dyDescent="0.2">
      <c r="A597" s="1">
        <v>0.94193420000000005</v>
      </c>
      <c r="B597" s="1">
        <v>0.19281709999999999</v>
      </c>
      <c r="C597" s="1">
        <v>1.456164</v>
      </c>
      <c r="D597" s="1">
        <v>0.53037630000000002</v>
      </c>
      <c r="E597" s="1">
        <v>0.26754729999999999</v>
      </c>
      <c r="F597" s="1">
        <v>-0.30347809999999997</v>
      </c>
      <c r="G597" s="1">
        <v>-1.1025400000000001</v>
      </c>
      <c r="H597" s="1">
        <v>-1.6400669999999999</v>
      </c>
      <c r="I597" s="1">
        <v>0.32419369999999997</v>
      </c>
      <c r="J597" s="1">
        <v>0.20131160000000001</v>
      </c>
      <c r="K597" s="1">
        <v>-0.42918800000000001</v>
      </c>
      <c r="L597" s="1">
        <v>-0.99804910000000002</v>
      </c>
      <c r="M597" s="1">
        <v>-1.78721</v>
      </c>
      <c r="N597" s="1">
        <v>1.1540170000000001</v>
      </c>
      <c r="O597" s="1">
        <v>1.07792</v>
      </c>
      <c r="P597" t="s">
        <v>576</v>
      </c>
      <c r="Q597" s="5" t="s">
        <v>1</v>
      </c>
    </row>
    <row r="598" spans="1:17" x14ac:dyDescent="0.2">
      <c r="A598" s="1">
        <v>0.39780280000000001</v>
      </c>
      <c r="B598" s="1">
        <v>-1.0238510000000001</v>
      </c>
      <c r="C598" s="1">
        <v>1.271496</v>
      </c>
      <c r="D598" s="1">
        <v>6.2532149999999995E-2</v>
      </c>
      <c r="E598" s="1">
        <v>-0.19240869999999999</v>
      </c>
      <c r="F598" s="1">
        <v>0.29271190000000002</v>
      </c>
      <c r="G598" s="1">
        <v>-0.44410100000000002</v>
      </c>
      <c r="H598" s="1">
        <v>-0.31887579999999999</v>
      </c>
      <c r="I598" s="1">
        <v>-0.24442839999999999</v>
      </c>
      <c r="J598" s="1">
        <v>0.14167850000000001</v>
      </c>
      <c r="K598" s="1">
        <v>-0.24428279999999999</v>
      </c>
      <c r="L598" s="1">
        <v>0.32449329999999998</v>
      </c>
      <c r="M598" s="1">
        <v>-0.25300919999999999</v>
      </c>
      <c r="N598" s="1">
        <v>0.54481769999999996</v>
      </c>
      <c r="O598" s="1">
        <v>-0.32967669999999999</v>
      </c>
      <c r="P598" t="s">
        <v>1486</v>
      </c>
      <c r="Q598" s="5" t="s">
        <v>1</v>
      </c>
    </row>
    <row r="599" spans="1:17" x14ac:dyDescent="0.2">
      <c r="A599" s="1">
        <v>0.16942460000000001</v>
      </c>
      <c r="B599" s="1">
        <v>0.347719</v>
      </c>
      <c r="C599" s="1">
        <v>1.9791080000000001</v>
      </c>
      <c r="D599" s="1">
        <v>-0.48211549999999997</v>
      </c>
      <c r="E599" s="1">
        <v>-0.37454959999999998</v>
      </c>
      <c r="F599" s="1">
        <v>-0.58397920000000003</v>
      </c>
      <c r="G599" s="1">
        <v>-0.47081440000000002</v>
      </c>
      <c r="H599" s="1">
        <v>-0.70620260000000001</v>
      </c>
      <c r="I599" s="1">
        <v>-0.3380803</v>
      </c>
      <c r="J599" s="1">
        <v>-1.006321</v>
      </c>
      <c r="K599" s="1">
        <v>-0.37614550000000002</v>
      </c>
      <c r="L599" s="1">
        <v>-0.82206230000000002</v>
      </c>
      <c r="M599" s="1">
        <v>-0.8011781</v>
      </c>
      <c r="N599" s="1">
        <v>1.651699</v>
      </c>
      <c r="O599" s="1">
        <v>1.8539680000000001</v>
      </c>
      <c r="P599" t="s">
        <v>972</v>
      </c>
      <c r="Q599" s="5" t="s">
        <v>1</v>
      </c>
    </row>
    <row r="600" spans="1:17" x14ac:dyDescent="0.2">
      <c r="A600" s="1">
        <v>0.26634249999999998</v>
      </c>
      <c r="B600" s="1">
        <v>0.3357849</v>
      </c>
      <c r="C600" s="1">
        <v>-0.39931820000000001</v>
      </c>
      <c r="D600" s="1">
        <v>0.28024179999999999</v>
      </c>
      <c r="E600" s="1">
        <v>0.60019920000000004</v>
      </c>
      <c r="F600" s="1">
        <v>0.68654040000000005</v>
      </c>
      <c r="G600" s="1">
        <v>-1.2630969999999999</v>
      </c>
      <c r="H600" s="1">
        <v>9.7684880000000002E-2</v>
      </c>
      <c r="I600" s="1">
        <v>1.1752530000000001</v>
      </c>
      <c r="J600" s="1">
        <v>-0.37903959999999998</v>
      </c>
      <c r="K600" s="1">
        <v>0.42522510000000002</v>
      </c>
      <c r="L600" s="1">
        <v>-3.766597E-2</v>
      </c>
      <c r="M600" s="1">
        <v>-7.6408069999999995E-2</v>
      </c>
      <c r="N600" s="1">
        <v>-0.87254229999999999</v>
      </c>
      <c r="O600" s="1">
        <v>-1.0406599999999999</v>
      </c>
      <c r="P600" t="s">
        <v>123</v>
      </c>
      <c r="Q600" s="5" t="s">
        <v>1</v>
      </c>
    </row>
    <row r="601" spans="1:17" x14ac:dyDescent="0.2">
      <c r="A601" s="1">
        <v>-0.38052200000000003</v>
      </c>
      <c r="B601" s="1">
        <v>1.2272050000000001</v>
      </c>
      <c r="C601" s="1">
        <v>0.63217909999999999</v>
      </c>
      <c r="D601" s="1">
        <v>-0.65211019999999997</v>
      </c>
      <c r="E601" s="1">
        <v>0.48428070000000001</v>
      </c>
      <c r="F601" s="1">
        <v>-0.440195</v>
      </c>
      <c r="G601" s="1">
        <v>0.59491240000000001</v>
      </c>
      <c r="H601" s="1">
        <v>-0.4178635</v>
      </c>
      <c r="I601" s="1">
        <v>0.69202520000000001</v>
      </c>
      <c r="J601" s="1">
        <v>0.1799239</v>
      </c>
      <c r="K601" s="1">
        <v>-0.71552660000000001</v>
      </c>
      <c r="L601" s="1">
        <v>-4.6557840000000003E-2</v>
      </c>
      <c r="M601" s="1">
        <v>-0.81524549999999996</v>
      </c>
      <c r="N601" s="1">
        <v>-0.29507739999999999</v>
      </c>
      <c r="O601" s="1">
        <v>-0.39672410000000002</v>
      </c>
      <c r="P601" t="s">
        <v>16</v>
      </c>
      <c r="Q601" s="5" t="s">
        <v>1</v>
      </c>
    </row>
    <row r="602" spans="1:17" x14ac:dyDescent="0.2">
      <c r="A602" s="1">
        <v>-0.91765300000000005</v>
      </c>
      <c r="B602" s="1">
        <v>-0.46626519999999999</v>
      </c>
      <c r="C602" s="1">
        <v>-8.7032010000000007E-2</v>
      </c>
      <c r="D602" s="1">
        <v>-1.3444910000000001</v>
      </c>
      <c r="E602" s="1">
        <v>-1.323545</v>
      </c>
      <c r="F602" s="1">
        <v>7.4121129999999993E-2</v>
      </c>
      <c r="G602" s="1">
        <v>0.4963476</v>
      </c>
      <c r="H602" s="1">
        <v>1.731203</v>
      </c>
      <c r="I602" s="1">
        <v>-0.94255080000000002</v>
      </c>
      <c r="J602" s="1">
        <v>0.15280579999999999</v>
      </c>
      <c r="K602" s="1">
        <v>0.24956220000000001</v>
      </c>
      <c r="L602" s="1">
        <v>0.69647179999999997</v>
      </c>
      <c r="M602" s="1">
        <v>1.5452619999999999</v>
      </c>
      <c r="N602" s="1">
        <v>-0.38816820000000002</v>
      </c>
      <c r="O602" s="1">
        <v>1.136371</v>
      </c>
      <c r="P602" t="s">
        <v>651</v>
      </c>
      <c r="Q602" s="5" t="s">
        <v>1</v>
      </c>
    </row>
    <row r="603" spans="1:17" x14ac:dyDescent="0.2">
      <c r="A603" s="1">
        <v>-0.86024129999999999</v>
      </c>
      <c r="B603" s="1">
        <v>-0.53362200000000004</v>
      </c>
      <c r="C603" s="1">
        <v>-0.144846</v>
      </c>
      <c r="D603" s="1">
        <v>-1.2686949999999999</v>
      </c>
      <c r="E603" s="1">
        <v>-0.90837349999999994</v>
      </c>
      <c r="F603" s="1">
        <v>5.9873820000000001E-2</v>
      </c>
      <c r="G603" s="1">
        <v>0.6472715</v>
      </c>
      <c r="H603" s="1">
        <v>1.6573059999999999</v>
      </c>
      <c r="I603" s="1">
        <v>-0.62231919999999996</v>
      </c>
      <c r="J603" s="1">
        <v>-0.70822419999999997</v>
      </c>
      <c r="K603" s="1">
        <v>0.52624000000000004</v>
      </c>
      <c r="L603" s="1">
        <v>1.037984</v>
      </c>
      <c r="M603" s="1">
        <v>1.741295</v>
      </c>
      <c r="N603" s="1">
        <v>-0.21980060000000001</v>
      </c>
      <c r="O603" s="1">
        <v>4.659365E-2</v>
      </c>
      <c r="P603" t="s">
        <v>820</v>
      </c>
      <c r="Q603" s="5" t="s">
        <v>1</v>
      </c>
    </row>
    <row r="604" spans="1:17" x14ac:dyDescent="0.2">
      <c r="A604" s="1">
        <v>-0.41039120000000001</v>
      </c>
      <c r="B604" s="1">
        <v>8.6488689999999993E-2</v>
      </c>
      <c r="C604" s="1">
        <v>-0.34934280000000001</v>
      </c>
      <c r="D604" s="1">
        <v>0.21257999999999999</v>
      </c>
      <c r="E604" s="1">
        <v>-0.56568779999999996</v>
      </c>
      <c r="F604" s="1">
        <v>-0.26970349999999998</v>
      </c>
      <c r="G604" s="1">
        <v>0.73162629999999995</v>
      </c>
      <c r="H604" s="1">
        <v>1.5425110000000001E-2</v>
      </c>
      <c r="I604" s="1">
        <v>-0.1386734</v>
      </c>
      <c r="J604" s="1">
        <v>1.986766</v>
      </c>
      <c r="K604" s="1">
        <v>0.12585389999999999</v>
      </c>
      <c r="L604" s="1">
        <v>0.63446729999999996</v>
      </c>
      <c r="M604" s="1">
        <v>-0.23003770000000001</v>
      </c>
      <c r="N604" s="1">
        <v>-1.030699</v>
      </c>
      <c r="O604" s="1">
        <v>-0.61567090000000002</v>
      </c>
      <c r="P604" t="s">
        <v>219</v>
      </c>
      <c r="Q604" s="5" t="s">
        <v>1</v>
      </c>
    </row>
    <row r="605" spans="1:17" x14ac:dyDescent="0.2">
      <c r="A605" s="1">
        <v>0.53401980000000004</v>
      </c>
      <c r="B605" s="1">
        <v>0.85681529999999995</v>
      </c>
      <c r="C605" s="1">
        <v>-0.45506999999999997</v>
      </c>
      <c r="D605" s="1">
        <v>0.40619699999999997</v>
      </c>
      <c r="E605" s="1">
        <v>0.2074173</v>
      </c>
      <c r="F605" s="1">
        <v>-5.371385E-2</v>
      </c>
      <c r="G605" s="1">
        <v>0.42570190000000002</v>
      </c>
      <c r="H605" s="1">
        <v>-0.1199505</v>
      </c>
      <c r="I605" s="1">
        <v>-1.0009699999999999</v>
      </c>
      <c r="J605" s="1">
        <v>0.93895899999999999</v>
      </c>
      <c r="K605" s="1">
        <v>-0.134912</v>
      </c>
      <c r="L605" s="1">
        <v>-0.36300929999999998</v>
      </c>
      <c r="M605" s="1">
        <v>-0.55024649999999997</v>
      </c>
      <c r="N605" s="1">
        <v>-1.4285829999999999</v>
      </c>
      <c r="O605" s="1">
        <v>0.13687250000000001</v>
      </c>
      <c r="P605" t="s">
        <v>614</v>
      </c>
      <c r="Q605" s="5" t="s">
        <v>1</v>
      </c>
    </row>
    <row r="606" spans="1:17" x14ac:dyDescent="0.2">
      <c r="A606" s="1">
        <v>-2.9260649999999999E-2</v>
      </c>
      <c r="B606" s="1">
        <v>0.39085199999999998</v>
      </c>
      <c r="C606" s="1">
        <v>-0.34290500000000002</v>
      </c>
      <c r="D606" s="1">
        <v>0.12951799999999999</v>
      </c>
      <c r="E606" s="1">
        <v>8.4316669999999996E-2</v>
      </c>
      <c r="F606" s="1">
        <v>0.34266029999999997</v>
      </c>
      <c r="G606" s="1">
        <v>0.40831780000000001</v>
      </c>
      <c r="H606" s="1">
        <v>0.53121300000000005</v>
      </c>
      <c r="I606" s="1">
        <v>-0.38433250000000002</v>
      </c>
      <c r="J606" s="1">
        <v>0.36354799999999998</v>
      </c>
      <c r="K606" s="1">
        <v>0.55064869999999999</v>
      </c>
      <c r="L606" s="1">
        <v>0.38726389999999999</v>
      </c>
      <c r="M606" s="1">
        <v>0.53849270000000005</v>
      </c>
      <c r="N606" s="1">
        <v>-2.586325</v>
      </c>
      <c r="O606" s="1">
        <v>-0.88891240000000005</v>
      </c>
      <c r="P606" t="s">
        <v>791</v>
      </c>
      <c r="Q606" s="5" t="s">
        <v>1</v>
      </c>
    </row>
    <row r="607" spans="1:17" x14ac:dyDescent="0.2">
      <c r="A607" s="1">
        <v>-0.69381389999999998</v>
      </c>
      <c r="B607" s="1">
        <v>1.8231810000000001E-2</v>
      </c>
      <c r="C607" s="1">
        <v>-1.0830880000000001</v>
      </c>
      <c r="D607" s="1">
        <v>-0.35577560000000003</v>
      </c>
      <c r="E607" s="1">
        <v>-9.3276230000000002E-2</v>
      </c>
      <c r="F607" s="1">
        <v>0.55066190000000004</v>
      </c>
      <c r="G607" s="1">
        <v>1.104908</v>
      </c>
      <c r="H607" s="1">
        <v>1.08508</v>
      </c>
      <c r="I607" s="1">
        <v>-0.33687440000000002</v>
      </c>
      <c r="J607" s="1">
        <v>0.29199120000000001</v>
      </c>
      <c r="K607" s="1">
        <v>0.69098820000000005</v>
      </c>
      <c r="L607" s="1">
        <v>1.0465059999999999</v>
      </c>
      <c r="M607" s="1">
        <v>1.190426</v>
      </c>
      <c r="N607" s="1">
        <v>-1.1492329999999999</v>
      </c>
      <c r="O607" s="1">
        <v>-2.4443739999999998</v>
      </c>
      <c r="P607" t="s">
        <v>764</v>
      </c>
      <c r="Q607" s="5" t="s">
        <v>1</v>
      </c>
    </row>
    <row r="608" spans="1:17" x14ac:dyDescent="0.2">
      <c r="A608" s="1">
        <v>-0.2171524</v>
      </c>
      <c r="B608" s="1">
        <v>-1.9374499999999999E-2</v>
      </c>
      <c r="C608" s="1">
        <v>3.616863E-2</v>
      </c>
      <c r="D608" s="1">
        <v>-0.40800320000000001</v>
      </c>
      <c r="E608" s="1">
        <v>0.37498169999999997</v>
      </c>
      <c r="F608" s="1">
        <v>0.77082459999999997</v>
      </c>
      <c r="G608" s="1">
        <v>-0.59517330000000002</v>
      </c>
      <c r="H608" s="1">
        <v>-0.25305519999999998</v>
      </c>
      <c r="I608" s="1">
        <v>-0.72743329999999995</v>
      </c>
      <c r="J608" s="1">
        <v>-0.7116654</v>
      </c>
      <c r="K608" s="1">
        <v>0.74251869999999998</v>
      </c>
      <c r="L608" s="1">
        <v>-4.6122759999999999E-2</v>
      </c>
      <c r="M608" s="1">
        <v>0.50411919999999999</v>
      </c>
      <c r="N608" s="1">
        <v>0.24887699999999999</v>
      </c>
      <c r="O608" s="1">
        <v>0.40408470000000002</v>
      </c>
      <c r="P608" t="s">
        <v>855</v>
      </c>
      <c r="Q608" s="5" t="s">
        <v>1</v>
      </c>
    </row>
    <row r="609" spans="1:17" x14ac:dyDescent="0.2">
      <c r="A609" s="1">
        <v>0.1282972</v>
      </c>
      <c r="B609" s="1">
        <v>0.67743929999999997</v>
      </c>
      <c r="C609" s="1">
        <v>9.9749480000000001E-2</v>
      </c>
      <c r="D609" s="1">
        <v>-0.6536419</v>
      </c>
      <c r="E609" s="1">
        <v>0.24434220000000001</v>
      </c>
      <c r="F609" s="1">
        <v>0.25874200000000003</v>
      </c>
      <c r="G609" s="1">
        <v>0.52088020000000002</v>
      </c>
      <c r="H609" s="1">
        <v>-0.42638039999999999</v>
      </c>
      <c r="I609" s="1">
        <v>-1.321933</v>
      </c>
      <c r="J609" s="1">
        <v>0.5131114</v>
      </c>
      <c r="K609" s="1">
        <v>0.45086140000000002</v>
      </c>
      <c r="L609" s="1">
        <v>0.3821329</v>
      </c>
      <c r="M609" s="1">
        <v>0.45498460000000002</v>
      </c>
      <c r="N609" s="1">
        <v>-1.5129049999999999</v>
      </c>
      <c r="O609" s="1">
        <v>-9.8823380000000002E-2</v>
      </c>
      <c r="P609" t="s">
        <v>734</v>
      </c>
      <c r="Q609" s="5" t="s">
        <v>1</v>
      </c>
    </row>
    <row r="610" spans="1:17" x14ac:dyDescent="0.2">
      <c r="A610" s="1">
        <v>7.8417529999999999E-2</v>
      </c>
      <c r="B610" s="1">
        <v>2.255836</v>
      </c>
      <c r="C610" s="1">
        <v>0.48004269999999999</v>
      </c>
      <c r="D610" s="1">
        <v>-0.43304090000000001</v>
      </c>
      <c r="E610" s="1">
        <v>-0.1052143</v>
      </c>
      <c r="F610" s="1">
        <v>0.33535789999999999</v>
      </c>
      <c r="G610" s="1">
        <v>-0.64019280000000001</v>
      </c>
      <c r="H610" s="1">
        <v>0.47074539999999998</v>
      </c>
      <c r="I610" s="1">
        <v>-0.65678460000000005</v>
      </c>
      <c r="J610" s="1">
        <v>-1.093701</v>
      </c>
      <c r="K610" s="1">
        <v>-0.85587959999999996</v>
      </c>
      <c r="L610" s="1">
        <v>-3.5603450000000002E-2</v>
      </c>
      <c r="M610" s="1">
        <v>0.1814568</v>
      </c>
      <c r="N610" s="1">
        <v>-0.19244120000000001</v>
      </c>
      <c r="O610" s="1">
        <v>-0.60298249999999998</v>
      </c>
      <c r="P610" t="s">
        <v>1230</v>
      </c>
      <c r="Q610" s="5" t="s">
        <v>1</v>
      </c>
    </row>
    <row r="611" spans="1:17" x14ac:dyDescent="0.2">
      <c r="A611" s="1">
        <v>-0.74438720000000003</v>
      </c>
      <c r="B611" s="1">
        <v>-0.16258900000000001</v>
      </c>
      <c r="C611" s="1">
        <v>-0.53099700000000005</v>
      </c>
      <c r="D611" s="1">
        <v>-1.1360239999999999</v>
      </c>
      <c r="E611" s="1">
        <v>0.72414199999999995</v>
      </c>
      <c r="F611" s="1">
        <v>1.188806</v>
      </c>
      <c r="G611" s="1">
        <v>0.72590160000000004</v>
      </c>
      <c r="H611" s="1">
        <v>0.59672670000000005</v>
      </c>
      <c r="I611" s="1">
        <v>-0.89610639999999997</v>
      </c>
      <c r="J611" s="1">
        <v>0.25312990000000002</v>
      </c>
      <c r="K611" s="1">
        <v>0.82519379999999998</v>
      </c>
      <c r="L611" s="1">
        <v>0.31129790000000002</v>
      </c>
      <c r="M611" s="1">
        <v>1.0937239999999999</v>
      </c>
      <c r="N611" s="1">
        <v>-0.93133690000000002</v>
      </c>
      <c r="O611" s="1">
        <v>-1.5380069999999999</v>
      </c>
      <c r="P611" t="s">
        <v>49</v>
      </c>
      <c r="Q611" s="5" t="s">
        <v>1</v>
      </c>
    </row>
    <row r="612" spans="1:17" x14ac:dyDescent="0.2">
      <c r="A612" s="1">
        <v>-0.86037019999999997</v>
      </c>
      <c r="B612" s="1">
        <v>-0.47047260000000002</v>
      </c>
      <c r="C612" s="1">
        <v>-0.37648219999999999</v>
      </c>
      <c r="D612" s="1">
        <v>-1.1636299999999999</v>
      </c>
      <c r="E612" s="1">
        <v>0.64222489999999999</v>
      </c>
      <c r="F612" s="1">
        <v>0.76206399999999996</v>
      </c>
      <c r="G612" s="1">
        <v>0.80166490000000001</v>
      </c>
      <c r="H612" s="1">
        <v>0.48605219999999999</v>
      </c>
      <c r="I612" s="1">
        <v>-1.0094810000000001</v>
      </c>
      <c r="J612" s="1">
        <v>-0.26053579999999998</v>
      </c>
      <c r="K612" s="1">
        <v>0.72494670000000005</v>
      </c>
      <c r="L612" s="1">
        <v>0.1730228</v>
      </c>
      <c r="M612" s="1">
        <v>1.2551129999999999</v>
      </c>
      <c r="N612" s="1">
        <v>1.1923299999999999</v>
      </c>
      <c r="O612" s="1">
        <v>-1.836797</v>
      </c>
      <c r="P612" t="s">
        <v>220</v>
      </c>
      <c r="Q612" s="5" t="s">
        <v>1</v>
      </c>
    </row>
    <row r="613" spans="1:17" x14ac:dyDescent="0.2">
      <c r="A613" s="1">
        <v>-0.35583130000000002</v>
      </c>
      <c r="B613" s="1">
        <v>-0.5058433</v>
      </c>
      <c r="C613" s="1">
        <v>-0.9325175</v>
      </c>
      <c r="D613" s="1">
        <v>-1.071823</v>
      </c>
      <c r="E613" s="1">
        <v>0.39644239999999997</v>
      </c>
      <c r="F613" s="1">
        <v>8.4399599999999998E-3</v>
      </c>
      <c r="G613" s="1">
        <v>0.605742</v>
      </c>
      <c r="H613" s="1">
        <v>1.425494</v>
      </c>
      <c r="I613" s="1">
        <v>-0.52336760000000004</v>
      </c>
      <c r="J613" s="1">
        <v>-0.51423640000000004</v>
      </c>
      <c r="K613" s="1">
        <v>9.6806649999999994E-2</v>
      </c>
      <c r="L613" s="1">
        <v>-4.2310170000000001E-2</v>
      </c>
      <c r="M613" s="1">
        <v>2.1315499999999998</v>
      </c>
      <c r="N613" s="1">
        <v>8.5597350000000003E-2</v>
      </c>
      <c r="O613" s="1">
        <v>-0.66084399999999999</v>
      </c>
      <c r="P613" t="s">
        <v>554</v>
      </c>
      <c r="Q613" s="5" t="s">
        <v>1</v>
      </c>
    </row>
    <row r="614" spans="1:17" x14ac:dyDescent="0.2">
      <c r="A614" s="1">
        <v>0.49903120000000001</v>
      </c>
      <c r="B614" s="1">
        <v>1.337512</v>
      </c>
      <c r="C614" s="1">
        <v>1.3131379999999999</v>
      </c>
      <c r="D614" s="1">
        <v>7.8706000000000002E-3</v>
      </c>
      <c r="E614" s="1">
        <v>-0.73490719999999998</v>
      </c>
      <c r="F614" s="1">
        <v>-0.262714</v>
      </c>
      <c r="G614" s="1">
        <v>-0.87077130000000003</v>
      </c>
      <c r="H614" s="1">
        <v>1.4933909999999999</v>
      </c>
      <c r="I614" s="1">
        <v>-0.54216580000000003</v>
      </c>
      <c r="J614" s="1">
        <v>-0.1988124</v>
      </c>
      <c r="K614" s="1">
        <v>-0.77247489999999996</v>
      </c>
      <c r="L614" s="1">
        <v>-0.36061359999999998</v>
      </c>
      <c r="M614" s="1">
        <v>-0.17365149999999999</v>
      </c>
      <c r="N614" s="1">
        <v>-0.93504279999999995</v>
      </c>
      <c r="O614" s="1">
        <v>-0.72730510000000004</v>
      </c>
      <c r="P614" t="s">
        <v>221</v>
      </c>
      <c r="Q614" s="5" t="s">
        <v>1</v>
      </c>
    </row>
    <row r="615" spans="1:17" x14ac:dyDescent="0.2">
      <c r="A615" s="1">
        <v>0.52205630000000003</v>
      </c>
      <c r="B615" s="1">
        <v>1.7198560000000001</v>
      </c>
      <c r="C615" s="1">
        <v>1.3118860000000001</v>
      </c>
      <c r="D615" s="1">
        <v>-0.95416020000000001</v>
      </c>
      <c r="E615" s="1">
        <v>0.48542990000000003</v>
      </c>
      <c r="F615" s="1">
        <v>0.2209634</v>
      </c>
      <c r="G615" s="1">
        <v>0.13483319999999999</v>
      </c>
      <c r="H615" s="1">
        <v>0.4593933</v>
      </c>
      <c r="I615" s="1">
        <v>-0.78932610000000003</v>
      </c>
      <c r="J615" s="1">
        <v>-1.053447</v>
      </c>
      <c r="K615" s="1">
        <v>-0.90961309999999995</v>
      </c>
      <c r="L615" s="1">
        <v>-1.2156089999999999</v>
      </c>
      <c r="M615" s="1">
        <v>-0.83031410000000005</v>
      </c>
      <c r="N615" s="1">
        <v>0.38107790000000002</v>
      </c>
      <c r="O615" s="1">
        <v>-0.78311260000000005</v>
      </c>
      <c r="P615" t="s">
        <v>1019</v>
      </c>
      <c r="Q615" s="5" t="s">
        <v>1</v>
      </c>
    </row>
    <row r="616" spans="1:17" x14ac:dyDescent="0.2">
      <c r="A616" s="1">
        <v>0.65240569999999998</v>
      </c>
      <c r="B616" s="1">
        <v>1.5474829999999999</v>
      </c>
      <c r="C616" s="1">
        <v>1.1157589999999999</v>
      </c>
      <c r="D616" s="1">
        <v>-2.6769729999999999E-2</v>
      </c>
      <c r="E616" s="1">
        <v>-0.41334539999999997</v>
      </c>
      <c r="F616" s="1">
        <v>0.27948840000000003</v>
      </c>
      <c r="G616" s="1">
        <v>-0.9183386</v>
      </c>
      <c r="H616" s="1">
        <v>1.0637920000000001</v>
      </c>
      <c r="I616" s="1">
        <v>-0.17638889999999999</v>
      </c>
      <c r="J616" s="1">
        <v>-0.5580463</v>
      </c>
      <c r="K616" s="1">
        <v>-1.584695</v>
      </c>
      <c r="L616" s="1">
        <v>-0.35171340000000001</v>
      </c>
      <c r="M616" s="1">
        <v>-0.74861699999999998</v>
      </c>
      <c r="N616" s="1">
        <v>1.375031E-2</v>
      </c>
      <c r="O616" s="1">
        <v>-0.99492119999999995</v>
      </c>
      <c r="P616" t="s">
        <v>1460</v>
      </c>
      <c r="Q616" s="5" t="s">
        <v>1</v>
      </c>
    </row>
    <row r="617" spans="1:17" x14ac:dyDescent="0.2">
      <c r="A617" s="1">
        <v>-0.60005920000000001</v>
      </c>
      <c r="B617" s="1">
        <v>1.1440630000000001</v>
      </c>
      <c r="C617" s="1">
        <v>1.2992870000000001</v>
      </c>
      <c r="D617" s="1">
        <v>-1.3703080000000001</v>
      </c>
      <c r="E617" s="1">
        <v>-0.99997590000000003</v>
      </c>
      <c r="F617" s="1">
        <v>-0.36668070000000003</v>
      </c>
      <c r="G617" s="1">
        <v>-1.7420439999999999E-2</v>
      </c>
      <c r="H617" s="1">
        <v>1.324254</v>
      </c>
      <c r="I617" s="1">
        <v>-1.4148700000000001</v>
      </c>
      <c r="J617" s="1">
        <v>-1.1692990000000001</v>
      </c>
      <c r="K617" s="1">
        <v>-0.54499339999999996</v>
      </c>
      <c r="L617" s="1">
        <v>-0.13737260000000001</v>
      </c>
      <c r="M617" s="1">
        <v>0.80970600000000004</v>
      </c>
      <c r="N617" s="1">
        <v>1.154385</v>
      </c>
      <c r="O617" s="1">
        <v>0.75156339999999999</v>
      </c>
      <c r="P617" t="s">
        <v>1401</v>
      </c>
      <c r="Q617" s="5" t="s">
        <v>1</v>
      </c>
    </row>
    <row r="618" spans="1:17" x14ac:dyDescent="0.2">
      <c r="A618" s="1">
        <v>-0.78842009999999996</v>
      </c>
      <c r="B618" s="1">
        <v>1.1710130000000001</v>
      </c>
      <c r="C618" s="1">
        <v>0.87664039999999999</v>
      </c>
      <c r="D618" s="1">
        <v>-1.4568760000000001</v>
      </c>
      <c r="E618" s="1">
        <v>-1.062756</v>
      </c>
      <c r="F618" s="1">
        <v>-0.52256570000000002</v>
      </c>
      <c r="G618" s="1">
        <v>0.1001059</v>
      </c>
      <c r="H618" s="1">
        <v>1.3677109999999999</v>
      </c>
      <c r="I618" s="1">
        <v>-0.97687999999999997</v>
      </c>
      <c r="J618" s="1">
        <v>-0.93185929999999995</v>
      </c>
      <c r="K618" s="1">
        <v>-0.2446807</v>
      </c>
      <c r="L618" s="1">
        <v>-5.3280090000000002E-2</v>
      </c>
      <c r="M618" s="1">
        <v>0.94860710000000004</v>
      </c>
      <c r="N618" s="1">
        <v>0.3376556</v>
      </c>
      <c r="O618" s="1">
        <v>1.340635</v>
      </c>
      <c r="P618" t="s">
        <v>1403</v>
      </c>
      <c r="Q618" s="5" t="s">
        <v>1</v>
      </c>
    </row>
    <row r="619" spans="1:17" x14ac:dyDescent="0.2">
      <c r="A619" s="1">
        <v>-0.5134377</v>
      </c>
      <c r="B619" s="1">
        <v>1.3390919999999999</v>
      </c>
      <c r="C619" s="1">
        <v>0.98098870000000005</v>
      </c>
      <c r="D619" s="1">
        <v>-1.05674</v>
      </c>
      <c r="E619" s="1">
        <v>-0.83258770000000004</v>
      </c>
      <c r="F619" s="1">
        <v>-0.31029459999999998</v>
      </c>
      <c r="G619" s="1">
        <v>-0.1064291</v>
      </c>
      <c r="H619" s="1">
        <v>1.0866739999999999</v>
      </c>
      <c r="I619" s="1">
        <v>-1.4689669999999999</v>
      </c>
      <c r="J619" s="1">
        <v>-1.516832</v>
      </c>
      <c r="K619" s="1">
        <v>-0.36748419999999998</v>
      </c>
      <c r="L619" s="1">
        <v>-3.399862E-2</v>
      </c>
      <c r="M619" s="1">
        <v>0.73986850000000004</v>
      </c>
      <c r="N619" s="1">
        <v>1.539048</v>
      </c>
      <c r="O619" s="1">
        <v>0.32534360000000001</v>
      </c>
      <c r="P619" t="s">
        <v>1398</v>
      </c>
      <c r="Q619" s="5" t="s">
        <v>1</v>
      </c>
    </row>
    <row r="620" spans="1:17" x14ac:dyDescent="0.2">
      <c r="A620" s="1">
        <v>3.4360719999999997E-2</v>
      </c>
      <c r="B620" s="1">
        <v>1.248896</v>
      </c>
      <c r="C620" s="1">
        <v>1.5222309999999999</v>
      </c>
      <c r="D620" s="1">
        <v>-1.1383669999999999</v>
      </c>
      <c r="E620" s="1">
        <v>-0.8751312</v>
      </c>
      <c r="F620" s="1">
        <v>-0.52484649999999999</v>
      </c>
      <c r="G620" s="1">
        <v>-0.1997863</v>
      </c>
      <c r="H620" s="1">
        <v>0.79475750000000001</v>
      </c>
      <c r="I620" s="1">
        <v>-1.3493390000000001</v>
      </c>
      <c r="J620" s="1">
        <v>-1.486248</v>
      </c>
      <c r="K620" s="1">
        <v>-0.58304750000000005</v>
      </c>
      <c r="L620" s="1">
        <v>-0.30461519999999997</v>
      </c>
      <c r="M620" s="1">
        <v>0.55357160000000005</v>
      </c>
      <c r="N620" s="1">
        <v>1.4215390000000001</v>
      </c>
      <c r="O620" s="1">
        <v>0.59865500000000005</v>
      </c>
      <c r="P620" t="s">
        <v>222</v>
      </c>
      <c r="Q620" s="5" t="s">
        <v>1</v>
      </c>
    </row>
    <row r="621" spans="1:17" x14ac:dyDescent="0.2">
      <c r="A621" s="1">
        <v>-0.11029319999999999</v>
      </c>
      <c r="B621" s="1">
        <v>1.3979490000000001</v>
      </c>
      <c r="C621" s="1">
        <v>1.664561</v>
      </c>
      <c r="D621" s="1">
        <v>-1.0984400000000001</v>
      </c>
      <c r="E621" s="1">
        <v>-0.74504420000000005</v>
      </c>
      <c r="F621" s="1">
        <v>-0.3646123</v>
      </c>
      <c r="G621" s="1">
        <v>-0.2404017</v>
      </c>
      <c r="H621" s="1">
        <v>1.0390550000000001</v>
      </c>
      <c r="I621" s="1">
        <v>-1.3884030000000001</v>
      </c>
      <c r="J621" s="1">
        <v>-1.6234729999999999</v>
      </c>
      <c r="K621" s="1">
        <v>-0.68848399999999998</v>
      </c>
      <c r="L621" s="1">
        <v>-0.36603239999999998</v>
      </c>
      <c r="M621" s="1">
        <v>0.71278739999999996</v>
      </c>
      <c r="N621" s="1">
        <v>0.76787530000000004</v>
      </c>
      <c r="O621" s="1">
        <v>0.52870010000000001</v>
      </c>
      <c r="P621" t="s">
        <v>1273</v>
      </c>
      <c r="Q621" s="5" t="s">
        <v>1</v>
      </c>
    </row>
    <row r="622" spans="1:17" x14ac:dyDescent="0.2">
      <c r="A622" s="1">
        <v>-0.69357800000000003</v>
      </c>
      <c r="B622" s="1">
        <v>1.087634</v>
      </c>
      <c r="C622" s="1">
        <v>1.0944100000000001</v>
      </c>
      <c r="D622" s="1">
        <v>-1.368527</v>
      </c>
      <c r="E622" s="1">
        <v>-1.0349139999999999</v>
      </c>
      <c r="F622" s="1">
        <v>-0.41120459999999998</v>
      </c>
      <c r="G622" s="1">
        <v>-1.214934E-2</v>
      </c>
      <c r="H622" s="1">
        <v>1.2803</v>
      </c>
      <c r="I622" s="1">
        <v>-1.433665</v>
      </c>
      <c r="J622" s="1">
        <v>-0.79064049999999997</v>
      </c>
      <c r="K622" s="1">
        <v>-0.37592910000000002</v>
      </c>
      <c r="L622" s="1">
        <v>0.2361354</v>
      </c>
      <c r="M622" s="1">
        <v>1.017223</v>
      </c>
      <c r="N622" s="1">
        <v>0.45827709999999999</v>
      </c>
      <c r="O622" s="1">
        <v>0.96597120000000003</v>
      </c>
      <c r="P622" t="s">
        <v>1150</v>
      </c>
      <c r="Q622" s="5" t="s">
        <v>1</v>
      </c>
    </row>
    <row r="623" spans="1:17" x14ac:dyDescent="0.2">
      <c r="A623" s="1">
        <v>-0.29965589999999998</v>
      </c>
      <c r="B623" s="1">
        <v>1.1574530000000001</v>
      </c>
      <c r="C623" s="1">
        <v>1.1201049999999999</v>
      </c>
      <c r="D623" s="1">
        <v>-1.2914000000000001</v>
      </c>
      <c r="E623" s="1">
        <v>-0.96370880000000003</v>
      </c>
      <c r="F623" s="1">
        <v>-0.3748109</v>
      </c>
      <c r="G623" s="1">
        <v>0.13969989999999999</v>
      </c>
      <c r="H623" s="1">
        <v>1.3205070000000001</v>
      </c>
      <c r="I623" s="1">
        <v>-1.6759500000000001</v>
      </c>
      <c r="J623" s="1">
        <v>-1.269998</v>
      </c>
      <c r="K623" s="1">
        <v>-0.45277139999999999</v>
      </c>
      <c r="L623" s="1">
        <v>5.6199440000000003E-2</v>
      </c>
      <c r="M623" s="1">
        <v>0.93952139999999995</v>
      </c>
      <c r="N623" s="1">
        <v>1.0408310000000001</v>
      </c>
      <c r="O623" s="1">
        <v>0.28458119999999998</v>
      </c>
      <c r="P623" t="s">
        <v>223</v>
      </c>
      <c r="Q623" s="5" t="s">
        <v>1</v>
      </c>
    </row>
    <row r="624" spans="1:17" x14ac:dyDescent="0.2">
      <c r="A624" s="1">
        <v>-0.3248124</v>
      </c>
      <c r="B624" s="1">
        <v>0.29096830000000001</v>
      </c>
      <c r="C624" s="1">
        <v>0.3461824</v>
      </c>
      <c r="D624" s="1">
        <v>-1.152703</v>
      </c>
      <c r="E624" s="1">
        <v>-0.53283119999999995</v>
      </c>
      <c r="F624" s="1">
        <v>-0.25222889999999998</v>
      </c>
      <c r="G624" s="1">
        <v>-0.1557858</v>
      </c>
      <c r="H624" s="1">
        <v>0.4885796</v>
      </c>
      <c r="I624" s="1">
        <v>-0.87742209999999998</v>
      </c>
      <c r="J624" s="1">
        <v>-0.89610780000000001</v>
      </c>
      <c r="K624" s="1">
        <v>-9.2545459999999996E-2</v>
      </c>
      <c r="L624" s="1">
        <v>0.25907730000000001</v>
      </c>
      <c r="M624" s="1">
        <v>0.6533622</v>
      </c>
      <c r="N624" s="1">
        <v>1.8480909999999999</v>
      </c>
      <c r="O624" s="1">
        <v>0.82905359999999995</v>
      </c>
      <c r="P624" t="s">
        <v>1453</v>
      </c>
      <c r="Q624" s="5" t="s">
        <v>1</v>
      </c>
    </row>
    <row r="625" spans="1:17" x14ac:dyDescent="0.2">
      <c r="A625" s="1">
        <v>-0.28849049999999998</v>
      </c>
      <c r="B625" s="1">
        <v>-6.8710770000000004E-2</v>
      </c>
      <c r="C625" s="1">
        <v>1.2373890000000001</v>
      </c>
      <c r="D625" s="1">
        <v>0.27556999999999998</v>
      </c>
      <c r="E625" s="1">
        <v>9.1699719999999998E-2</v>
      </c>
      <c r="F625" s="1">
        <v>-0.48154150000000001</v>
      </c>
      <c r="G625" s="1">
        <v>-0.62311539999999999</v>
      </c>
      <c r="H625" s="1">
        <v>9.2981060000000004E-2</v>
      </c>
      <c r="I625" s="1">
        <v>0.23853940000000001</v>
      </c>
      <c r="J625" s="1">
        <v>0.60759819999999998</v>
      </c>
      <c r="K625" s="1">
        <v>-0.38030029999999998</v>
      </c>
      <c r="L625" s="1">
        <v>-6.8813929999999995E-2</v>
      </c>
      <c r="M625" s="1">
        <v>-0.51028770000000001</v>
      </c>
      <c r="N625" s="1">
        <v>-1.7946719999999999E-2</v>
      </c>
      <c r="O625" s="1">
        <v>-0.1831642</v>
      </c>
      <c r="P625" t="s">
        <v>1489</v>
      </c>
      <c r="Q625" s="5" t="s">
        <v>1</v>
      </c>
    </row>
    <row r="626" spans="1:17" x14ac:dyDescent="0.2">
      <c r="A626" s="1">
        <v>-0.5305898</v>
      </c>
      <c r="B626" s="1">
        <v>1.2198800000000001</v>
      </c>
      <c r="C626" s="1">
        <v>1.5211840000000001</v>
      </c>
      <c r="D626" s="1">
        <v>-1.0592109999999999</v>
      </c>
      <c r="E626" s="1">
        <v>-0.84349470000000004</v>
      </c>
      <c r="F626" s="1">
        <v>-0.60621519999999995</v>
      </c>
      <c r="G626" s="1">
        <v>0.1111297</v>
      </c>
      <c r="H626" s="1">
        <v>1.178863</v>
      </c>
      <c r="I626" s="1">
        <v>-1.2707360000000001</v>
      </c>
      <c r="J626" s="1">
        <v>-1.3128010000000001</v>
      </c>
      <c r="K626" s="1">
        <v>-0.7676598</v>
      </c>
      <c r="L626" s="1">
        <v>-0.43352370000000001</v>
      </c>
      <c r="M626" s="1">
        <v>0.5737082</v>
      </c>
      <c r="N626" s="1">
        <v>1.300505</v>
      </c>
      <c r="O626" s="1">
        <v>0.58844470000000004</v>
      </c>
      <c r="P626" t="s">
        <v>224</v>
      </c>
      <c r="Q626" s="5" t="s">
        <v>1</v>
      </c>
    </row>
    <row r="627" spans="1:17" x14ac:dyDescent="0.2">
      <c r="A627" s="1">
        <v>-0.449853</v>
      </c>
      <c r="B627" s="1">
        <v>1.3491899999999999</v>
      </c>
      <c r="C627" s="1">
        <v>1.1491290000000001</v>
      </c>
      <c r="D627" s="1">
        <v>-1.3233170000000001</v>
      </c>
      <c r="E627" s="1">
        <v>-0.90174719999999997</v>
      </c>
      <c r="F627" s="1">
        <v>-0.269876</v>
      </c>
      <c r="G627" s="1">
        <v>5.9513990000000003E-2</v>
      </c>
      <c r="H627" s="1">
        <v>1.152099</v>
      </c>
      <c r="I627" s="1">
        <v>-1.693864</v>
      </c>
      <c r="J627" s="1">
        <v>-1.370382</v>
      </c>
      <c r="K627" s="1">
        <v>-0.36934430000000001</v>
      </c>
      <c r="L627" s="1">
        <v>0.13741929999999999</v>
      </c>
      <c r="M627" s="1">
        <v>0.65615069999999998</v>
      </c>
      <c r="N627" s="1">
        <v>1.21021</v>
      </c>
      <c r="O627" s="1">
        <v>0.4096245</v>
      </c>
      <c r="P627" t="s">
        <v>1356</v>
      </c>
      <c r="Q627" s="5" t="s">
        <v>1</v>
      </c>
    </row>
    <row r="628" spans="1:17" x14ac:dyDescent="0.2">
      <c r="A628" s="1">
        <v>4.3321480000000002E-2</v>
      </c>
      <c r="B628" s="1">
        <v>1.364055</v>
      </c>
      <c r="C628" s="1">
        <v>1.566311</v>
      </c>
      <c r="D628" s="1">
        <v>-1.122682</v>
      </c>
      <c r="E628" s="1">
        <v>-0.94815340000000004</v>
      </c>
      <c r="F628" s="1">
        <v>-0.54272980000000004</v>
      </c>
      <c r="G628" s="1">
        <v>8.7630900000000003E-4</v>
      </c>
      <c r="H628" s="1">
        <v>1.0565659999999999</v>
      </c>
      <c r="I628" s="1">
        <v>-1.4599470000000001</v>
      </c>
      <c r="J628" s="1">
        <v>-1.610501</v>
      </c>
      <c r="K628" s="1">
        <v>-0.55475129999999995</v>
      </c>
      <c r="L628" s="1">
        <v>-9.4938519999999998E-2</v>
      </c>
      <c r="M628" s="1">
        <v>0.7305798</v>
      </c>
      <c r="N628" s="1">
        <v>0.69743690000000003</v>
      </c>
      <c r="O628" s="1">
        <v>0.402036</v>
      </c>
      <c r="P628" t="s">
        <v>225</v>
      </c>
      <c r="Q628" s="5" t="s">
        <v>1</v>
      </c>
    </row>
    <row r="629" spans="1:17" x14ac:dyDescent="0.2">
      <c r="A629" s="1">
        <v>-0.44670680000000001</v>
      </c>
      <c r="B629" s="1">
        <v>1.2783960000000001</v>
      </c>
      <c r="C629" s="1">
        <v>1.123213</v>
      </c>
      <c r="D629" s="1">
        <v>-1.22346</v>
      </c>
      <c r="E629" s="1">
        <v>-0.76134060000000003</v>
      </c>
      <c r="F629" s="1">
        <v>-0.41696680000000003</v>
      </c>
      <c r="G629" s="1">
        <v>-5.5525770000000004E-3</v>
      </c>
      <c r="H629" s="1">
        <v>1.232375</v>
      </c>
      <c r="I629" s="1">
        <v>-1.444787</v>
      </c>
      <c r="J629" s="1">
        <v>-1.3340879999999999</v>
      </c>
      <c r="K629" s="1">
        <v>-0.50473060000000003</v>
      </c>
      <c r="L629" s="1">
        <v>-0.18201110000000001</v>
      </c>
      <c r="M629" s="1">
        <v>0.8098147</v>
      </c>
      <c r="N629" s="1">
        <v>0.62279779999999996</v>
      </c>
      <c r="O629" s="1">
        <v>0.99306229999999995</v>
      </c>
      <c r="P629" t="s">
        <v>226</v>
      </c>
      <c r="Q629" s="5" t="s">
        <v>1</v>
      </c>
    </row>
    <row r="630" spans="1:17" x14ac:dyDescent="0.2">
      <c r="A630" s="1">
        <v>2.7174739999999999E-2</v>
      </c>
      <c r="B630" s="1">
        <v>0.4695164</v>
      </c>
      <c r="C630" s="1">
        <v>0.92189670000000001</v>
      </c>
      <c r="D630" s="1">
        <v>-1.16326</v>
      </c>
      <c r="E630" s="1">
        <v>-0.2739412</v>
      </c>
      <c r="F630" s="1">
        <v>-0.93837020000000004</v>
      </c>
      <c r="G630" s="1">
        <v>-0.56421809999999994</v>
      </c>
      <c r="H630" s="1">
        <v>-1.491824</v>
      </c>
      <c r="I630" s="1">
        <v>-0.8279204</v>
      </c>
      <c r="J630" s="1">
        <v>0.66633920000000002</v>
      </c>
      <c r="K630" s="1">
        <v>0.99588200000000004</v>
      </c>
      <c r="L630" s="1">
        <v>0.62836669999999994</v>
      </c>
      <c r="M630" s="1">
        <v>-0.11163579999999999</v>
      </c>
      <c r="N630" s="1">
        <v>1.814117</v>
      </c>
      <c r="O630" s="1">
        <v>0.8522187</v>
      </c>
      <c r="P630" t="s">
        <v>578</v>
      </c>
      <c r="Q630" s="5" t="s">
        <v>1</v>
      </c>
    </row>
    <row r="631" spans="1:17" x14ac:dyDescent="0.2">
      <c r="A631" s="1">
        <v>0.7767811</v>
      </c>
      <c r="B631" s="1">
        <v>0.32883499999999999</v>
      </c>
      <c r="C631" s="1">
        <v>0.73754850000000005</v>
      </c>
      <c r="D631" s="1">
        <v>-0.63528620000000002</v>
      </c>
      <c r="E631" s="1">
        <v>-0.64876429999999996</v>
      </c>
      <c r="F631" s="1">
        <v>0.44774190000000003</v>
      </c>
      <c r="G631" s="1">
        <v>0.42610360000000003</v>
      </c>
      <c r="H631" s="1">
        <v>0.60085370000000005</v>
      </c>
      <c r="I631" s="1">
        <v>7.3045890000000002E-2</v>
      </c>
      <c r="J631" s="1">
        <v>5.1391779999999998E-2</v>
      </c>
      <c r="K631" s="1">
        <v>-0.3220692</v>
      </c>
      <c r="L631" s="1">
        <v>0.48224139999999999</v>
      </c>
      <c r="M631" s="1">
        <v>-0.81876740000000003</v>
      </c>
      <c r="N631" s="1">
        <v>-1.1020840000000001</v>
      </c>
      <c r="O631" s="1">
        <v>-1.075509</v>
      </c>
      <c r="P631" t="s">
        <v>553</v>
      </c>
      <c r="Q631" s="5" t="s">
        <v>1</v>
      </c>
    </row>
    <row r="632" spans="1:17" x14ac:dyDescent="0.2">
      <c r="A632" s="1">
        <v>-0.59915799999999997</v>
      </c>
      <c r="B632" s="1">
        <v>-1.1729670000000001</v>
      </c>
      <c r="C632" s="1">
        <v>-0.55375940000000001</v>
      </c>
      <c r="D632" s="1">
        <v>1.2235229999999999</v>
      </c>
      <c r="E632" s="1">
        <v>3.3158920000000001E-2</v>
      </c>
      <c r="F632" s="1">
        <v>0.65709960000000001</v>
      </c>
      <c r="G632" s="1">
        <v>0.54972639999999995</v>
      </c>
      <c r="H632" s="1">
        <v>-0.31760050000000001</v>
      </c>
      <c r="I632" s="1">
        <v>1.4707790000000001</v>
      </c>
      <c r="J632" s="1">
        <v>0.23023950000000001</v>
      </c>
      <c r="K632" s="1">
        <v>1.04471</v>
      </c>
      <c r="L632" s="1">
        <v>0.39458949999999998</v>
      </c>
      <c r="M632" s="1">
        <v>-0.90456029999999998</v>
      </c>
      <c r="N632" s="1">
        <v>-1.100033</v>
      </c>
      <c r="O632" s="1">
        <v>-0.89575510000000003</v>
      </c>
      <c r="P632" t="s">
        <v>829</v>
      </c>
      <c r="Q632" s="5" t="s">
        <v>1</v>
      </c>
    </row>
    <row r="633" spans="1:17" x14ac:dyDescent="0.2">
      <c r="A633" s="1">
        <v>0.80205269999999995</v>
      </c>
      <c r="B633" s="1">
        <v>0.80934660000000003</v>
      </c>
      <c r="C633" s="1">
        <v>0.47728470000000001</v>
      </c>
      <c r="D633" s="1">
        <v>-0.21452209999999999</v>
      </c>
      <c r="E633" s="1">
        <v>0.3165943</v>
      </c>
      <c r="F633" s="1">
        <v>0.62730770000000002</v>
      </c>
      <c r="G633" s="1">
        <v>0.29360209999999998</v>
      </c>
      <c r="H633" s="1">
        <v>0.61968040000000002</v>
      </c>
      <c r="I633" s="1">
        <v>-0.81177840000000001</v>
      </c>
      <c r="J633" s="1">
        <v>0.31125000000000003</v>
      </c>
      <c r="K633" s="1">
        <v>-0.76750269999999998</v>
      </c>
      <c r="L633" s="1">
        <v>0.1599815</v>
      </c>
      <c r="M633" s="1">
        <v>-1.2038219999999999</v>
      </c>
      <c r="N633" s="1">
        <v>-1.8140259999999999</v>
      </c>
      <c r="O633" s="1">
        <v>-0.84923020000000005</v>
      </c>
      <c r="P633" t="s">
        <v>31</v>
      </c>
      <c r="Q633" s="5" t="s">
        <v>1</v>
      </c>
    </row>
    <row r="634" spans="1:17" x14ac:dyDescent="0.2">
      <c r="A634" s="1">
        <v>3.0895909999999999E-2</v>
      </c>
      <c r="B634" s="1">
        <v>0.28337570000000001</v>
      </c>
      <c r="C634" s="1">
        <v>0.2432607</v>
      </c>
      <c r="D634" s="1">
        <v>-0.29661470000000001</v>
      </c>
      <c r="E634" s="1">
        <v>-0.16153500000000001</v>
      </c>
      <c r="F634" s="1">
        <v>0.1394889</v>
      </c>
      <c r="G634" s="1">
        <v>-0.56770670000000001</v>
      </c>
      <c r="H634" s="1">
        <v>0.44090059999999998</v>
      </c>
      <c r="I634" s="1">
        <v>-0.43909530000000002</v>
      </c>
      <c r="J634" s="1">
        <v>0.27997040000000001</v>
      </c>
      <c r="K634" s="1">
        <v>6.4931230000000006E-2</v>
      </c>
      <c r="L634" s="1">
        <v>7.3922440000000006E-2</v>
      </c>
      <c r="M634" s="1">
        <v>0.40484979999999998</v>
      </c>
      <c r="N634" s="1">
        <v>0.99240969999999995</v>
      </c>
      <c r="O634" s="1">
        <v>-1.5264089999999999</v>
      </c>
      <c r="P634" t="s">
        <v>1601</v>
      </c>
      <c r="Q634" s="5" t="s">
        <v>1</v>
      </c>
    </row>
    <row r="635" spans="1:17" x14ac:dyDescent="0.2">
      <c r="A635" s="1">
        <v>0.32514910000000002</v>
      </c>
      <c r="B635" s="1">
        <v>-0.1440671</v>
      </c>
      <c r="C635" s="1">
        <v>3.120817E-2</v>
      </c>
      <c r="D635" s="1">
        <v>0.59830910000000004</v>
      </c>
      <c r="E635" s="1">
        <v>0.11491170000000001</v>
      </c>
      <c r="F635" s="1">
        <v>0.86171249999999999</v>
      </c>
      <c r="G635" s="1">
        <v>-0.63621819999999996</v>
      </c>
      <c r="H635" s="1">
        <v>-6.7623249999999996E-2</v>
      </c>
      <c r="I635" s="1">
        <v>0.2343018</v>
      </c>
      <c r="J635" s="1">
        <v>-0.61299309999999996</v>
      </c>
      <c r="K635" s="1">
        <v>-0.9075029</v>
      </c>
      <c r="L635" s="1">
        <v>-0.70800099999999999</v>
      </c>
      <c r="M635" s="1">
        <v>-0.28859570000000001</v>
      </c>
      <c r="N635" s="1">
        <v>0.791045</v>
      </c>
      <c r="O635" s="1">
        <v>4.7236649999999998E-2</v>
      </c>
      <c r="P635" t="s">
        <v>227</v>
      </c>
      <c r="Q635" s="5" t="s">
        <v>1</v>
      </c>
    </row>
    <row r="636" spans="1:17" x14ac:dyDescent="0.2">
      <c r="A636" s="1">
        <v>0.2071644</v>
      </c>
      <c r="B636" s="1">
        <v>-0.107824</v>
      </c>
      <c r="C636" s="1">
        <v>7.0910529999999999E-2</v>
      </c>
      <c r="D636" s="1">
        <v>2.1621519999999999</v>
      </c>
      <c r="E636" s="1">
        <v>-0.42829620000000002</v>
      </c>
      <c r="F636" s="1">
        <v>-0.31287239999999999</v>
      </c>
      <c r="G636" s="1">
        <v>-0.80775770000000002</v>
      </c>
      <c r="H636" s="1">
        <v>-1.047479</v>
      </c>
      <c r="I636" s="1">
        <v>0.59313709999999997</v>
      </c>
      <c r="J636" s="1">
        <v>-0.1063592</v>
      </c>
      <c r="K636" s="1">
        <v>6.0580139999999998E-2</v>
      </c>
      <c r="L636" s="1">
        <v>-0.4737382</v>
      </c>
      <c r="M636" s="1">
        <v>0.29220000000000002</v>
      </c>
      <c r="N636" s="1">
        <v>0.17796090000000001</v>
      </c>
      <c r="O636" s="1">
        <v>-0.19177710000000001</v>
      </c>
      <c r="P636" t="s">
        <v>1060</v>
      </c>
      <c r="Q636" s="5" t="s">
        <v>1</v>
      </c>
    </row>
    <row r="637" spans="1:17" x14ac:dyDescent="0.2">
      <c r="A637" s="1">
        <v>-7.1590870000000001E-2</v>
      </c>
      <c r="B637" s="1">
        <v>0.22476869999999999</v>
      </c>
      <c r="C637" s="1">
        <v>-0.48345569999999999</v>
      </c>
      <c r="D637" s="1">
        <v>0.75018910000000005</v>
      </c>
      <c r="E637" s="1">
        <v>0.31195040000000002</v>
      </c>
      <c r="F637" s="1">
        <v>0.39182669999999997</v>
      </c>
      <c r="G637" s="1">
        <v>1.9416590000000001E-2</v>
      </c>
      <c r="H637" s="1">
        <v>-0.30211670000000002</v>
      </c>
      <c r="I637" s="1">
        <v>-0.37414819999999999</v>
      </c>
      <c r="J637" s="1">
        <v>-0.68339589999999995</v>
      </c>
      <c r="K637" s="1">
        <v>0.38705230000000002</v>
      </c>
      <c r="L637" s="1">
        <v>-0.14018059999999999</v>
      </c>
      <c r="M637" s="1">
        <v>4.8288739999999997E-2</v>
      </c>
      <c r="N637" s="1">
        <v>-0.53036360000000005</v>
      </c>
      <c r="O637" s="1">
        <v>0.17142979999999999</v>
      </c>
      <c r="P637" t="s">
        <v>228</v>
      </c>
      <c r="Q637" s="5" t="s">
        <v>1</v>
      </c>
    </row>
    <row r="638" spans="1:17" x14ac:dyDescent="0.2">
      <c r="A638" s="1">
        <v>-0.23194110000000001</v>
      </c>
      <c r="B638" s="1">
        <v>0.1265541</v>
      </c>
      <c r="C638" s="1">
        <v>-0.43981049999999999</v>
      </c>
      <c r="D638" s="1">
        <v>8.3907309999999999E-2</v>
      </c>
      <c r="E638" s="1">
        <v>-4.11978E-2</v>
      </c>
      <c r="F638" s="1">
        <v>0.33702769999999999</v>
      </c>
      <c r="G638" s="1">
        <v>0.7342765</v>
      </c>
      <c r="H638" s="1">
        <v>1.169027</v>
      </c>
      <c r="I638" s="1">
        <v>-0.53204390000000001</v>
      </c>
      <c r="J638" s="1">
        <v>-0.94658560000000003</v>
      </c>
      <c r="K638" s="1">
        <v>-0.35099150000000001</v>
      </c>
      <c r="L638" s="1">
        <v>0.57010130000000003</v>
      </c>
      <c r="M638" s="1">
        <v>1.1276349999999999</v>
      </c>
      <c r="N638" s="1">
        <v>-1.432124</v>
      </c>
      <c r="O638" s="1">
        <v>-0.75311550000000005</v>
      </c>
      <c r="P638" t="s">
        <v>587</v>
      </c>
      <c r="Q638" s="5" t="s">
        <v>1</v>
      </c>
    </row>
    <row r="639" spans="1:17" x14ac:dyDescent="0.2">
      <c r="A639" s="1">
        <v>-0.50993480000000002</v>
      </c>
      <c r="B639" s="1">
        <v>-0.1185841</v>
      </c>
      <c r="C639" s="1">
        <v>-0.25002459999999999</v>
      </c>
      <c r="D639" s="1">
        <v>-0.71081099999999997</v>
      </c>
      <c r="E639" s="1">
        <v>1.1590750000000001</v>
      </c>
      <c r="F639" s="1">
        <v>0.61818209999999996</v>
      </c>
      <c r="G639" s="1">
        <v>0.43680590000000002</v>
      </c>
      <c r="H639" s="1">
        <v>-0.89492260000000001</v>
      </c>
      <c r="I639" s="1">
        <v>-0.57473099999999999</v>
      </c>
      <c r="J639" s="1">
        <v>-0.77328470000000005</v>
      </c>
      <c r="K639" s="1">
        <v>1.1444049999999999</v>
      </c>
      <c r="L639" s="1">
        <v>0.9517949</v>
      </c>
      <c r="M639" s="1">
        <v>0.84195719999999996</v>
      </c>
      <c r="N639" s="1">
        <v>-0.46111370000000002</v>
      </c>
      <c r="O639" s="1">
        <v>-0.76874169999999997</v>
      </c>
      <c r="P639" t="s">
        <v>1297</v>
      </c>
      <c r="Q639" s="5" t="s">
        <v>1</v>
      </c>
    </row>
    <row r="640" spans="1:17" x14ac:dyDescent="0.2">
      <c r="A640" s="1">
        <v>0.2042013</v>
      </c>
      <c r="B640" s="1">
        <v>1.458426</v>
      </c>
      <c r="C640" s="1">
        <v>1.256653</v>
      </c>
      <c r="D640" s="1">
        <v>-0.61225320000000005</v>
      </c>
      <c r="E640" s="1">
        <v>0.25631589999999999</v>
      </c>
      <c r="F640" s="1">
        <v>0.38669229999999999</v>
      </c>
      <c r="G640" s="1">
        <v>0.48161350000000003</v>
      </c>
      <c r="H640" s="1">
        <v>0.75123280000000003</v>
      </c>
      <c r="I640" s="1">
        <v>-1.0059469999999999</v>
      </c>
      <c r="J640" s="1">
        <v>-0.59568940000000004</v>
      </c>
      <c r="K640" s="1">
        <v>-0.30808010000000002</v>
      </c>
      <c r="L640" s="1">
        <v>-0.43493349999999997</v>
      </c>
      <c r="M640" s="1">
        <v>-0.33451140000000001</v>
      </c>
      <c r="N640" s="1">
        <v>-0.5489887</v>
      </c>
      <c r="O640" s="1">
        <v>-2.3490250000000001</v>
      </c>
      <c r="P640" t="s">
        <v>1286</v>
      </c>
      <c r="Q640" s="5" t="s">
        <v>1</v>
      </c>
    </row>
    <row r="641" spans="1:17" x14ac:dyDescent="0.2">
      <c r="A641" s="1">
        <v>-0.39302959999999998</v>
      </c>
      <c r="B641" s="1">
        <v>1.5654809999999999</v>
      </c>
      <c r="C641" s="1">
        <v>1.5852729999999999</v>
      </c>
      <c r="D641" s="1">
        <v>-0.3506668</v>
      </c>
      <c r="E641" s="1">
        <v>-0.68443359999999998</v>
      </c>
      <c r="F641" s="1">
        <v>0.42966080000000001</v>
      </c>
      <c r="G641" s="1">
        <v>0.33128269999999999</v>
      </c>
      <c r="H641" s="1">
        <v>0.77751289999999995</v>
      </c>
      <c r="I641" s="1">
        <v>-1.5389919999999999</v>
      </c>
      <c r="J641" s="1">
        <v>-1.1471519999999999</v>
      </c>
      <c r="K641" s="1">
        <v>-0.2360429</v>
      </c>
      <c r="L641" s="1">
        <v>-0.53637780000000002</v>
      </c>
      <c r="M641" s="1">
        <v>-5.8391579999999998E-2</v>
      </c>
      <c r="N641" s="1">
        <v>-0.34390710000000002</v>
      </c>
      <c r="O641" s="1">
        <v>-0.48724279999999998</v>
      </c>
      <c r="P641" t="s">
        <v>1515</v>
      </c>
      <c r="Q641" s="5" t="s">
        <v>1</v>
      </c>
    </row>
    <row r="642" spans="1:17" x14ac:dyDescent="0.2">
      <c r="A642" s="1">
        <v>-0.74676509999999996</v>
      </c>
      <c r="B642" s="1">
        <v>1.584873</v>
      </c>
      <c r="C642" s="1">
        <v>-0.16934949999999999</v>
      </c>
      <c r="D642" s="1">
        <v>-8.7510550000000006E-2</v>
      </c>
      <c r="E642" s="1">
        <v>0.14847540000000001</v>
      </c>
      <c r="F642" s="1">
        <v>0.1730334</v>
      </c>
      <c r="G642" s="1">
        <v>0.56581090000000001</v>
      </c>
      <c r="H642" s="1">
        <v>1.3154079999999999</v>
      </c>
      <c r="I642" s="1">
        <v>-0.53779520000000003</v>
      </c>
      <c r="J642" s="1">
        <v>-0.87149509999999997</v>
      </c>
      <c r="K642" s="1">
        <v>-1.7853349999999999</v>
      </c>
      <c r="L642" s="1">
        <v>0.15417649999999999</v>
      </c>
      <c r="M642" s="1">
        <v>-0.36498930000000002</v>
      </c>
      <c r="N642" s="1">
        <v>-9.1377269999999997E-2</v>
      </c>
      <c r="O642" s="1">
        <v>-0.21515139999999999</v>
      </c>
      <c r="P642" t="s">
        <v>1483</v>
      </c>
      <c r="Q642" s="5" t="s">
        <v>1</v>
      </c>
    </row>
    <row r="643" spans="1:17" x14ac:dyDescent="0.2">
      <c r="A643" s="1">
        <v>-1.047947</v>
      </c>
      <c r="B643" s="1">
        <v>-0.30703049999999998</v>
      </c>
      <c r="C643" s="1">
        <v>-0.17853440000000001</v>
      </c>
      <c r="D643" s="1">
        <v>-0.63074640000000004</v>
      </c>
      <c r="E643" s="1">
        <v>0.29739409999999999</v>
      </c>
      <c r="F643" s="1">
        <v>0.57396290000000005</v>
      </c>
      <c r="G643" s="1">
        <v>0.85564390000000001</v>
      </c>
      <c r="H643" s="1">
        <v>0.73683600000000005</v>
      </c>
      <c r="I643" s="1">
        <v>-0.18393180000000001</v>
      </c>
      <c r="J643" s="1">
        <v>0.72205019999999998</v>
      </c>
      <c r="K643" s="1">
        <v>0.32220399999999999</v>
      </c>
      <c r="L643" s="1">
        <v>1.0530520000000001</v>
      </c>
      <c r="M643" s="1">
        <v>0.2253599</v>
      </c>
      <c r="N643" s="1">
        <v>0.28127289999999999</v>
      </c>
      <c r="O643" s="1">
        <v>-2.819445</v>
      </c>
      <c r="P643" t="s">
        <v>748</v>
      </c>
      <c r="Q643" s="5" t="s">
        <v>1</v>
      </c>
    </row>
    <row r="644" spans="1:17" x14ac:dyDescent="0.2">
      <c r="A644" s="1">
        <v>0.2741555</v>
      </c>
      <c r="B644" s="1">
        <v>-0.45767150000000001</v>
      </c>
      <c r="C644" s="1">
        <v>0.24997040000000001</v>
      </c>
      <c r="D644" s="1">
        <v>0.34178900000000001</v>
      </c>
      <c r="E644" s="1">
        <v>-0.40415859999999998</v>
      </c>
      <c r="F644" s="1">
        <v>-0.2277885</v>
      </c>
      <c r="G644" s="1">
        <v>-0.17209840000000001</v>
      </c>
      <c r="H644" s="1">
        <v>-0.2874178</v>
      </c>
      <c r="I644" s="1">
        <v>0.22921920000000001</v>
      </c>
      <c r="J644" s="1">
        <v>2.8096449999999999E-2</v>
      </c>
      <c r="K644" s="1">
        <v>-1.676209E-2</v>
      </c>
      <c r="L644" s="1">
        <v>-0.15831010000000001</v>
      </c>
      <c r="M644" s="1">
        <v>9.7917130000000005E-2</v>
      </c>
      <c r="N644" s="1">
        <v>0.68257869999999998</v>
      </c>
      <c r="O644" s="1">
        <v>4.8220649999999997E-2</v>
      </c>
      <c r="P644" t="s">
        <v>229</v>
      </c>
      <c r="Q644" s="5" t="s">
        <v>1</v>
      </c>
    </row>
    <row r="645" spans="1:17" x14ac:dyDescent="0.2">
      <c r="A645" s="1">
        <v>1.077734</v>
      </c>
      <c r="B645" s="1">
        <v>-0.42921340000000002</v>
      </c>
      <c r="C645" s="1">
        <v>-9.1387769999999993E-2</v>
      </c>
      <c r="D645" s="1">
        <v>0.32583869999999998</v>
      </c>
      <c r="E645" s="1">
        <v>-0.2206796</v>
      </c>
      <c r="F645" s="1">
        <v>-1.33429E-2</v>
      </c>
      <c r="G645" s="1">
        <v>0.22345490000000001</v>
      </c>
      <c r="H645" s="1">
        <v>4.3929219999999998E-2</v>
      </c>
      <c r="I645" s="1">
        <v>1.6013139999999999</v>
      </c>
      <c r="J645" s="1">
        <v>-0.32723289999999999</v>
      </c>
      <c r="K645" s="1">
        <v>-0.7342687</v>
      </c>
      <c r="L645" s="1">
        <v>-0.53516390000000003</v>
      </c>
      <c r="M645" s="1">
        <v>0.1106371</v>
      </c>
      <c r="N645" s="1">
        <v>-0.8325631</v>
      </c>
      <c r="O645" s="1">
        <v>-0.50449949999999999</v>
      </c>
      <c r="P645" t="s">
        <v>230</v>
      </c>
      <c r="Q645" s="5" t="s">
        <v>1</v>
      </c>
    </row>
    <row r="646" spans="1:17" x14ac:dyDescent="0.2">
      <c r="A646" s="1">
        <v>-0.56387319999999996</v>
      </c>
      <c r="B646" s="1">
        <v>0.64312290000000005</v>
      </c>
      <c r="C646" s="1">
        <v>1.1999059999999999</v>
      </c>
      <c r="D646" s="1">
        <v>-1.424747</v>
      </c>
      <c r="E646" s="1">
        <v>-0.53109870000000003</v>
      </c>
      <c r="F646" s="1">
        <v>-0.1141461</v>
      </c>
      <c r="G646" s="1">
        <v>7.7905279999999993E-2</v>
      </c>
      <c r="H646" s="1">
        <v>0.84028729999999996</v>
      </c>
      <c r="I646" s="1">
        <v>-1.4520059999999999</v>
      </c>
      <c r="J646" s="1">
        <v>-1.9648559999999999</v>
      </c>
      <c r="K646" s="1">
        <v>8.1495449999999997E-2</v>
      </c>
      <c r="L646" s="1">
        <v>2.9000020000000001E-2</v>
      </c>
      <c r="M646" s="1">
        <v>0.45982650000000003</v>
      </c>
      <c r="N646" s="1">
        <v>1.530421</v>
      </c>
      <c r="O646" s="1">
        <v>1.1463110000000001</v>
      </c>
      <c r="P646" t="s">
        <v>55</v>
      </c>
      <c r="Q646" s="5" t="s">
        <v>1</v>
      </c>
    </row>
    <row r="647" spans="1:17" x14ac:dyDescent="0.2">
      <c r="A647" s="1">
        <v>0.2876242</v>
      </c>
      <c r="B647" s="1">
        <v>-0.22007940000000001</v>
      </c>
      <c r="C647" s="1">
        <v>0.51400809999999997</v>
      </c>
      <c r="D647" s="1">
        <v>-0.25921519999999998</v>
      </c>
      <c r="E647" s="1">
        <v>-5.3146869999999999E-2</v>
      </c>
      <c r="F647" s="1">
        <v>-5.0488909999999998E-2</v>
      </c>
      <c r="G647" s="1">
        <v>-0.53830990000000001</v>
      </c>
      <c r="H647" s="1">
        <v>0.11592230000000001</v>
      </c>
      <c r="I647" s="1">
        <v>-0.2097397</v>
      </c>
      <c r="J647" s="1">
        <v>0.89387629999999996</v>
      </c>
      <c r="K647" s="1">
        <v>-0.30138290000000001</v>
      </c>
      <c r="L647" s="1">
        <v>-0.2674665</v>
      </c>
      <c r="M647" s="1">
        <v>7.9637769999999997E-2</v>
      </c>
      <c r="N647" s="1">
        <v>-0.61026429999999998</v>
      </c>
      <c r="O647" s="1">
        <v>0.68692010000000003</v>
      </c>
      <c r="P647" t="s">
        <v>869</v>
      </c>
      <c r="Q647" s="5" t="s">
        <v>1</v>
      </c>
    </row>
    <row r="648" spans="1:17" x14ac:dyDescent="0.2">
      <c r="A648" s="1">
        <v>0.51408480000000001</v>
      </c>
      <c r="B648" s="1">
        <v>-0.21136340000000001</v>
      </c>
      <c r="C648" s="1">
        <v>0.17851629999999999</v>
      </c>
      <c r="D648" s="1">
        <v>-7.0421479999999995E-2</v>
      </c>
      <c r="E648" s="1">
        <v>-0.60641069999999997</v>
      </c>
      <c r="F648" s="1">
        <v>-0.39792680000000002</v>
      </c>
      <c r="G648" s="1">
        <v>6.4090400000000006E-2</v>
      </c>
      <c r="H648" s="1">
        <v>0.18373419999999999</v>
      </c>
      <c r="I648" s="1">
        <v>-0.49336809999999998</v>
      </c>
      <c r="J648" s="1">
        <v>0.25561970000000001</v>
      </c>
      <c r="K648" s="1">
        <v>-0.30686370000000002</v>
      </c>
      <c r="L648" s="1">
        <v>0.4044719</v>
      </c>
      <c r="M648" s="1">
        <v>-0.50194000000000005</v>
      </c>
      <c r="N648" s="1">
        <v>0.61693410000000004</v>
      </c>
      <c r="O648" s="1">
        <v>0.48607509999999998</v>
      </c>
      <c r="P648" t="s">
        <v>232</v>
      </c>
      <c r="Q648" s="5" t="s">
        <v>1</v>
      </c>
    </row>
    <row r="649" spans="1:17" x14ac:dyDescent="0.2">
      <c r="A649" s="1">
        <v>-0.2462124</v>
      </c>
      <c r="B649" s="1">
        <v>-0.49591069999999998</v>
      </c>
      <c r="C649" s="1">
        <v>-0.35196559999999999</v>
      </c>
      <c r="D649" s="1">
        <v>-5.469798E-2</v>
      </c>
      <c r="E649" s="1">
        <v>0.42559069999999999</v>
      </c>
      <c r="F649" s="1">
        <v>-0.22815360000000001</v>
      </c>
      <c r="G649" s="1">
        <v>0.31459350000000003</v>
      </c>
      <c r="H649" s="1">
        <v>3.650047E-3</v>
      </c>
      <c r="I649" s="1">
        <v>-0.30294929999999998</v>
      </c>
      <c r="J649" s="1">
        <v>0.8076451</v>
      </c>
      <c r="K649" s="1">
        <v>-0.4797418</v>
      </c>
      <c r="L649" s="1">
        <v>-0.42005730000000002</v>
      </c>
      <c r="M649" s="1">
        <v>1.0941080000000001</v>
      </c>
      <c r="N649" s="1">
        <v>-2.729941E-2</v>
      </c>
      <c r="O649" s="1">
        <v>0.17243629999999999</v>
      </c>
      <c r="P649" t="s">
        <v>592</v>
      </c>
      <c r="Q649" s="5" t="s">
        <v>1</v>
      </c>
    </row>
    <row r="650" spans="1:17" x14ac:dyDescent="0.2">
      <c r="A650" s="1">
        <v>-0.61854229999999999</v>
      </c>
      <c r="B650" s="1">
        <v>1.522969</v>
      </c>
      <c r="C650" s="1">
        <v>0.67961159999999998</v>
      </c>
      <c r="D650" s="1">
        <v>-1.201381</v>
      </c>
      <c r="E650" s="1">
        <v>-0.46743400000000002</v>
      </c>
      <c r="F650" s="1">
        <v>-2.4845809999999999E-2</v>
      </c>
      <c r="G650" s="1">
        <v>-5.067253E-2</v>
      </c>
      <c r="H650" s="1">
        <v>1.768132</v>
      </c>
      <c r="I650" s="1">
        <v>-1.0092000000000001</v>
      </c>
      <c r="J650" s="1">
        <v>-0.61920699999999995</v>
      </c>
      <c r="K650" s="1">
        <v>0.2484884</v>
      </c>
      <c r="L650" s="1">
        <v>7.4869050000000003E-3</v>
      </c>
      <c r="M650" s="1">
        <v>0.65868729999999998</v>
      </c>
      <c r="N650" s="1">
        <v>0.17893020000000001</v>
      </c>
      <c r="O650" s="1">
        <v>-1.608968</v>
      </c>
      <c r="P650" t="s">
        <v>1512</v>
      </c>
      <c r="Q650" s="5" t="s">
        <v>1</v>
      </c>
    </row>
    <row r="651" spans="1:17" x14ac:dyDescent="0.2">
      <c r="A651" s="1">
        <v>-0.85223959999999999</v>
      </c>
      <c r="B651" s="1">
        <v>1.5440959999999999</v>
      </c>
      <c r="C651" s="1">
        <v>0.6684599</v>
      </c>
      <c r="D651" s="1">
        <v>-9.0492550000000005E-2</v>
      </c>
      <c r="E651" s="1">
        <v>-2.1752400000000002E-2</v>
      </c>
      <c r="F651" s="1">
        <v>0.1075731</v>
      </c>
      <c r="G651" s="1">
        <v>0.52163230000000005</v>
      </c>
      <c r="H651" s="1">
        <v>1.465535</v>
      </c>
      <c r="I651" s="1">
        <v>-1.516173</v>
      </c>
      <c r="J651" s="1">
        <v>-0.43833739999999999</v>
      </c>
      <c r="K651" s="1">
        <v>2.074281E-2</v>
      </c>
      <c r="L651" s="1">
        <v>-0.25130570000000002</v>
      </c>
      <c r="M651" s="1">
        <v>0.21305779999999999</v>
      </c>
      <c r="N651" s="1">
        <v>-0.81380839999999999</v>
      </c>
      <c r="O651" s="1">
        <v>-1.6712579999999999</v>
      </c>
      <c r="P651" t="s">
        <v>1529</v>
      </c>
      <c r="Q651" s="5" t="s">
        <v>1</v>
      </c>
    </row>
    <row r="652" spans="1:17" x14ac:dyDescent="0.2">
      <c r="A652" s="1">
        <v>0.6157743</v>
      </c>
      <c r="B652" s="1">
        <v>1.6907479999999999</v>
      </c>
      <c r="C652" s="1">
        <v>1.701662</v>
      </c>
      <c r="D652" s="1">
        <v>-0.69406670000000004</v>
      </c>
      <c r="E652" s="1">
        <v>-0.16915040000000001</v>
      </c>
      <c r="F652" s="1">
        <v>-0.21933939999999999</v>
      </c>
      <c r="G652" s="1">
        <v>-0.1411113</v>
      </c>
      <c r="H652" s="1">
        <v>0.54621430000000004</v>
      </c>
      <c r="I652" s="1">
        <v>-1.2040200000000001</v>
      </c>
      <c r="J652" s="1">
        <v>-1.2695920000000001</v>
      </c>
      <c r="K652" s="1">
        <v>-0.42770770000000002</v>
      </c>
      <c r="L652" s="1">
        <v>-0.56975319999999996</v>
      </c>
      <c r="M652" s="1">
        <v>-0.70580330000000002</v>
      </c>
      <c r="N652" s="1">
        <v>1.0122640000000001</v>
      </c>
      <c r="O652" s="1">
        <v>-1.2763610000000001</v>
      </c>
      <c r="P652" t="s">
        <v>43</v>
      </c>
      <c r="Q652" s="5" t="s">
        <v>1</v>
      </c>
    </row>
    <row r="653" spans="1:17" x14ac:dyDescent="0.2">
      <c r="A653" s="1">
        <v>0.30324050000000002</v>
      </c>
      <c r="B653" s="1">
        <v>1.263795</v>
      </c>
      <c r="C653" s="1">
        <v>1.104876</v>
      </c>
      <c r="D653" s="1">
        <v>-0.16921169999999999</v>
      </c>
      <c r="E653" s="1">
        <v>0.29533670000000001</v>
      </c>
      <c r="F653" s="1">
        <v>0.35784700000000003</v>
      </c>
      <c r="G653" s="1">
        <v>0.37179960000000001</v>
      </c>
      <c r="H653" s="1">
        <v>0.59481189999999995</v>
      </c>
      <c r="I653" s="1">
        <v>-1.51454</v>
      </c>
      <c r="J653" s="1">
        <v>-0.66691400000000001</v>
      </c>
      <c r="K653" s="1">
        <v>-0.30868410000000002</v>
      </c>
      <c r="L653" s="1">
        <v>-0.2409414</v>
      </c>
      <c r="M653" s="1">
        <v>-0.1908984</v>
      </c>
      <c r="N653" s="1">
        <v>0.26299899999999998</v>
      </c>
      <c r="O653" s="1">
        <v>-2.8376809999999999</v>
      </c>
      <c r="P653" t="s">
        <v>973</v>
      </c>
      <c r="Q653" s="5" t="s">
        <v>1</v>
      </c>
    </row>
    <row r="654" spans="1:17" x14ac:dyDescent="0.2">
      <c r="A654" s="1">
        <v>-0.1420024</v>
      </c>
      <c r="B654" s="1">
        <v>0.92912669999999997</v>
      </c>
      <c r="C654" s="1">
        <v>-0.1396404</v>
      </c>
      <c r="D654" s="1">
        <v>-1.0582750000000001</v>
      </c>
      <c r="E654" s="1">
        <v>0.70508910000000002</v>
      </c>
      <c r="F654" s="1">
        <v>-0.4334036</v>
      </c>
      <c r="G654" s="1">
        <v>-0.65711730000000002</v>
      </c>
      <c r="H654" s="1">
        <v>1.239177</v>
      </c>
      <c r="I654" s="1">
        <v>-0.24949350000000001</v>
      </c>
      <c r="J654" s="1">
        <v>0.32534059999999998</v>
      </c>
      <c r="K654" s="1">
        <v>0.18935379999999999</v>
      </c>
      <c r="L654" s="1">
        <v>0.79106339999999997</v>
      </c>
      <c r="M654" s="1">
        <v>0.98807040000000002</v>
      </c>
      <c r="N654" s="1">
        <v>-1.413146</v>
      </c>
      <c r="O654" s="1">
        <v>-1.2217929999999999</v>
      </c>
      <c r="P654" t="s">
        <v>1386</v>
      </c>
      <c r="Q654" s="5" t="s">
        <v>1</v>
      </c>
    </row>
    <row r="655" spans="1:17" x14ac:dyDescent="0.2">
      <c r="A655" s="1">
        <v>-0.3924492</v>
      </c>
      <c r="B655" s="1">
        <v>-0.91455609999999998</v>
      </c>
      <c r="C655" s="1">
        <v>-1.121877</v>
      </c>
      <c r="D655" s="1">
        <v>-2.8671189999999999E-2</v>
      </c>
      <c r="E655" s="1">
        <v>1.463341</v>
      </c>
      <c r="F655" s="1">
        <v>1.207713</v>
      </c>
      <c r="G655" s="1">
        <v>0.58736359999999999</v>
      </c>
      <c r="H655" s="1">
        <v>2.5884919999999999E-2</v>
      </c>
      <c r="I655" s="1">
        <v>0.76045810000000003</v>
      </c>
      <c r="J655" s="1">
        <v>-0.27878799999999998</v>
      </c>
      <c r="K655" s="1">
        <v>0.6197549</v>
      </c>
      <c r="L655" s="1">
        <v>6.5062229999999999E-2</v>
      </c>
      <c r="M655" s="1">
        <v>-1.12815E-2</v>
      </c>
      <c r="N655" s="1">
        <v>-0.26320159999999998</v>
      </c>
      <c r="O655" s="1">
        <v>-1.994335</v>
      </c>
      <c r="P655" t="s">
        <v>233</v>
      </c>
      <c r="Q655" s="5" t="s">
        <v>1</v>
      </c>
    </row>
    <row r="656" spans="1:17" x14ac:dyDescent="0.2">
      <c r="A656" s="1">
        <v>-0.4116706</v>
      </c>
      <c r="B656" s="1">
        <v>0.84532379999999996</v>
      </c>
      <c r="C656" s="1">
        <v>0.2479143</v>
      </c>
      <c r="D656" s="1">
        <v>0.81960929999999999</v>
      </c>
      <c r="E656" s="1">
        <v>-0.5108203</v>
      </c>
      <c r="F656" s="1">
        <v>0.58129129999999996</v>
      </c>
      <c r="G656" s="1">
        <v>-0.26694830000000003</v>
      </c>
      <c r="H656" s="1">
        <v>-0.22307479999999999</v>
      </c>
      <c r="I656" s="1">
        <v>0.60645470000000001</v>
      </c>
      <c r="J656" s="1">
        <v>-0.72413130000000003</v>
      </c>
      <c r="K656" s="1">
        <v>-0.20186770000000001</v>
      </c>
      <c r="L656" s="1">
        <v>-1.026548</v>
      </c>
      <c r="M656" s="1">
        <v>-0.45963929999999997</v>
      </c>
      <c r="N656" s="1">
        <v>0.81919209999999998</v>
      </c>
      <c r="O656" s="1">
        <v>-0.4556267</v>
      </c>
      <c r="P656" t="s">
        <v>234</v>
      </c>
      <c r="Q656" s="5" t="s">
        <v>1</v>
      </c>
    </row>
    <row r="657" spans="1:17" x14ac:dyDescent="0.2">
      <c r="A657" s="1">
        <v>0.1703846</v>
      </c>
      <c r="B657" s="1">
        <v>0.17197109999999999</v>
      </c>
      <c r="C657" s="1">
        <v>0.3405318</v>
      </c>
      <c r="D657" s="1">
        <v>0.1702746</v>
      </c>
      <c r="E657" s="1">
        <v>0.33831840000000002</v>
      </c>
      <c r="F657" s="1">
        <v>0.244811</v>
      </c>
      <c r="G657" s="1">
        <v>0.16319020000000001</v>
      </c>
      <c r="H657" s="1">
        <v>0.16343679999999999</v>
      </c>
      <c r="I657" s="1">
        <v>0.23721829999999999</v>
      </c>
      <c r="J657" s="1">
        <v>1.530748E-2</v>
      </c>
      <c r="K657" s="1">
        <v>4.3249799999999998E-2</v>
      </c>
      <c r="L657" s="1">
        <v>0.16553970000000001</v>
      </c>
      <c r="M657" s="1">
        <v>2.1744030000000001E-2</v>
      </c>
      <c r="N657" s="1">
        <v>0.44867879999999999</v>
      </c>
      <c r="O657" s="1">
        <v>-3.2822960000000001</v>
      </c>
      <c r="P657" t="s">
        <v>610</v>
      </c>
      <c r="Q657" s="5" t="s">
        <v>1</v>
      </c>
    </row>
    <row r="658" spans="1:17" x14ac:dyDescent="0.2">
      <c r="A658" s="1">
        <v>-0.25095230000000002</v>
      </c>
      <c r="B658" s="1">
        <v>-0.25155680000000002</v>
      </c>
      <c r="C658" s="1">
        <v>0.27063169999999998</v>
      </c>
      <c r="D658" s="1">
        <v>-0.49118149999999999</v>
      </c>
      <c r="E658" s="1">
        <v>-0.152004</v>
      </c>
      <c r="F658" s="1">
        <v>-0.20891709999999999</v>
      </c>
      <c r="G658" s="1">
        <v>-0.26221739999999999</v>
      </c>
      <c r="H658" s="1">
        <v>-0.2450407</v>
      </c>
      <c r="I658" s="1">
        <v>-0.14809990000000001</v>
      </c>
      <c r="J658" s="1">
        <v>-0.80165819999999999</v>
      </c>
      <c r="K658" s="1">
        <v>-0.2246544</v>
      </c>
      <c r="L658" s="1">
        <v>-0.51984390000000003</v>
      </c>
      <c r="M658" s="1">
        <v>0.2092542</v>
      </c>
      <c r="N658" s="1">
        <v>0.1237856</v>
      </c>
      <c r="O658" s="1">
        <v>3.4828670000000002</v>
      </c>
      <c r="P658" t="s">
        <v>637</v>
      </c>
      <c r="Q658" s="5" t="s">
        <v>1</v>
      </c>
    </row>
    <row r="659" spans="1:17" x14ac:dyDescent="0.2">
      <c r="A659" s="1">
        <v>-0.45968930000000002</v>
      </c>
      <c r="B659" s="1">
        <v>1.755309E-2</v>
      </c>
      <c r="C659" s="1">
        <v>0.59233089999999999</v>
      </c>
      <c r="D659" s="1">
        <v>-0.56130270000000004</v>
      </c>
      <c r="E659" s="1">
        <v>0.34420499999999998</v>
      </c>
      <c r="F659" s="1">
        <v>-0.150727</v>
      </c>
      <c r="G659" s="1">
        <v>-0.1114579</v>
      </c>
      <c r="H659" s="1">
        <v>0.43713540000000001</v>
      </c>
      <c r="I659" s="1">
        <v>-0.70244260000000003</v>
      </c>
      <c r="J659" s="1">
        <v>0.15449299999999999</v>
      </c>
      <c r="K659" s="1">
        <v>1.102309</v>
      </c>
      <c r="L659" s="1">
        <v>0.22328999999999999</v>
      </c>
      <c r="M659" s="1">
        <v>-6.7720039999999995E-2</v>
      </c>
      <c r="N659" s="1">
        <v>9.8006480000000007E-2</v>
      </c>
      <c r="O659" s="1">
        <v>-0.95199860000000003</v>
      </c>
      <c r="P659" t="s">
        <v>235</v>
      </c>
      <c r="Q659" s="5" t="s">
        <v>1</v>
      </c>
    </row>
    <row r="660" spans="1:17" x14ac:dyDescent="0.2">
      <c r="A660" s="1">
        <v>-0.22097420000000001</v>
      </c>
      <c r="B660" s="1">
        <v>-0.36740879999999998</v>
      </c>
      <c r="C660" s="1">
        <v>0.61917409999999995</v>
      </c>
      <c r="D660" s="1">
        <v>3.9690490000000002E-2</v>
      </c>
      <c r="E660" s="1">
        <v>0.17288100000000001</v>
      </c>
      <c r="F660" s="1">
        <v>-0.94728800000000002</v>
      </c>
      <c r="G660" s="1">
        <v>0.75034900000000004</v>
      </c>
      <c r="H660" s="1">
        <v>0.58760330000000005</v>
      </c>
      <c r="I660" s="1">
        <v>-0.4903903</v>
      </c>
      <c r="J660" s="1">
        <v>-0.16238349999999999</v>
      </c>
      <c r="K660" s="1">
        <v>1.771971E-2</v>
      </c>
      <c r="L660" s="1">
        <v>0.21136530000000001</v>
      </c>
      <c r="M660" s="1">
        <v>0.63271129999999998</v>
      </c>
      <c r="N660" s="1">
        <v>-0.18544669999999999</v>
      </c>
      <c r="O660" s="1">
        <v>-0.86894490000000002</v>
      </c>
      <c r="P660" t="s">
        <v>946</v>
      </c>
      <c r="Q660" s="5" t="s">
        <v>1</v>
      </c>
    </row>
    <row r="661" spans="1:17" x14ac:dyDescent="0.2">
      <c r="A661" s="1">
        <v>-0.3855691</v>
      </c>
      <c r="B661" s="1">
        <v>0.25384020000000002</v>
      </c>
      <c r="C661" s="1">
        <v>-0.41863489999999998</v>
      </c>
      <c r="D661" s="1">
        <v>-1.0812360000000001</v>
      </c>
      <c r="E661" s="1">
        <v>0.47995870000000002</v>
      </c>
      <c r="F661" s="1">
        <v>0.3002107</v>
      </c>
      <c r="G661" s="1">
        <v>0.53819439999999996</v>
      </c>
      <c r="H661" s="1">
        <v>-7.4819120000000003E-2</v>
      </c>
      <c r="I661" s="1">
        <v>-0.17975669999999999</v>
      </c>
      <c r="J661" s="1">
        <v>-0.384218</v>
      </c>
      <c r="K661" s="1">
        <v>-0.17043340000000001</v>
      </c>
      <c r="L661" s="1">
        <v>0.30086790000000002</v>
      </c>
      <c r="M661" s="1">
        <v>0.69964919999999997</v>
      </c>
      <c r="N661" s="1">
        <v>0.70184329999999995</v>
      </c>
      <c r="O661" s="1">
        <v>-0.45054460000000002</v>
      </c>
      <c r="P661" t="s">
        <v>707</v>
      </c>
      <c r="Q661" s="5" t="s">
        <v>1</v>
      </c>
    </row>
    <row r="662" spans="1:17" x14ac:dyDescent="0.2">
      <c r="A662" s="1">
        <v>0.65500250000000004</v>
      </c>
      <c r="B662" s="1">
        <v>1.642495</v>
      </c>
      <c r="C662" s="1">
        <v>1.25156</v>
      </c>
      <c r="D662" s="1">
        <v>-0.21756809999999999</v>
      </c>
      <c r="E662" s="1">
        <v>0.21929750000000001</v>
      </c>
      <c r="F662" s="1">
        <v>-0.24164840000000001</v>
      </c>
      <c r="G662" s="1">
        <v>1.494E-2</v>
      </c>
      <c r="H662" s="1">
        <v>0.64557730000000002</v>
      </c>
      <c r="I662" s="1">
        <v>-1.1679109999999999</v>
      </c>
      <c r="J662" s="1">
        <v>-0.56348739999999997</v>
      </c>
      <c r="K662" s="1">
        <v>-0.29271839999999999</v>
      </c>
      <c r="L662" s="1">
        <v>-0.51445980000000002</v>
      </c>
      <c r="M662" s="1">
        <v>-1.396679</v>
      </c>
      <c r="N662" s="1">
        <v>0.66762370000000004</v>
      </c>
      <c r="O662" s="1">
        <v>-2.025242</v>
      </c>
      <c r="P662" t="s">
        <v>1461</v>
      </c>
      <c r="Q662" s="5" t="s">
        <v>1</v>
      </c>
    </row>
    <row r="663" spans="1:17" x14ac:dyDescent="0.2">
      <c r="A663" s="1">
        <v>0.40849760000000002</v>
      </c>
      <c r="B663" s="1">
        <v>0.88633960000000001</v>
      </c>
      <c r="C663" s="1">
        <v>0.86482519999999996</v>
      </c>
      <c r="D663" s="1">
        <v>-6.1496189999999999E-2</v>
      </c>
      <c r="E663" s="1">
        <v>0.2459064</v>
      </c>
      <c r="F663" s="1">
        <v>0.1252577</v>
      </c>
      <c r="G663" s="1">
        <v>3.2660410000000001E-2</v>
      </c>
      <c r="H663" s="1">
        <v>0.1497037</v>
      </c>
      <c r="I663" s="1">
        <v>0.11997430000000001</v>
      </c>
      <c r="J663" s="1">
        <v>5.1838410000000001E-2</v>
      </c>
      <c r="K663" s="1">
        <v>-2.8393270000000002E-2</v>
      </c>
      <c r="L663" s="1">
        <v>-0.22091949999999999</v>
      </c>
      <c r="M663" s="1">
        <v>-0.56812019999999996</v>
      </c>
      <c r="N663" s="1">
        <v>0.78033759999999996</v>
      </c>
      <c r="O663" s="1">
        <v>-3.6703100000000002</v>
      </c>
      <c r="P663" t="s">
        <v>236</v>
      </c>
      <c r="Q663" s="5" t="s">
        <v>1</v>
      </c>
    </row>
    <row r="664" spans="1:17" x14ac:dyDescent="0.2">
      <c r="A664" s="1">
        <v>0.89570019999999995</v>
      </c>
      <c r="B664" s="1">
        <v>-0.6025469</v>
      </c>
      <c r="C664" s="1">
        <v>-0.1418548</v>
      </c>
      <c r="D664" s="1">
        <v>1.0850230000000001</v>
      </c>
      <c r="E664" s="1">
        <v>-0.1110527</v>
      </c>
      <c r="F664" s="1">
        <v>-1.019517</v>
      </c>
      <c r="G664" s="1">
        <v>4.1266560000000001E-2</v>
      </c>
      <c r="H664" s="1">
        <v>-1.292358E-2</v>
      </c>
      <c r="I664" s="1">
        <v>-1.018608</v>
      </c>
      <c r="J664" s="1">
        <v>-0.10528120000000001</v>
      </c>
      <c r="K664" s="1">
        <v>-0.59607569999999999</v>
      </c>
      <c r="L664" s="1">
        <v>0.30034070000000002</v>
      </c>
      <c r="M664" s="1">
        <v>0.97590259999999995</v>
      </c>
      <c r="N664" s="1">
        <v>-8.8958910000000002E-2</v>
      </c>
      <c r="O664" s="1">
        <v>0.35388789999999998</v>
      </c>
      <c r="P664" t="s">
        <v>733</v>
      </c>
      <c r="Q664" s="5" t="s">
        <v>1</v>
      </c>
    </row>
    <row r="665" spans="1:17" x14ac:dyDescent="0.2">
      <c r="A665" s="1">
        <v>0.68622510000000003</v>
      </c>
      <c r="B665" s="1">
        <v>0.36531400000000003</v>
      </c>
      <c r="C665" s="1">
        <v>-0.21333840000000001</v>
      </c>
      <c r="D665" s="1">
        <v>0.41394560000000002</v>
      </c>
      <c r="E665" s="1">
        <v>0.49867980000000001</v>
      </c>
      <c r="F665" s="1">
        <v>0.33989819999999998</v>
      </c>
      <c r="G665" s="1">
        <v>0.12477679999999999</v>
      </c>
      <c r="H665" s="1">
        <v>0.22660069999999999</v>
      </c>
      <c r="I665" s="1">
        <v>0.50135169999999996</v>
      </c>
      <c r="J665" s="1">
        <v>0.34666380000000002</v>
      </c>
      <c r="K665" s="1">
        <v>0.39008500000000002</v>
      </c>
      <c r="L665" s="1">
        <v>-7.285616E-3</v>
      </c>
      <c r="M665" s="1">
        <v>-0.20597789999999999</v>
      </c>
      <c r="N665" s="1">
        <v>-0.50448289999999996</v>
      </c>
      <c r="O665" s="1">
        <v>-3.7764899999999999</v>
      </c>
      <c r="P665" t="s">
        <v>237</v>
      </c>
      <c r="Q665" s="5" t="s">
        <v>1</v>
      </c>
    </row>
    <row r="666" spans="1:17" x14ac:dyDescent="0.2">
      <c r="A666" s="1">
        <v>-0.55487819999999999</v>
      </c>
      <c r="B666" s="1">
        <v>-0.13374759999999999</v>
      </c>
      <c r="C666" s="1">
        <v>-0.18306600000000001</v>
      </c>
      <c r="D666" s="1">
        <v>-1.4121619999999999</v>
      </c>
      <c r="E666" s="1">
        <v>-0.22082540000000001</v>
      </c>
      <c r="F666" s="1">
        <v>0.82254919999999998</v>
      </c>
      <c r="G666" s="1">
        <v>0.98739809999999995</v>
      </c>
      <c r="H666" s="1">
        <v>1.591278</v>
      </c>
      <c r="I666" s="1">
        <v>-1.2324919999999999</v>
      </c>
      <c r="J666" s="1">
        <v>-0.85933930000000003</v>
      </c>
      <c r="K666" s="1">
        <v>0.40076909999999999</v>
      </c>
      <c r="L666" s="1">
        <v>0.72443570000000002</v>
      </c>
      <c r="M666" s="1">
        <v>0.71881689999999998</v>
      </c>
      <c r="N666" s="1">
        <v>0.12750410000000001</v>
      </c>
      <c r="O666" s="1">
        <v>-1.0750900000000001</v>
      </c>
      <c r="P666" t="s">
        <v>757</v>
      </c>
      <c r="Q666" s="5" t="s">
        <v>1</v>
      </c>
    </row>
    <row r="667" spans="1:17" x14ac:dyDescent="0.2">
      <c r="A667" s="1">
        <v>8.4306229999999996E-2</v>
      </c>
      <c r="B667" s="1">
        <v>-0.86448720000000001</v>
      </c>
      <c r="C667" s="1">
        <v>-0.77485499999999996</v>
      </c>
      <c r="D667" s="1">
        <v>0.62572870000000003</v>
      </c>
      <c r="E667" s="1">
        <v>0.88248939999999998</v>
      </c>
      <c r="F667" s="1">
        <v>0.63357529999999995</v>
      </c>
      <c r="G667" s="1">
        <v>0.1798506</v>
      </c>
      <c r="H667" s="1">
        <v>-0.71343670000000003</v>
      </c>
      <c r="I667" s="1">
        <v>0.63884350000000001</v>
      </c>
      <c r="J667" s="1">
        <v>0.85617209999999999</v>
      </c>
      <c r="K667" s="1">
        <v>0.78327800000000003</v>
      </c>
      <c r="L667" s="1">
        <v>0.72959989999999997</v>
      </c>
      <c r="M667" s="1">
        <v>0.59605339999999996</v>
      </c>
      <c r="N667" s="1">
        <v>-0.69393559999999999</v>
      </c>
      <c r="O667" s="1">
        <v>-2.9809060000000001</v>
      </c>
      <c r="P667" t="s">
        <v>238</v>
      </c>
      <c r="Q667" s="5" t="s">
        <v>1</v>
      </c>
    </row>
    <row r="668" spans="1:17" x14ac:dyDescent="0.2">
      <c r="A668" s="1">
        <v>0.2472443</v>
      </c>
      <c r="B668" s="1">
        <v>-1.013036</v>
      </c>
      <c r="C668" s="1">
        <v>-0.55540509999999998</v>
      </c>
      <c r="D668" s="1">
        <v>0.49912499999999999</v>
      </c>
      <c r="E668" s="1">
        <v>1.1949149999999999</v>
      </c>
      <c r="F668" s="1">
        <v>0.64168190000000003</v>
      </c>
      <c r="G668" s="1">
        <v>0.1238596</v>
      </c>
      <c r="H668" s="1">
        <v>-0.73288350000000002</v>
      </c>
      <c r="I668" s="1">
        <v>0.43146420000000002</v>
      </c>
      <c r="J668" s="1">
        <v>1.2508060000000001</v>
      </c>
      <c r="K668" s="1">
        <v>0.95028040000000003</v>
      </c>
      <c r="L668" s="1">
        <v>0.55575160000000001</v>
      </c>
      <c r="M668" s="1">
        <v>-0.46400580000000002</v>
      </c>
      <c r="N668" s="1">
        <v>-0.42753059999999998</v>
      </c>
      <c r="O668" s="1">
        <v>-2.8374350000000002</v>
      </c>
      <c r="P668" t="s">
        <v>239</v>
      </c>
      <c r="Q668" s="5" t="s">
        <v>1</v>
      </c>
    </row>
    <row r="669" spans="1:17" x14ac:dyDescent="0.2">
      <c r="A669" s="1">
        <v>-0.297483</v>
      </c>
      <c r="B669" s="1">
        <v>0.58785949999999998</v>
      </c>
      <c r="C669" s="1">
        <v>-0.91814390000000001</v>
      </c>
      <c r="D669" s="1">
        <v>-0.44303579999999998</v>
      </c>
      <c r="E669" s="1">
        <v>0.90049729999999995</v>
      </c>
      <c r="F669" s="1">
        <v>1.411699</v>
      </c>
      <c r="G669" s="1">
        <v>1.4424980000000001</v>
      </c>
      <c r="H669" s="1">
        <v>1.001962</v>
      </c>
      <c r="I669" s="1">
        <v>-1.112371</v>
      </c>
      <c r="J669" s="1">
        <v>-0.7224488</v>
      </c>
      <c r="K669" s="1">
        <v>-0.2344415</v>
      </c>
      <c r="L669" s="1">
        <v>-0.33162589999999997</v>
      </c>
      <c r="M669" s="1">
        <v>-0.91886809999999997</v>
      </c>
      <c r="N669" s="1">
        <v>-0.77315489999999998</v>
      </c>
      <c r="O669" s="1">
        <v>-0.82156119999999999</v>
      </c>
      <c r="P669" t="s">
        <v>240</v>
      </c>
      <c r="Q669" s="5" t="s">
        <v>1</v>
      </c>
    </row>
    <row r="670" spans="1:17" x14ac:dyDescent="0.2">
      <c r="A670" s="1">
        <v>-1.01868</v>
      </c>
      <c r="B670" s="1">
        <v>-0.81312549999999995</v>
      </c>
      <c r="C670" s="1">
        <v>-0.59987780000000002</v>
      </c>
      <c r="D670" s="1">
        <v>-0.91404739999999995</v>
      </c>
      <c r="E670" s="1">
        <v>9.2897999999999994E-2</v>
      </c>
      <c r="F670" s="1">
        <v>0.60193589999999997</v>
      </c>
      <c r="G670" s="1">
        <v>0.83978120000000001</v>
      </c>
      <c r="H670" s="1">
        <v>1.377926</v>
      </c>
      <c r="I670" s="1">
        <v>-0.52498659999999997</v>
      </c>
      <c r="J670" s="1">
        <v>-0.38097809999999999</v>
      </c>
      <c r="K670" s="1">
        <v>0.77163510000000002</v>
      </c>
      <c r="L670" s="1">
        <v>1.331361</v>
      </c>
      <c r="M670" s="1">
        <v>1.3277129999999999</v>
      </c>
      <c r="N670" s="1">
        <v>-0.75331579999999998</v>
      </c>
      <c r="O670" s="1">
        <v>-1.193843</v>
      </c>
      <c r="P670" t="s">
        <v>1244</v>
      </c>
      <c r="Q670" s="5" t="s">
        <v>1</v>
      </c>
    </row>
    <row r="671" spans="1:17" x14ac:dyDescent="0.2">
      <c r="A671" s="1">
        <v>-1.6867810000000001</v>
      </c>
      <c r="B671" s="1">
        <v>0.1197023</v>
      </c>
      <c r="C671" s="1">
        <v>0.21142269999999999</v>
      </c>
      <c r="D671" s="1">
        <v>-0.2041993</v>
      </c>
      <c r="E671" s="1">
        <v>-1.015082</v>
      </c>
      <c r="F671" s="1">
        <v>-0.1136684</v>
      </c>
      <c r="G671" s="1">
        <v>-7.9918130000000004E-2</v>
      </c>
      <c r="H671" s="1">
        <v>0.37047249999999998</v>
      </c>
      <c r="I671" s="1">
        <v>5.2064190000000003E-2</v>
      </c>
      <c r="J671" s="1">
        <v>0.47963030000000001</v>
      </c>
      <c r="K671" s="1">
        <v>1.0586679999999999</v>
      </c>
      <c r="L671" s="1">
        <v>1.2565310000000001</v>
      </c>
      <c r="M671" s="1">
        <v>1.2670360000000001</v>
      </c>
      <c r="N671" s="1">
        <v>-0.25845040000000002</v>
      </c>
      <c r="O671" s="1">
        <v>-0.65807720000000003</v>
      </c>
      <c r="P671" t="s">
        <v>1118</v>
      </c>
      <c r="Q671" s="5" t="s">
        <v>1</v>
      </c>
    </row>
    <row r="672" spans="1:17" x14ac:dyDescent="0.2">
      <c r="A672" s="1">
        <v>1.0841289999999999</v>
      </c>
      <c r="B672" s="1">
        <v>5.5181880000000003E-2</v>
      </c>
      <c r="C672" s="1">
        <v>1.705001</v>
      </c>
      <c r="D672" s="1">
        <v>-1.0605249999999999</v>
      </c>
      <c r="E672" s="1">
        <v>-0.51739139999999995</v>
      </c>
      <c r="F672" s="1">
        <v>-0.62142759999999997</v>
      </c>
      <c r="G672" s="1">
        <v>-0.49404730000000002</v>
      </c>
      <c r="H672" s="1">
        <v>-0.91923699999999997</v>
      </c>
      <c r="I672" s="1">
        <v>-0.162134</v>
      </c>
      <c r="J672" s="1">
        <v>-0.8255325</v>
      </c>
      <c r="K672" s="1">
        <v>0.60653509999999999</v>
      </c>
      <c r="L672" s="1">
        <v>-0.1780235</v>
      </c>
      <c r="M672" s="1">
        <v>1.0287649999999999</v>
      </c>
      <c r="N672" s="1">
        <v>0.28703410000000001</v>
      </c>
      <c r="O672" s="1">
        <v>0.26777640000000003</v>
      </c>
      <c r="P672" t="s">
        <v>241</v>
      </c>
      <c r="Q672" s="5" t="s">
        <v>1</v>
      </c>
    </row>
    <row r="673" spans="1:17" x14ac:dyDescent="0.2">
      <c r="A673" s="1">
        <v>-0.64040039999999998</v>
      </c>
      <c r="B673" s="1">
        <v>0.3280613</v>
      </c>
      <c r="C673" s="1">
        <v>0.10093249999999999</v>
      </c>
      <c r="D673" s="1">
        <v>-1.5332479999999999</v>
      </c>
      <c r="E673" s="1">
        <v>-0.35156520000000002</v>
      </c>
      <c r="F673" s="1">
        <v>0.23127519999999999</v>
      </c>
      <c r="G673" s="1">
        <v>0.57801840000000004</v>
      </c>
      <c r="H673" s="1">
        <v>1.510397</v>
      </c>
      <c r="I673" s="1">
        <v>-4.8103769999999997E-2</v>
      </c>
      <c r="J673" s="1">
        <v>-0.52160070000000003</v>
      </c>
      <c r="K673" s="1">
        <v>0.39542549999999999</v>
      </c>
      <c r="L673" s="1">
        <v>0.3697551</v>
      </c>
      <c r="M673" s="1">
        <v>1.3876660000000001</v>
      </c>
      <c r="N673" s="1">
        <v>-0.871058</v>
      </c>
      <c r="O673" s="1">
        <v>-1.0100450000000001</v>
      </c>
      <c r="P673" t="s">
        <v>1470</v>
      </c>
      <c r="Q673" s="5" t="s">
        <v>1</v>
      </c>
    </row>
    <row r="674" spans="1:17" x14ac:dyDescent="0.2">
      <c r="A674" s="1">
        <v>-0.10625569999999999</v>
      </c>
      <c r="B674" s="1">
        <v>0.40414050000000001</v>
      </c>
      <c r="C674" s="1">
        <v>-0.49470259999999999</v>
      </c>
      <c r="D674" s="1">
        <v>-0.66885799999999995</v>
      </c>
      <c r="E674" s="1">
        <v>0.92947429999999998</v>
      </c>
      <c r="F674" s="1">
        <v>-0.36804179999999997</v>
      </c>
      <c r="G674" s="1">
        <v>-2.2876299999999999E-4</v>
      </c>
      <c r="H674" s="1">
        <v>-0.55078479999999996</v>
      </c>
      <c r="I674" s="1">
        <v>0.45803539999999998</v>
      </c>
      <c r="J674" s="1">
        <v>-0.4897205</v>
      </c>
      <c r="K674" s="1">
        <v>0.40480189999999999</v>
      </c>
      <c r="L674" s="1">
        <v>0.86799630000000005</v>
      </c>
      <c r="M674" s="1">
        <v>0.83425470000000002</v>
      </c>
      <c r="N674" s="1">
        <v>0.22610359999999999</v>
      </c>
      <c r="O674" s="1">
        <v>-1.1611290000000001</v>
      </c>
      <c r="P674" t="s">
        <v>774</v>
      </c>
      <c r="Q674" s="5" t="s">
        <v>1</v>
      </c>
    </row>
    <row r="675" spans="1:17" x14ac:dyDescent="0.2">
      <c r="A675" s="1">
        <v>0.28024300000000002</v>
      </c>
      <c r="B675" s="1">
        <v>0.1362989</v>
      </c>
      <c r="C675" s="1">
        <v>0.4415095</v>
      </c>
      <c r="D675" s="1">
        <v>0.2490667</v>
      </c>
      <c r="E675" s="1">
        <v>0.33242690000000003</v>
      </c>
      <c r="F675" s="1">
        <v>0.569407</v>
      </c>
      <c r="G675" s="1">
        <v>0.43247609999999997</v>
      </c>
      <c r="H675" s="1">
        <v>0.2044009</v>
      </c>
      <c r="I675" s="1">
        <v>0.31540230000000002</v>
      </c>
      <c r="J675" s="1">
        <v>-1.1123460000000001</v>
      </c>
      <c r="K675" s="1">
        <v>0.31562980000000002</v>
      </c>
      <c r="L675" s="1">
        <v>0.54705269999999995</v>
      </c>
      <c r="M675" s="1">
        <v>0.26429659999999999</v>
      </c>
      <c r="N675" s="1">
        <v>-1.061974</v>
      </c>
      <c r="O675" s="1">
        <v>-2.7958340000000002</v>
      </c>
      <c r="P675" t="s">
        <v>1327</v>
      </c>
      <c r="Q675" s="5" t="s">
        <v>1</v>
      </c>
    </row>
    <row r="676" spans="1:17" x14ac:dyDescent="0.2">
      <c r="A676" s="1">
        <v>-0.52587050000000002</v>
      </c>
      <c r="B676" s="1">
        <v>0.1865232</v>
      </c>
      <c r="C676" s="1">
        <v>-0.28468359999999998</v>
      </c>
      <c r="D676" s="1">
        <v>-0.33556320000000001</v>
      </c>
      <c r="E676" s="1">
        <v>-0.20426820000000001</v>
      </c>
      <c r="F676" s="1">
        <v>0.22682069999999999</v>
      </c>
      <c r="G676" s="1">
        <v>0.31383680000000003</v>
      </c>
      <c r="H676" s="1">
        <v>1.0384869999999999</v>
      </c>
      <c r="I676" s="1">
        <v>-0.13916600000000001</v>
      </c>
      <c r="J676" s="1">
        <v>-8.9665899999999995E-4</v>
      </c>
      <c r="K676" s="1">
        <v>0.39091100000000001</v>
      </c>
      <c r="L676" s="1">
        <v>0.50201980000000002</v>
      </c>
      <c r="M676" s="1">
        <v>1.1997580000000001</v>
      </c>
      <c r="N676" s="1">
        <v>-0.36768139999999999</v>
      </c>
      <c r="O676" s="1">
        <v>-2.1386539999999998</v>
      </c>
      <c r="P676" t="s">
        <v>242</v>
      </c>
      <c r="Q676" s="5" t="s">
        <v>1</v>
      </c>
    </row>
    <row r="677" spans="1:17" x14ac:dyDescent="0.2">
      <c r="A677" s="1">
        <v>-0.2522722</v>
      </c>
      <c r="B677" s="1">
        <v>0.46319450000000001</v>
      </c>
      <c r="C677" s="1">
        <v>-0.26820470000000002</v>
      </c>
      <c r="D677" s="1">
        <v>-0.4925986</v>
      </c>
      <c r="E677" s="1">
        <v>-0.28839090000000001</v>
      </c>
      <c r="F677" s="1">
        <v>0.41527059999999999</v>
      </c>
      <c r="G677" s="1">
        <v>0.65316839999999998</v>
      </c>
      <c r="H677" s="1">
        <v>1.6938610000000001</v>
      </c>
      <c r="I677" s="1">
        <v>-0.91011019999999998</v>
      </c>
      <c r="J677" s="1">
        <v>-7.5087509999999996E-2</v>
      </c>
      <c r="K677" s="1">
        <v>9.9400080000000002E-2</v>
      </c>
      <c r="L677" s="1">
        <v>0.42825099999999999</v>
      </c>
      <c r="M677" s="1">
        <v>0.86898330000000001</v>
      </c>
      <c r="N677" s="1">
        <v>-2.2859259999999999</v>
      </c>
      <c r="O677" s="1">
        <v>-0.69088159999999998</v>
      </c>
      <c r="P677" t="s">
        <v>243</v>
      </c>
      <c r="Q677" s="5" t="s">
        <v>1</v>
      </c>
    </row>
    <row r="678" spans="1:17" x14ac:dyDescent="0.2">
      <c r="A678" s="1">
        <v>-1.4703280000000001</v>
      </c>
      <c r="B678" s="1">
        <v>-0.61596879999999998</v>
      </c>
      <c r="C678" s="1">
        <v>-0.64977910000000005</v>
      </c>
      <c r="D678" s="1">
        <v>-0.80349099999999996</v>
      </c>
      <c r="E678" s="1">
        <v>-0.27319949999999998</v>
      </c>
      <c r="F678" s="1">
        <v>0.82995220000000003</v>
      </c>
      <c r="G678" s="1">
        <v>0.49181350000000001</v>
      </c>
      <c r="H678" s="1">
        <v>0.82184860000000004</v>
      </c>
      <c r="I678" s="1">
        <v>9.0816010000000003E-2</v>
      </c>
      <c r="J678" s="1">
        <v>0.51961959999999996</v>
      </c>
      <c r="K678" s="1">
        <v>0.78798780000000002</v>
      </c>
      <c r="L678" s="1">
        <v>1.1672359999999999</v>
      </c>
      <c r="M678" s="1">
        <v>1.6865190000000001</v>
      </c>
      <c r="N678" s="1">
        <v>-1.401759</v>
      </c>
      <c r="O678" s="1">
        <v>-0.62488359999999998</v>
      </c>
      <c r="P678" t="s">
        <v>244</v>
      </c>
      <c r="Q678" s="5" t="s">
        <v>1</v>
      </c>
    </row>
    <row r="679" spans="1:17" x14ac:dyDescent="0.2">
      <c r="A679" s="1">
        <v>-0.24793850000000001</v>
      </c>
      <c r="B679" s="1">
        <v>-0.34200599999999998</v>
      </c>
      <c r="C679" s="1">
        <v>-0.62946899999999995</v>
      </c>
      <c r="D679" s="1">
        <v>-0.58173470000000005</v>
      </c>
      <c r="E679" s="1">
        <v>0.22975110000000001</v>
      </c>
      <c r="F679" s="1">
        <v>0.83951129999999996</v>
      </c>
      <c r="G679" s="1">
        <v>0.85230059999999996</v>
      </c>
      <c r="H679" s="1">
        <v>0.99056420000000001</v>
      </c>
      <c r="I679" s="1">
        <v>-1.435187</v>
      </c>
      <c r="J679" s="1">
        <v>-0.9450113</v>
      </c>
      <c r="K679" s="1">
        <v>0.58451920000000002</v>
      </c>
      <c r="L679" s="1">
        <v>0.61276439999999999</v>
      </c>
      <c r="M679" s="1">
        <v>0.89696019999999999</v>
      </c>
      <c r="N679" s="1">
        <v>-0.89073009999999997</v>
      </c>
      <c r="O679" s="1">
        <v>-0.30462030000000001</v>
      </c>
      <c r="P679" t="s">
        <v>245</v>
      </c>
      <c r="Q679" s="5" t="s">
        <v>1</v>
      </c>
    </row>
    <row r="680" spans="1:17" x14ac:dyDescent="0.2">
      <c r="A680" s="1">
        <v>8.5933979999999993E-2</v>
      </c>
      <c r="B680" s="1">
        <v>-7.8713920000000007E-2</v>
      </c>
      <c r="C680" s="1">
        <v>-0.64228560000000001</v>
      </c>
      <c r="D680" s="1">
        <v>-9.1734140000000006E-2</v>
      </c>
      <c r="E680" s="1">
        <v>0.1908175</v>
      </c>
      <c r="F680" s="1">
        <v>0.59478900000000001</v>
      </c>
      <c r="G680" s="1">
        <v>0.7628836</v>
      </c>
      <c r="H680" s="1">
        <v>0.6570783</v>
      </c>
      <c r="I680" s="1">
        <v>0.1461509</v>
      </c>
      <c r="J680" s="1">
        <v>0.12635750000000001</v>
      </c>
      <c r="K680" s="1">
        <v>0.57505039999999996</v>
      </c>
      <c r="L680" s="1">
        <v>0.7400312</v>
      </c>
      <c r="M680" s="1">
        <v>0.85354929999999996</v>
      </c>
      <c r="N680" s="1">
        <v>-1.232183</v>
      </c>
      <c r="O680" s="1">
        <v>-3.1806480000000001</v>
      </c>
      <c r="P680" t="s">
        <v>246</v>
      </c>
      <c r="Q680" s="5" t="s">
        <v>1</v>
      </c>
    </row>
    <row r="681" spans="1:17" x14ac:dyDescent="0.2">
      <c r="A681" s="1">
        <v>5.5455709999999998E-2</v>
      </c>
      <c r="B681" s="1">
        <v>7.9858529999999997E-2</v>
      </c>
      <c r="C681" s="1">
        <v>-1.1522650000000001</v>
      </c>
      <c r="D681" s="1">
        <v>0.14003979999999999</v>
      </c>
      <c r="E681" s="1">
        <v>0.40525810000000001</v>
      </c>
      <c r="F681" s="1">
        <v>0.57096769999999997</v>
      </c>
      <c r="G681" s="1">
        <v>0.86188750000000003</v>
      </c>
      <c r="H681" s="1">
        <v>0.80113049999999997</v>
      </c>
      <c r="I681" s="1">
        <v>0.3154631</v>
      </c>
      <c r="J681" s="1">
        <v>-0.1270356</v>
      </c>
      <c r="K681" s="1">
        <v>0.24996550000000001</v>
      </c>
      <c r="L681" s="1">
        <v>0.45237630000000001</v>
      </c>
      <c r="M681" s="1">
        <v>0.3674309</v>
      </c>
      <c r="N681" s="1">
        <v>-1.4652210000000001</v>
      </c>
      <c r="O681" s="1">
        <v>-2.1427559999999999</v>
      </c>
      <c r="P681" t="s">
        <v>565</v>
      </c>
      <c r="Q681" s="5" t="s">
        <v>1</v>
      </c>
    </row>
    <row r="682" spans="1:17" x14ac:dyDescent="0.2">
      <c r="A682" s="1">
        <v>-0.57401930000000001</v>
      </c>
      <c r="B682" s="1">
        <v>-0.402561</v>
      </c>
      <c r="C682" s="1">
        <v>-0.72085049999999995</v>
      </c>
      <c r="D682" s="1">
        <v>0.67675879999999999</v>
      </c>
      <c r="E682" s="1">
        <v>0.48334909999999998</v>
      </c>
      <c r="F682" s="1">
        <v>0.28764610000000002</v>
      </c>
      <c r="G682" s="1">
        <v>-0.19827110000000001</v>
      </c>
      <c r="H682" s="1">
        <v>0.1605627</v>
      </c>
      <c r="I682" s="1">
        <v>-0.86827370000000004</v>
      </c>
      <c r="J682" s="1">
        <v>0.15054029999999999</v>
      </c>
      <c r="K682" s="1">
        <v>0.89246340000000002</v>
      </c>
      <c r="L682" s="1">
        <v>-0.32050319999999999</v>
      </c>
      <c r="M682" s="1">
        <v>1.2469380000000001</v>
      </c>
      <c r="N682" s="1">
        <v>-0.2845393</v>
      </c>
      <c r="O682" s="1">
        <v>-0.43344490000000002</v>
      </c>
      <c r="P682" t="s">
        <v>1524</v>
      </c>
      <c r="Q682" s="5" t="s">
        <v>1</v>
      </c>
    </row>
    <row r="683" spans="1:17" x14ac:dyDescent="0.2">
      <c r="A683" s="1">
        <v>-0.58288209999999996</v>
      </c>
      <c r="B683" s="1">
        <v>-0.2682734</v>
      </c>
      <c r="C683" s="1">
        <v>2.8088209999999999E-2</v>
      </c>
      <c r="D683" s="1">
        <v>-0.55845920000000004</v>
      </c>
      <c r="E683" s="1">
        <v>-0.31243019999999999</v>
      </c>
      <c r="F683" s="1">
        <v>0.41554600000000003</v>
      </c>
      <c r="G683" s="1">
        <v>0.74780939999999996</v>
      </c>
      <c r="H683" s="1">
        <v>1.189316</v>
      </c>
      <c r="I683" s="1">
        <v>-0.39236330000000003</v>
      </c>
      <c r="J683" s="1">
        <v>-0.2598065</v>
      </c>
      <c r="K683" s="1">
        <v>0.65512190000000003</v>
      </c>
      <c r="L683" s="1">
        <v>0.92453779999999997</v>
      </c>
      <c r="M683" s="1">
        <v>1.4844079999999999</v>
      </c>
      <c r="N683" s="1">
        <v>-0.4583506</v>
      </c>
      <c r="O683" s="1">
        <v>-2.831833</v>
      </c>
      <c r="P683" t="s">
        <v>1448</v>
      </c>
      <c r="Q683" s="5" t="s">
        <v>1</v>
      </c>
    </row>
    <row r="684" spans="1:17" x14ac:dyDescent="0.2">
      <c r="A684" s="1">
        <v>-7.3280209999999998E-2</v>
      </c>
      <c r="B684" s="1">
        <v>0.193299</v>
      </c>
      <c r="C684" s="1">
        <v>1.185646</v>
      </c>
      <c r="D684" s="1">
        <v>-1.253398</v>
      </c>
      <c r="E684" s="1">
        <v>-1.0628489999999999</v>
      </c>
      <c r="F684" s="1">
        <v>-1.2361789999999999</v>
      </c>
      <c r="G684" s="1">
        <v>-0.89611479999999999</v>
      </c>
      <c r="H684" s="1">
        <v>-0.70710220000000001</v>
      </c>
      <c r="I684" s="1">
        <v>-0.45253209999999999</v>
      </c>
      <c r="J684" s="1">
        <v>0.82223860000000004</v>
      </c>
      <c r="K684" s="1">
        <v>0.41212219999999999</v>
      </c>
      <c r="L684" s="1">
        <v>0.60643060000000004</v>
      </c>
      <c r="M684" s="1">
        <v>1.0494790000000001</v>
      </c>
      <c r="N684" s="1">
        <v>0.80033920000000003</v>
      </c>
      <c r="O684" s="1">
        <v>1.8952260000000001</v>
      </c>
      <c r="P684" t="s">
        <v>1412</v>
      </c>
      <c r="Q684" s="5" t="s">
        <v>1</v>
      </c>
    </row>
    <row r="685" spans="1:17" x14ac:dyDescent="0.2">
      <c r="A685" s="1">
        <v>0.77478270000000005</v>
      </c>
      <c r="B685" s="1">
        <v>0.6356986</v>
      </c>
      <c r="C685" s="1">
        <v>0.97696000000000005</v>
      </c>
      <c r="D685" s="1">
        <v>0.20830299999999999</v>
      </c>
      <c r="E685" s="1">
        <v>-0.5972944</v>
      </c>
      <c r="F685" s="1">
        <v>-0.45501770000000002</v>
      </c>
      <c r="G685" s="1">
        <v>-0.95595410000000003</v>
      </c>
      <c r="H685" s="1">
        <v>-0.69424010000000003</v>
      </c>
      <c r="I685" s="1">
        <v>0.1936089</v>
      </c>
      <c r="J685" s="1">
        <v>-1.1391340000000001</v>
      </c>
      <c r="K685" s="1">
        <v>-0.67330800000000002</v>
      </c>
      <c r="L685" s="1">
        <v>-1.0664640000000001</v>
      </c>
      <c r="M685" s="1">
        <v>-0.73587320000000001</v>
      </c>
      <c r="N685" s="1">
        <v>1.540564</v>
      </c>
      <c r="O685" s="1">
        <v>2.0229560000000002</v>
      </c>
      <c r="P685" t="s">
        <v>1089</v>
      </c>
      <c r="Q685" s="5" t="s">
        <v>1</v>
      </c>
    </row>
    <row r="686" spans="1:17" x14ac:dyDescent="0.2">
      <c r="A686" s="1">
        <v>-0.76255660000000003</v>
      </c>
      <c r="B686" s="1">
        <v>0.31340319999999999</v>
      </c>
      <c r="C686" s="1">
        <v>0.2337486</v>
      </c>
      <c r="D686" s="1">
        <v>-0.13307820000000001</v>
      </c>
      <c r="E686" s="1">
        <v>0.82227229999999996</v>
      </c>
      <c r="F686" s="1">
        <v>3.367759E-2</v>
      </c>
      <c r="G686" s="1">
        <v>0.43882650000000001</v>
      </c>
      <c r="H686" s="1">
        <v>-0.71575610000000001</v>
      </c>
      <c r="I686" s="1">
        <v>-1.28148</v>
      </c>
      <c r="J686" s="1">
        <v>0.12097040000000001</v>
      </c>
      <c r="K686" s="1">
        <v>0.29369810000000002</v>
      </c>
      <c r="L686" s="1">
        <v>-0.17917430000000001</v>
      </c>
      <c r="M686" s="1">
        <v>5.6722849999999998E-2</v>
      </c>
      <c r="N686" s="1">
        <v>0.3303412</v>
      </c>
      <c r="O686" s="1">
        <v>0.35153869999999998</v>
      </c>
      <c r="P686" t="s">
        <v>1338</v>
      </c>
      <c r="Q686" s="5" t="s">
        <v>1</v>
      </c>
    </row>
    <row r="687" spans="1:17" x14ac:dyDescent="0.2">
      <c r="A687" s="1">
        <v>0.38213950000000002</v>
      </c>
      <c r="B687" s="1">
        <v>-0.13360520000000001</v>
      </c>
      <c r="C687" s="1">
        <v>2.9066920000000001</v>
      </c>
      <c r="D687" s="1">
        <v>-0.4726919</v>
      </c>
      <c r="E687" s="1">
        <v>-0.29446220000000001</v>
      </c>
      <c r="F687" s="1">
        <v>-0.4844521</v>
      </c>
      <c r="G687" s="1">
        <v>-0.4975367</v>
      </c>
      <c r="H687" s="1">
        <v>-0.16785320000000001</v>
      </c>
      <c r="I687" s="1">
        <v>-2.4173759999999999E-2</v>
      </c>
      <c r="J687" s="1">
        <v>-0.48074329999999998</v>
      </c>
      <c r="K687" s="1">
        <v>-0.4715741</v>
      </c>
      <c r="L687" s="1">
        <v>3.0879940000000002E-2</v>
      </c>
      <c r="M687" s="1">
        <v>-0.4636787</v>
      </c>
      <c r="N687" s="1">
        <v>-1.8918029999999999E-2</v>
      </c>
      <c r="O687" s="1">
        <v>-0.22276499999999999</v>
      </c>
      <c r="P687" t="s">
        <v>538</v>
      </c>
      <c r="Q687" s="5" t="s">
        <v>1</v>
      </c>
    </row>
    <row r="688" spans="1:17" x14ac:dyDescent="0.2">
      <c r="A688" s="1">
        <v>-0.70056929999999995</v>
      </c>
      <c r="B688" s="1">
        <v>0.1834488</v>
      </c>
      <c r="C688" s="1">
        <v>0.91950290000000001</v>
      </c>
      <c r="D688" s="1">
        <v>0.15806870000000001</v>
      </c>
      <c r="E688" s="1">
        <v>-2.8427770000000002E-2</v>
      </c>
      <c r="F688" s="1">
        <v>-0.16849939999999999</v>
      </c>
      <c r="G688" s="1">
        <v>0.62339699999999998</v>
      </c>
      <c r="H688" s="1">
        <v>0.40142290000000003</v>
      </c>
      <c r="I688" s="1">
        <v>0.6077224</v>
      </c>
      <c r="J688" s="1">
        <v>-0.73183240000000005</v>
      </c>
      <c r="K688" s="1">
        <v>0.21633759999999999</v>
      </c>
      <c r="L688" s="1">
        <v>0.55340210000000001</v>
      </c>
      <c r="M688" s="1">
        <v>0.68176130000000001</v>
      </c>
      <c r="N688" s="1">
        <v>-1.3915010000000001</v>
      </c>
      <c r="O688" s="1">
        <v>-1.787015</v>
      </c>
      <c r="P688" t="s">
        <v>247</v>
      </c>
      <c r="Q688" s="5" t="s">
        <v>1</v>
      </c>
    </row>
    <row r="689" spans="1:17" x14ac:dyDescent="0.2">
      <c r="A689" s="1">
        <v>-9.2081730000000001E-3</v>
      </c>
      <c r="B689" s="1">
        <v>0.3805579</v>
      </c>
      <c r="C689" s="1">
        <v>-0.60267090000000001</v>
      </c>
      <c r="D689" s="1">
        <v>0.37951010000000002</v>
      </c>
      <c r="E689" s="1">
        <v>-0.1527136</v>
      </c>
      <c r="F689" s="1">
        <v>0.47839159999999997</v>
      </c>
      <c r="G689" s="1">
        <v>-0.59704900000000005</v>
      </c>
      <c r="H689" s="1">
        <v>0.57100859999999998</v>
      </c>
      <c r="I689" s="1">
        <v>0.57032620000000001</v>
      </c>
      <c r="J689" s="1">
        <v>-0.54535440000000002</v>
      </c>
      <c r="K689" s="1">
        <v>7.8486800000000002E-3</v>
      </c>
      <c r="L689" s="1">
        <v>0.1092221</v>
      </c>
      <c r="M689" s="1">
        <v>0.16135060000000001</v>
      </c>
      <c r="N689" s="1">
        <v>0.19701460000000001</v>
      </c>
      <c r="O689" s="1">
        <v>-1.09751</v>
      </c>
      <c r="P689" t="s">
        <v>951</v>
      </c>
      <c r="Q689" s="5" t="s">
        <v>1</v>
      </c>
    </row>
    <row r="690" spans="1:17" x14ac:dyDescent="0.2">
      <c r="A690" s="1">
        <v>0.59452550000000004</v>
      </c>
      <c r="B690" s="1">
        <v>0.1155172</v>
      </c>
      <c r="C690" s="1">
        <v>-0.6053229</v>
      </c>
      <c r="D690" s="1">
        <v>9.2339290000000004E-2</v>
      </c>
      <c r="E690" s="1">
        <v>0.1180915</v>
      </c>
      <c r="F690" s="1">
        <v>0.56192200000000003</v>
      </c>
      <c r="G690" s="1">
        <v>0.3962175</v>
      </c>
      <c r="H690" s="1">
        <v>0.34598610000000002</v>
      </c>
      <c r="I690" s="1">
        <v>0.2889256</v>
      </c>
      <c r="J690" s="1">
        <v>0.46216499999999999</v>
      </c>
      <c r="K690" s="1">
        <v>0.37992290000000001</v>
      </c>
      <c r="L690" s="1">
        <v>0.56521250000000001</v>
      </c>
      <c r="M690" s="1">
        <v>0.66050699999999996</v>
      </c>
      <c r="N690" s="1">
        <v>-1.505396</v>
      </c>
      <c r="O690" s="1">
        <v>-3.0103719999999998</v>
      </c>
      <c r="P690" t="s">
        <v>1424</v>
      </c>
      <c r="Q690" s="5" t="s">
        <v>1</v>
      </c>
    </row>
    <row r="691" spans="1:17" x14ac:dyDescent="0.2">
      <c r="A691" s="1">
        <v>0.1465573</v>
      </c>
      <c r="B691" s="1">
        <v>-0.3188589</v>
      </c>
      <c r="C691" s="1">
        <v>0.68538270000000001</v>
      </c>
      <c r="D691" s="1">
        <v>-0.1132133</v>
      </c>
      <c r="E691" s="1">
        <v>-0.30505599999999999</v>
      </c>
      <c r="F691" s="1">
        <v>-6.8161349999999996E-2</v>
      </c>
      <c r="G691" s="1">
        <v>-0.13217899999999999</v>
      </c>
      <c r="H691" s="1">
        <v>0.19734869999999999</v>
      </c>
      <c r="I691" s="1">
        <v>-0.99545530000000004</v>
      </c>
      <c r="J691" s="1">
        <v>-1.2320340000000001</v>
      </c>
      <c r="K691" s="1">
        <v>-0.82741549999999997</v>
      </c>
      <c r="L691" s="1">
        <v>-0.55924410000000002</v>
      </c>
      <c r="M691" s="1">
        <v>-0.71321909999999999</v>
      </c>
      <c r="N691" s="1">
        <v>1.463076</v>
      </c>
      <c r="O691" s="1">
        <v>2.7418650000000002</v>
      </c>
      <c r="P691" t="s">
        <v>248</v>
      </c>
      <c r="Q691" s="5" t="s">
        <v>1</v>
      </c>
    </row>
    <row r="692" spans="1:17" x14ac:dyDescent="0.2">
      <c r="A692" s="1">
        <v>-0.1238047</v>
      </c>
      <c r="B692" s="1">
        <v>0.86497829999999998</v>
      </c>
      <c r="C692" s="1">
        <v>1.7317469999999999</v>
      </c>
      <c r="D692" s="1">
        <v>-1.1893290000000001</v>
      </c>
      <c r="E692" s="1">
        <v>-0.67708690000000005</v>
      </c>
      <c r="F692" s="1">
        <v>-0.2270422</v>
      </c>
      <c r="G692" s="1">
        <v>-0.62867649999999997</v>
      </c>
      <c r="H692" s="1">
        <v>-1.156563E-3</v>
      </c>
      <c r="I692" s="1">
        <v>-0.3383639</v>
      </c>
      <c r="J692" s="1">
        <v>-0.96420320000000004</v>
      </c>
      <c r="K692" s="1">
        <v>-0.1903601</v>
      </c>
      <c r="L692" s="1">
        <v>-0.2060698</v>
      </c>
      <c r="M692" s="1">
        <v>-0.46190969999999998</v>
      </c>
      <c r="N692" s="1">
        <v>1.522786</v>
      </c>
      <c r="O692" s="1">
        <v>0.97194899999999995</v>
      </c>
      <c r="P692" t="s">
        <v>249</v>
      </c>
      <c r="Q692" s="5" t="s">
        <v>1</v>
      </c>
    </row>
    <row r="693" spans="1:17" x14ac:dyDescent="0.2">
      <c r="A693" s="1">
        <v>0.8991055</v>
      </c>
      <c r="B693" s="1">
        <v>0.4251355</v>
      </c>
      <c r="C693" s="1">
        <v>-0.1763496</v>
      </c>
      <c r="D693" s="1">
        <v>0.85813399999999995</v>
      </c>
      <c r="E693" s="1">
        <v>3.759291E-2</v>
      </c>
      <c r="F693" s="1">
        <v>-0.62062439999999996</v>
      </c>
      <c r="G693" s="1">
        <v>-1.0594300000000001</v>
      </c>
      <c r="H693" s="1">
        <v>-1.020921</v>
      </c>
      <c r="I693" s="1">
        <v>0.97847660000000003</v>
      </c>
      <c r="J693" s="1">
        <v>-0.4624181</v>
      </c>
      <c r="K693" s="1">
        <v>-0.87878809999999996</v>
      </c>
      <c r="L693" s="1">
        <v>-0.89625010000000005</v>
      </c>
      <c r="M693" s="1">
        <v>-0.44071500000000002</v>
      </c>
      <c r="N693" s="1">
        <v>0.39224870000000001</v>
      </c>
      <c r="O693" s="1">
        <v>2.1839230000000001</v>
      </c>
      <c r="P693" t="s">
        <v>1221</v>
      </c>
      <c r="Q693" s="5" t="s">
        <v>1</v>
      </c>
    </row>
    <row r="694" spans="1:17" x14ac:dyDescent="0.2">
      <c r="A694" s="1">
        <v>-0.1238364</v>
      </c>
      <c r="B694" s="1">
        <v>-0.15334919999999999</v>
      </c>
      <c r="C694" s="1">
        <v>-1.308419</v>
      </c>
      <c r="D694" s="1">
        <v>-0.41975869999999998</v>
      </c>
      <c r="E694" s="1">
        <v>-0.30577929999999998</v>
      </c>
      <c r="F694" s="1">
        <v>0.1920808</v>
      </c>
      <c r="G694" s="1">
        <v>-0.17767359999999999</v>
      </c>
      <c r="H694" s="1">
        <v>-0.18801709999999999</v>
      </c>
      <c r="I694" s="1">
        <v>0.99436979999999997</v>
      </c>
      <c r="J694" s="1">
        <v>0.50005480000000002</v>
      </c>
      <c r="K694" s="1">
        <v>1.0326850000000001</v>
      </c>
      <c r="L694" s="1">
        <v>1.004148</v>
      </c>
      <c r="M694" s="1">
        <v>1.2792110000000001</v>
      </c>
      <c r="N694" s="1">
        <v>9.6649620000000006E-2</v>
      </c>
      <c r="O694" s="1">
        <v>-1.5941149999999999</v>
      </c>
      <c r="P694" t="s">
        <v>250</v>
      </c>
      <c r="Q694" s="5" t="s">
        <v>1</v>
      </c>
    </row>
    <row r="695" spans="1:17" x14ac:dyDescent="0.2">
      <c r="A695" s="1">
        <v>-0.69183600000000001</v>
      </c>
      <c r="B695" s="1">
        <v>0.20012730000000001</v>
      </c>
      <c r="C695" s="1">
        <v>3.5716360000000003E-2</v>
      </c>
      <c r="D695" s="1">
        <v>0.42582819999999999</v>
      </c>
      <c r="E695" s="1">
        <v>-0.26853630000000001</v>
      </c>
      <c r="F695" s="1">
        <v>0.21749789999999999</v>
      </c>
      <c r="G695" s="1">
        <v>0.19943900000000001</v>
      </c>
      <c r="H695" s="1">
        <v>0.41733680000000001</v>
      </c>
      <c r="I695" s="1">
        <v>-0.62938890000000003</v>
      </c>
      <c r="J695" s="1">
        <v>0.46509020000000001</v>
      </c>
      <c r="K695" s="1">
        <v>0.48867949999999999</v>
      </c>
      <c r="L695" s="1">
        <v>0.60111210000000004</v>
      </c>
      <c r="M695" s="1">
        <v>0.61138329999999996</v>
      </c>
      <c r="N695" s="1">
        <v>-0.72854370000000002</v>
      </c>
      <c r="O695" s="1">
        <v>-1.5224299999999999</v>
      </c>
      <c r="P695" t="s">
        <v>1457</v>
      </c>
      <c r="Q695" s="5" t="s">
        <v>1</v>
      </c>
    </row>
    <row r="696" spans="1:17" x14ac:dyDescent="0.2">
      <c r="A696" s="1">
        <v>1.187049</v>
      </c>
      <c r="B696" s="1">
        <v>-1.0483480000000001</v>
      </c>
      <c r="C696" s="1">
        <v>0.67491290000000004</v>
      </c>
      <c r="D696" s="1">
        <v>-1.348507E-2</v>
      </c>
      <c r="E696" s="1">
        <v>-0.35436529999999999</v>
      </c>
      <c r="F696" s="1">
        <v>0.88345759999999995</v>
      </c>
      <c r="G696" s="1">
        <v>-8.4461800000000004E-2</v>
      </c>
      <c r="H696" s="1">
        <v>-0.26003890000000002</v>
      </c>
      <c r="I696" s="1">
        <v>-0.75099179999999999</v>
      </c>
      <c r="J696" s="1">
        <v>-3.8759549999999997E-2</v>
      </c>
      <c r="K696" s="1">
        <v>-0.200179</v>
      </c>
      <c r="L696" s="1">
        <v>-0.27147640000000001</v>
      </c>
      <c r="M696" s="1">
        <v>0.31569019999999998</v>
      </c>
      <c r="N696" s="1">
        <v>-0.1402574</v>
      </c>
      <c r="O696" s="1">
        <v>-0.22698699999999999</v>
      </c>
      <c r="P696" t="s">
        <v>251</v>
      </c>
      <c r="Q696" s="5" t="s">
        <v>1</v>
      </c>
    </row>
    <row r="697" spans="1:17" x14ac:dyDescent="0.2">
      <c r="A697" s="1">
        <v>1.1924570000000001</v>
      </c>
      <c r="B697" s="1">
        <v>-1.520589</v>
      </c>
      <c r="C697" s="1">
        <v>-1.2938529999999999</v>
      </c>
      <c r="D697" s="1">
        <v>0.85067020000000004</v>
      </c>
      <c r="E697" s="1">
        <v>0.65212910000000002</v>
      </c>
      <c r="F697" s="1">
        <v>0.51386019999999999</v>
      </c>
      <c r="G697" s="1">
        <v>0.12514130000000001</v>
      </c>
      <c r="H697" s="1">
        <v>-0.73465469999999999</v>
      </c>
      <c r="I697" s="1">
        <v>0.98986269999999998</v>
      </c>
      <c r="J697" s="1">
        <v>0.89962200000000003</v>
      </c>
      <c r="K697" s="1">
        <v>0.78803990000000002</v>
      </c>
      <c r="L697" s="1">
        <v>0.5730345</v>
      </c>
      <c r="M697" s="1">
        <v>4.5588139999999999E-2</v>
      </c>
      <c r="N697" s="1">
        <v>-1.5495829999999999</v>
      </c>
      <c r="O697" s="1">
        <v>-1.4601120000000001</v>
      </c>
      <c r="P697" t="s">
        <v>706</v>
      </c>
      <c r="Q697" s="5" t="s">
        <v>1</v>
      </c>
    </row>
    <row r="698" spans="1:17" x14ac:dyDescent="0.2">
      <c r="A698" s="1">
        <v>6.044418E-2</v>
      </c>
      <c r="B698" s="1">
        <v>0.16898940000000001</v>
      </c>
      <c r="C698" s="1">
        <v>0.10855579999999999</v>
      </c>
      <c r="D698" s="1">
        <v>-0.50146500000000005</v>
      </c>
      <c r="E698" s="1">
        <v>1.0327809999999999</v>
      </c>
      <c r="F698" s="1">
        <v>0.2074772</v>
      </c>
      <c r="G698" s="1">
        <v>-0.51856630000000004</v>
      </c>
      <c r="H698" s="1">
        <v>0.42208390000000001</v>
      </c>
      <c r="I698" s="1">
        <v>-1.1345890000000001</v>
      </c>
      <c r="J698" s="1">
        <v>0.35239199999999998</v>
      </c>
      <c r="K698" s="1">
        <v>-1.778513E-3</v>
      </c>
      <c r="L698" s="1">
        <v>-0.1778322</v>
      </c>
      <c r="M698" s="1">
        <v>0.148312</v>
      </c>
      <c r="N698" s="1">
        <v>6.3342620000000002E-2</v>
      </c>
      <c r="O698" s="1">
        <v>-0.55691400000000002</v>
      </c>
      <c r="P698" t="s">
        <v>1075</v>
      </c>
      <c r="Q698" s="5" t="s">
        <v>1</v>
      </c>
    </row>
    <row r="699" spans="1:17" x14ac:dyDescent="0.2">
      <c r="A699" s="1">
        <v>0.64808699999999997</v>
      </c>
      <c r="B699" s="1">
        <v>-0.48859629999999998</v>
      </c>
      <c r="C699" s="1">
        <v>0.2425572</v>
      </c>
      <c r="D699" s="1">
        <v>0.32728449999999998</v>
      </c>
      <c r="E699" s="1">
        <v>0.76481299999999997</v>
      </c>
      <c r="F699" s="1">
        <v>0.1820843</v>
      </c>
      <c r="G699" s="1">
        <v>-0.45929540000000002</v>
      </c>
      <c r="H699" s="1">
        <v>-0.13627790000000001</v>
      </c>
      <c r="I699" s="1">
        <v>-0.49653389999999997</v>
      </c>
      <c r="J699" s="1">
        <v>0.44648159999999998</v>
      </c>
      <c r="K699" s="1">
        <v>-0.63756950000000001</v>
      </c>
      <c r="L699" s="1">
        <v>-0.27559499999999998</v>
      </c>
      <c r="M699" s="1">
        <v>-0.5250591</v>
      </c>
      <c r="N699" s="1">
        <v>0.59269740000000004</v>
      </c>
      <c r="O699" s="1">
        <v>-0.54529649999999996</v>
      </c>
      <c r="P699" t="s">
        <v>252</v>
      </c>
      <c r="Q699" s="5" t="s">
        <v>1</v>
      </c>
    </row>
    <row r="700" spans="1:17" x14ac:dyDescent="0.2">
      <c r="A700" s="1">
        <v>0.14093549999999999</v>
      </c>
      <c r="B700" s="1">
        <v>9.490266E-2</v>
      </c>
      <c r="C700" s="1">
        <v>-1.0949469999999999</v>
      </c>
      <c r="D700" s="1">
        <v>0.2360959</v>
      </c>
      <c r="E700" s="1">
        <v>0.67215879999999995</v>
      </c>
      <c r="F700" s="1">
        <v>-3.5934399999999998E-2</v>
      </c>
      <c r="G700" s="1">
        <v>0.62115969999999998</v>
      </c>
      <c r="H700" s="1">
        <v>0.3030989</v>
      </c>
      <c r="I700" s="1">
        <v>-0.67969179999999996</v>
      </c>
      <c r="J700" s="1">
        <v>0.28200809999999998</v>
      </c>
      <c r="K700" s="1">
        <v>-0.23759350000000001</v>
      </c>
      <c r="L700" s="1">
        <v>-0.37503740000000002</v>
      </c>
      <c r="M700" s="1">
        <v>-0.77593129999999999</v>
      </c>
      <c r="N700" s="1">
        <v>0.62512210000000001</v>
      </c>
      <c r="O700" s="1">
        <v>-8.883568E-2</v>
      </c>
      <c r="P700" t="s">
        <v>253</v>
      </c>
      <c r="Q700" s="5" t="s">
        <v>1</v>
      </c>
    </row>
    <row r="701" spans="1:17" x14ac:dyDescent="0.2">
      <c r="A701" s="1">
        <v>0.46958050000000001</v>
      </c>
      <c r="B701" s="1">
        <v>0.43290590000000001</v>
      </c>
      <c r="C701" s="1">
        <v>0.16308890000000001</v>
      </c>
      <c r="D701" s="1">
        <v>0.42240660000000002</v>
      </c>
      <c r="E701" s="1">
        <v>0.37899569999999999</v>
      </c>
      <c r="F701" s="1">
        <v>0.63093319999999997</v>
      </c>
      <c r="G701" s="1">
        <v>0.47972609999999999</v>
      </c>
      <c r="H701" s="1">
        <v>0.48006860000000001</v>
      </c>
      <c r="I701" s="1">
        <v>0.47635070000000002</v>
      </c>
      <c r="J701" s="1">
        <v>-1.786279</v>
      </c>
      <c r="K701" s="1">
        <v>-0.67797580000000002</v>
      </c>
      <c r="L701" s="1">
        <v>0.1147296</v>
      </c>
      <c r="M701" s="1">
        <v>0.12532399999999999</v>
      </c>
      <c r="N701" s="1">
        <v>-0.13065660000000001</v>
      </c>
      <c r="O701" s="1">
        <v>-2.7317670000000001</v>
      </c>
      <c r="P701" t="s">
        <v>254</v>
      </c>
      <c r="Q701" s="5" t="s">
        <v>1</v>
      </c>
    </row>
    <row r="702" spans="1:17" x14ac:dyDescent="0.2">
      <c r="A702" s="1">
        <v>0.37014150000000001</v>
      </c>
      <c r="B702" s="1">
        <v>3.2737599999999999E-2</v>
      </c>
      <c r="C702" s="1">
        <v>-0.29215449999999998</v>
      </c>
      <c r="D702" s="1">
        <v>-0.79507640000000002</v>
      </c>
      <c r="E702" s="1">
        <v>-0.48569390000000001</v>
      </c>
      <c r="F702" s="1">
        <v>-0.39827780000000002</v>
      </c>
      <c r="G702" s="1">
        <v>2.0902159999999999E-2</v>
      </c>
      <c r="H702" s="1">
        <v>-0.53179679999999996</v>
      </c>
      <c r="I702" s="1">
        <v>1.99227</v>
      </c>
      <c r="J702" s="1">
        <v>1.013056</v>
      </c>
      <c r="K702" s="1">
        <v>-4.8904940000000001E-2</v>
      </c>
      <c r="L702" s="1">
        <v>-4.5536439999999997E-2</v>
      </c>
      <c r="M702" s="1">
        <v>-0.15708520000000001</v>
      </c>
      <c r="N702" s="1">
        <v>1.5826320000000001E-2</v>
      </c>
      <c r="O702" s="1">
        <v>2.665583E-3</v>
      </c>
      <c r="P702" t="s">
        <v>255</v>
      </c>
      <c r="Q702" s="5" t="s">
        <v>1</v>
      </c>
    </row>
    <row r="703" spans="1:17" x14ac:dyDescent="0.2">
      <c r="A703" s="1">
        <v>-0.17605299999999999</v>
      </c>
      <c r="B703" s="1">
        <v>0.42158790000000002</v>
      </c>
      <c r="C703" s="1">
        <v>0.33166849999999998</v>
      </c>
      <c r="D703" s="1">
        <v>-0.90880439999999996</v>
      </c>
      <c r="E703" s="1">
        <v>-0.6968664</v>
      </c>
      <c r="F703" s="1">
        <v>5.147972E-2</v>
      </c>
      <c r="G703" s="1">
        <v>0.24939459999999999</v>
      </c>
      <c r="H703" s="1">
        <v>0.75247339999999996</v>
      </c>
      <c r="I703" s="1">
        <v>-0.75401280000000004</v>
      </c>
      <c r="J703" s="1">
        <v>1.0075080000000001</v>
      </c>
      <c r="K703" s="1">
        <v>0.95010159999999999</v>
      </c>
      <c r="L703" s="1">
        <v>0.99867379999999994</v>
      </c>
      <c r="M703" s="1">
        <v>0.79818900000000004</v>
      </c>
      <c r="N703" s="1">
        <v>-1.2786420000000001</v>
      </c>
      <c r="O703" s="1">
        <v>-1.7549920000000001</v>
      </c>
      <c r="P703" t="s">
        <v>1391</v>
      </c>
      <c r="Q703" s="5" t="s">
        <v>1</v>
      </c>
    </row>
    <row r="704" spans="1:17" x14ac:dyDescent="0.2">
      <c r="A704" s="1">
        <v>-0.94406809999999997</v>
      </c>
      <c r="B704" s="1">
        <v>0.37241419999999997</v>
      </c>
      <c r="C704" s="1">
        <v>-0.6593736</v>
      </c>
      <c r="D704" s="1">
        <v>-1.5645659999999999</v>
      </c>
      <c r="E704" s="1">
        <v>-0.68297969999999997</v>
      </c>
      <c r="F704" s="1">
        <v>0.20617489999999999</v>
      </c>
      <c r="G704" s="1">
        <v>0.48001909999999998</v>
      </c>
      <c r="H704" s="1">
        <v>1.303701</v>
      </c>
      <c r="I704" s="1">
        <v>-3.2899530000000003E-2</v>
      </c>
      <c r="J704" s="1">
        <v>0.41714190000000001</v>
      </c>
      <c r="K704" s="1">
        <v>1.1064799999999999</v>
      </c>
      <c r="L704" s="1">
        <v>1.466968</v>
      </c>
      <c r="M704" s="1">
        <v>1.144061</v>
      </c>
      <c r="N704" s="1">
        <v>-0.33217190000000002</v>
      </c>
      <c r="O704" s="1">
        <v>-1.7846759999999999</v>
      </c>
      <c r="P704" t="s">
        <v>256</v>
      </c>
      <c r="Q704" s="5" t="s">
        <v>1</v>
      </c>
    </row>
    <row r="705" spans="1:17" x14ac:dyDescent="0.2">
      <c r="A705" s="1">
        <v>2.405796E-2</v>
      </c>
      <c r="B705" s="1">
        <v>0.77412190000000003</v>
      </c>
      <c r="C705" s="1">
        <v>-0.35461359999999997</v>
      </c>
      <c r="D705" s="1">
        <v>-7.7474589999999996E-2</v>
      </c>
      <c r="E705" s="1">
        <v>0.17381150000000001</v>
      </c>
      <c r="F705" s="1">
        <v>-0.47512159999999998</v>
      </c>
      <c r="G705" s="1">
        <v>-7.9809930000000001E-2</v>
      </c>
      <c r="H705" s="1">
        <v>7.9733100000000001E-2</v>
      </c>
      <c r="I705" s="1">
        <v>-0.83323400000000003</v>
      </c>
      <c r="J705" s="1">
        <v>0.29829050000000001</v>
      </c>
      <c r="K705" s="1">
        <v>-3.116331E-2</v>
      </c>
      <c r="L705" s="1">
        <v>-1.086433</v>
      </c>
      <c r="M705" s="1">
        <v>0.44104490000000002</v>
      </c>
      <c r="N705" s="1">
        <v>1.500292</v>
      </c>
      <c r="O705" s="1">
        <v>-0.37507079999999998</v>
      </c>
      <c r="P705" t="s">
        <v>958</v>
      </c>
      <c r="Q705" s="5" t="s">
        <v>1</v>
      </c>
    </row>
    <row r="706" spans="1:17" x14ac:dyDescent="0.2">
      <c r="A706" s="1">
        <v>0.1039296</v>
      </c>
      <c r="B706" s="1">
        <v>-8.813733E-2</v>
      </c>
      <c r="C706" s="1">
        <v>-0.38420530000000003</v>
      </c>
      <c r="D706" s="1">
        <v>-0.35499140000000001</v>
      </c>
      <c r="E706" s="1">
        <v>-0.58443630000000002</v>
      </c>
      <c r="F706" s="1">
        <v>-9.6967789999999998E-2</v>
      </c>
      <c r="G706" s="1">
        <v>-1.024262</v>
      </c>
      <c r="H706" s="1">
        <v>-0.58329810000000004</v>
      </c>
      <c r="I706" s="1">
        <v>0.79610999999999998</v>
      </c>
      <c r="J706" s="1">
        <v>-0.13572970000000001</v>
      </c>
      <c r="K706" s="1">
        <v>-6.4163250000000005E-2</v>
      </c>
      <c r="L706" s="1">
        <v>-2.961372E-2</v>
      </c>
      <c r="M706" s="1">
        <v>0.21773809999999999</v>
      </c>
      <c r="N706" s="1">
        <v>0.47234029999999999</v>
      </c>
      <c r="O706" s="1">
        <v>2.7598090000000002</v>
      </c>
      <c r="P706" t="s">
        <v>759</v>
      </c>
      <c r="Q706" s="5" t="s">
        <v>1</v>
      </c>
    </row>
    <row r="707" spans="1:17" x14ac:dyDescent="0.2">
      <c r="A707" s="1">
        <v>0.63953079999999995</v>
      </c>
      <c r="B707" s="1">
        <v>8.7230290000000002E-2</v>
      </c>
      <c r="C707" s="1">
        <v>1.5774250000000001</v>
      </c>
      <c r="D707" s="1">
        <v>-0.21800369999999999</v>
      </c>
      <c r="E707" s="1">
        <v>3.4019540000000001E-2</v>
      </c>
      <c r="F707" s="1">
        <v>-0.35777150000000002</v>
      </c>
      <c r="G707" s="1">
        <v>-0.52246630000000005</v>
      </c>
      <c r="H707" s="1">
        <v>-0.77869540000000004</v>
      </c>
      <c r="I707" s="1">
        <v>-0.42342259999999998</v>
      </c>
      <c r="J707" s="1">
        <v>-1.0256099999999999</v>
      </c>
      <c r="K707" s="1">
        <v>-0.6621667</v>
      </c>
      <c r="L707" s="1">
        <v>-0.84812799999999999</v>
      </c>
      <c r="M707" s="1">
        <v>-1.3256619999999999</v>
      </c>
      <c r="N707" s="1">
        <v>1.456949</v>
      </c>
      <c r="O707" s="1">
        <v>2.213015</v>
      </c>
      <c r="P707" t="s">
        <v>1349</v>
      </c>
      <c r="Q707" s="5" t="s">
        <v>1</v>
      </c>
    </row>
    <row r="708" spans="1:17" x14ac:dyDescent="0.2">
      <c r="A708" s="1">
        <v>0.53203370000000005</v>
      </c>
      <c r="B708" s="1">
        <v>0.22082560000000001</v>
      </c>
      <c r="C708" s="1">
        <v>-0.1873379</v>
      </c>
      <c r="D708" s="1">
        <v>-0.18935740000000001</v>
      </c>
      <c r="E708" s="1">
        <v>0.64582799999999996</v>
      </c>
      <c r="F708" s="1">
        <v>0.2419405</v>
      </c>
      <c r="G708" s="1">
        <v>-0.63164600000000004</v>
      </c>
      <c r="H708" s="1">
        <v>7.4765189999999995E-2</v>
      </c>
      <c r="I708" s="1">
        <v>-9.3004100000000005E-4</v>
      </c>
      <c r="J708" s="1">
        <v>0.64761449999999998</v>
      </c>
      <c r="K708" s="1">
        <v>-1.419829</v>
      </c>
      <c r="L708" s="1">
        <v>5.2999409999999997E-2</v>
      </c>
      <c r="M708" s="1">
        <v>-0.70384559999999996</v>
      </c>
      <c r="N708" s="1">
        <v>0.18558160000000001</v>
      </c>
      <c r="O708" s="1">
        <v>0.29567389999999999</v>
      </c>
      <c r="P708" t="s">
        <v>1004</v>
      </c>
      <c r="Q708" s="5" t="s">
        <v>1</v>
      </c>
    </row>
    <row r="709" spans="1:17" x14ac:dyDescent="0.2">
      <c r="A709" s="1">
        <v>0.89232400000000001</v>
      </c>
      <c r="B709" s="1">
        <v>0.89117519999999995</v>
      </c>
      <c r="C709" s="1">
        <v>1.369882</v>
      </c>
      <c r="D709" s="1">
        <v>0.2158023</v>
      </c>
      <c r="E709" s="1">
        <v>0.1170586</v>
      </c>
      <c r="F709" s="1">
        <v>-0.19241900000000001</v>
      </c>
      <c r="G709" s="1">
        <v>-0.38088359999999999</v>
      </c>
      <c r="H709" s="1">
        <v>4.8892989999999997E-2</v>
      </c>
      <c r="I709" s="1">
        <v>-0.4125452</v>
      </c>
      <c r="J709" s="1">
        <v>-0.7811785</v>
      </c>
      <c r="K709" s="1">
        <v>-0.80166789999999999</v>
      </c>
      <c r="L709" s="1">
        <v>-1.7371920000000001</v>
      </c>
      <c r="M709" s="1">
        <v>-2.0806490000000002</v>
      </c>
      <c r="N709" s="1">
        <v>1.1144270000000001</v>
      </c>
      <c r="O709" s="1">
        <v>0.74969629999999998</v>
      </c>
      <c r="P709" t="s">
        <v>1438</v>
      </c>
      <c r="Q709" s="5" t="s">
        <v>1</v>
      </c>
    </row>
    <row r="710" spans="1:17" x14ac:dyDescent="0.2">
      <c r="A710" s="1">
        <v>-8.8531260000000001E-2</v>
      </c>
      <c r="B710" s="1">
        <v>-0.53486480000000003</v>
      </c>
      <c r="C710" s="1">
        <v>-0.2185887</v>
      </c>
      <c r="D710" s="1">
        <v>-0.32248500000000002</v>
      </c>
      <c r="E710" s="1">
        <v>0.22771759999999999</v>
      </c>
      <c r="F710" s="1">
        <v>-0.42284260000000001</v>
      </c>
      <c r="G710" s="1">
        <v>0.50566940000000005</v>
      </c>
      <c r="H710" s="1">
        <v>0.76126709999999997</v>
      </c>
      <c r="I710" s="1">
        <v>-0.51086010000000004</v>
      </c>
      <c r="J710" s="1">
        <v>7.2813489999999995E-2</v>
      </c>
      <c r="K710" s="1">
        <v>0.28973569999999998</v>
      </c>
      <c r="L710" s="1">
        <v>-0.36655959999999999</v>
      </c>
      <c r="M710" s="1">
        <v>0.64581630000000001</v>
      </c>
      <c r="N710" s="1">
        <v>0.13281399999999999</v>
      </c>
      <c r="O710" s="1">
        <v>-0.14021520000000001</v>
      </c>
      <c r="P710" t="s">
        <v>1061</v>
      </c>
      <c r="Q710" s="5" t="s">
        <v>1</v>
      </c>
    </row>
    <row r="711" spans="1:17" x14ac:dyDescent="0.2">
      <c r="A711" s="1">
        <v>-0.18486710000000001</v>
      </c>
      <c r="B711" s="1">
        <v>1.177881</v>
      </c>
      <c r="C711" s="1">
        <v>1.368017</v>
      </c>
      <c r="D711" s="1">
        <v>-1.13713</v>
      </c>
      <c r="E711" s="1">
        <v>-0.83452899999999997</v>
      </c>
      <c r="F711" s="1">
        <v>-0.56529220000000002</v>
      </c>
      <c r="G711" s="1">
        <v>-0.27207389999999998</v>
      </c>
      <c r="H711" s="1">
        <v>1.1114550000000001</v>
      </c>
      <c r="I711" s="1">
        <v>-1.262826</v>
      </c>
      <c r="J711" s="1">
        <v>-1.3017049999999999</v>
      </c>
      <c r="K711" s="1">
        <v>-0.78939289999999995</v>
      </c>
      <c r="L711" s="1">
        <v>-0.34318409999999999</v>
      </c>
      <c r="M711" s="1">
        <v>0.73609480000000005</v>
      </c>
      <c r="N711" s="1">
        <v>1.557995</v>
      </c>
      <c r="O711" s="1">
        <v>0.51840319999999995</v>
      </c>
      <c r="P711" t="s">
        <v>257</v>
      </c>
      <c r="Q711" s="5" t="s">
        <v>1</v>
      </c>
    </row>
    <row r="712" spans="1:17" x14ac:dyDescent="0.2">
      <c r="A712" s="1">
        <v>-0.29830659999999998</v>
      </c>
      <c r="B712" s="1">
        <v>0.24299950000000001</v>
      </c>
      <c r="C712" s="1">
        <v>1.548184</v>
      </c>
      <c r="D712" s="1">
        <v>-0.11857479999999999</v>
      </c>
      <c r="E712" s="1">
        <v>-0.98241959999999995</v>
      </c>
      <c r="F712" s="1">
        <v>-1.286545</v>
      </c>
      <c r="G712" s="1">
        <v>-0.95489080000000004</v>
      </c>
      <c r="H712" s="1">
        <v>0.1587797</v>
      </c>
      <c r="I712" s="1">
        <v>0.14320340000000001</v>
      </c>
      <c r="J712" s="1">
        <v>-0.51618390000000003</v>
      </c>
      <c r="K712" s="1">
        <v>-0.54798309999999995</v>
      </c>
      <c r="L712" s="1">
        <v>-0.32957720000000001</v>
      </c>
      <c r="M712" s="1">
        <v>0.1642479</v>
      </c>
      <c r="N712" s="1">
        <v>2.3604370000000001</v>
      </c>
      <c r="O712" s="1">
        <v>0.98021979999999997</v>
      </c>
      <c r="P712" t="s">
        <v>258</v>
      </c>
      <c r="Q712" s="5" t="s">
        <v>1</v>
      </c>
    </row>
    <row r="713" spans="1:17" x14ac:dyDescent="0.2">
      <c r="A713" s="1">
        <v>0.52478219999999998</v>
      </c>
      <c r="B713" s="1">
        <v>-0.37807010000000002</v>
      </c>
      <c r="C713" s="1">
        <v>1.1206640000000001</v>
      </c>
      <c r="D713" s="1">
        <v>-0.13299079999999999</v>
      </c>
      <c r="E713" s="1">
        <v>-0.4834465</v>
      </c>
      <c r="F713" s="1">
        <v>-4.0936609999999998E-2</v>
      </c>
      <c r="G713" s="1">
        <v>-0.48649029999999999</v>
      </c>
      <c r="H713" s="1">
        <v>-7.7337240000000002E-2</v>
      </c>
      <c r="I713" s="1">
        <v>-0.27020450000000001</v>
      </c>
      <c r="J713" s="1">
        <v>-0.82217839999999998</v>
      </c>
      <c r="K713" s="1">
        <v>-0.58588249999999997</v>
      </c>
      <c r="L713" s="1">
        <v>-0.72241529999999998</v>
      </c>
      <c r="M713" s="1">
        <v>-1.0202340000000001</v>
      </c>
      <c r="N713" s="1">
        <v>0.49374279999999998</v>
      </c>
      <c r="O713" s="1">
        <v>2.865605</v>
      </c>
      <c r="P713" t="s">
        <v>1015</v>
      </c>
      <c r="Q713" s="5" t="s">
        <v>1</v>
      </c>
    </row>
    <row r="714" spans="1:17" x14ac:dyDescent="0.2">
      <c r="A714" s="1">
        <v>2.1627540000000001E-2</v>
      </c>
      <c r="B714" s="1">
        <v>-0.15423200000000001</v>
      </c>
      <c r="C714" s="1">
        <v>-0.43021179999999998</v>
      </c>
      <c r="D714" s="1">
        <v>-0.1238567</v>
      </c>
      <c r="E714" s="1">
        <v>-0.16863359999999999</v>
      </c>
      <c r="F714" s="1">
        <v>0.37605919999999998</v>
      </c>
      <c r="G714" s="1">
        <v>5.8456880000000003E-2</v>
      </c>
      <c r="H714" s="1">
        <v>0.58624770000000004</v>
      </c>
      <c r="I714" s="1">
        <v>0.10015830000000001</v>
      </c>
      <c r="J714" s="1">
        <v>2.2370210000000001E-2</v>
      </c>
      <c r="K714" s="1">
        <v>0.44666840000000002</v>
      </c>
      <c r="L714" s="1">
        <v>-0.26632470000000003</v>
      </c>
      <c r="M714" s="1">
        <v>-0.51871840000000002</v>
      </c>
      <c r="N714" s="1">
        <v>-7.6330889999999998E-2</v>
      </c>
      <c r="O714" s="1">
        <v>7.1567539999999999E-2</v>
      </c>
      <c r="P714" t="s">
        <v>259</v>
      </c>
      <c r="Q714" s="5" t="s">
        <v>1</v>
      </c>
    </row>
    <row r="715" spans="1:17" x14ac:dyDescent="0.2">
      <c r="A715" s="1">
        <v>-0.1111576</v>
      </c>
      <c r="B715" s="1">
        <v>-0.72666810000000004</v>
      </c>
      <c r="C715" s="1">
        <v>0.94959689999999997</v>
      </c>
      <c r="D715" s="1">
        <v>-0.1607915</v>
      </c>
      <c r="E715" s="1">
        <v>-3.9042739999999999E-2</v>
      </c>
      <c r="F715" s="1">
        <v>0.54740500000000003</v>
      </c>
      <c r="G715" s="1">
        <v>-0.39089889999999999</v>
      </c>
      <c r="H715" s="1">
        <v>2.9453790000000001E-2</v>
      </c>
      <c r="I715" s="1">
        <v>-8.5712419999999997E-2</v>
      </c>
      <c r="J715" s="1">
        <v>5.4237170000000001E-2</v>
      </c>
      <c r="K715" s="1">
        <v>0.64101649999999999</v>
      </c>
      <c r="L715" s="1">
        <v>-0.63361659999999997</v>
      </c>
      <c r="M715" s="1">
        <v>-0.2070314</v>
      </c>
      <c r="N715" s="1">
        <v>0.49679889999999999</v>
      </c>
      <c r="O715" s="1">
        <v>-0.3962215</v>
      </c>
      <c r="P715" t="s">
        <v>762</v>
      </c>
      <c r="Q715" s="5" t="s">
        <v>1</v>
      </c>
    </row>
    <row r="716" spans="1:17" x14ac:dyDescent="0.2">
      <c r="A716" s="1">
        <v>1.8407590000000001E-2</v>
      </c>
      <c r="B716" s="1">
        <v>0.51625580000000004</v>
      </c>
      <c r="C716" s="1">
        <v>0.2698372</v>
      </c>
      <c r="D716" s="1">
        <v>9.2413789999999996E-2</v>
      </c>
      <c r="E716" s="1">
        <v>0.1643636</v>
      </c>
      <c r="F716" s="1">
        <v>6.2298260000000001E-2</v>
      </c>
      <c r="G716" s="1">
        <v>9.6113369999999993E-3</v>
      </c>
      <c r="H716" s="1">
        <v>0.67886999999999997</v>
      </c>
      <c r="I716" s="1">
        <v>-7.7984209999999998E-3</v>
      </c>
      <c r="J716" s="1">
        <v>9.3391849999999998E-2</v>
      </c>
      <c r="K716" s="1">
        <v>8.1330540000000007E-2</v>
      </c>
      <c r="L716" s="1">
        <v>0.1630296</v>
      </c>
      <c r="M716" s="1">
        <v>0.37995250000000003</v>
      </c>
      <c r="N716" s="1">
        <v>0.77319450000000001</v>
      </c>
      <c r="O716" s="1">
        <v>-3.8991769999999999</v>
      </c>
      <c r="P716" t="s">
        <v>595</v>
      </c>
      <c r="Q716" s="5" t="s">
        <v>1</v>
      </c>
    </row>
    <row r="717" spans="1:17" x14ac:dyDescent="0.2">
      <c r="A717" s="1">
        <v>-0.55590689999999998</v>
      </c>
      <c r="B717" s="1">
        <v>1.733447</v>
      </c>
      <c r="C717" s="1">
        <v>0.37650169999999999</v>
      </c>
      <c r="D717" s="1">
        <v>-0.59778089999999995</v>
      </c>
      <c r="E717" s="1">
        <v>-0.17029179999999999</v>
      </c>
      <c r="F717" s="1">
        <v>0.35245209999999999</v>
      </c>
      <c r="G717" s="1">
        <v>0.26436140000000002</v>
      </c>
      <c r="H717" s="1">
        <v>1.8066009999999999</v>
      </c>
      <c r="I717" s="1">
        <v>-0.48777769999999998</v>
      </c>
      <c r="J717" s="1">
        <v>-1.316562</v>
      </c>
      <c r="K717" s="1">
        <v>-0.31612119999999999</v>
      </c>
      <c r="L717" s="1">
        <v>-0.3791542</v>
      </c>
      <c r="M717" s="1">
        <v>-0.37618400000000002</v>
      </c>
      <c r="N717" s="1">
        <v>-0.33968979999999999</v>
      </c>
      <c r="O717" s="1">
        <v>-1.0636890000000001</v>
      </c>
      <c r="P717" t="s">
        <v>260</v>
      </c>
      <c r="Q717" s="5" t="s">
        <v>1</v>
      </c>
    </row>
    <row r="718" spans="1:17" x14ac:dyDescent="0.2">
      <c r="A718" s="1">
        <v>-0.55240049999999996</v>
      </c>
      <c r="B718" s="1">
        <v>0.24122379999999999</v>
      </c>
      <c r="C718" s="1">
        <v>1.4029679999999999E-2</v>
      </c>
      <c r="D718" s="1">
        <v>-0.19947709999999999</v>
      </c>
      <c r="E718" s="1">
        <v>0.28050340000000001</v>
      </c>
      <c r="F718" s="1">
        <v>0.41890119999999997</v>
      </c>
      <c r="G718" s="1">
        <v>0.36491020000000002</v>
      </c>
      <c r="H718" s="1">
        <v>0.25635049999999998</v>
      </c>
      <c r="I718" s="1">
        <v>-0.4119487</v>
      </c>
      <c r="J718" s="1">
        <v>-1.5170330000000001E-3</v>
      </c>
      <c r="K718" s="1">
        <v>0.7031423</v>
      </c>
      <c r="L718" s="1">
        <v>0.80629430000000002</v>
      </c>
      <c r="M718" s="1">
        <v>1.0248710000000001</v>
      </c>
      <c r="N718" s="1">
        <v>0.36073319999999998</v>
      </c>
      <c r="O718" s="1">
        <v>-3.5802969999999998</v>
      </c>
      <c r="P718" t="s">
        <v>705</v>
      </c>
      <c r="Q718" s="5" t="s">
        <v>1</v>
      </c>
    </row>
    <row r="719" spans="1:17" x14ac:dyDescent="0.2">
      <c r="A719" s="1">
        <v>0.76390389999999997</v>
      </c>
      <c r="B719" s="1">
        <v>-3.1429609999999997E-2</v>
      </c>
      <c r="C719" s="1">
        <v>0.96996839999999995</v>
      </c>
      <c r="D719" s="1">
        <v>0.82581190000000004</v>
      </c>
      <c r="E719" s="1">
        <v>-0.94333829999999996</v>
      </c>
      <c r="F719" s="1">
        <v>-0.61139980000000005</v>
      </c>
      <c r="G719" s="1">
        <v>0.29223110000000002</v>
      </c>
      <c r="H719" s="1">
        <v>0.41184870000000001</v>
      </c>
      <c r="I719" s="1">
        <v>-0.8102201</v>
      </c>
      <c r="J719" s="1">
        <v>0.2160561</v>
      </c>
      <c r="K719" s="1">
        <v>0.197685</v>
      </c>
      <c r="L719" s="1">
        <v>-0.41173959999999998</v>
      </c>
      <c r="M719" s="1">
        <v>-0.25720910000000002</v>
      </c>
      <c r="N719" s="1">
        <v>-0.80697099999999999</v>
      </c>
      <c r="O719" s="1">
        <v>-0.3643962</v>
      </c>
      <c r="P719" t="s">
        <v>50</v>
      </c>
      <c r="Q719" s="5" t="s">
        <v>1</v>
      </c>
    </row>
    <row r="720" spans="1:17" x14ac:dyDescent="0.2">
      <c r="A720" s="1">
        <v>-0.48497099999999999</v>
      </c>
      <c r="B720" s="1">
        <v>1.668142</v>
      </c>
      <c r="C720" s="1">
        <v>1.704663</v>
      </c>
      <c r="D720" s="1">
        <v>-0.53227170000000001</v>
      </c>
      <c r="E720" s="1">
        <v>-0.50852410000000003</v>
      </c>
      <c r="F720" s="1">
        <v>-0.45839960000000002</v>
      </c>
      <c r="G720" s="1">
        <v>2.3254690000000001E-2</v>
      </c>
      <c r="H720" s="1">
        <v>0.60985339999999999</v>
      </c>
      <c r="I720" s="1">
        <v>-0.40750120000000001</v>
      </c>
      <c r="J720" s="1">
        <v>-0.21294640000000001</v>
      </c>
      <c r="K720" s="1">
        <v>-5.9732250000000001E-2</v>
      </c>
      <c r="L720" s="1">
        <v>-0.61168829999999996</v>
      </c>
      <c r="M720" s="1">
        <v>-0.90932690000000005</v>
      </c>
      <c r="N720" s="1">
        <v>0.62619340000000001</v>
      </c>
      <c r="O720" s="1">
        <v>-1.12066</v>
      </c>
      <c r="P720" t="s">
        <v>629</v>
      </c>
      <c r="Q720" s="5" t="s">
        <v>1</v>
      </c>
    </row>
    <row r="721" spans="1:17" x14ac:dyDescent="0.2">
      <c r="A721" s="1">
        <v>-0.2487674</v>
      </c>
      <c r="B721" s="1">
        <v>-1.6146850000000001E-2</v>
      </c>
      <c r="C721" s="1">
        <v>-0.50604269999999996</v>
      </c>
      <c r="D721" s="1">
        <v>-3.082652E-2</v>
      </c>
      <c r="E721" s="1">
        <v>4.3440340000000001E-2</v>
      </c>
      <c r="F721" s="1">
        <v>-7.4653339999999999E-2</v>
      </c>
      <c r="G721" s="1">
        <v>0.37800010000000001</v>
      </c>
      <c r="H721" s="1">
        <v>-0.30432340000000002</v>
      </c>
      <c r="I721" s="1">
        <v>-4.8646210000000002E-2</v>
      </c>
      <c r="J721" s="1">
        <v>-0.18831909999999999</v>
      </c>
      <c r="K721" s="1">
        <v>-0.53734210000000004</v>
      </c>
      <c r="L721" s="1">
        <v>-0.26050980000000001</v>
      </c>
      <c r="M721" s="1">
        <v>0.88602360000000002</v>
      </c>
      <c r="N721" s="1">
        <v>-0.73812219999999995</v>
      </c>
      <c r="O721" s="1">
        <v>1.8993420000000001</v>
      </c>
      <c r="P721" t="s">
        <v>261</v>
      </c>
      <c r="Q721" s="5" t="s">
        <v>1</v>
      </c>
    </row>
    <row r="722" spans="1:17" x14ac:dyDescent="0.2">
      <c r="A722" s="1">
        <v>-0.57424399999999998</v>
      </c>
      <c r="B722" s="1">
        <v>1.323852</v>
      </c>
      <c r="C722" s="1">
        <v>-0.27312550000000002</v>
      </c>
      <c r="D722" s="1">
        <v>-1.159654</v>
      </c>
      <c r="E722" s="1">
        <v>-0.33282230000000002</v>
      </c>
      <c r="F722" s="1">
        <v>-0.77371789999999996</v>
      </c>
      <c r="G722" s="1">
        <v>0.16363169999999999</v>
      </c>
      <c r="H722" s="1">
        <v>1.2244060000000001</v>
      </c>
      <c r="I722" s="1">
        <v>-0.1218224</v>
      </c>
      <c r="J722" s="1">
        <v>-6.816556E-2</v>
      </c>
      <c r="K722" s="1">
        <v>0.32465899999999998</v>
      </c>
      <c r="L722" s="1">
        <v>0.13190740000000001</v>
      </c>
      <c r="M722" s="1">
        <v>0.6010875</v>
      </c>
      <c r="N722" s="1">
        <v>0.1165066</v>
      </c>
      <c r="O722" s="1">
        <v>-0.4486076</v>
      </c>
      <c r="P722" t="s">
        <v>262</v>
      </c>
      <c r="Q722" s="5" t="s">
        <v>1</v>
      </c>
    </row>
    <row r="723" spans="1:17" x14ac:dyDescent="0.2">
      <c r="A723" s="1">
        <v>-0.4115955</v>
      </c>
      <c r="B723" s="1">
        <v>-6.7320489999999997E-2</v>
      </c>
      <c r="C723" s="1">
        <v>0.63115489999999996</v>
      </c>
      <c r="D723" s="1">
        <v>0.21722030000000001</v>
      </c>
      <c r="E723" s="1">
        <v>8.1200700000000001E-2</v>
      </c>
      <c r="F723" s="1">
        <v>-0.70305260000000003</v>
      </c>
      <c r="G723" s="1">
        <v>0.18105969999999999</v>
      </c>
      <c r="H723" s="1">
        <v>-8.045368E-2</v>
      </c>
      <c r="I723" s="1">
        <v>-1.343342</v>
      </c>
      <c r="J723" s="1">
        <v>0.30139339999999998</v>
      </c>
      <c r="K723" s="1">
        <v>0.59326129999999999</v>
      </c>
      <c r="L723" s="1">
        <v>-0.34619709999999998</v>
      </c>
      <c r="M723" s="1">
        <v>-6.6549159999999996E-2</v>
      </c>
      <c r="N723" s="1">
        <v>0.28935949999999999</v>
      </c>
      <c r="O723" s="1">
        <v>0.77445629999999999</v>
      </c>
      <c r="P723" t="s">
        <v>1234</v>
      </c>
      <c r="Q723" s="5" t="s">
        <v>1</v>
      </c>
    </row>
    <row r="724" spans="1:17" x14ac:dyDescent="0.2">
      <c r="A724" s="1">
        <v>-1.2564420000000001</v>
      </c>
      <c r="B724" s="1">
        <v>-0.1215856</v>
      </c>
      <c r="C724" s="1">
        <v>-0.99886750000000002</v>
      </c>
      <c r="D724" s="1">
        <v>0.43476199999999998</v>
      </c>
      <c r="E724" s="1">
        <v>0.46555609999999997</v>
      </c>
      <c r="F724" s="1">
        <v>1.335866</v>
      </c>
      <c r="G724" s="1">
        <v>0.66152120000000003</v>
      </c>
      <c r="H724" s="1">
        <v>-0.53012079999999995</v>
      </c>
      <c r="I724" s="1">
        <v>-0.93567060000000002</v>
      </c>
      <c r="J724" s="1">
        <v>-0.86174770000000001</v>
      </c>
      <c r="K724" s="1">
        <v>0.1300838</v>
      </c>
      <c r="L724" s="1">
        <v>0.78709759999999995</v>
      </c>
      <c r="M724" s="1">
        <v>1.3558060000000001</v>
      </c>
      <c r="N724" s="1">
        <v>-0.27025569999999999</v>
      </c>
      <c r="O724" s="1">
        <v>-0.1928993</v>
      </c>
      <c r="P724" t="s">
        <v>270</v>
      </c>
      <c r="Q724" s="5" t="s">
        <v>1</v>
      </c>
    </row>
    <row r="725" spans="1:17" x14ac:dyDescent="0.2">
      <c r="A725" s="1">
        <v>0.1766826</v>
      </c>
      <c r="B725" s="1">
        <v>-0.17551020000000001</v>
      </c>
      <c r="C725" s="1">
        <v>-0.33865149999999999</v>
      </c>
      <c r="D725" s="1">
        <v>0.30202709999999999</v>
      </c>
      <c r="E725" s="1">
        <v>0.46906409999999998</v>
      </c>
      <c r="F725" s="1">
        <v>0.4622984</v>
      </c>
      <c r="G725" s="1">
        <v>0.36669109999999999</v>
      </c>
      <c r="H725" s="1">
        <v>0.15970960000000001</v>
      </c>
      <c r="I725" s="1">
        <v>0.31573570000000001</v>
      </c>
      <c r="J725" s="1">
        <v>0.3485762</v>
      </c>
      <c r="K725" s="1">
        <v>0.46838550000000001</v>
      </c>
      <c r="L725" s="1">
        <v>0.34451680000000001</v>
      </c>
      <c r="M725" s="1">
        <v>0.330314</v>
      </c>
      <c r="N725" s="1">
        <v>0.1748024</v>
      </c>
      <c r="O725" s="1">
        <v>-3.878746</v>
      </c>
      <c r="P725" t="s">
        <v>1243</v>
      </c>
      <c r="Q725" s="5" t="s">
        <v>1</v>
      </c>
    </row>
    <row r="726" spans="1:17" x14ac:dyDescent="0.2">
      <c r="A726" s="1">
        <v>0.1672865</v>
      </c>
      <c r="B726" s="1">
        <v>-1.1229180000000001E-3</v>
      </c>
      <c r="C726" s="1">
        <v>-0.2029465</v>
      </c>
      <c r="D726" s="1">
        <v>0.30929889999999999</v>
      </c>
      <c r="E726" s="1">
        <v>-0.62418910000000005</v>
      </c>
      <c r="F726" s="1">
        <v>-0.56442110000000001</v>
      </c>
      <c r="G726" s="1">
        <v>0.47864689999999999</v>
      </c>
      <c r="H726" s="1">
        <v>-0.16954569999999999</v>
      </c>
      <c r="I726" s="1">
        <v>0.19223489999999999</v>
      </c>
      <c r="J726" s="1">
        <v>-0.37510759999999999</v>
      </c>
      <c r="K726" s="1">
        <v>-8.8903960000000004E-2</v>
      </c>
      <c r="L726" s="1">
        <v>1.7585900000000001</v>
      </c>
      <c r="M726" s="1">
        <v>-9.5894930000000003E-2</v>
      </c>
      <c r="N726" s="1">
        <v>0.2975141</v>
      </c>
      <c r="O726" s="1">
        <v>-0.87910829999999995</v>
      </c>
      <c r="P726" t="s">
        <v>1491</v>
      </c>
      <c r="Q726" s="5" t="s">
        <v>1</v>
      </c>
    </row>
    <row r="727" spans="1:17" x14ac:dyDescent="0.2">
      <c r="A727" s="1">
        <v>-0.52892039999999996</v>
      </c>
      <c r="B727" s="1">
        <v>1.2949850000000001</v>
      </c>
      <c r="C727" s="1">
        <v>0.5300108</v>
      </c>
      <c r="D727" s="1">
        <v>-2.0317059999999998</v>
      </c>
      <c r="E727" s="1">
        <v>-0.88099709999999998</v>
      </c>
      <c r="F727" s="1">
        <v>0.104781</v>
      </c>
      <c r="G727" s="1">
        <v>0.60483430000000005</v>
      </c>
      <c r="H727" s="1">
        <v>1.433846</v>
      </c>
      <c r="I727" s="1">
        <v>-1.0801510000000001</v>
      </c>
      <c r="J727" s="1">
        <v>-0.60409740000000001</v>
      </c>
      <c r="K727" s="1">
        <v>0.35464210000000002</v>
      </c>
      <c r="L727" s="1">
        <v>0.47696159999999999</v>
      </c>
      <c r="M727" s="1">
        <v>0.66057279999999996</v>
      </c>
      <c r="N727" s="1">
        <v>-0.95985509999999996</v>
      </c>
      <c r="O727" s="1">
        <v>0.4494821</v>
      </c>
      <c r="P727" t="s">
        <v>271</v>
      </c>
      <c r="Q727" s="5" t="s">
        <v>1</v>
      </c>
    </row>
    <row r="728" spans="1:17" x14ac:dyDescent="0.2">
      <c r="A728" s="1">
        <v>0.36498360000000002</v>
      </c>
      <c r="B728" s="1">
        <v>9.2510720000000005E-2</v>
      </c>
      <c r="C728" s="1">
        <v>0.17027410000000001</v>
      </c>
      <c r="D728" s="1">
        <v>0.3004655</v>
      </c>
      <c r="E728" s="1">
        <v>0.29560769999999997</v>
      </c>
      <c r="F728" s="1">
        <v>0.28185660000000001</v>
      </c>
      <c r="G728" s="1">
        <v>0.2322457</v>
      </c>
      <c r="H728" s="1">
        <v>0.121008</v>
      </c>
      <c r="I728" s="1">
        <v>0.35833429999999999</v>
      </c>
      <c r="J728" s="1">
        <v>0.2426796</v>
      </c>
      <c r="K728" s="1">
        <v>0.28344019999999998</v>
      </c>
      <c r="L728" s="1">
        <v>0.18919179999999999</v>
      </c>
      <c r="M728" s="1">
        <v>0.15544140000000001</v>
      </c>
      <c r="N728" s="1">
        <v>0.30072339999999997</v>
      </c>
      <c r="O728" s="1">
        <v>-4.008413</v>
      </c>
      <c r="P728" t="s">
        <v>47</v>
      </c>
      <c r="Q728" s="5" t="s">
        <v>1</v>
      </c>
    </row>
    <row r="729" spans="1:17" x14ac:dyDescent="0.2">
      <c r="A729" s="1">
        <v>-0.45360080000000003</v>
      </c>
      <c r="B729" s="1">
        <v>0.21767159999999999</v>
      </c>
      <c r="C729" s="1">
        <v>-0.451376</v>
      </c>
      <c r="D729" s="1">
        <v>-0.72944609999999999</v>
      </c>
      <c r="E729" s="1">
        <v>0.47119149999999999</v>
      </c>
      <c r="F729" s="1">
        <v>0.50303889999999996</v>
      </c>
      <c r="G729" s="1">
        <v>0.65921949999999996</v>
      </c>
      <c r="H729" s="1">
        <v>0.71237450000000002</v>
      </c>
      <c r="I729" s="1">
        <v>9.3449909999999997E-2</v>
      </c>
      <c r="J729" s="1">
        <v>-0.20179169999999999</v>
      </c>
      <c r="K729" s="1">
        <v>0.1800513</v>
      </c>
      <c r="L729" s="1">
        <v>1.0533570000000001</v>
      </c>
      <c r="M729" s="1">
        <v>-0.39839730000000001</v>
      </c>
      <c r="N729" s="1">
        <v>-1.2269350000000001</v>
      </c>
      <c r="O729" s="1">
        <v>-0.73849900000000002</v>
      </c>
      <c r="P729" t="s">
        <v>273</v>
      </c>
      <c r="Q729" s="5" t="s">
        <v>1</v>
      </c>
    </row>
    <row r="730" spans="1:17" x14ac:dyDescent="0.2">
      <c r="A730" s="1">
        <v>-0.47170030000000002</v>
      </c>
      <c r="B730" s="1">
        <v>0.39513569999999998</v>
      </c>
      <c r="C730" s="1">
        <v>0.89446740000000002</v>
      </c>
      <c r="D730" s="1">
        <v>-9.2414720000000006E-2</v>
      </c>
      <c r="E730" s="1">
        <v>-0.52543209999999996</v>
      </c>
      <c r="F730" s="1">
        <v>-0.37570789999999998</v>
      </c>
      <c r="G730" s="1">
        <v>0.94978759999999995</v>
      </c>
      <c r="H730" s="1">
        <v>0.69051490000000004</v>
      </c>
      <c r="I730" s="1">
        <v>2.2730210000000001E-2</v>
      </c>
      <c r="J730" s="1">
        <v>-0.74398580000000003</v>
      </c>
      <c r="K730" s="1">
        <v>0.1103223</v>
      </c>
      <c r="L730" s="1">
        <v>3.0922620000000001E-2</v>
      </c>
      <c r="M730" s="1">
        <v>-0.2367341</v>
      </c>
      <c r="N730" s="1">
        <v>-0.8171484</v>
      </c>
      <c r="O730" s="1">
        <v>-0.31897419999999999</v>
      </c>
      <c r="P730" t="s">
        <v>561</v>
      </c>
      <c r="Q730" s="5" t="s">
        <v>1</v>
      </c>
    </row>
    <row r="731" spans="1:17" x14ac:dyDescent="0.2">
      <c r="A731" s="1">
        <v>2.1214190000000001E-2</v>
      </c>
      <c r="B731" s="1">
        <v>0.62718039999999997</v>
      </c>
      <c r="C731" s="1">
        <v>1.154271</v>
      </c>
      <c r="D731" s="1">
        <v>-1.58355</v>
      </c>
      <c r="E731" s="1">
        <v>-0.96613269999999996</v>
      </c>
      <c r="F731" s="1">
        <v>-1.173049</v>
      </c>
      <c r="G731" s="1">
        <v>-0.72101040000000005</v>
      </c>
      <c r="H731" s="1">
        <v>-0.51771710000000004</v>
      </c>
      <c r="I731" s="1">
        <v>-0.82420470000000001</v>
      </c>
      <c r="J731" s="1">
        <v>0.15488979999999999</v>
      </c>
      <c r="K731" s="1">
        <v>0.54163059999999996</v>
      </c>
      <c r="L731" s="1">
        <v>0.66918299999999997</v>
      </c>
      <c r="M731" s="1">
        <v>1.048872</v>
      </c>
      <c r="N731" s="1">
        <v>1.7654609999999999</v>
      </c>
      <c r="O731" s="1">
        <v>0.85589369999999998</v>
      </c>
      <c r="P731" t="s">
        <v>1456</v>
      </c>
      <c r="Q731" s="5" t="s">
        <v>1</v>
      </c>
    </row>
    <row r="732" spans="1:17" x14ac:dyDescent="0.2">
      <c r="A732" s="1">
        <v>-0.25116349999999998</v>
      </c>
      <c r="B732" s="1">
        <v>1.336544</v>
      </c>
      <c r="C732" s="1">
        <v>0.5306746</v>
      </c>
      <c r="D732" s="1">
        <v>-0.94625250000000005</v>
      </c>
      <c r="E732" s="1">
        <v>-0.6228416</v>
      </c>
      <c r="F732" s="1">
        <v>0.1064644</v>
      </c>
      <c r="G732" s="1">
        <v>0.15049560000000001</v>
      </c>
      <c r="H732" s="1">
        <v>1.533927</v>
      </c>
      <c r="I732" s="1">
        <v>-0.56181539999999996</v>
      </c>
      <c r="J732" s="1">
        <v>-1.215835</v>
      </c>
      <c r="K732" s="1">
        <v>0.26266250000000002</v>
      </c>
      <c r="L732" s="1">
        <v>-0.13869980000000001</v>
      </c>
      <c r="M732" s="1">
        <v>0.49961949999999999</v>
      </c>
      <c r="N732" s="1">
        <v>9.5958450000000001E-2</v>
      </c>
      <c r="O732" s="1">
        <v>-1.3923540000000001</v>
      </c>
      <c r="P732" t="s">
        <v>280</v>
      </c>
      <c r="Q732" s="5" t="s">
        <v>1</v>
      </c>
    </row>
    <row r="733" spans="1:17" x14ac:dyDescent="0.2">
      <c r="A733" s="1">
        <v>-0.2843347</v>
      </c>
      <c r="B733" s="1">
        <v>0.83149050000000002</v>
      </c>
      <c r="C733" s="1">
        <v>0.66363019999999995</v>
      </c>
      <c r="D733" s="1">
        <v>-0.83562340000000002</v>
      </c>
      <c r="E733" s="1">
        <v>-0.37643660000000001</v>
      </c>
      <c r="F733" s="1">
        <v>-0.1047458</v>
      </c>
      <c r="G733" s="1">
        <v>0.24024219999999999</v>
      </c>
      <c r="H733" s="1">
        <v>0.90685499999999997</v>
      </c>
      <c r="I733" s="1">
        <v>-0.58852950000000004</v>
      </c>
      <c r="J733" s="1">
        <v>-1.7642359999999999</v>
      </c>
      <c r="K733" s="1">
        <v>0.38585540000000002</v>
      </c>
      <c r="L733" s="1">
        <v>0.3572901</v>
      </c>
      <c r="M733" s="1">
        <v>0.4787322</v>
      </c>
      <c r="N733" s="1">
        <v>-1.006184</v>
      </c>
      <c r="O733" s="1">
        <v>0.74896929999999995</v>
      </c>
      <c r="P733" t="s">
        <v>274</v>
      </c>
      <c r="Q733" s="5" t="s">
        <v>1</v>
      </c>
    </row>
    <row r="734" spans="1:17" x14ac:dyDescent="0.2">
      <c r="A734" s="1">
        <v>0.1525753</v>
      </c>
      <c r="B734" s="1">
        <v>1.018373</v>
      </c>
      <c r="C734" s="1">
        <v>0.90452069999999996</v>
      </c>
      <c r="D734" s="1">
        <v>-0.58698030000000001</v>
      </c>
      <c r="E734" s="1">
        <v>-0.24963070000000001</v>
      </c>
      <c r="F734" s="1">
        <v>9.5941869999999999E-2</v>
      </c>
      <c r="G734" s="1">
        <v>0.4912821</v>
      </c>
      <c r="H734" s="1">
        <v>0.94984100000000005</v>
      </c>
      <c r="I734" s="1">
        <v>-0.65330029999999994</v>
      </c>
      <c r="J734" s="1">
        <v>-0.38155050000000001</v>
      </c>
      <c r="K734" s="1">
        <v>0.2500677</v>
      </c>
      <c r="L734" s="1">
        <v>0.33082679999999998</v>
      </c>
      <c r="M734" s="1">
        <v>0.37377539999999998</v>
      </c>
      <c r="N734" s="1">
        <v>-1.6451</v>
      </c>
      <c r="O734" s="1">
        <v>-1.9759500000000001</v>
      </c>
      <c r="P734" t="s">
        <v>275</v>
      </c>
      <c r="Q734" s="5" t="s">
        <v>1</v>
      </c>
    </row>
    <row r="735" spans="1:17" x14ac:dyDescent="0.2">
      <c r="A735" s="1">
        <v>-0.1413615</v>
      </c>
      <c r="B735" s="1">
        <v>1.298872</v>
      </c>
      <c r="C735" s="1">
        <v>0.95958810000000005</v>
      </c>
      <c r="D735" s="1">
        <v>-1.2313989999999999</v>
      </c>
      <c r="E735" s="1">
        <v>-0.64544069999999998</v>
      </c>
      <c r="F735" s="1">
        <v>-0.12659609999999999</v>
      </c>
      <c r="G735" s="1">
        <v>0.216615</v>
      </c>
      <c r="H735" s="1">
        <v>1.5678700000000001</v>
      </c>
      <c r="I735" s="1">
        <v>-1.560676</v>
      </c>
      <c r="J735" s="1">
        <v>-1.7783580000000001</v>
      </c>
      <c r="K735" s="1">
        <v>-0.2179238</v>
      </c>
      <c r="L735" s="1">
        <v>-2.3350289999999999E-2</v>
      </c>
      <c r="M735" s="1">
        <v>0.78413500000000003</v>
      </c>
      <c r="N735" s="1">
        <v>-0.26150620000000002</v>
      </c>
      <c r="O735" s="1">
        <v>0.52681549999999999</v>
      </c>
      <c r="P735" t="s">
        <v>1394</v>
      </c>
      <c r="Q735" s="5" t="s">
        <v>1</v>
      </c>
    </row>
    <row r="736" spans="1:17" x14ac:dyDescent="0.2">
      <c r="A736" s="1">
        <v>7.7609380000000006E-2</v>
      </c>
      <c r="B736" s="1">
        <v>0.80114909999999995</v>
      </c>
      <c r="C736" s="1">
        <v>0.63381529999999997</v>
      </c>
      <c r="D736" s="1">
        <v>-0.76738240000000002</v>
      </c>
      <c r="E736" s="1">
        <v>-0.47195019999999999</v>
      </c>
      <c r="F736" s="1">
        <v>-0.1164467</v>
      </c>
      <c r="G736" s="1">
        <v>0.31924619999999998</v>
      </c>
      <c r="H736" s="1">
        <v>1.4398200000000001</v>
      </c>
      <c r="I736" s="1">
        <v>-1.211382</v>
      </c>
      <c r="J736" s="1">
        <v>-1.303634</v>
      </c>
      <c r="K736" s="1">
        <v>0.3118747</v>
      </c>
      <c r="L736" s="1">
        <v>0.62580420000000003</v>
      </c>
      <c r="M736" s="1">
        <v>0.64179969999999997</v>
      </c>
      <c r="N736" s="1">
        <v>-0.23525219999999999</v>
      </c>
      <c r="O736" s="1">
        <v>-1.3836900000000001</v>
      </c>
      <c r="P736" t="s">
        <v>1522</v>
      </c>
      <c r="Q736" s="5" t="s">
        <v>1</v>
      </c>
    </row>
    <row r="737" spans="1:17" x14ac:dyDescent="0.2">
      <c r="A737" s="1">
        <v>-0.76060190000000005</v>
      </c>
      <c r="B737" s="1">
        <v>0.91479630000000001</v>
      </c>
      <c r="C737" s="1">
        <v>0.65090809999999999</v>
      </c>
      <c r="D737" s="1">
        <v>-2.1933569999999998</v>
      </c>
      <c r="E737" s="1">
        <v>-1.0779179999999999</v>
      </c>
      <c r="F737" s="1">
        <v>-8.7837209999999999E-2</v>
      </c>
      <c r="G737" s="1">
        <v>0.52971679999999999</v>
      </c>
      <c r="H737" s="1">
        <v>1.354101</v>
      </c>
      <c r="I737" s="1">
        <v>-1.148946</v>
      </c>
      <c r="J737" s="1">
        <v>-0.54565669999999999</v>
      </c>
      <c r="K737" s="1">
        <v>0.4546943</v>
      </c>
      <c r="L737" s="1">
        <v>0.73206159999999998</v>
      </c>
      <c r="M737" s="1">
        <v>0.87343939999999998</v>
      </c>
      <c r="N737" s="1">
        <v>-2.538118E-2</v>
      </c>
      <c r="O737" s="1">
        <v>0.55337610000000004</v>
      </c>
      <c r="P737" t="s">
        <v>1427</v>
      </c>
      <c r="Q737" s="5" t="s">
        <v>1</v>
      </c>
    </row>
    <row r="738" spans="1:17" x14ac:dyDescent="0.2">
      <c r="A738" s="1">
        <v>-0.5017469</v>
      </c>
      <c r="B738" s="1">
        <v>1.173743</v>
      </c>
      <c r="C738" s="1">
        <v>0.92423069999999996</v>
      </c>
      <c r="D738" s="1">
        <v>-1.972442</v>
      </c>
      <c r="E738" s="1">
        <v>-0.99865340000000002</v>
      </c>
      <c r="F738" s="1">
        <v>-0.3885053</v>
      </c>
      <c r="G738" s="1">
        <v>0.23250850000000001</v>
      </c>
      <c r="H738" s="1">
        <v>1.074856</v>
      </c>
      <c r="I738" s="1">
        <v>-1.6479790000000001</v>
      </c>
      <c r="J738" s="1">
        <v>-0.40810809999999997</v>
      </c>
      <c r="K738" s="1">
        <v>0.454793</v>
      </c>
      <c r="L738" s="1">
        <v>0.53899909999999995</v>
      </c>
      <c r="M738" s="1">
        <v>0.80189650000000001</v>
      </c>
      <c r="N738" s="1">
        <v>5.8992610000000001E-2</v>
      </c>
      <c r="O738" s="1">
        <v>0.80941759999999996</v>
      </c>
      <c r="P738" t="s">
        <v>276</v>
      </c>
      <c r="Q738" s="5" t="s">
        <v>1</v>
      </c>
    </row>
    <row r="739" spans="1:17" x14ac:dyDescent="0.2">
      <c r="A739" s="1">
        <v>-0.70532059999999996</v>
      </c>
      <c r="B739" s="1">
        <v>0.97931780000000002</v>
      </c>
      <c r="C739" s="1">
        <v>0.87355269999999996</v>
      </c>
      <c r="D739" s="1">
        <v>-1.863413</v>
      </c>
      <c r="E739" s="1">
        <v>-0.98685920000000005</v>
      </c>
      <c r="F739" s="1">
        <v>-0.21763650000000001</v>
      </c>
      <c r="G739" s="1">
        <v>0.52815040000000002</v>
      </c>
      <c r="H739" s="1">
        <v>1.3037129999999999</v>
      </c>
      <c r="I739" s="1">
        <v>-1.6880280000000001</v>
      </c>
      <c r="J739" s="1">
        <v>-0.78777810000000004</v>
      </c>
      <c r="K739" s="1">
        <v>0.30029749999999999</v>
      </c>
      <c r="L739" s="1">
        <v>0.57022419999999996</v>
      </c>
      <c r="M739" s="1">
        <v>1.0158659999999999</v>
      </c>
      <c r="N739" s="1">
        <v>0.44327070000000002</v>
      </c>
      <c r="O739" s="1">
        <v>0.2641404</v>
      </c>
      <c r="P739" t="s">
        <v>277</v>
      </c>
      <c r="Q739" s="5" t="s">
        <v>1</v>
      </c>
    </row>
    <row r="740" spans="1:17" x14ac:dyDescent="0.2">
      <c r="A740" s="1">
        <v>-0.52140120000000001</v>
      </c>
      <c r="B740" s="1">
        <v>1.203395</v>
      </c>
      <c r="C740" s="1">
        <v>1.003638</v>
      </c>
      <c r="D740" s="1">
        <v>-2.071291</v>
      </c>
      <c r="E740" s="1">
        <v>-1.09707</v>
      </c>
      <c r="F740" s="1">
        <v>-0.21069750000000001</v>
      </c>
      <c r="G740" s="1">
        <v>0.17552980000000001</v>
      </c>
      <c r="H740" s="1">
        <v>1.2832479999999999</v>
      </c>
      <c r="I740" s="1">
        <v>-1.2183809999999999</v>
      </c>
      <c r="J740" s="1">
        <v>-0.69853690000000002</v>
      </c>
      <c r="K740" s="1">
        <v>0.28959829999999998</v>
      </c>
      <c r="L740" s="1">
        <v>0.59713269999999996</v>
      </c>
      <c r="M740" s="1">
        <v>0.82446649999999999</v>
      </c>
      <c r="N740" s="1">
        <v>8.0419489999999996E-2</v>
      </c>
      <c r="O740" s="1">
        <v>0.43816519999999998</v>
      </c>
      <c r="P740" t="s">
        <v>1159</v>
      </c>
      <c r="Q740" s="5" t="s">
        <v>1</v>
      </c>
    </row>
    <row r="741" spans="1:17" x14ac:dyDescent="0.2">
      <c r="A741" s="1">
        <v>0.28265030000000002</v>
      </c>
      <c r="B741" s="1">
        <v>3.2378810000000001E-2</v>
      </c>
      <c r="C741" s="1">
        <v>1.4609540000000001</v>
      </c>
      <c r="D741" s="1">
        <v>-0.38571929999999999</v>
      </c>
      <c r="E741" s="1">
        <v>-0.33254869999999997</v>
      </c>
      <c r="F741" s="1">
        <v>6.3444200000000006E-2</v>
      </c>
      <c r="G741" s="1">
        <v>-0.42401339999999998</v>
      </c>
      <c r="H741" s="1">
        <v>1.0961829999999999</v>
      </c>
      <c r="I741" s="1">
        <v>1.4967279999999999E-2</v>
      </c>
      <c r="J741" s="1">
        <v>-1.0687549999999999</v>
      </c>
      <c r="K741" s="1">
        <v>-0.3013768</v>
      </c>
      <c r="L741" s="1">
        <v>0.84392009999999995</v>
      </c>
      <c r="M741" s="1">
        <v>-0.79191420000000001</v>
      </c>
      <c r="N741" s="1">
        <v>-0.50357929999999995</v>
      </c>
      <c r="O741" s="1">
        <v>-0.58436779999999999</v>
      </c>
      <c r="P741" t="s">
        <v>278</v>
      </c>
      <c r="Q741" s="5" t="s">
        <v>1</v>
      </c>
    </row>
    <row r="742" spans="1:17" x14ac:dyDescent="0.2">
      <c r="A742" s="1">
        <v>-0.15652440000000001</v>
      </c>
      <c r="B742" s="1">
        <v>1.085809</v>
      </c>
      <c r="C742" s="1">
        <v>0.70050140000000005</v>
      </c>
      <c r="D742" s="1">
        <v>-2.1424089999999998</v>
      </c>
      <c r="E742" s="1">
        <v>-1.0015050000000001</v>
      </c>
      <c r="F742" s="1">
        <v>-0.21381230000000001</v>
      </c>
      <c r="G742" s="1">
        <v>0.26703310000000002</v>
      </c>
      <c r="H742" s="1">
        <v>1.030837</v>
      </c>
      <c r="I742" s="1">
        <v>-1.133999</v>
      </c>
      <c r="J742" s="1">
        <v>-0.56605369999999999</v>
      </c>
      <c r="K742" s="1">
        <v>0.22629589999999999</v>
      </c>
      <c r="L742" s="1">
        <v>0.2716809</v>
      </c>
      <c r="M742" s="1">
        <v>0.66177370000000002</v>
      </c>
      <c r="N742" s="1">
        <v>0.63861040000000002</v>
      </c>
      <c r="O742" s="1">
        <v>0.47511819999999999</v>
      </c>
      <c r="P742" t="s">
        <v>279</v>
      </c>
      <c r="Q742" s="5" t="s">
        <v>1</v>
      </c>
    </row>
    <row r="743" spans="1:17" x14ac:dyDescent="0.2">
      <c r="A743" s="1">
        <v>-0.54899120000000001</v>
      </c>
      <c r="B743" s="1">
        <v>1.2132210000000001</v>
      </c>
      <c r="C743" s="1">
        <v>0.89447460000000001</v>
      </c>
      <c r="D743" s="1">
        <v>-1.6884520000000001</v>
      </c>
      <c r="E743" s="1">
        <v>-1.1451519999999999</v>
      </c>
      <c r="F743" s="1">
        <v>-3.089654E-2</v>
      </c>
      <c r="G743" s="1">
        <v>0.44507140000000001</v>
      </c>
      <c r="H743" s="1">
        <v>1.4982139999999999</v>
      </c>
      <c r="I743" s="1">
        <v>-1.462993</v>
      </c>
      <c r="J743" s="1">
        <v>-0.89126309999999997</v>
      </c>
      <c r="K743" s="1">
        <v>0.19120619999999999</v>
      </c>
      <c r="L743" s="1">
        <v>0.50972340000000005</v>
      </c>
      <c r="M743" s="1">
        <v>0.58792679999999997</v>
      </c>
      <c r="N743" s="1">
        <v>-0.20253309999999999</v>
      </c>
      <c r="O743" s="1">
        <v>0.41794769999999998</v>
      </c>
      <c r="P743" t="s">
        <v>281</v>
      </c>
      <c r="Q743" s="5" t="s">
        <v>1</v>
      </c>
    </row>
    <row r="744" spans="1:17" x14ac:dyDescent="0.2">
      <c r="A744" s="1">
        <v>-0.71340559999999997</v>
      </c>
      <c r="B744" s="1">
        <v>0.97787849999999998</v>
      </c>
      <c r="C744" s="1">
        <v>0.82257919999999995</v>
      </c>
      <c r="D744" s="1">
        <v>-1.8801950000000001</v>
      </c>
      <c r="E744" s="1">
        <v>-0.57231739999999998</v>
      </c>
      <c r="F744" s="1">
        <v>-9.727363E-2</v>
      </c>
      <c r="G744" s="1">
        <v>0.30498700000000001</v>
      </c>
      <c r="H744" s="1">
        <v>1.1714599999999999</v>
      </c>
      <c r="I744" s="1">
        <v>-0.80781199999999997</v>
      </c>
      <c r="J744" s="1">
        <v>-0.28957840000000001</v>
      </c>
      <c r="K744" s="1">
        <v>0.4709797</v>
      </c>
      <c r="L744" s="1">
        <v>0.62602190000000002</v>
      </c>
      <c r="M744" s="1">
        <v>0.91590139999999998</v>
      </c>
      <c r="N744" s="1">
        <v>-0.3206696</v>
      </c>
      <c r="O744" s="1">
        <v>-0.61312730000000004</v>
      </c>
      <c r="P744" t="s">
        <v>1265</v>
      </c>
      <c r="Q744" s="5" t="s">
        <v>1</v>
      </c>
    </row>
    <row r="745" spans="1:17" x14ac:dyDescent="0.2">
      <c r="A745" s="1">
        <v>-0.85751619999999995</v>
      </c>
      <c r="B745" s="1">
        <v>1.0821369999999999</v>
      </c>
      <c r="C745" s="1">
        <v>1.0898920000000001</v>
      </c>
      <c r="D745" s="1">
        <v>-1.585877</v>
      </c>
      <c r="E745" s="1">
        <v>-1.2747679999999999</v>
      </c>
      <c r="F745" s="1">
        <v>-0.37772640000000002</v>
      </c>
      <c r="G745" s="1">
        <v>0.37935160000000001</v>
      </c>
      <c r="H745" s="1">
        <v>1.5383370000000001</v>
      </c>
      <c r="I745" s="1">
        <v>-1.125481</v>
      </c>
      <c r="J745" s="1">
        <v>-0.72165179999999995</v>
      </c>
      <c r="K745" s="1">
        <v>0.15224660000000001</v>
      </c>
      <c r="L745" s="1">
        <v>0.30016559999999998</v>
      </c>
      <c r="M745" s="1">
        <v>0.55447880000000005</v>
      </c>
      <c r="N745" s="1">
        <v>0.51676440000000001</v>
      </c>
      <c r="O745" s="1">
        <v>0.33170349999999998</v>
      </c>
      <c r="P745" t="s">
        <v>282</v>
      </c>
      <c r="Q745" s="5" t="s">
        <v>1</v>
      </c>
    </row>
    <row r="746" spans="1:17" x14ac:dyDescent="0.2">
      <c r="A746" s="1">
        <v>-0.97938139999999996</v>
      </c>
      <c r="B746" s="1">
        <v>0.90515699999999999</v>
      </c>
      <c r="C746" s="1">
        <v>0.33603680000000002</v>
      </c>
      <c r="D746" s="1">
        <v>-2.0486110000000002</v>
      </c>
      <c r="E746" s="1">
        <v>-0.946044</v>
      </c>
      <c r="F746" s="1">
        <v>-0.21839549999999999</v>
      </c>
      <c r="G746" s="1">
        <v>0.5397303</v>
      </c>
      <c r="H746" s="1">
        <v>1.4571970000000001</v>
      </c>
      <c r="I746" s="1">
        <v>-1.3347979999999999</v>
      </c>
      <c r="J746" s="1">
        <v>-0.1083908</v>
      </c>
      <c r="K746" s="1">
        <v>0.5171405</v>
      </c>
      <c r="L746" s="1">
        <v>0.91775200000000001</v>
      </c>
      <c r="M746" s="1">
        <v>1.099931</v>
      </c>
      <c r="N746" s="1">
        <v>0.16965269999999999</v>
      </c>
      <c r="O746" s="1">
        <v>1.1127069999999999E-2</v>
      </c>
      <c r="P746" t="s">
        <v>283</v>
      </c>
      <c r="Q746" s="5" t="s">
        <v>1</v>
      </c>
    </row>
    <row r="747" spans="1:17" x14ac:dyDescent="0.2">
      <c r="A747" s="1">
        <v>-0.81119509999999995</v>
      </c>
      <c r="B747" s="1">
        <v>1.020451</v>
      </c>
      <c r="C747" s="1">
        <v>0.49252950000000001</v>
      </c>
      <c r="D747" s="1">
        <v>-2.1486190000000001</v>
      </c>
      <c r="E747" s="1">
        <v>-0.81438089999999996</v>
      </c>
      <c r="F747" s="1">
        <v>-6.2917230000000005E-2</v>
      </c>
      <c r="G747" s="1">
        <v>0.64071739999999999</v>
      </c>
      <c r="H747" s="1">
        <v>1.4038010000000001</v>
      </c>
      <c r="I747" s="1">
        <v>-1.2052909999999999</v>
      </c>
      <c r="J747" s="1">
        <v>-0.4027404</v>
      </c>
      <c r="K747" s="1">
        <v>0.3566589</v>
      </c>
      <c r="L747" s="1">
        <v>0.73982919999999996</v>
      </c>
      <c r="M747" s="1">
        <v>0.77805729999999995</v>
      </c>
      <c r="N747" s="1">
        <v>-0.4289384</v>
      </c>
      <c r="O747" s="1">
        <v>0.53524190000000005</v>
      </c>
      <c r="P747" t="s">
        <v>284</v>
      </c>
      <c r="Q747" s="5" t="s">
        <v>1</v>
      </c>
    </row>
    <row r="748" spans="1:17" x14ac:dyDescent="0.2">
      <c r="A748" s="1">
        <v>-0.70663929999999997</v>
      </c>
      <c r="B748" s="1">
        <v>1.269277</v>
      </c>
      <c r="C748" s="1">
        <v>0.73010470000000005</v>
      </c>
      <c r="D748" s="1">
        <v>-1.8553649999999999</v>
      </c>
      <c r="E748" s="1">
        <v>-0.75706430000000002</v>
      </c>
      <c r="F748" s="1">
        <v>0.18931629999999999</v>
      </c>
      <c r="G748" s="1">
        <v>0.15384310000000001</v>
      </c>
      <c r="H748" s="1">
        <v>1.1119650000000001</v>
      </c>
      <c r="I748" s="1">
        <v>-1.1864809999999999</v>
      </c>
      <c r="J748" s="1">
        <v>-0.40813880000000002</v>
      </c>
      <c r="K748" s="1">
        <v>0.64972580000000002</v>
      </c>
      <c r="L748" s="1">
        <v>0.69547769999999998</v>
      </c>
      <c r="M748" s="1">
        <v>0.81475120000000001</v>
      </c>
      <c r="N748" s="1">
        <v>-0.70708059999999995</v>
      </c>
      <c r="O748" s="1">
        <v>-3.8836910000000002E-2</v>
      </c>
      <c r="P748" t="s">
        <v>285</v>
      </c>
      <c r="Q748" s="5" t="s">
        <v>1</v>
      </c>
    </row>
    <row r="749" spans="1:17" x14ac:dyDescent="0.2">
      <c r="A749" s="1">
        <v>-0.86944829999999995</v>
      </c>
      <c r="B749" s="1">
        <v>1.03335</v>
      </c>
      <c r="C749" s="1">
        <v>0.69280640000000004</v>
      </c>
      <c r="D749" s="1">
        <v>-2.2179359999999999</v>
      </c>
      <c r="E749" s="1">
        <v>-1.186404</v>
      </c>
      <c r="F749" s="1">
        <v>-0.47671000000000002</v>
      </c>
      <c r="G749" s="1">
        <v>0.14121649999999999</v>
      </c>
      <c r="H749" s="1">
        <v>1.0827560000000001</v>
      </c>
      <c r="I749" s="1">
        <v>-0.77152790000000004</v>
      </c>
      <c r="J749" s="1">
        <v>-0.4038466</v>
      </c>
      <c r="K749" s="1">
        <v>0.49823919999999999</v>
      </c>
      <c r="L749" s="1">
        <v>0.68611100000000003</v>
      </c>
      <c r="M749" s="1">
        <v>0.8217856</v>
      </c>
      <c r="N749" s="1">
        <v>0.81949340000000004</v>
      </c>
      <c r="O749" s="1">
        <v>0.75023879999999998</v>
      </c>
      <c r="P749" t="s">
        <v>286</v>
      </c>
      <c r="Q749" s="5" t="s">
        <v>1</v>
      </c>
    </row>
    <row r="750" spans="1:17" x14ac:dyDescent="0.2">
      <c r="A750" s="1">
        <v>-1.1161859999999999</v>
      </c>
      <c r="B750" s="1">
        <v>0.75489189999999995</v>
      </c>
      <c r="C750" s="1">
        <v>0.65293239999999997</v>
      </c>
      <c r="D750" s="1">
        <v>-1.8566199999999999</v>
      </c>
      <c r="E750" s="1">
        <v>-1.0772029999999999</v>
      </c>
      <c r="F750" s="1">
        <v>-0.39513949999999998</v>
      </c>
      <c r="G750" s="1">
        <v>0.34686479999999997</v>
      </c>
      <c r="H750" s="1">
        <v>1.416741</v>
      </c>
      <c r="I750" s="1">
        <v>-0.74870749999999997</v>
      </c>
      <c r="J750" s="1">
        <v>-0.53969540000000005</v>
      </c>
      <c r="K750" s="1">
        <v>0.38586399999999998</v>
      </c>
      <c r="L750" s="1">
        <v>0.75064370000000002</v>
      </c>
      <c r="M750" s="1">
        <v>1.1968479999999999</v>
      </c>
      <c r="N750" s="1">
        <v>-0.17485609999999999</v>
      </c>
      <c r="O750" s="1">
        <v>0.82819480000000001</v>
      </c>
      <c r="P750" t="s">
        <v>1587</v>
      </c>
      <c r="Q750" s="5" t="s">
        <v>1</v>
      </c>
    </row>
    <row r="751" spans="1:17" x14ac:dyDescent="0.2">
      <c r="A751" s="1">
        <v>-0.27405550000000001</v>
      </c>
      <c r="B751" s="1">
        <v>0.96655760000000002</v>
      </c>
      <c r="C751" s="1">
        <v>1.4195949999999999</v>
      </c>
      <c r="D751" s="1">
        <v>-1.8162959999999999</v>
      </c>
      <c r="E751" s="1">
        <v>-1.171775</v>
      </c>
      <c r="F751" s="1">
        <v>-0.75009049999999999</v>
      </c>
      <c r="G751" s="1">
        <v>0.16548119999999999</v>
      </c>
      <c r="H751" s="1">
        <v>1.1840930000000001</v>
      </c>
      <c r="I751" s="1">
        <v>-1.3054209999999999</v>
      </c>
      <c r="J751" s="1">
        <v>-0.69240469999999998</v>
      </c>
      <c r="K751" s="1">
        <v>0.1722523</v>
      </c>
      <c r="L751" s="1">
        <v>0.4291063</v>
      </c>
      <c r="M751" s="1">
        <v>0.66636799999999996</v>
      </c>
      <c r="N751" s="1">
        <v>0.63582760000000005</v>
      </c>
      <c r="O751" s="1">
        <v>0.46292420000000001</v>
      </c>
      <c r="P751" t="s">
        <v>287</v>
      </c>
      <c r="Q751" s="5" t="s">
        <v>1</v>
      </c>
    </row>
    <row r="752" spans="1:17" x14ac:dyDescent="0.2">
      <c r="A752" s="1">
        <v>-0.27645989999999998</v>
      </c>
      <c r="B752" s="1">
        <v>1.0741259999999999</v>
      </c>
      <c r="C752" s="1">
        <v>0.72938530000000001</v>
      </c>
      <c r="D752" s="1">
        <v>-1.1176980000000001</v>
      </c>
      <c r="E752" s="1">
        <v>-0.91373689999999996</v>
      </c>
      <c r="F752" s="1">
        <v>-0.4614724</v>
      </c>
      <c r="G752" s="1">
        <v>0.70404049999999996</v>
      </c>
      <c r="H752" s="1">
        <v>1.132884</v>
      </c>
      <c r="I752" s="1">
        <v>-0.76467110000000005</v>
      </c>
      <c r="J752" s="1">
        <v>-0.61465840000000005</v>
      </c>
      <c r="K752" s="1">
        <v>-0.95488079999999997</v>
      </c>
      <c r="L752" s="1">
        <v>0.35693439999999999</v>
      </c>
      <c r="M752" s="1">
        <v>0.16473989999999999</v>
      </c>
      <c r="N752" s="1">
        <v>0.2462251</v>
      </c>
      <c r="O752" s="1">
        <v>0.40488499999999999</v>
      </c>
      <c r="P752" t="s">
        <v>288</v>
      </c>
      <c r="Q752" s="5" t="s">
        <v>1</v>
      </c>
    </row>
    <row r="753" spans="1:17" x14ac:dyDescent="0.2">
      <c r="A753" s="1">
        <v>-0.59151430000000005</v>
      </c>
      <c r="B753" s="1">
        <v>0.7290529</v>
      </c>
      <c r="C753" s="1">
        <v>0.88669010000000004</v>
      </c>
      <c r="D753" s="1">
        <v>-1.781755</v>
      </c>
      <c r="E753" s="1">
        <v>-0.22298209999999999</v>
      </c>
      <c r="F753" s="1">
        <v>-7.7718329999999997E-3</v>
      </c>
      <c r="G753" s="1">
        <v>0.29298619999999997</v>
      </c>
      <c r="H753" s="1">
        <v>0.92645909999999998</v>
      </c>
      <c r="I753" s="1">
        <v>-0.27328730000000001</v>
      </c>
      <c r="J753" s="1">
        <v>0.34642000000000001</v>
      </c>
      <c r="K753" s="1">
        <v>0.4052423</v>
      </c>
      <c r="L753" s="1">
        <v>0.46524280000000001</v>
      </c>
      <c r="M753" s="1">
        <v>0.76110359999999999</v>
      </c>
      <c r="N753" s="1">
        <v>-0.52526740000000005</v>
      </c>
      <c r="O753" s="1">
        <v>-1.4876739999999999</v>
      </c>
      <c r="P753" t="s">
        <v>272</v>
      </c>
      <c r="Q753" s="5" t="s">
        <v>1</v>
      </c>
    </row>
    <row r="754" spans="1:17" x14ac:dyDescent="0.2">
      <c r="A754" s="1">
        <v>-0.7595286</v>
      </c>
      <c r="B754" s="1">
        <v>0.78270980000000001</v>
      </c>
      <c r="C754" s="1">
        <v>0.87264240000000004</v>
      </c>
      <c r="D754" s="1">
        <v>-2.0346570000000002</v>
      </c>
      <c r="E754" s="1">
        <v>-0.96909529999999999</v>
      </c>
      <c r="F754" s="1">
        <v>-0.25290109999999999</v>
      </c>
      <c r="G754" s="1">
        <v>0.18942990000000001</v>
      </c>
      <c r="H754" s="1">
        <v>1.3131520000000001</v>
      </c>
      <c r="I754" s="1">
        <v>-1.111569</v>
      </c>
      <c r="J754" s="1">
        <v>-0.60178860000000001</v>
      </c>
      <c r="K754" s="1">
        <v>0.1161557</v>
      </c>
      <c r="L754" s="1">
        <v>0.38709149999999998</v>
      </c>
      <c r="M754" s="1">
        <v>0.50030079999999999</v>
      </c>
      <c r="N754" s="1">
        <v>1.1218840000000001</v>
      </c>
      <c r="O754" s="1">
        <v>0.73225589999999996</v>
      </c>
      <c r="P754" t="s">
        <v>289</v>
      </c>
      <c r="Q754" s="5" t="s">
        <v>1</v>
      </c>
    </row>
    <row r="755" spans="1:17" x14ac:dyDescent="0.2">
      <c r="A755" s="1">
        <v>-1.112716</v>
      </c>
      <c r="B755" s="1">
        <v>0.51411090000000004</v>
      </c>
      <c r="C755" s="1">
        <v>8.5290069999999999E-3</v>
      </c>
      <c r="D755" s="1">
        <v>-1.4711719999999999</v>
      </c>
      <c r="E755" s="1">
        <v>-1.033399</v>
      </c>
      <c r="F755" s="1">
        <v>1.434653E-2</v>
      </c>
      <c r="G755" s="1">
        <v>0.52779759999999998</v>
      </c>
      <c r="H755" s="1">
        <v>1.0289429999999999</v>
      </c>
      <c r="I755" s="1">
        <v>-0.1173305</v>
      </c>
      <c r="J755" s="1">
        <v>0.1219882</v>
      </c>
      <c r="K755" s="1">
        <v>0.59858529999999999</v>
      </c>
      <c r="L755" s="1">
        <v>0.59175900000000003</v>
      </c>
      <c r="M755" s="1">
        <v>0.83424980000000004</v>
      </c>
      <c r="N755" s="1">
        <v>9.7373070000000006E-2</v>
      </c>
      <c r="O755" s="1">
        <v>-9.5212740000000004E-2</v>
      </c>
      <c r="P755" t="s">
        <v>1377</v>
      </c>
      <c r="Q755" s="5" t="s">
        <v>1</v>
      </c>
    </row>
    <row r="756" spans="1:17" x14ac:dyDescent="0.2">
      <c r="A756" s="1">
        <v>0.313251</v>
      </c>
      <c r="B756" s="1">
        <v>0.69128400000000001</v>
      </c>
      <c r="C756" s="1">
        <v>-0.75242330000000002</v>
      </c>
      <c r="D756" s="1">
        <v>-0.68570260000000005</v>
      </c>
      <c r="E756" s="1">
        <v>-1.081917</v>
      </c>
      <c r="F756" s="1">
        <v>-0.1688356</v>
      </c>
      <c r="G756" s="1">
        <v>0.1004391</v>
      </c>
      <c r="H756" s="1">
        <v>4.8467200000000002E-2</v>
      </c>
      <c r="I756" s="1">
        <v>-0.2918211</v>
      </c>
      <c r="J756" s="1">
        <v>0.3572437</v>
      </c>
      <c r="K756" s="1">
        <v>0.13124089999999999</v>
      </c>
      <c r="L756" s="1">
        <v>1.232226</v>
      </c>
      <c r="M756" s="1">
        <v>0.94930709999999996</v>
      </c>
      <c r="N756" s="1">
        <v>-0.2051</v>
      </c>
      <c r="O756" s="1">
        <v>-0.12584709999999999</v>
      </c>
      <c r="P756" t="s">
        <v>290</v>
      </c>
      <c r="Q756" s="5" t="s">
        <v>1</v>
      </c>
    </row>
    <row r="757" spans="1:17" x14ac:dyDescent="0.2">
      <c r="A757" s="1">
        <v>-0.76858780000000004</v>
      </c>
      <c r="B757" s="1">
        <v>0.45047399999999999</v>
      </c>
      <c r="C757" s="1">
        <v>0.351655</v>
      </c>
      <c r="D757" s="1">
        <v>-2.4570340000000002</v>
      </c>
      <c r="E757" s="1">
        <v>-0.95538469999999998</v>
      </c>
      <c r="F757" s="1">
        <v>-0.24754409999999999</v>
      </c>
      <c r="G757" s="1">
        <v>5.1161020000000001E-2</v>
      </c>
      <c r="H757" s="1">
        <v>0.84128990000000003</v>
      </c>
      <c r="I757" s="1">
        <v>-0.11882280000000001</v>
      </c>
      <c r="J757" s="1">
        <v>-0.24511530000000001</v>
      </c>
      <c r="K757" s="1">
        <v>0.66109689999999999</v>
      </c>
      <c r="L757" s="1">
        <v>0.83328840000000004</v>
      </c>
      <c r="M757" s="1">
        <v>1.232602</v>
      </c>
      <c r="N757" s="1">
        <v>0.51621320000000004</v>
      </c>
      <c r="O757" s="1">
        <v>0.76603109999999996</v>
      </c>
      <c r="P757" t="s">
        <v>291</v>
      </c>
      <c r="Q757" s="5" t="s">
        <v>1</v>
      </c>
    </row>
    <row r="758" spans="1:17" x14ac:dyDescent="0.2">
      <c r="A758" s="1">
        <v>-6.2670279999999995E-2</v>
      </c>
      <c r="B758" s="1">
        <v>0.54333180000000003</v>
      </c>
      <c r="C758" s="1">
        <v>0.24435670000000001</v>
      </c>
      <c r="D758" s="1">
        <v>-1.321178</v>
      </c>
      <c r="E758" s="1">
        <v>-0.1437631</v>
      </c>
      <c r="F758" s="1">
        <v>0.56198930000000002</v>
      </c>
      <c r="G758" s="1">
        <v>-0.25819320000000001</v>
      </c>
      <c r="H758" s="1">
        <v>-3.9997159999999997E-2</v>
      </c>
      <c r="I758" s="1">
        <v>-0.1372622</v>
      </c>
      <c r="J758" s="1">
        <v>-0.58070279999999996</v>
      </c>
      <c r="K758" s="1">
        <v>-5.2662380000000002E-2</v>
      </c>
      <c r="L758" s="1">
        <v>0.65944570000000002</v>
      </c>
      <c r="M758" s="1">
        <v>-0.53079259999999995</v>
      </c>
      <c r="N758" s="1">
        <v>0.15685640000000001</v>
      </c>
      <c r="O758" s="1">
        <v>1.1199509999999999</v>
      </c>
      <c r="P758" t="s">
        <v>292</v>
      </c>
      <c r="Q758" s="5" t="s">
        <v>1</v>
      </c>
    </row>
    <row r="759" spans="1:17" x14ac:dyDescent="0.2">
      <c r="A759" s="1">
        <v>-0.10113129999999999</v>
      </c>
      <c r="B759" s="1">
        <v>-0.40056819999999999</v>
      </c>
      <c r="C759" s="1">
        <v>0.28900670000000001</v>
      </c>
      <c r="D759" s="1">
        <v>-2.9933390000000001E-2</v>
      </c>
      <c r="E759" s="1">
        <v>-0.26420660000000001</v>
      </c>
      <c r="F759" s="1">
        <v>-0.24913399999999999</v>
      </c>
      <c r="G759" s="1">
        <v>-0.47953069999999998</v>
      </c>
      <c r="H759" s="1">
        <v>-0.22106010000000001</v>
      </c>
      <c r="I759" s="1">
        <v>-0.59861120000000001</v>
      </c>
      <c r="J759" s="1">
        <v>4.7660389999999997E-2</v>
      </c>
      <c r="K759" s="1">
        <v>-0.3681683</v>
      </c>
      <c r="L759" s="1">
        <v>1.5473669999999999</v>
      </c>
      <c r="M759" s="1">
        <v>1.5363340000000001</v>
      </c>
      <c r="N759" s="1">
        <v>0.47096909999999997</v>
      </c>
      <c r="O759" s="1">
        <v>-0.69347409999999998</v>
      </c>
      <c r="P759" t="s">
        <v>613</v>
      </c>
      <c r="Q759" s="5" t="s">
        <v>1</v>
      </c>
    </row>
    <row r="760" spans="1:17" x14ac:dyDescent="0.2">
      <c r="A760" s="1">
        <v>8.8145349999999997E-2</v>
      </c>
      <c r="B760" s="1">
        <v>1.298832</v>
      </c>
      <c r="C760" s="1">
        <v>1.038359</v>
      </c>
      <c r="D760" s="1">
        <v>-0.4061535</v>
      </c>
      <c r="E760" s="1">
        <v>8.8248190000000004E-2</v>
      </c>
      <c r="F760" s="1">
        <v>0.32574520000000001</v>
      </c>
      <c r="G760" s="1">
        <v>0.54031569999999995</v>
      </c>
      <c r="H760" s="1">
        <v>0.83304270000000002</v>
      </c>
      <c r="I760" s="1">
        <v>-1.676696</v>
      </c>
      <c r="J760" s="1">
        <v>-1.147826</v>
      </c>
      <c r="K760" s="1">
        <v>-0.19181619999999999</v>
      </c>
      <c r="L760" s="1">
        <v>-0.19774259999999999</v>
      </c>
      <c r="M760" s="1">
        <v>-2.1127549999999998E-2</v>
      </c>
      <c r="N760" s="1">
        <v>0.55225409999999997</v>
      </c>
      <c r="O760" s="1">
        <v>-2.3924249999999998</v>
      </c>
      <c r="P760" t="s">
        <v>889</v>
      </c>
      <c r="Q760" s="5" t="s">
        <v>1</v>
      </c>
    </row>
    <row r="761" spans="1:17" x14ac:dyDescent="0.2">
      <c r="A761" s="1">
        <v>0.31351760000000001</v>
      </c>
      <c r="B761" s="1">
        <v>-9.8481739999999998E-2</v>
      </c>
      <c r="C761" s="1">
        <v>-0.59645499999999996</v>
      </c>
      <c r="D761" s="1">
        <v>0.37354110000000001</v>
      </c>
      <c r="E761" s="1">
        <v>0.80854230000000005</v>
      </c>
      <c r="F761" s="1">
        <v>8.1006209999999995E-2</v>
      </c>
      <c r="G761" s="1">
        <v>0.18300939999999999</v>
      </c>
      <c r="H761" s="1">
        <v>0.59488830000000004</v>
      </c>
      <c r="I761" s="1">
        <v>-0.92594399999999999</v>
      </c>
      <c r="J761" s="1">
        <v>0.32144519999999999</v>
      </c>
      <c r="K761" s="1">
        <v>-0.37395260000000002</v>
      </c>
      <c r="L761" s="1">
        <v>-1.4843189999999999</v>
      </c>
      <c r="M761" s="1">
        <v>-0.8972</v>
      </c>
      <c r="N761" s="1">
        <v>0.97734410000000005</v>
      </c>
      <c r="O761" s="1">
        <v>0.16986870000000001</v>
      </c>
      <c r="P761" t="s">
        <v>1081</v>
      </c>
      <c r="Q761" s="5" t="s">
        <v>1</v>
      </c>
    </row>
    <row r="762" spans="1:17" x14ac:dyDescent="0.2">
      <c r="A762" s="1">
        <v>-0.36019190000000001</v>
      </c>
      <c r="B762" s="1">
        <v>-0.67447299999999999</v>
      </c>
      <c r="C762" s="1">
        <v>0.186857</v>
      </c>
      <c r="D762" s="1">
        <v>1.0682940000000001</v>
      </c>
      <c r="E762" s="1">
        <v>0.16328380000000001</v>
      </c>
      <c r="F762" s="1">
        <v>0.33144899999999999</v>
      </c>
      <c r="G762" s="1">
        <v>3.9304510000000001E-2</v>
      </c>
      <c r="H762" s="1">
        <v>-0.14972150000000001</v>
      </c>
      <c r="I762" s="1">
        <v>0.1812426</v>
      </c>
      <c r="J762" s="1">
        <v>0.49611899999999998</v>
      </c>
      <c r="K762" s="1">
        <v>-3.4712699999999999E-2</v>
      </c>
      <c r="L762" s="1">
        <v>0.89871029999999996</v>
      </c>
      <c r="M762" s="1">
        <v>-0.61233029999999999</v>
      </c>
      <c r="N762" s="1">
        <v>-0.78476840000000003</v>
      </c>
      <c r="O762" s="1">
        <v>-0.95066249999999997</v>
      </c>
      <c r="P762" t="s">
        <v>1185</v>
      </c>
      <c r="Q762" s="5" t="s">
        <v>1</v>
      </c>
    </row>
    <row r="763" spans="1:17" x14ac:dyDescent="0.2">
      <c r="A763" s="1">
        <v>0.1426241</v>
      </c>
      <c r="B763" s="1">
        <v>1.2633989999999999</v>
      </c>
      <c r="C763" s="1">
        <v>1.3058780000000001</v>
      </c>
      <c r="D763" s="1">
        <v>-0.597966</v>
      </c>
      <c r="E763" s="1">
        <v>0.20417650000000001</v>
      </c>
      <c r="F763" s="1">
        <v>4.2328980000000002E-2</v>
      </c>
      <c r="G763" s="1">
        <v>1.3568650000000001E-3</v>
      </c>
      <c r="H763" s="1">
        <v>0.36055350000000003</v>
      </c>
      <c r="I763" s="1">
        <v>2.3664589999999999E-2</v>
      </c>
      <c r="J763" s="1">
        <v>9.0326939999999994E-2</v>
      </c>
      <c r="K763" s="1">
        <v>-0.6332141</v>
      </c>
      <c r="L763" s="1">
        <v>-0.95588709999999999</v>
      </c>
      <c r="M763" s="1">
        <v>-1.7328859999999999</v>
      </c>
      <c r="N763" s="1">
        <v>1.347126</v>
      </c>
      <c r="O763" s="1">
        <v>-1.7689319999999999</v>
      </c>
      <c r="P763" t="s">
        <v>293</v>
      </c>
      <c r="Q763" s="5" t="s">
        <v>1</v>
      </c>
    </row>
    <row r="764" spans="1:17" x14ac:dyDescent="0.2">
      <c r="A764" s="1">
        <v>-1.091909</v>
      </c>
      <c r="B764" s="1">
        <v>0.1914614</v>
      </c>
      <c r="C764" s="1">
        <v>1.273814</v>
      </c>
      <c r="D764" s="1">
        <v>-1.070894</v>
      </c>
      <c r="E764" s="1">
        <v>5.9849889999999996E-3</v>
      </c>
      <c r="F764" s="1">
        <v>0.14288129999999999</v>
      </c>
      <c r="G764" s="1">
        <v>1.0910489999999999</v>
      </c>
      <c r="H764" s="1">
        <v>1.1757789999999999</v>
      </c>
      <c r="I764" s="1">
        <v>-0.91321169999999996</v>
      </c>
      <c r="J764" s="1">
        <v>-0.66789270000000001</v>
      </c>
      <c r="K764" s="1">
        <v>-0.6378452</v>
      </c>
      <c r="L764" s="1">
        <v>0.13893</v>
      </c>
      <c r="M764" s="1">
        <v>0.87988719999999998</v>
      </c>
      <c r="N764" s="1">
        <v>-0.72931919999999995</v>
      </c>
      <c r="O764" s="1">
        <v>-0.36143649999999999</v>
      </c>
      <c r="P764" t="s">
        <v>294</v>
      </c>
      <c r="Q764" s="5" t="s">
        <v>1</v>
      </c>
    </row>
    <row r="765" spans="1:17" x14ac:dyDescent="0.2">
      <c r="A765" s="1">
        <v>-0.569187</v>
      </c>
      <c r="B765" s="1">
        <v>-0.3991053</v>
      </c>
      <c r="C765" s="1">
        <v>0.41906179999999998</v>
      </c>
      <c r="D765" s="1">
        <v>-0.32243379999999999</v>
      </c>
      <c r="E765" s="1">
        <v>-0.1059533</v>
      </c>
      <c r="F765" s="1">
        <v>4.7791979999999998E-2</v>
      </c>
      <c r="G765" s="1">
        <v>1.538404E-2</v>
      </c>
      <c r="H765" s="1">
        <v>-0.24035010000000001</v>
      </c>
      <c r="I765" s="1">
        <v>0.26705139999999999</v>
      </c>
      <c r="J765" s="1">
        <v>1.2268190000000001</v>
      </c>
      <c r="K765" s="1">
        <v>0.71506689999999995</v>
      </c>
      <c r="L765" s="1">
        <v>1.143961</v>
      </c>
      <c r="M765" s="1">
        <v>-0.58566969999999996</v>
      </c>
      <c r="N765" s="1">
        <v>-2.2562359999999999</v>
      </c>
      <c r="O765" s="1">
        <v>1.028729</v>
      </c>
      <c r="P765" t="s">
        <v>295</v>
      </c>
      <c r="Q765" s="5" t="s">
        <v>1</v>
      </c>
    </row>
    <row r="766" spans="1:17" x14ac:dyDescent="0.2">
      <c r="A766" s="1">
        <v>0.16499430000000001</v>
      </c>
      <c r="B766" s="1">
        <v>-7.5693369999999996E-2</v>
      </c>
      <c r="C766" s="1">
        <v>-0.98541889999999999</v>
      </c>
      <c r="D766" s="1">
        <v>-0.45193250000000001</v>
      </c>
      <c r="E766" s="1">
        <v>0.38350190000000001</v>
      </c>
      <c r="F766" s="1">
        <v>0.72045440000000005</v>
      </c>
      <c r="G766" s="1">
        <v>1.126509</v>
      </c>
      <c r="H766" s="1">
        <v>0.3990842</v>
      </c>
      <c r="I766" s="1">
        <v>5.3209890000000003E-2</v>
      </c>
      <c r="J766" s="1">
        <v>0.41201510000000002</v>
      </c>
      <c r="K766" s="1">
        <v>0.39616030000000002</v>
      </c>
      <c r="L766" s="1">
        <v>0.86974779999999996</v>
      </c>
      <c r="M766" s="1">
        <v>0.64147129999999997</v>
      </c>
      <c r="N766" s="1">
        <v>-1.947195</v>
      </c>
      <c r="O766" s="1">
        <v>-2.134074</v>
      </c>
      <c r="P766" t="s">
        <v>296</v>
      </c>
      <c r="Q766" s="5" t="s">
        <v>1</v>
      </c>
    </row>
    <row r="767" spans="1:17" x14ac:dyDescent="0.2">
      <c r="A767" s="1">
        <v>1.0350649999999999</v>
      </c>
      <c r="B767" s="1">
        <v>0.40047690000000002</v>
      </c>
      <c r="C767" s="1">
        <v>1.2426010000000001</v>
      </c>
      <c r="D767" s="1">
        <v>0.1155098</v>
      </c>
      <c r="E767" s="1">
        <v>0.41491080000000002</v>
      </c>
      <c r="F767" s="1">
        <v>0.1029833</v>
      </c>
      <c r="G767" s="1">
        <v>0.31177339999999998</v>
      </c>
      <c r="H767" s="1">
        <v>-2.8903109999999999E-2</v>
      </c>
      <c r="I767" s="1">
        <v>-0.38522669999999998</v>
      </c>
      <c r="J767" s="1">
        <v>-0.77688789999999996</v>
      </c>
      <c r="K767" s="1">
        <v>-0.47439609999999999</v>
      </c>
      <c r="L767" s="1">
        <v>-1.050144</v>
      </c>
      <c r="M767" s="1">
        <v>-1.7419549999999999</v>
      </c>
      <c r="N767" s="1">
        <v>-1.516022</v>
      </c>
      <c r="O767" s="1">
        <v>1.1520760000000001</v>
      </c>
      <c r="P767" t="s">
        <v>854</v>
      </c>
      <c r="Q767" s="5" t="s">
        <v>1</v>
      </c>
    </row>
    <row r="768" spans="1:17" x14ac:dyDescent="0.2">
      <c r="A768" s="1">
        <v>0.89587090000000003</v>
      </c>
      <c r="B768" s="1">
        <v>0.40571869999999999</v>
      </c>
      <c r="C768" s="1">
        <v>1.774335</v>
      </c>
      <c r="D768" s="1">
        <v>0.15726090000000001</v>
      </c>
      <c r="E768" s="1">
        <v>0.4007579</v>
      </c>
      <c r="F768" s="1">
        <v>0.15821299999999999</v>
      </c>
      <c r="G768" s="1">
        <v>-0.3879862</v>
      </c>
      <c r="H768" s="1">
        <v>-1.062235</v>
      </c>
      <c r="I768" s="1">
        <v>0.3290902</v>
      </c>
      <c r="J768" s="1">
        <v>-0.80258099999999999</v>
      </c>
      <c r="K768" s="1">
        <v>-0.83464459999999996</v>
      </c>
      <c r="L768" s="1">
        <v>-1.096867</v>
      </c>
      <c r="M768" s="1">
        <v>-1.6533199999999999</v>
      </c>
      <c r="N768" s="1">
        <v>0.21095340000000001</v>
      </c>
      <c r="O768" s="1">
        <v>0.72478960000000003</v>
      </c>
      <c r="P768" t="s">
        <v>805</v>
      </c>
      <c r="Q768" s="5" t="s">
        <v>1</v>
      </c>
    </row>
    <row r="769" spans="1:17" x14ac:dyDescent="0.2">
      <c r="A769" s="1">
        <v>0.74297849999999999</v>
      </c>
      <c r="B769" s="1">
        <v>-1.897284</v>
      </c>
      <c r="C769" s="1">
        <v>-1.2277</v>
      </c>
      <c r="D769" s="1">
        <v>1.1935800000000001</v>
      </c>
      <c r="E769" s="1">
        <v>0.64134970000000002</v>
      </c>
      <c r="F769" s="1">
        <v>0.57526540000000004</v>
      </c>
      <c r="G769" s="1">
        <v>0.34711989999999998</v>
      </c>
      <c r="H769" s="1">
        <v>-0.16169230000000001</v>
      </c>
      <c r="I769" s="1">
        <v>1.2536309999999999</v>
      </c>
      <c r="J769" s="1">
        <v>0.75568800000000003</v>
      </c>
      <c r="K769" s="1">
        <v>0.2359388</v>
      </c>
      <c r="L769" s="1">
        <v>7.9552629999999999E-2</v>
      </c>
      <c r="M769" s="1">
        <v>3.8427219999999998E-2</v>
      </c>
      <c r="N769" s="1">
        <v>-0.686222</v>
      </c>
      <c r="O769" s="1">
        <v>-1.9618370000000001</v>
      </c>
      <c r="P769" t="s">
        <v>988</v>
      </c>
      <c r="Q769" s="5" t="s">
        <v>1</v>
      </c>
    </row>
    <row r="770" spans="1:17" x14ac:dyDescent="0.2">
      <c r="A770" s="1">
        <v>-0.29706919999999998</v>
      </c>
      <c r="B770" s="1">
        <v>-0.2675845</v>
      </c>
      <c r="C770" s="1">
        <v>-0.58458180000000004</v>
      </c>
      <c r="D770" s="1">
        <v>0.27894429999999998</v>
      </c>
      <c r="E770" s="1">
        <v>0.40257080000000001</v>
      </c>
      <c r="F770" s="1">
        <v>1.4310620000000001</v>
      </c>
      <c r="G770" s="1">
        <v>1.6154550000000001</v>
      </c>
      <c r="H770" s="1">
        <v>-0.72041849999999996</v>
      </c>
      <c r="I770" s="1">
        <v>0.66080709999999998</v>
      </c>
      <c r="J770" s="1">
        <v>-1.071585</v>
      </c>
      <c r="K770" s="1">
        <v>-0.46430169999999998</v>
      </c>
      <c r="L770" s="1">
        <v>-0.73465999999999998</v>
      </c>
      <c r="M770" s="1">
        <v>-0.2895451</v>
      </c>
      <c r="N770" s="1">
        <v>-0.17251430000000001</v>
      </c>
      <c r="O770" s="1">
        <v>-0.40603919999999999</v>
      </c>
      <c r="P770" t="s">
        <v>1216</v>
      </c>
      <c r="Q770" s="5" t="s">
        <v>1</v>
      </c>
    </row>
    <row r="771" spans="1:17" x14ac:dyDescent="0.2">
      <c r="A771" s="1">
        <v>0.26995989999999997</v>
      </c>
      <c r="B771" s="1">
        <v>0.9951489</v>
      </c>
      <c r="C771" s="1">
        <v>0.85550079999999995</v>
      </c>
      <c r="D771" s="1">
        <v>-0.1994599</v>
      </c>
      <c r="E771" s="1">
        <v>0.14732529999999999</v>
      </c>
      <c r="F771" s="1">
        <v>0.32317800000000002</v>
      </c>
      <c r="G771" s="1">
        <v>0.3748322</v>
      </c>
      <c r="H771" s="1">
        <v>0.57936900000000002</v>
      </c>
      <c r="I771" s="1">
        <v>-0.3955458</v>
      </c>
      <c r="J771" s="1">
        <v>-0.44627450000000002</v>
      </c>
      <c r="K771" s="1">
        <v>-0.20082249999999999</v>
      </c>
      <c r="L771" s="1">
        <v>-0.2317149</v>
      </c>
      <c r="M771" s="1">
        <v>-0.1138463</v>
      </c>
      <c r="N771" s="1">
        <v>0.55242040000000003</v>
      </c>
      <c r="O771" s="1">
        <v>-3.6253549999999999</v>
      </c>
      <c r="P771" t="s">
        <v>1567</v>
      </c>
      <c r="Q771" s="5" t="s">
        <v>1</v>
      </c>
    </row>
    <row r="772" spans="1:17" x14ac:dyDescent="0.2">
      <c r="A772" s="1">
        <v>0.2056277</v>
      </c>
      <c r="B772" s="1">
        <v>-1.04711</v>
      </c>
      <c r="C772" s="1">
        <v>-1.7158040000000001</v>
      </c>
      <c r="D772" s="1">
        <v>0.62928070000000003</v>
      </c>
      <c r="E772" s="1">
        <v>0.82211659999999998</v>
      </c>
      <c r="F772" s="1">
        <v>0.78347480000000003</v>
      </c>
      <c r="G772" s="1">
        <v>0.57754260000000002</v>
      </c>
      <c r="H772" s="1">
        <v>-0.17921229999999999</v>
      </c>
      <c r="I772" s="1">
        <v>0.53693219999999997</v>
      </c>
      <c r="J772" s="1">
        <v>0.66867969999999999</v>
      </c>
      <c r="K772" s="1">
        <v>0.75101759999999995</v>
      </c>
      <c r="L772" s="1">
        <v>0.8436458</v>
      </c>
      <c r="M772" s="1">
        <v>0.6814325</v>
      </c>
      <c r="N772" s="1">
        <v>-1.968553</v>
      </c>
      <c r="O772" s="1">
        <v>-1.614377</v>
      </c>
      <c r="P772" t="s">
        <v>1584</v>
      </c>
      <c r="Q772" s="5" t="s">
        <v>1</v>
      </c>
    </row>
    <row r="773" spans="1:17" x14ac:dyDescent="0.2">
      <c r="A773" s="1">
        <v>0.16211130000000001</v>
      </c>
      <c r="B773" s="1">
        <v>2.4884369999999998</v>
      </c>
      <c r="C773" s="1">
        <v>-0.49898749999999997</v>
      </c>
      <c r="D773" s="1">
        <v>-0.61688480000000001</v>
      </c>
      <c r="E773" s="1">
        <v>0.29835400000000001</v>
      </c>
      <c r="F773" s="1">
        <v>-0.99119820000000003</v>
      </c>
      <c r="G773" s="1">
        <v>-7.313306E-2</v>
      </c>
      <c r="H773" s="1">
        <v>3.5815949999999999E-2</v>
      </c>
      <c r="I773" s="1">
        <v>-4.6221150000000003E-2</v>
      </c>
      <c r="J773" s="1">
        <v>-0.70708990000000005</v>
      </c>
      <c r="K773" s="1">
        <v>0.34280749999999999</v>
      </c>
      <c r="L773" s="1">
        <v>0.32513920000000002</v>
      </c>
      <c r="M773" s="1">
        <v>-8.3163570000000006E-2</v>
      </c>
      <c r="N773" s="1">
        <v>0.19463059999999999</v>
      </c>
      <c r="O773" s="1">
        <v>-1.098789</v>
      </c>
      <c r="P773" t="s">
        <v>297</v>
      </c>
      <c r="Q773" s="5" t="s">
        <v>1</v>
      </c>
    </row>
    <row r="774" spans="1:17" x14ac:dyDescent="0.2">
      <c r="A774" s="1">
        <v>-1.3201959999999999</v>
      </c>
      <c r="B774" s="1">
        <v>0.54252849999999997</v>
      </c>
      <c r="C774" s="1">
        <v>-0.90764199999999995</v>
      </c>
      <c r="D774" s="1">
        <v>-0.1623773</v>
      </c>
      <c r="E774" s="1">
        <v>0.92623940000000005</v>
      </c>
      <c r="F774" s="1">
        <v>1.2361899999999999</v>
      </c>
      <c r="G774" s="1">
        <v>0.8567901</v>
      </c>
      <c r="H774" s="1">
        <v>0.62854140000000003</v>
      </c>
      <c r="I774" s="1">
        <v>-0.65203549999999999</v>
      </c>
      <c r="J774" s="1">
        <v>-3.6713629999999997E-2</v>
      </c>
      <c r="K774" s="1">
        <v>0.4383205</v>
      </c>
      <c r="L774" s="1">
        <v>0.4192206</v>
      </c>
      <c r="M774" s="1">
        <v>0.38553860000000001</v>
      </c>
      <c r="N774" s="1">
        <v>-0.35288550000000002</v>
      </c>
      <c r="O774" s="1">
        <v>-2.6015440000000001</v>
      </c>
      <c r="P774" t="s">
        <v>851</v>
      </c>
      <c r="Q774" s="5" t="s">
        <v>1</v>
      </c>
    </row>
    <row r="775" spans="1:17" x14ac:dyDescent="0.2">
      <c r="A775" s="1">
        <v>0.1058448</v>
      </c>
      <c r="B775" s="1">
        <v>-0.30555680000000002</v>
      </c>
      <c r="C775" s="1">
        <v>-0.58667340000000001</v>
      </c>
      <c r="D775" s="1">
        <v>0.58725229999999995</v>
      </c>
      <c r="E775" s="1">
        <v>-0.30948789999999998</v>
      </c>
      <c r="F775" s="1">
        <v>-0.29603220000000002</v>
      </c>
      <c r="G775" s="1">
        <v>1.0449280000000001</v>
      </c>
      <c r="H775" s="1">
        <v>4.7490049999999999E-2</v>
      </c>
      <c r="I775" s="1">
        <v>-0.27364369999999999</v>
      </c>
      <c r="J775" s="1">
        <v>-0.3246018</v>
      </c>
      <c r="K775" s="1">
        <v>0.8750407</v>
      </c>
      <c r="L775" s="1">
        <v>0.28174179999999999</v>
      </c>
      <c r="M775" s="1">
        <v>-0.18105180000000001</v>
      </c>
      <c r="N775" s="1">
        <v>-0.3570103</v>
      </c>
      <c r="O775" s="1">
        <v>-0.4041613</v>
      </c>
      <c r="P775" t="s">
        <v>1264</v>
      </c>
      <c r="Q775" s="5" t="s">
        <v>1</v>
      </c>
    </row>
    <row r="776" spans="1:17" x14ac:dyDescent="0.2">
      <c r="A776" s="1">
        <v>-0.85001090000000001</v>
      </c>
      <c r="B776" s="1">
        <v>0.21306610000000001</v>
      </c>
      <c r="C776" s="1">
        <v>-0.11199539999999999</v>
      </c>
      <c r="D776" s="1">
        <v>-0.85755000000000003</v>
      </c>
      <c r="E776" s="1">
        <v>-0.26623259999999999</v>
      </c>
      <c r="F776" s="1">
        <v>0.48857050000000002</v>
      </c>
      <c r="G776" s="1">
        <v>1.141033</v>
      </c>
      <c r="H776" s="1">
        <v>1.87632</v>
      </c>
      <c r="I776" s="1">
        <v>-0.93891709999999995</v>
      </c>
      <c r="J776" s="1">
        <v>-0.17296719999999999</v>
      </c>
      <c r="K776" s="1">
        <v>-2.1298939999999999E-2</v>
      </c>
      <c r="L776" s="1">
        <v>0.6643907</v>
      </c>
      <c r="M776" s="1">
        <v>0.92154970000000003</v>
      </c>
      <c r="N776" s="1">
        <v>-0.58596490000000001</v>
      </c>
      <c r="O776" s="1">
        <v>-2.0443929999999999</v>
      </c>
      <c r="P776" t="s">
        <v>1431</v>
      </c>
      <c r="Q776" s="5" t="s">
        <v>1</v>
      </c>
    </row>
    <row r="777" spans="1:17" x14ac:dyDescent="0.2">
      <c r="A777" s="1">
        <v>0.37411359999999999</v>
      </c>
      <c r="B777" s="1">
        <v>8.5821990000000001E-2</v>
      </c>
      <c r="C777" s="1">
        <v>0.4720009</v>
      </c>
      <c r="D777" s="1">
        <v>-0.57045330000000005</v>
      </c>
      <c r="E777" s="1">
        <v>-0.61366889999999996</v>
      </c>
      <c r="F777" s="1">
        <v>0.30162679999999997</v>
      </c>
      <c r="G777" s="1">
        <v>0.21151780000000001</v>
      </c>
      <c r="H777" s="1">
        <v>0.50046999999999997</v>
      </c>
      <c r="I777" s="1">
        <v>-0.43660070000000001</v>
      </c>
      <c r="J777" s="1">
        <v>0.12984699999999999</v>
      </c>
      <c r="K777" s="1">
        <v>-0.12674070000000001</v>
      </c>
      <c r="L777" s="1">
        <v>-0.41902790000000001</v>
      </c>
      <c r="M777" s="1">
        <v>0.53832760000000002</v>
      </c>
      <c r="N777" s="1">
        <v>-0.3663922</v>
      </c>
      <c r="O777" s="1">
        <v>-0.3346519</v>
      </c>
      <c r="P777" t="s">
        <v>1048</v>
      </c>
      <c r="Q777" s="5" t="s">
        <v>1</v>
      </c>
    </row>
    <row r="778" spans="1:17" x14ac:dyDescent="0.2">
      <c r="A778" s="1">
        <v>-5.9977080000000002E-2</v>
      </c>
      <c r="B778" s="1">
        <v>0.95057879999999995</v>
      </c>
      <c r="C778" s="1">
        <v>-1.9173229999999999E-2</v>
      </c>
      <c r="D778" s="1">
        <v>0.27928059999999999</v>
      </c>
      <c r="E778" s="1">
        <v>0.60941679999999998</v>
      </c>
      <c r="F778" s="1">
        <v>0.57866039999999996</v>
      </c>
      <c r="G778" s="1">
        <v>0.137179</v>
      </c>
      <c r="H778" s="1">
        <v>-0.15044779999999999</v>
      </c>
      <c r="I778" s="1">
        <v>0.1362708</v>
      </c>
      <c r="J778" s="1">
        <v>0.51727520000000005</v>
      </c>
      <c r="K778" s="1">
        <v>-6.0604360000000003E-2</v>
      </c>
      <c r="L778" s="1">
        <v>0.22986709999999999</v>
      </c>
      <c r="M778" s="1">
        <v>-0.80015440000000004</v>
      </c>
      <c r="N778" s="1">
        <v>-1.098767</v>
      </c>
      <c r="O778" s="1">
        <v>-2.024578</v>
      </c>
      <c r="P778" t="s">
        <v>944</v>
      </c>
      <c r="Q778" s="5" t="s">
        <v>1</v>
      </c>
    </row>
    <row r="779" spans="1:17" x14ac:dyDescent="0.2">
      <c r="A779" s="1">
        <v>6.8319640000000001E-2</v>
      </c>
      <c r="B779" s="1">
        <v>-3.4442500000000001E-2</v>
      </c>
      <c r="C779" s="1">
        <v>-0.16464239999999999</v>
      </c>
      <c r="D779" s="1">
        <v>0.29979869999999997</v>
      </c>
      <c r="E779" s="1">
        <v>0.4230488</v>
      </c>
      <c r="F779" s="1">
        <v>0.40557870000000001</v>
      </c>
      <c r="G779" s="1">
        <v>0.24694089999999999</v>
      </c>
      <c r="H779" s="1">
        <v>9.0555269999999993E-2</v>
      </c>
      <c r="I779" s="1">
        <v>0.50117089999999997</v>
      </c>
      <c r="J779" s="1">
        <v>0.5902792</v>
      </c>
      <c r="K779" s="1">
        <v>0.46082830000000002</v>
      </c>
      <c r="L779" s="1">
        <v>0.39425759999999999</v>
      </c>
      <c r="M779" s="1">
        <v>0.26364100000000001</v>
      </c>
      <c r="N779" s="1">
        <v>-5.5606000000000003E-2</v>
      </c>
      <c r="O779" s="1">
        <v>-3.9347810000000001</v>
      </c>
      <c r="P779" t="s">
        <v>298</v>
      </c>
      <c r="Q779" s="5" t="s">
        <v>1</v>
      </c>
    </row>
    <row r="780" spans="1:17" x14ac:dyDescent="0.2">
      <c r="A780" s="1">
        <v>-0.97535620000000001</v>
      </c>
      <c r="B780" s="1">
        <v>1.3495159999999999</v>
      </c>
      <c r="C780" s="1">
        <v>0.31727169999999999</v>
      </c>
      <c r="D780" s="1">
        <v>-1.423872</v>
      </c>
      <c r="E780" s="1">
        <v>-0.51058020000000004</v>
      </c>
      <c r="F780" s="1">
        <v>-1.0561589999999999E-2</v>
      </c>
      <c r="G780" s="1">
        <v>0.84227450000000004</v>
      </c>
      <c r="H780" s="1">
        <v>1.589507</v>
      </c>
      <c r="I780" s="1">
        <v>-0.88230779999999998</v>
      </c>
      <c r="J780" s="1">
        <v>-0.42083949999999998</v>
      </c>
      <c r="K780" s="1">
        <v>0.30857370000000001</v>
      </c>
      <c r="L780" s="1">
        <v>0.16524620000000001</v>
      </c>
      <c r="M780" s="1">
        <v>0.51395659999999999</v>
      </c>
      <c r="N780" s="1">
        <v>-7.6154749999999993E-2</v>
      </c>
      <c r="O780" s="1">
        <v>-1.1794070000000001</v>
      </c>
      <c r="P780" t="s">
        <v>1480</v>
      </c>
      <c r="Q780" s="5" t="s">
        <v>1</v>
      </c>
    </row>
    <row r="781" spans="1:17" x14ac:dyDescent="0.2">
      <c r="A781" s="1">
        <v>-1.1857759999999999</v>
      </c>
      <c r="B781" s="1">
        <v>0.29385600000000001</v>
      </c>
      <c r="C781" s="1">
        <v>1.01542</v>
      </c>
      <c r="D781" s="1">
        <v>-0.97464150000000005</v>
      </c>
      <c r="E781" s="1">
        <v>-0.51620920000000003</v>
      </c>
      <c r="F781" s="1">
        <v>-2.4091939999999999E-2</v>
      </c>
      <c r="G781" s="1">
        <v>9.0576290000000004E-2</v>
      </c>
      <c r="H781" s="1">
        <v>0.69115009999999999</v>
      </c>
      <c r="I781" s="1">
        <v>-1.2337640000000001</v>
      </c>
      <c r="J781" s="1">
        <v>-4.5079090000000002E-2</v>
      </c>
      <c r="K781" s="1">
        <v>0.35360390000000003</v>
      </c>
      <c r="L781" s="1">
        <v>0.96793110000000004</v>
      </c>
      <c r="M781" s="1">
        <v>0.84627059999999998</v>
      </c>
      <c r="N781" s="1">
        <v>-0.54860790000000004</v>
      </c>
      <c r="O781" s="1">
        <v>0.47260029999999997</v>
      </c>
      <c r="P781" t="s">
        <v>1296</v>
      </c>
      <c r="Q781" s="5" t="s">
        <v>1</v>
      </c>
    </row>
    <row r="782" spans="1:17" x14ac:dyDescent="0.2">
      <c r="A782" s="1">
        <v>0.50006810000000002</v>
      </c>
      <c r="B782" s="1">
        <v>0.62170080000000005</v>
      </c>
      <c r="C782" s="1">
        <v>0.83926109999999998</v>
      </c>
      <c r="D782" s="1">
        <v>9.3013319999999997E-2</v>
      </c>
      <c r="E782" s="1">
        <v>-0.95562119999999995</v>
      </c>
      <c r="F782" s="1">
        <v>0.130078</v>
      </c>
      <c r="G782" s="1">
        <v>0.48462250000000001</v>
      </c>
      <c r="H782" s="1">
        <v>-0.2561948</v>
      </c>
      <c r="I782" s="1">
        <v>8.53931E-2</v>
      </c>
      <c r="J782" s="1">
        <v>-1.605502</v>
      </c>
      <c r="K782" s="1">
        <v>9.9422159999999996E-2</v>
      </c>
      <c r="L782" s="1">
        <v>-0.56916920000000004</v>
      </c>
      <c r="M782" s="1">
        <v>-0.69067650000000003</v>
      </c>
      <c r="N782" s="1">
        <v>0.39130759999999998</v>
      </c>
      <c r="O782" s="1">
        <v>0.34665420000000002</v>
      </c>
      <c r="P782" t="s">
        <v>17</v>
      </c>
      <c r="Q782" s="5" t="s">
        <v>1</v>
      </c>
    </row>
    <row r="783" spans="1:17" x14ac:dyDescent="0.2">
      <c r="A783" s="1">
        <v>0.70786179999999999</v>
      </c>
      <c r="B783" s="1">
        <v>0.88314870000000001</v>
      </c>
      <c r="C783" s="1">
        <v>1.0507610000000001</v>
      </c>
      <c r="D783" s="1">
        <v>0.12582769999999999</v>
      </c>
      <c r="E783" s="1">
        <v>0.1847887</v>
      </c>
      <c r="F783" s="1">
        <v>0.73150720000000002</v>
      </c>
      <c r="G783" s="1">
        <v>0.32278420000000002</v>
      </c>
      <c r="H783" s="1">
        <v>0.58953820000000001</v>
      </c>
      <c r="I783" s="1">
        <v>-0.51798639999999996</v>
      </c>
      <c r="J783" s="1">
        <v>-1.124396</v>
      </c>
      <c r="K783" s="1">
        <v>-1.40445</v>
      </c>
      <c r="L783" s="1">
        <v>-1.605551</v>
      </c>
      <c r="M783" s="1">
        <v>-1.3729910000000001</v>
      </c>
      <c r="N783" s="1">
        <v>-0.25290810000000002</v>
      </c>
      <c r="O783" s="1">
        <v>0.14999280000000001</v>
      </c>
      <c r="P783" t="s">
        <v>35</v>
      </c>
      <c r="Q783" s="5" t="s">
        <v>1</v>
      </c>
    </row>
    <row r="784" spans="1:17" x14ac:dyDescent="0.2">
      <c r="A784" s="1">
        <v>-0.183813</v>
      </c>
      <c r="B784" s="1">
        <v>0.5957365</v>
      </c>
      <c r="C784" s="1">
        <v>0.18545420000000001</v>
      </c>
      <c r="D784" s="1">
        <v>-0.62599000000000005</v>
      </c>
      <c r="E784" s="1">
        <v>-0.11785710000000001</v>
      </c>
      <c r="F784" s="1">
        <v>-0.4003544</v>
      </c>
      <c r="G784" s="1">
        <v>0.57555619999999996</v>
      </c>
      <c r="H784" s="1">
        <v>-0.101561</v>
      </c>
      <c r="I784" s="1">
        <v>-0.73877769999999998</v>
      </c>
      <c r="J784" s="1">
        <v>-0.16082589999999999</v>
      </c>
      <c r="K784" s="1">
        <v>3.378652E-2</v>
      </c>
      <c r="L784" s="1">
        <v>0.77745929999999996</v>
      </c>
      <c r="M784" s="1">
        <v>0.54398740000000001</v>
      </c>
      <c r="N784" s="1">
        <v>-0.1181821</v>
      </c>
      <c r="O784" s="1">
        <v>-0.2403429</v>
      </c>
      <c r="P784" t="s">
        <v>1103</v>
      </c>
      <c r="Q784" s="5" t="s">
        <v>1</v>
      </c>
    </row>
    <row r="785" spans="1:17" x14ac:dyDescent="0.2">
      <c r="A785" s="1">
        <v>-0.40089760000000002</v>
      </c>
      <c r="B785" s="1">
        <v>-0.42666569999999998</v>
      </c>
      <c r="C785" s="1">
        <v>-0.5072236</v>
      </c>
      <c r="D785" s="1">
        <v>1.835145</v>
      </c>
      <c r="E785" s="1">
        <v>0.14439009999999999</v>
      </c>
      <c r="F785" s="1">
        <v>-0.33120749999999999</v>
      </c>
      <c r="G785" s="1">
        <v>-5.4479419999999999E-3</v>
      </c>
      <c r="H785" s="1">
        <v>2.5776250000000001E-2</v>
      </c>
      <c r="I785" s="1">
        <v>2.4231449999999999</v>
      </c>
      <c r="J785" s="1">
        <v>0.60090120000000002</v>
      </c>
      <c r="K785" s="1">
        <v>-0.62978080000000003</v>
      </c>
      <c r="L785" s="1">
        <v>-0.4164503</v>
      </c>
      <c r="M785" s="1">
        <v>-0.81957190000000002</v>
      </c>
      <c r="N785" s="1">
        <v>-0.59355309999999994</v>
      </c>
      <c r="O785" s="1">
        <v>-1.009849</v>
      </c>
      <c r="P785" t="s">
        <v>747</v>
      </c>
      <c r="Q785" s="5" t="s">
        <v>1</v>
      </c>
    </row>
    <row r="786" spans="1:17" x14ac:dyDescent="0.2">
      <c r="A786" s="1">
        <v>-0.1962757</v>
      </c>
      <c r="B786" s="1">
        <v>-0.88198259999999995</v>
      </c>
      <c r="C786" s="1">
        <v>-0.43344300000000002</v>
      </c>
      <c r="D786" s="1">
        <v>1.4069229999999999</v>
      </c>
      <c r="E786" s="1">
        <v>-0.28038590000000002</v>
      </c>
      <c r="F786" s="1">
        <v>0.13449810000000001</v>
      </c>
      <c r="G786" s="1">
        <v>0.32208219999999999</v>
      </c>
      <c r="H786" s="1">
        <v>0.4887553</v>
      </c>
      <c r="I786" s="1">
        <v>1.9304870000000001</v>
      </c>
      <c r="J786" s="1">
        <v>1.188183</v>
      </c>
      <c r="K786" s="1">
        <v>-4.2751289999999997E-2</v>
      </c>
      <c r="L786" s="1">
        <v>-1.0449980000000001</v>
      </c>
      <c r="M786" s="1">
        <v>-1.2042820000000001</v>
      </c>
      <c r="N786" s="1">
        <v>-6.7651000000000003E-2</v>
      </c>
      <c r="O786" s="1">
        <v>-1.5058830000000001</v>
      </c>
      <c r="P786" t="s">
        <v>1223</v>
      </c>
      <c r="Q786" s="5" t="s">
        <v>1</v>
      </c>
    </row>
    <row r="787" spans="1:17" x14ac:dyDescent="0.2">
      <c r="A787" s="1">
        <v>0.1351542</v>
      </c>
      <c r="B787" s="1">
        <v>-0.33787450000000002</v>
      </c>
      <c r="C787" s="1">
        <v>-0.36965160000000002</v>
      </c>
      <c r="D787" s="1">
        <v>-0.1132817</v>
      </c>
      <c r="E787" s="1">
        <v>0.260847</v>
      </c>
      <c r="F787" s="1">
        <v>-0.3561319</v>
      </c>
      <c r="G787" s="1">
        <v>-0.25270910000000002</v>
      </c>
      <c r="H787" s="1">
        <v>0.67639000000000005</v>
      </c>
      <c r="I787" s="1">
        <v>0.30144460000000001</v>
      </c>
      <c r="J787" s="1">
        <v>-0.21550259999999999</v>
      </c>
      <c r="K787" s="1">
        <v>-0.22718360000000001</v>
      </c>
      <c r="L787" s="1">
        <v>0.4383746</v>
      </c>
      <c r="M787" s="1">
        <v>0.38753739999999998</v>
      </c>
      <c r="N787" s="1">
        <v>-0.18846019999999999</v>
      </c>
      <c r="O787" s="1">
        <v>-1.9866760000000001E-2</v>
      </c>
      <c r="P787" t="s">
        <v>1414</v>
      </c>
      <c r="Q787" s="5" t="s">
        <v>1</v>
      </c>
    </row>
    <row r="788" spans="1:17" x14ac:dyDescent="0.2">
      <c r="A788" s="1">
        <v>-0.14757480000000001</v>
      </c>
      <c r="B788" s="1">
        <v>0.27348260000000002</v>
      </c>
      <c r="C788" s="1">
        <v>1.094314</v>
      </c>
      <c r="D788" s="1">
        <v>-0.80290519999999999</v>
      </c>
      <c r="E788" s="1">
        <v>-0.6563869</v>
      </c>
      <c r="F788" s="1">
        <v>1.9335789999999999E-2</v>
      </c>
      <c r="G788" s="1">
        <v>0.17611850000000001</v>
      </c>
      <c r="H788" s="1">
        <v>0.69573030000000002</v>
      </c>
      <c r="I788" s="1">
        <v>-0.51050200000000001</v>
      </c>
      <c r="J788" s="1">
        <v>-0.66658229999999996</v>
      </c>
      <c r="K788" s="1">
        <v>0.27981349999999999</v>
      </c>
      <c r="L788" s="1">
        <v>0.58679709999999996</v>
      </c>
      <c r="M788" s="1">
        <v>-0.46653220000000001</v>
      </c>
      <c r="N788" s="1">
        <v>0.31139660000000002</v>
      </c>
      <c r="O788" s="1">
        <v>-0.40387719999999999</v>
      </c>
      <c r="P788" t="s">
        <v>1420</v>
      </c>
      <c r="Q788" s="5" t="s">
        <v>1</v>
      </c>
    </row>
    <row r="789" spans="1:17" x14ac:dyDescent="0.2">
      <c r="A789" s="1">
        <v>1.5378309999999999E-3</v>
      </c>
      <c r="B789" s="1">
        <v>0.54093959999999996</v>
      </c>
      <c r="C789" s="1">
        <v>0.34503020000000001</v>
      </c>
      <c r="D789" s="1">
        <v>-8.0245810000000001E-2</v>
      </c>
      <c r="E789" s="1">
        <v>0.1097118</v>
      </c>
      <c r="F789" s="1">
        <v>0.15268370000000001</v>
      </c>
      <c r="G789" s="1">
        <v>0.2166438</v>
      </c>
      <c r="H789" s="1">
        <v>0.61490820000000002</v>
      </c>
      <c r="I789" s="1">
        <v>-0.2456893</v>
      </c>
      <c r="J789" s="1">
        <v>3.9528319999999999E-2</v>
      </c>
      <c r="K789" s="1">
        <v>0.19240360000000001</v>
      </c>
      <c r="L789" s="1">
        <v>0.2421085</v>
      </c>
      <c r="M789" s="1">
        <v>0.5247716</v>
      </c>
      <c r="N789" s="1">
        <v>0.57783620000000002</v>
      </c>
      <c r="O789" s="1">
        <v>-3.8659050000000001</v>
      </c>
      <c r="P789" t="s">
        <v>1177</v>
      </c>
      <c r="Q789" s="5" t="s">
        <v>1</v>
      </c>
    </row>
    <row r="790" spans="1:17" x14ac:dyDescent="0.2">
      <c r="A790" s="1">
        <v>8.3093490000000006E-3</v>
      </c>
      <c r="B790" s="1">
        <v>0.43326779999999998</v>
      </c>
      <c r="C790" s="1">
        <v>0.10462440000000001</v>
      </c>
      <c r="D790" s="1">
        <v>0.1081102</v>
      </c>
      <c r="E790" s="1">
        <v>0.2419655</v>
      </c>
      <c r="F790" s="1">
        <v>6.9817420000000005E-2</v>
      </c>
      <c r="G790" s="1">
        <v>0.23286480000000001</v>
      </c>
      <c r="H790" s="1">
        <v>0.67367699999999997</v>
      </c>
      <c r="I790" s="1">
        <v>-1.9821020000000002E-2</v>
      </c>
      <c r="J790" s="1">
        <v>-5.2590400000000004E-3</v>
      </c>
      <c r="K790" s="1">
        <v>0.15735360000000001</v>
      </c>
      <c r="L790" s="1">
        <v>0.1331947</v>
      </c>
      <c r="M790" s="1">
        <v>0.35090199999999999</v>
      </c>
      <c r="N790" s="1">
        <v>0.78538609999999998</v>
      </c>
      <c r="O790" s="1">
        <v>-3.8986049999999999</v>
      </c>
      <c r="P790" t="s">
        <v>904</v>
      </c>
      <c r="Q790" s="5" t="s">
        <v>1</v>
      </c>
    </row>
    <row r="791" spans="1:17" x14ac:dyDescent="0.2">
      <c r="A791" s="1">
        <v>-0.28092119999999998</v>
      </c>
      <c r="B791" s="1">
        <v>1.788486</v>
      </c>
      <c r="C791" s="1">
        <v>1.3482700000000001</v>
      </c>
      <c r="D791" s="1">
        <v>-0.95004089999999997</v>
      </c>
      <c r="E791" s="1">
        <v>-0.65571029999999997</v>
      </c>
      <c r="F791" s="1">
        <v>-6.2676579999999996E-2</v>
      </c>
      <c r="G791" s="1">
        <v>0.4914038</v>
      </c>
      <c r="H791" s="1">
        <v>1.4209670000000001</v>
      </c>
      <c r="I791" s="1">
        <v>-1.278289</v>
      </c>
      <c r="J791" s="1">
        <v>-1.2545489999999999</v>
      </c>
      <c r="K791" s="1">
        <v>-0.91571619999999998</v>
      </c>
      <c r="L791" s="1">
        <v>-0.64381140000000003</v>
      </c>
      <c r="M791" s="1">
        <v>-0.31436579999999997</v>
      </c>
      <c r="N791" s="1">
        <v>0.8548154</v>
      </c>
      <c r="O791" s="1">
        <v>-0.58112169999999996</v>
      </c>
      <c r="P791" t="s">
        <v>299</v>
      </c>
      <c r="Q791" s="5" t="s">
        <v>1</v>
      </c>
    </row>
    <row r="792" spans="1:17" x14ac:dyDescent="0.2">
      <c r="A792" s="1">
        <v>-2.2090370000000002E-2</v>
      </c>
      <c r="B792" s="1">
        <v>-0.20937639999999999</v>
      </c>
      <c r="C792" s="1">
        <v>0.39115250000000001</v>
      </c>
      <c r="D792" s="1">
        <v>-0.72800580000000004</v>
      </c>
      <c r="E792" s="1">
        <v>-0.2177442</v>
      </c>
      <c r="F792" s="1">
        <v>0.34521089999999999</v>
      </c>
      <c r="G792" s="1">
        <v>-1.137167</v>
      </c>
      <c r="H792" s="1">
        <v>0.32841160000000003</v>
      </c>
      <c r="I792" s="1">
        <v>-0.3547691</v>
      </c>
      <c r="J792" s="1">
        <v>0.72192350000000005</v>
      </c>
      <c r="K792" s="1">
        <v>-0.69052239999999998</v>
      </c>
      <c r="L792" s="1">
        <v>0.96027799999999996</v>
      </c>
      <c r="M792" s="1">
        <v>0.52684969999999998</v>
      </c>
      <c r="N792" s="1">
        <v>0.15868389999999999</v>
      </c>
      <c r="O792" s="1">
        <v>0.34370129999999999</v>
      </c>
      <c r="P792" t="s">
        <v>300</v>
      </c>
      <c r="Q792" s="5" t="s">
        <v>1</v>
      </c>
    </row>
    <row r="793" spans="1:17" x14ac:dyDescent="0.2">
      <c r="A793" s="1">
        <v>7.4820319999999996E-2</v>
      </c>
      <c r="B793" s="1">
        <v>0.2316415</v>
      </c>
      <c r="C793" s="1">
        <v>0.74898509999999996</v>
      </c>
      <c r="D793" s="1">
        <v>0.4578759</v>
      </c>
      <c r="E793" s="1">
        <v>0.21214350000000001</v>
      </c>
      <c r="F793" s="1">
        <v>-0.17392070000000001</v>
      </c>
      <c r="G793" s="1">
        <v>-0.61166019999999999</v>
      </c>
      <c r="H793" s="1">
        <v>-7.4084819999999996E-2</v>
      </c>
      <c r="I793" s="1">
        <v>0.51236179999999998</v>
      </c>
      <c r="J793" s="1">
        <v>0.10297829999999999</v>
      </c>
      <c r="K793" s="1">
        <v>-0.4703792</v>
      </c>
      <c r="L793" s="1">
        <v>-0.9146668</v>
      </c>
      <c r="M793" s="1">
        <v>-0.4999092</v>
      </c>
      <c r="N793" s="1">
        <v>0.1422388</v>
      </c>
      <c r="O793" s="1">
        <v>-2.702446E-2</v>
      </c>
      <c r="P793" t="s">
        <v>301</v>
      </c>
      <c r="Q793" s="5" t="s">
        <v>1</v>
      </c>
    </row>
    <row r="794" spans="1:17" x14ac:dyDescent="0.2">
      <c r="A794" s="1">
        <v>-1.433273</v>
      </c>
      <c r="B794" s="1">
        <v>-0.34261330000000001</v>
      </c>
      <c r="C794" s="1">
        <v>-0.72221310000000005</v>
      </c>
      <c r="D794" s="1">
        <v>-1.0081439999999999</v>
      </c>
      <c r="E794" s="1">
        <v>-0.1011175</v>
      </c>
      <c r="F794" s="1">
        <v>0.80457659999999998</v>
      </c>
      <c r="G794" s="1">
        <v>0.80842579999999997</v>
      </c>
      <c r="H794" s="1">
        <v>0.50011220000000001</v>
      </c>
      <c r="I794" s="1">
        <v>0.7276378</v>
      </c>
      <c r="J794" s="1">
        <v>0.34457409999999999</v>
      </c>
      <c r="K794" s="1">
        <v>0.74499199999999999</v>
      </c>
      <c r="L794" s="1">
        <v>0.81506500000000004</v>
      </c>
      <c r="M794" s="1">
        <v>0.77990760000000003</v>
      </c>
      <c r="N794" s="1">
        <v>-0.8378253</v>
      </c>
      <c r="O794" s="1">
        <v>-0.58202240000000005</v>
      </c>
      <c r="P794" t="s">
        <v>52</v>
      </c>
      <c r="Q794" s="5" t="s">
        <v>1</v>
      </c>
    </row>
    <row r="795" spans="1:17" x14ac:dyDescent="0.2">
      <c r="A795" s="1">
        <v>0.57383629999999997</v>
      </c>
      <c r="B795" s="1">
        <v>1.3473219999999999</v>
      </c>
      <c r="C795" s="1">
        <v>0.42282599999999998</v>
      </c>
      <c r="D795" s="1">
        <v>-0.29138579999999997</v>
      </c>
      <c r="E795" s="1">
        <v>-0.25209219999999999</v>
      </c>
      <c r="F795" s="1">
        <v>0.44381599999999999</v>
      </c>
      <c r="G795" s="1">
        <v>0.36583719999999997</v>
      </c>
      <c r="H795" s="1">
        <v>1.038937</v>
      </c>
      <c r="I795" s="1">
        <v>3.109342E-2</v>
      </c>
      <c r="J795" s="1">
        <v>-0.73119780000000001</v>
      </c>
      <c r="K795" s="1">
        <v>-0.81579639999999998</v>
      </c>
      <c r="L795" s="1">
        <v>-0.1388055</v>
      </c>
      <c r="M795" s="1">
        <v>-5.412645E-2</v>
      </c>
      <c r="N795" s="1">
        <v>-1.279155</v>
      </c>
      <c r="O795" s="1">
        <v>-1.877475</v>
      </c>
      <c r="P795" t="s">
        <v>48</v>
      </c>
      <c r="Q795" s="5" t="s">
        <v>1</v>
      </c>
    </row>
    <row r="796" spans="1:17" x14ac:dyDescent="0.2">
      <c r="A796" s="1">
        <v>0.5026834</v>
      </c>
      <c r="B796" s="1">
        <v>-0.1219629</v>
      </c>
      <c r="C796" s="1">
        <v>-1.8613789999999999</v>
      </c>
      <c r="D796" s="1">
        <v>0.63510750000000005</v>
      </c>
      <c r="E796" s="1">
        <v>0.55341660000000004</v>
      </c>
      <c r="F796" s="1">
        <v>0.35786390000000001</v>
      </c>
      <c r="G796" s="1">
        <v>0.30104370000000003</v>
      </c>
      <c r="H796" s="1">
        <v>5.8151130000000002E-2</v>
      </c>
      <c r="I796" s="1">
        <v>0.63849089999999997</v>
      </c>
      <c r="J796" s="1">
        <v>0.29575400000000002</v>
      </c>
      <c r="K796" s="1">
        <v>0.4160548</v>
      </c>
      <c r="L796" s="1">
        <v>0.399453</v>
      </c>
      <c r="M796" s="1">
        <v>0.26622889999999999</v>
      </c>
      <c r="N796" s="1">
        <v>-5.872111E-2</v>
      </c>
      <c r="O796" s="1">
        <v>-2.5238260000000001</v>
      </c>
      <c r="P796" t="s">
        <v>1404</v>
      </c>
      <c r="Q796" s="5" t="s">
        <v>1</v>
      </c>
    </row>
    <row r="797" spans="1:17" x14ac:dyDescent="0.2">
      <c r="A797" s="1">
        <v>-1.1996309999999999</v>
      </c>
      <c r="B797" s="1">
        <v>-0.2782597</v>
      </c>
      <c r="C797" s="1">
        <v>-0.29774919999999999</v>
      </c>
      <c r="D797" s="1">
        <v>-0.98285579999999995</v>
      </c>
      <c r="E797" s="1">
        <v>-0.21346370000000001</v>
      </c>
      <c r="F797" s="1">
        <v>0.65249290000000004</v>
      </c>
      <c r="G797" s="1">
        <v>1.1288609999999999</v>
      </c>
      <c r="H797" s="1">
        <v>1.2943899999999999</v>
      </c>
      <c r="I797" s="1">
        <v>-0.75683239999999996</v>
      </c>
      <c r="J797" s="1">
        <v>-0.29962440000000001</v>
      </c>
      <c r="K797" s="1">
        <v>0.97677239999999999</v>
      </c>
      <c r="L797" s="1">
        <v>1.172064</v>
      </c>
      <c r="M797" s="1">
        <v>1.197956</v>
      </c>
      <c r="N797" s="1">
        <v>-0.47816940000000002</v>
      </c>
      <c r="O797" s="1">
        <v>-1.950547</v>
      </c>
      <c r="P797" t="s">
        <v>1355</v>
      </c>
      <c r="Q797" s="5" t="s">
        <v>1</v>
      </c>
    </row>
    <row r="798" spans="1:17" x14ac:dyDescent="0.2">
      <c r="A798" s="1">
        <v>3.7180320000000003E-2</v>
      </c>
      <c r="B798" s="1">
        <v>-0.61624069999999997</v>
      </c>
      <c r="C798" s="1">
        <v>0.70056689999999999</v>
      </c>
      <c r="D798" s="1">
        <v>-0.10510990000000001</v>
      </c>
      <c r="E798" s="1">
        <v>-0.45399590000000001</v>
      </c>
      <c r="F798" s="1">
        <v>0.1901188</v>
      </c>
      <c r="G798" s="1">
        <v>-0.22761509999999999</v>
      </c>
      <c r="H798" s="1">
        <v>0.46449859999999998</v>
      </c>
      <c r="I798" s="1">
        <v>-0.17433580000000001</v>
      </c>
      <c r="J798" s="1">
        <v>0.5093761</v>
      </c>
      <c r="K798" s="1">
        <v>-4.5663040000000002E-2</v>
      </c>
      <c r="L798" s="1">
        <v>0.22157589999999999</v>
      </c>
      <c r="M798" s="1">
        <v>-0.91023679999999996</v>
      </c>
      <c r="N798" s="1">
        <v>-0.25894299999999998</v>
      </c>
      <c r="O798" s="1">
        <v>0.6723557</v>
      </c>
      <c r="P798" t="s">
        <v>527</v>
      </c>
      <c r="Q798" s="5" t="s">
        <v>1</v>
      </c>
    </row>
    <row r="799" spans="1:17" x14ac:dyDescent="0.2">
      <c r="A799" s="1">
        <v>-0.64951729999999996</v>
      </c>
      <c r="B799" s="1">
        <v>0.22779640000000001</v>
      </c>
      <c r="C799" s="1">
        <v>-0.30928</v>
      </c>
      <c r="D799" s="1">
        <v>-0.22693630000000001</v>
      </c>
      <c r="E799" s="1">
        <v>0.3175944</v>
      </c>
      <c r="F799" s="1">
        <v>0.90643169999999995</v>
      </c>
      <c r="G799" s="1">
        <v>0.70826880000000003</v>
      </c>
      <c r="H799" s="1">
        <v>0.44574900000000001</v>
      </c>
      <c r="I799" s="1">
        <v>9.302937E-2</v>
      </c>
      <c r="J799" s="1">
        <v>0.21973690000000001</v>
      </c>
      <c r="K799" s="1">
        <v>0.76681730000000003</v>
      </c>
      <c r="L799" s="1">
        <v>0.79303840000000003</v>
      </c>
      <c r="M799" s="1">
        <v>0.66222630000000005</v>
      </c>
      <c r="N799" s="1">
        <v>-2.2494800000000001</v>
      </c>
      <c r="O799" s="1">
        <v>-2.1788439999999998</v>
      </c>
      <c r="P799" t="s">
        <v>1455</v>
      </c>
      <c r="Q799" s="5" t="s">
        <v>1</v>
      </c>
    </row>
    <row r="800" spans="1:17" x14ac:dyDescent="0.2">
      <c r="A800" s="1">
        <v>0.67003380000000001</v>
      </c>
      <c r="B800" s="1">
        <v>-0.95778509999999994</v>
      </c>
      <c r="C800" s="1">
        <v>0.32058560000000003</v>
      </c>
      <c r="D800" s="1">
        <v>0.1098563</v>
      </c>
      <c r="E800" s="1">
        <v>-0.66726960000000002</v>
      </c>
      <c r="F800" s="1">
        <v>-0.69679380000000002</v>
      </c>
      <c r="G800" s="1">
        <v>-0.23257220000000001</v>
      </c>
      <c r="H800" s="1">
        <v>1.004354</v>
      </c>
      <c r="I800" s="1">
        <v>1.053798</v>
      </c>
      <c r="J800" s="1">
        <v>-0.41758329999999999</v>
      </c>
      <c r="K800" s="1">
        <v>-1.413648E-3</v>
      </c>
      <c r="L800" s="1">
        <v>0.61756420000000001</v>
      </c>
      <c r="M800" s="1">
        <v>1.6202270000000001</v>
      </c>
      <c r="N800" s="1">
        <v>-0.20944650000000001</v>
      </c>
      <c r="O800" s="1">
        <v>-2.0636909999999999</v>
      </c>
      <c r="P800" t="s">
        <v>1617</v>
      </c>
      <c r="Q800" s="5" t="s">
        <v>1</v>
      </c>
    </row>
    <row r="801" spans="1:17" x14ac:dyDescent="0.2">
      <c r="A801" s="1">
        <v>0.59484530000000002</v>
      </c>
      <c r="B801" s="1">
        <v>2.7390330000000001E-2</v>
      </c>
      <c r="C801" s="1">
        <v>0.92311200000000004</v>
      </c>
      <c r="D801" s="1">
        <v>-0.82697509999999996</v>
      </c>
      <c r="E801" s="1">
        <v>0.32835009999999998</v>
      </c>
      <c r="F801" s="1">
        <v>-0.86084400000000005</v>
      </c>
      <c r="G801" s="1">
        <v>0.17146919999999999</v>
      </c>
      <c r="H801" s="1">
        <v>-0.13476099999999999</v>
      </c>
      <c r="I801" s="1">
        <v>-1.1123099999999999</v>
      </c>
      <c r="J801" s="1">
        <v>0.1719174</v>
      </c>
      <c r="K801" s="1">
        <v>-0.14372090000000001</v>
      </c>
      <c r="L801" s="1">
        <v>4.7792389999999997E-2</v>
      </c>
      <c r="M801" s="1">
        <v>0.67988919999999997</v>
      </c>
      <c r="N801" s="1">
        <v>-0.58530099999999996</v>
      </c>
      <c r="O801" s="1">
        <v>0.64495089999999999</v>
      </c>
      <c r="P801" t="s">
        <v>302</v>
      </c>
      <c r="Q801" s="5" t="s">
        <v>1</v>
      </c>
    </row>
    <row r="802" spans="1:17" x14ac:dyDescent="0.2">
      <c r="A802" s="1">
        <v>0.55878289999999997</v>
      </c>
      <c r="B802" s="1">
        <v>-8.9140369999999997E-2</v>
      </c>
      <c r="C802" s="1">
        <v>1.0078210000000001</v>
      </c>
      <c r="D802" s="1">
        <v>-0.24847250000000001</v>
      </c>
      <c r="E802" s="1">
        <v>-0.89592249999999996</v>
      </c>
      <c r="F802" s="1">
        <v>-9.4244670000000003E-2</v>
      </c>
      <c r="G802" s="1">
        <v>0.66960160000000002</v>
      </c>
      <c r="H802" s="1">
        <v>0.68215919999999997</v>
      </c>
      <c r="I802" s="1">
        <v>1.038736E-2</v>
      </c>
      <c r="J802" s="1">
        <v>-0.2098024</v>
      </c>
      <c r="K802" s="1">
        <v>-1.054619</v>
      </c>
      <c r="L802" s="1">
        <v>-0.5689225</v>
      </c>
      <c r="M802" s="1">
        <v>0.76007239999999998</v>
      </c>
      <c r="N802" s="1">
        <v>-1.3470530000000001</v>
      </c>
      <c r="O802" s="1">
        <v>0.28915770000000002</v>
      </c>
      <c r="P802" t="s">
        <v>28</v>
      </c>
      <c r="Q802" s="5" t="s">
        <v>1</v>
      </c>
    </row>
    <row r="803" spans="1:17" x14ac:dyDescent="0.2">
      <c r="A803" s="1">
        <v>-0.61011320000000002</v>
      </c>
      <c r="B803" s="1">
        <v>0.71553230000000001</v>
      </c>
      <c r="C803" s="1">
        <v>1.0576829999999999</v>
      </c>
      <c r="D803" s="1">
        <v>-0.84963029999999995</v>
      </c>
      <c r="E803" s="1">
        <v>-0.44528879999999998</v>
      </c>
      <c r="F803" s="1">
        <v>-0.404916</v>
      </c>
      <c r="G803" s="1">
        <v>8.6868009999999996E-2</v>
      </c>
      <c r="H803" s="1">
        <v>0.81150619999999996</v>
      </c>
      <c r="I803" s="1">
        <v>-1.8299730000000001</v>
      </c>
      <c r="J803" s="1">
        <v>-1.673084</v>
      </c>
      <c r="K803" s="1">
        <v>-0.15576709999999999</v>
      </c>
      <c r="L803" s="1">
        <v>4.19659E-2</v>
      </c>
      <c r="M803" s="1">
        <v>0.424211</v>
      </c>
      <c r="N803" s="1">
        <v>1.211473</v>
      </c>
      <c r="O803" s="1">
        <v>1.498985</v>
      </c>
      <c r="P803" t="s">
        <v>1498</v>
      </c>
      <c r="Q803" s="5" t="s">
        <v>1</v>
      </c>
    </row>
    <row r="804" spans="1:17" x14ac:dyDescent="0.2">
      <c r="A804" s="1">
        <v>-0.36462600000000001</v>
      </c>
      <c r="B804" s="1">
        <v>-0.16907939999999999</v>
      </c>
      <c r="C804" s="1">
        <v>1.361116</v>
      </c>
      <c r="D804" s="1">
        <v>-0.76628759999999996</v>
      </c>
      <c r="E804" s="1">
        <v>-0.86792950000000002</v>
      </c>
      <c r="F804" s="1">
        <v>-0.52952739999999998</v>
      </c>
      <c r="G804" s="1">
        <v>-4.1105469999999998E-2</v>
      </c>
      <c r="H804" s="1">
        <v>1.2168239999999999</v>
      </c>
      <c r="I804" s="1">
        <v>-1.1599029999999999</v>
      </c>
      <c r="J804" s="1">
        <v>-1.5573710000000001</v>
      </c>
      <c r="K804" s="1">
        <v>-0.79202320000000004</v>
      </c>
      <c r="L804" s="1">
        <v>-7.368189E-2</v>
      </c>
      <c r="M804" s="1">
        <v>0.84491810000000001</v>
      </c>
      <c r="N804" s="1">
        <v>1.3060830000000001</v>
      </c>
      <c r="O804" s="1">
        <v>1.6461319999999999</v>
      </c>
      <c r="P804" t="s">
        <v>1290</v>
      </c>
      <c r="Q804" s="5" t="s">
        <v>1</v>
      </c>
    </row>
    <row r="805" spans="1:17" x14ac:dyDescent="0.2">
      <c r="A805" s="1">
        <v>0.25926739999999998</v>
      </c>
      <c r="B805" s="1">
        <v>-0.77679589999999998</v>
      </c>
      <c r="C805" s="1">
        <v>-2.936354E-3</v>
      </c>
      <c r="D805" s="1">
        <v>0.17963470000000001</v>
      </c>
      <c r="E805" s="1">
        <v>0.40785070000000001</v>
      </c>
      <c r="F805" s="1">
        <v>0.50102000000000002</v>
      </c>
      <c r="G805" s="1">
        <v>0.6176606</v>
      </c>
      <c r="H805" s="1">
        <v>0.1212775</v>
      </c>
      <c r="I805" s="1">
        <v>0.23921129999999999</v>
      </c>
      <c r="J805" s="1">
        <v>3.5929200000000001E-2</v>
      </c>
      <c r="K805" s="1">
        <v>0.61847039999999998</v>
      </c>
      <c r="L805" s="1">
        <v>0.72419210000000001</v>
      </c>
      <c r="M805" s="1">
        <v>0.56335710000000006</v>
      </c>
      <c r="N805" s="1">
        <v>-0.70691729999999997</v>
      </c>
      <c r="O805" s="1">
        <v>-3.2168809999999999</v>
      </c>
      <c r="P805" t="s">
        <v>1299</v>
      </c>
      <c r="Q805" s="5" t="s">
        <v>1</v>
      </c>
    </row>
    <row r="806" spans="1:17" x14ac:dyDescent="0.2">
      <c r="A806" s="1">
        <v>8.673467E-2</v>
      </c>
      <c r="B806" s="1">
        <v>-6.2519329999999998E-2</v>
      </c>
      <c r="C806" s="1">
        <v>-0.28821639999999998</v>
      </c>
      <c r="D806" s="1">
        <v>0.31019330000000001</v>
      </c>
      <c r="E806" s="1">
        <v>0.46397379999999999</v>
      </c>
      <c r="F806" s="1">
        <v>0.4100374</v>
      </c>
      <c r="G806" s="1">
        <v>0.246062</v>
      </c>
      <c r="H806" s="1">
        <v>-3.7117560000000001E-3</v>
      </c>
      <c r="I806" s="1">
        <v>0.41944999999999999</v>
      </c>
      <c r="J806" s="1">
        <v>0.53224800000000005</v>
      </c>
      <c r="K806" s="1">
        <v>0.4349422</v>
      </c>
      <c r="L806" s="1">
        <v>0.33937</v>
      </c>
      <c r="M806" s="1">
        <v>0.2091441</v>
      </c>
      <c r="N806" s="1">
        <v>1.3748140000000001E-2</v>
      </c>
      <c r="O806" s="1">
        <v>-3.498974</v>
      </c>
      <c r="P806" t="s">
        <v>609</v>
      </c>
      <c r="Q806" s="5" t="s">
        <v>1</v>
      </c>
    </row>
    <row r="807" spans="1:17" x14ac:dyDescent="0.2">
      <c r="A807" s="1">
        <v>-0.44424010000000003</v>
      </c>
      <c r="B807" s="1">
        <v>2.4611569999999999E-2</v>
      </c>
      <c r="C807" s="1">
        <v>0.29158990000000001</v>
      </c>
      <c r="D807" s="1">
        <v>-0.17408009999999999</v>
      </c>
      <c r="E807" s="1">
        <v>-0.45662960000000002</v>
      </c>
      <c r="F807" s="1">
        <v>-0.24711079999999999</v>
      </c>
      <c r="G807" s="1">
        <v>-0.25947900000000002</v>
      </c>
      <c r="H807" s="1">
        <v>-0.40061400000000003</v>
      </c>
      <c r="I807" s="1">
        <v>0.19358300000000001</v>
      </c>
      <c r="J807" s="1">
        <v>0.1173405</v>
      </c>
      <c r="K807" s="1">
        <v>-8.0939789999999998E-2</v>
      </c>
      <c r="L807" s="1">
        <v>-0.1994563</v>
      </c>
      <c r="M807" s="1">
        <v>-0.26210909999999998</v>
      </c>
      <c r="N807" s="1">
        <v>-0.16112509999999999</v>
      </c>
      <c r="O807" s="1">
        <v>2.6139760000000001</v>
      </c>
      <c r="P807" t="s">
        <v>303</v>
      </c>
      <c r="Q807" s="5" t="s">
        <v>1</v>
      </c>
    </row>
    <row r="808" spans="1:17" x14ac:dyDescent="0.2">
      <c r="A808" s="1">
        <v>-0.1717069</v>
      </c>
      <c r="B808" s="1">
        <v>-0.63341270000000005</v>
      </c>
      <c r="C808" s="1">
        <v>0.37652570000000002</v>
      </c>
      <c r="D808" s="1">
        <v>-0.71714290000000003</v>
      </c>
      <c r="E808" s="1">
        <v>0.5614806</v>
      </c>
      <c r="F808" s="1">
        <v>0.49905870000000002</v>
      </c>
      <c r="G808" s="1">
        <v>-0.1019832</v>
      </c>
      <c r="H808" s="1">
        <v>0.31054100000000001</v>
      </c>
      <c r="I808" s="1">
        <v>-0.30300460000000001</v>
      </c>
      <c r="J808" s="1">
        <v>-3.080726E-2</v>
      </c>
      <c r="K808" s="1">
        <v>0.27784340000000002</v>
      </c>
      <c r="L808" s="1">
        <v>-0.57212370000000001</v>
      </c>
      <c r="M808" s="1">
        <v>0.51665930000000004</v>
      </c>
      <c r="N808" s="1">
        <v>-0.59646030000000005</v>
      </c>
      <c r="O808" s="1">
        <v>0.54341260000000002</v>
      </c>
      <c r="P808" t="s">
        <v>1059</v>
      </c>
      <c r="Q808" s="5" t="s">
        <v>1</v>
      </c>
    </row>
    <row r="809" spans="1:17" x14ac:dyDescent="0.2">
      <c r="A809" s="1">
        <v>-0.31256630000000002</v>
      </c>
      <c r="B809" s="1">
        <v>-1.0329299999999999</v>
      </c>
      <c r="C809" s="1">
        <v>-1.366052</v>
      </c>
      <c r="D809" s="1">
        <v>3.9889269999999998E-2</v>
      </c>
      <c r="E809" s="1">
        <v>0.62943150000000003</v>
      </c>
      <c r="F809" s="1">
        <v>0.76728090000000004</v>
      </c>
      <c r="G809" s="1">
        <v>0.95992569999999999</v>
      </c>
      <c r="H809" s="1">
        <v>0.58641109999999996</v>
      </c>
      <c r="I809" s="1">
        <v>0.1901361</v>
      </c>
      <c r="J809" s="1">
        <v>-0.28393400000000002</v>
      </c>
      <c r="K809" s="1">
        <v>-1.446832E-2</v>
      </c>
      <c r="L809" s="1">
        <v>0.53530089999999997</v>
      </c>
      <c r="M809" s="1">
        <v>0.59279499999999996</v>
      </c>
      <c r="N809" s="1">
        <v>-1.2127250000000001</v>
      </c>
      <c r="O809" s="1">
        <v>-0.16895850000000001</v>
      </c>
      <c r="P809" t="s">
        <v>304</v>
      </c>
      <c r="Q809" s="5" t="s">
        <v>1</v>
      </c>
    </row>
    <row r="810" spans="1:17" x14ac:dyDescent="0.2">
      <c r="A810" s="1">
        <v>-0.1256881</v>
      </c>
      <c r="B810" s="1">
        <v>0.99822</v>
      </c>
      <c r="C810" s="1">
        <v>0.46469389999999999</v>
      </c>
      <c r="D810" s="1">
        <v>-0.41964810000000002</v>
      </c>
      <c r="E810" s="1">
        <v>5.6967160000000003E-2</v>
      </c>
      <c r="F810" s="1">
        <v>0.26431510000000003</v>
      </c>
      <c r="G810" s="1">
        <v>0.42185780000000001</v>
      </c>
      <c r="H810" s="1">
        <v>0.7333035</v>
      </c>
      <c r="I810" s="1">
        <v>-0.4574086</v>
      </c>
      <c r="J810" s="1">
        <v>9.8158369999999995E-2</v>
      </c>
      <c r="K810" s="1">
        <v>0.18800320000000001</v>
      </c>
      <c r="L810" s="1">
        <v>0.18645059999999999</v>
      </c>
      <c r="M810" s="1">
        <v>0.59643500000000005</v>
      </c>
      <c r="N810" s="1">
        <v>-0.33515210000000001</v>
      </c>
      <c r="O810" s="1">
        <v>-3.468515</v>
      </c>
      <c r="P810" t="s">
        <v>1614</v>
      </c>
      <c r="Q810" s="5" t="s">
        <v>1</v>
      </c>
    </row>
    <row r="811" spans="1:17" x14ac:dyDescent="0.2">
      <c r="A811" s="1">
        <v>0.1014023</v>
      </c>
      <c r="B811" s="1">
        <v>-0.74984649999999997</v>
      </c>
      <c r="C811" s="1">
        <v>-0.42223040000000001</v>
      </c>
      <c r="D811" s="1">
        <v>0.73876799999999998</v>
      </c>
      <c r="E811" s="1">
        <v>1.552235</v>
      </c>
      <c r="F811" s="1">
        <v>0.94877990000000001</v>
      </c>
      <c r="G811" s="1">
        <v>0.40632859999999998</v>
      </c>
      <c r="H811" s="1">
        <v>-0.75209040000000005</v>
      </c>
      <c r="I811" s="1">
        <v>0.4086127</v>
      </c>
      <c r="J811" s="1">
        <v>0.63554869999999997</v>
      </c>
      <c r="K811" s="1">
        <v>0.30210730000000002</v>
      </c>
      <c r="L811" s="1">
        <v>0.3245575</v>
      </c>
      <c r="M811" s="1">
        <v>2.7075410000000001E-2</v>
      </c>
      <c r="N811" s="1">
        <v>-2.023469</v>
      </c>
      <c r="O811" s="1">
        <v>-2.1055609999999998</v>
      </c>
      <c r="P811" t="s">
        <v>1437</v>
      </c>
      <c r="Q811" s="5" t="s">
        <v>1</v>
      </c>
    </row>
    <row r="812" spans="1:17" x14ac:dyDescent="0.2">
      <c r="A812" s="1">
        <v>-0.40568409999999999</v>
      </c>
      <c r="B812" s="1">
        <v>1.234396</v>
      </c>
      <c r="C812" s="1">
        <v>0.74146800000000002</v>
      </c>
      <c r="D812" s="1">
        <v>-1.8761300000000001</v>
      </c>
      <c r="E812" s="1">
        <v>-0.2247574</v>
      </c>
      <c r="F812" s="1">
        <v>0.37012430000000002</v>
      </c>
      <c r="G812" s="1">
        <v>0.72180250000000001</v>
      </c>
      <c r="H812" s="1">
        <v>1.078911</v>
      </c>
      <c r="I812" s="1">
        <v>-0.91105919999999996</v>
      </c>
      <c r="J812" s="1">
        <v>-0.54842429999999998</v>
      </c>
      <c r="K812" s="1">
        <v>0.46377940000000001</v>
      </c>
      <c r="L812" s="1">
        <v>0.6955363</v>
      </c>
      <c r="M812" s="1">
        <v>0.52344520000000005</v>
      </c>
      <c r="N812" s="1">
        <v>-0.51354580000000005</v>
      </c>
      <c r="O812" s="1">
        <v>-1.8965719999999999</v>
      </c>
      <c r="P812" t="s">
        <v>667</v>
      </c>
      <c r="Q812" s="5" t="s">
        <v>1</v>
      </c>
    </row>
    <row r="813" spans="1:17" x14ac:dyDescent="0.2">
      <c r="A813" s="1">
        <v>2.5548660000000001E-2</v>
      </c>
      <c r="B813" s="1">
        <v>1.115157</v>
      </c>
      <c r="C813" s="1">
        <v>0.73383220000000005</v>
      </c>
      <c r="D813" s="1">
        <v>-0.60402359999999999</v>
      </c>
      <c r="E813" s="1">
        <v>-9.8328280000000004E-2</v>
      </c>
      <c r="F813" s="1">
        <v>0.33691320000000002</v>
      </c>
      <c r="G813" s="1">
        <v>0.4761724</v>
      </c>
      <c r="H813" s="1">
        <v>0.94129289999999999</v>
      </c>
      <c r="I813" s="1">
        <v>-0.89691759999999998</v>
      </c>
      <c r="J813" s="1">
        <v>-0.54084889999999997</v>
      </c>
      <c r="K813" s="1">
        <v>0.17393639999999999</v>
      </c>
      <c r="L813" s="1">
        <v>0.32799719999999999</v>
      </c>
      <c r="M813" s="1">
        <v>0.28419</v>
      </c>
      <c r="N813" s="1">
        <v>-0.83830979999999999</v>
      </c>
      <c r="O813" s="1">
        <v>-2.4121329999999999</v>
      </c>
      <c r="P813" t="s">
        <v>1152</v>
      </c>
      <c r="Q813" s="5" t="s">
        <v>1</v>
      </c>
    </row>
    <row r="814" spans="1:17" x14ac:dyDescent="0.2">
      <c r="A814" s="1">
        <v>-0.23722409999999999</v>
      </c>
      <c r="B814" s="1">
        <v>0.96286930000000004</v>
      </c>
      <c r="C814" s="1">
        <v>0.54524010000000001</v>
      </c>
      <c r="D814" s="1">
        <v>-1.9247829999999999</v>
      </c>
      <c r="E814" s="1">
        <v>-0.39993069999999997</v>
      </c>
      <c r="F814" s="1">
        <v>0.41286659999999997</v>
      </c>
      <c r="G814" s="1">
        <v>0.81576349999999997</v>
      </c>
      <c r="H814" s="1">
        <v>1.2451399999999999</v>
      </c>
      <c r="I814" s="1">
        <v>-1.4595739999999999</v>
      </c>
      <c r="J814" s="1">
        <v>-0.28500419999999999</v>
      </c>
      <c r="K814" s="1">
        <v>0.40702300000000002</v>
      </c>
      <c r="L814" s="1">
        <v>0.68751430000000002</v>
      </c>
      <c r="M814" s="1">
        <v>0.48573319999999998</v>
      </c>
      <c r="N814" s="1">
        <v>-0.68968249999999998</v>
      </c>
      <c r="O814" s="1">
        <v>-1.0392650000000001</v>
      </c>
      <c r="P814" t="s">
        <v>1492</v>
      </c>
      <c r="Q814" s="5" t="s">
        <v>1</v>
      </c>
    </row>
    <row r="815" spans="1:17" x14ac:dyDescent="0.2">
      <c r="A815" s="1">
        <v>1.150757E-2</v>
      </c>
      <c r="B815" s="1">
        <v>1.2912619999999999</v>
      </c>
      <c r="C815" s="1">
        <v>0.70985860000000001</v>
      </c>
      <c r="D815" s="1">
        <v>-1.047061</v>
      </c>
      <c r="E815" s="1">
        <v>-0.25425110000000001</v>
      </c>
      <c r="F815" s="1">
        <v>0.26065969999999999</v>
      </c>
      <c r="G815" s="1">
        <v>0.65950109999999995</v>
      </c>
      <c r="H815" s="1">
        <v>0.98587599999999997</v>
      </c>
      <c r="I815" s="1">
        <v>-1.8157890000000001</v>
      </c>
      <c r="J815" s="1">
        <v>-0.50117140000000004</v>
      </c>
      <c r="K815" s="1">
        <v>0.22799920000000001</v>
      </c>
      <c r="L815" s="1">
        <v>0.54905550000000003</v>
      </c>
      <c r="M815" s="1">
        <v>0.15894259999999999</v>
      </c>
      <c r="N815" s="1">
        <v>0.20888300000000001</v>
      </c>
      <c r="O815" s="1">
        <v>-2.3177240000000001</v>
      </c>
      <c r="P815" t="s">
        <v>874</v>
      </c>
      <c r="Q815" s="5" t="s">
        <v>1</v>
      </c>
    </row>
    <row r="816" spans="1:17" x14ac:dyDescent="0.2">
      <c r="A816" s="1">
        <v>-0.17984169999999999</v>
      </c>
      <c r="B816" s="1">
        <v>0.42165960000000002</v>
      </c>
      <c r="C816" s="1">
        <v>1.2393620000000001</v>
      </c>
      <c r="D816" s="1">
        <v>0.1250174</v>
      </c>
      <c r="E816" s="1">
        <v>0.28536240000000002</v>
      </c>
      <c r="F816" s="1">
        <v>0.33840969999999998</v>
      </c>
      <c r="G816" s="1">
        <v>0.35746030000000001</v>
      </c>
      <c r="H816" s="1">
        <v>-5.2810820000000001E-2</v>
      </c>
      <c r="I816" s="1">
        <v>-0.66808480000000003</v>
      </c>
      <c r="J816" s="1">
        <v>-0.57102819999999999</v>
      </c>
      <c r="K816" s="1">
        <v>0.16363440000000001</v>
      </c>
      <c r="L816" s="1">
        <v>0.1326136</v>
      </c>
      <c r="M816" s="1">
        <v>0.44617830000000003</v>
      </c>
      <c r="N816" s="1">
        <v>-0.22690959999999999</v>
      </c>
      <c r="O816" s="1">
        <v>-2.6558959999999998</v>
      </c>
      <c r="P816" t="s">
        <v>1373</v>
      </c>
      <c r="Q816" s="5" t="s">
        <v>1</v>
      </c>
    </row>
    <row r="817" spans="1:17" x14ac:dyDescent="0.2">
      <c r="A817" s="1">
        <v>4.3079060000000002E-2</v>
      </c>
      <c r="B817" s="1">
        <v>0.52105659999999998</v>
      </c>
      <c r="C817" s="1">
        <v>0.44059880000000001</v>
      </c>
      <c r="D817" s="1">
        <v>0.93647800000000003</v>
      </c>
      <c r="E817" s="1">
        <v>-0.6558368</v>
      </c>
      <c r="F817" s="1">
        <v>7.1203020000000006E-2</v>
      </c>
      <c r="G817" s="1">
        <v>1.1865819999999999E-2</v>
      </c>
      <c r="H817" s="1">
        <v>-4.8306929999999998E-2</v>
      </c>
      <c r="I817" s="1">
        <v>-0.62179289999999998</v>
      </c>
      <c r="J817" s="1">
        <v>-0.56449340000000003</v>
      </c>
      <c r="K817" s="1">
        <v>-0.30165720000000001</v>
      </c>
      <c r="L817" s="1">
        <v>0.13061739999999999</v>
      </c>
      <c r="M817" s="1">
        <v>-0.7501234</v>
      </c>
      <c r="N817" s="1">
        <v>0.63521859999999997</v>
      </c>
      <c r="O817" s="1">
        <v>-0.2879526</v>
      </c>
      <c r="P817" t="s">
        <v>1536</v>
      </c>
      <c r="Q817" s="5" t="s">
        <v>1</v>
      </c>
    </row>
    <row r="818" spans="1:17" x14ac:dyDescent="0.2">
      <c r="A818" s="1">
        <v>-0.92168709999999998</v>
      </c>
      <c r="B818" s="1">
        <v>0.70890690000000001</v>
      </c>
      <c r="C818" s="1">
        <v>0.39236070000000001</v>
      </c>
      <c r="D818" s="1">
        <v>-0.41295730000000003</v>
      </c>
      <c r="E818" s="1">
        <v>6.1379490000000002E-2</v>
      </c>
      <c r="F818" s="1">
        <v>-0.62347719999999995</v>
      </c>
      <c r="G818" s="1">
        <v>0.30678100000000003</v>
      </c>
      <c r="H818" s="1">
        <v>0.25200699999999998</v>
      </c>
      <c r="I818" s="1">
        <v>-0.60657890000000003</v>
      </c>
      <c r="J818" s="1">
        <v>-0.15171970000000001</v>
      </c>
      <c r="K818" s="1">
        <v>9.5145960000000002E-2</v>
      </c>
      <c r="L818" s="1">
        <v>-0.94541679999999995</v>
      </c>
      <c r="M818" s="1">
        <v>0.2472347</v>
      </c>
      <c r="N818" s="1">
        <v>1.3575269999999999</v>
      </c>
      <c r="O818" s="1">
        <v>0.3193898</v>
      </c>
      <c r="P818" t="s">
        <v>1007</v>
      </c>
      <c r="Q818" s="5" t="s">
        <v>1</v>
      </c>
    </row>
    <row r="819" spans="1:17" x14ac:dyDescent="0.2">
      <c r="A819" s="1">
        <v>0.2794065</v>
      </c>
      <c r="B819" s="1">
        <v>1.9402440000000001</v>
      </c>
      <c r="C819" s="1">
        <v>1.392496</v>
      </c>
      <c r="D819" s="1">
        <v>-0.5259933</v>
      </c>
      <c r="E819" s="1">
        <v>-0.16667180000000001</v>
      </c>
      <c r="F819" s="1">
        <v>-0.70690120000000001</v>
      </c>
      <c r="G819" s="1">
        <v>-2.30303E-2</v>
      </c>
      <c r="H819" s="1">
        <v>1.019477</v>
      </c>
      <c r="I819" s="1">
        <v>-0.37310120000000002</v>
      </c>
      <c r="J819" s="1">
        <v>-0.59247830000000001</v>
      </c>
      <c r="K819" s="1">
        <v>-0.33740150000000002</v>
      </c>
      <c r="L819" s="1">
        <v>-1.4080779999999999</v>
      </c>
      <c r="M819" s="1">
        <v>-0.7979425</v>
      </c>
      <c r="N819" s="1">
        <v>0.28399530000000001</v>
      </c>
      <c r="O819" s="1">
        <v>-1.0536970000000001</v>
      </c>
      <c r="P819" t="s">
        <v>1565</v>
      </c>
      <c r="Q819" s="5" t="s">
        <v>1</v>
      </c>
    </row>
    <row r="820" spans="1:17" x14ac:dyDescent="0.2">
      <c r="A820" s="1">
        <v>1.6602550000000001E-2</v>
      </c>
      <c r="B820" s="1">
        <v>0.25187809999999999</v>
      </c>
      <c r="C820" s="1">
        <v>0.69494699999999998</v>
      </c>
      <c r="D820" s="1">
        <v>-0.51965329999999998</v>
      </c>
      <c r="E820" s="1">
        <v>0.54118699999999997</v>
      </c>
      <c r="F820" s="1">
        <v>6.2030809999999999E-2</v>
      </c>
      <c r="G820" s="1">
        <v>-0.1009801</v>
      </c>
      <c r="H820" s="1">
        <v>0.72525170000000005</v>
      </c>
      <c r="I820" s="1">
        <v>-0.65749069999999998</v>
      </c>
      <c r="J820" s="1">
        <v>-1.2060919999999999</v>
      </c>
      <c r="K820" s="1">
        <v>-1.0904149999999999</v>
      </c>
      <c r="L820" s="1">
        <v>0.29899959999999998</v>
      </c>
      <c r="M820" s="1">
        <v>1.0586169999999999</v>
      </c>
      <c r="N820" s="1">
        <v>-0.51272169999999995</v>
      </c>
      <c r="O820" s="1">
        <v>-0.1192488</v>
      </c>
      <c r="P820" t="s">
        <v>305</v>
      </c>
      <c r="Q820" s="5" t="s">
        <v>1</v>
      </c>
    </row>
    <row r="821" spans="1:17" x14ac:dyDescent="0.2">
      <c r="A821" s="1">
        <v>0.47216639999999999</v>
      </c>
      <c r="B821" s="1">
        <v>1.008685E-2</v>
      </c>
      <c r="C821" s="1">
        <v>0.87653219999999998</v>
      </c>
      <c r="D821" s="1">
        <v>2.929209E-2</v>
      </c>
      <c r="E821" s="1">
        <v>0.17167640000000001</v>
      </c>
      <c r="F821" s="1">
        <v>-0.2397262</v>
      </c>
      <c r="G821" s="1">
        <v>0.21001059999999999</v>
      </c>
      <c r="H821" s="1">
        <v>-0.29937059999999999</v>
      </c>
      <c r="I821" s="1">
        <v>0.1133083</v>
      </c>
      <c r="J821" s="1">
        <v>6.8133200000000005E-2</v>
      </c>
      <c r="K821" s="1">
        <v>-0.21865319999999999</v>
      </c>
      <c r="L821" s="1">
        <v>-0.1240352</v>
      </c>
      <c r="M821" s="1">
        <v>0.21314739999999999</v>
      </c>
      <c r="N821" s="1">
        <v>-1.8191440000000001</v>
      </c>
      <c r="O821" s="1">
        <v>0.12635370000000001</v>
      </c>
      <c r="P821" t="s">
        <v>306</v>
      </c>
      <c r="Q821" s="5" t="s">
        <v>1</v>
      </c>
    </row>
    <row r="822" spans="1:17" x14ac:dyDescent="0.2">
      <c r="A822" s="1">
        <v>0.54999399999999998</v>
      </c>
      <c r="B822" s="1">
        <v>6.1083320000000003E-2</v>
      </c>
      <c r="C822" s="1">
        <v>2.3676059999999999</v>
      </c>
      <c r="D822" s="1">
        <v>-6.0482189999999998E-2</v>
      </c>
      <c r="E822" s="1">
        <v>-0.28488770000000002</v>
      </c>
      <c r="F822" s="1">
        <v>-0.24124490000000001</v>
      </c>
      <c r="G822" s="1">
        <v>-0.1319611</v>
      </c>
      <c r="H822" s="1">
        <v>-1.1686300000000001</v>
      </c>
      <c r="I822" s="1">
        <v>0.94828590000000001</v>
      </c>
      <c r="J822" s="1">
        <v>0.2722504</v>
      </c>
      <c r="K822" s="1">
        <v>-0.36761850000000001</v>
      </c>
      <c r="L822" s="1">
        <v>-0.26138</v>
      </c>
      <c r="M822" s="1">
        <v>-0.4491967</v>
      </c>
      <c r="N822" s="1">
        <v>-2.455982E-2</v>
      </c>
      <c r="O822" s="1">
        <v>-1.5730850000000001</v>
      </c>
      <c r="P822" t="s">
        <v>307</v>
      </c>
      <c r="Q822" s="5" t="s">
        <v>1</v>
      </c>
    </row>
    <row r="823" spans="1:17" x14ac:dyDescent="0.2">
      <c r="A823" s="1">
        <v>-1.1534519999999999</v>
      </c>
      <c r="B823" s="1">
        <v>0.2044435</v>
      </c>
      <c r="C823" s="1">
        <v>-0.22612779999999999</v>
      </c>
      <c r="D823" s="1">
        <v>-0.70181550000000004</v>
      </c>
      <c r="E823" s="1">
        <v>0.32754909999999998</v>
      </c>
      <c r="F823" s="1">
        <v>0.98213519999999999</v>
      </c>
      <c r="G823" s="1">
        <v>0.62516179999999999</v>
      </c>
      <c r="H823" s="1">
        <v>0.89136349999999998</v>
      </c>
      <c r="I823" s="1">
        <v>-1.286875</v>
      </c>
      <c r="J823" s="1">
        <v>0.51877799999999996</v>
      </c>
      <c r="K823" s="1">
        <v>0.54934780000000005</v>
      </c>
      <c r="L823" s="1">
        <v>1.0775950000000001</v>
      </c>
      <c r="M823" s="1">
        <v>0.61706240000000001</v>
      </c>
      <c r="N823" s="1">
        <v>-1.8951039999999999</v>
      </c>
      <c r="O823" s="1">
        <v>-0.84648109999999999</v>
      </c>
      <c r="P823" t="s">
        <v>308</v>
      </c>
      <c r="Q823" s="5" t="s">
        <v>1</v>
      </c>
    </row>
    <row r="824" spans="1:17" x14ac:dyDescent="0.2">
      <c r="A824" s="1">
        <v>-4.6394199999999997E-2</v>
      </c>
      <c r="B824" s="1">
        <v>1.1610579999999999</v>
      </c>
      <c r="C824" s="1">
        <v>-1.0178499999999999</v>
      </c>
      <c r="D824" s="1">
        <v>0.15113750000000001</v>
      </c>
      <c r="E824" s="1">
        <v>0.48159279999999999</v>
      </c>
      <c r="F824" s="1">
        <v>0.52059650000000002</v>
      </c>
      <c r="G824" s="1">
        <v>-0.13439970000000001</v>
      </c>
      <c r="H824" s="1">
        <v>0.15028040000000001</v>
      </c>
      <c r="I824" s="1">
        <v>-0.45579829999999999</v>
      </c>
      <c r="J824" s="1">
        <v>-8.1617389999999995E-3</v>
      </c>
      <c r="K824" s="1">
        <v>-0.24028440000000001</v>
      </c>
      <c r="L824" s="1">
        <v>-0.53051749999999998</v>
      </c>
      <c r="M824" s="1">
        <v>-0.2934716</v>
      </c>
      <c r="N824" s="1">
        <v>-0.61517500000000003</v>
      </c>
      <c r="O824" s="1">
        <v>0.4553797</v>
      </c>
      <c r="P824" t="s">
        <v>787</v>
      </c>
      <c r="Q824" s="5" t="s">
        <v>1</v>
      </c>
    </row>
    <row r="825" spans="1:17" x14ac:dyDescent="0.2">
      <c r="A825" s="1">
        <v>0.2337331</v>
      </c>
      <c r="B825" s="1">
        <v>-0.12987599999999999</v>
      </c>
      <c r="C825" s="1">
        <v>0.63696580000000003</v>
      </c>
      <c r="D825" s="1">
        <v>0.81462520000000005</v>
      </c>
      <c r="E825" s="1">
        <v>9.9171709999999996E-2</v>
      </c>
      <c r="F825" s="1">
        <v>6.6409629999999997E-2</v>
      </c>
      <c r="G825" s="1">
        <v>-0.53352460000000002</v>
      </c>
      <c r="H825" s="1">
        <v>-0.15197050000000001</v>
      </c>
      <c r="I825" s="1">
        <v>-0.13272999999999999</v>
      </c>
      <c r="J825" s="1">
        <v>-1.265352</v>
      </c>
      <c r="K825" s="1">
        <v>-0.56789699999999999</v>
      </c>
      <c r="L825" s="1">
        <v>-0.21558579999999999</v>
      </c>
      <c r="M825" s="1">
        <v>-0.45227099999999998</v>
      </c>
      <c r="N825" s="1">
        <v>-0.22140280000000001</v>
      </c>
      <c r="O825" s="1">
        <v>1.474526</v>
      </c>
      <c r="P825" t="s">
        <v>1073</v>
      </c>
      <c r="Q825" s="5" t="s">
        <v>1</v>
      </c>
    </row>
    <row r="826" spans="1:17" x14ac:dyDescent="0.2">
      <c r="A826" s="1">
        <v>-0.59458820000000001</v>
      </c>
      <c r="B826" s="1">
        <v>-0.21807599999999999</v>
      </c>
      <c r="C826" s="1">
        <v>-0.44620670000000001</v>
      </c>
      <c r="D826" s="1">
        <v>-0.76173760000000001</v>
      </c>
      <c r="E826" s="1">
        <v>-0.15369669999999999</v>
      </c>
      <c r="F826" s="1">
        <v>0.37517660000000003</v>
      </c>
      <c r="G826" s="1">
        <v>0.56738449999999996</v>
      </c>
      <c r="H826" s="1">
        <v>1.2497990000000001</v>
      </c>
      <c r="I826" s="1">
        <v>-0.21547440000000001</v>
      </c>
      <c r="J826" s="1">
        <v>-0.4450519</v>
      </c>
      <c r="K826" s="1">
        <v>1.058389</v>
      </c>
      <c r="L826" s="1">
        <v>1.1722399999999999</v>
      </c>
      <c r="M826" s="1">
        <v>0.90649599999999997</v>
      </c>
      <c r="N826" s="1">
        <v>-0.24050840000000001</v>
      </c>
      <c r="O826" s="1">
        <v>-2.2601629999999999</v>
      </c>
      <c r="P826" t="s">
        <v>766</v>
      </c>
      <c r="Q826" s="5" t="s">
        <v>1</v>
      </c>
    </row>
    <row r="827" spans="1:17" x14ac:dyDescent="0.2">
      <c r="A827" s="1">
        <v>-0.38740210000000003</v>
      </c>
      <c r="B827" s="1">
        <v>-0.4636113</v>
      </c>
      <c r="C827" s="1">
        <v>0.3891367</v>
      </c>
      <c r="D827" s="1">
        <v>1.3205549999999999</v>
      </c>
      <c r="E827" s="1">
        <v>0.2896763</v>
      </c>
      <c r="F827" s="1">
        <v>0.46510360000000001</v>
      </c>
      <c r="G827" s="1">
        <v>-0.202185</v>
      </c>
      <c r="H827" s="1">
        <v>0.36249779999999998</v>
      </c>
      <c r="I827" s="1">
        <v>9.9500000000000006E-5</v>
      </c>
      <c r="J827" s="1">
        <v>-0.33121889999999998</v>
      </c>
      <c r="K827" s="1">
        <v>-0.99462249999999996</v>
      </c>
      <c r="L827" s="1">
        <v>-0.48625010000000002</v>
      </c>
      <c r="M827" s="1">
        <v>5.782265E-3</v>
      </c>
      <c r="N827" s="1">
        <v>-0.63722080000000003</v>
      </c>
      <c r="O827" s="1">
        <v>7.840213E-2</v>
      </c>
      <c r="P827" t="s">
        <v>1552</v>
      </c>
      <c r="Q827" s="5" t="s">
        <v>1</v>
      </c>
    </row>
    <row r="828" spans="1:17" x14ac:dyDescent="0.2">
      <c r="A828" s="1">
        <v>-1.148995</v>
      </c>
      <c r="B828" s="1">
        <v>0.38729629999999998</v>
      </c>
      <c r="C828" s="1">
        <v>0.25671260000000001</v>
      </c>
      <c r="D828" s="1">
        <v>-1.45817</v>
      </c>
      <c r="E828" s="1">
        <v>-0.97540709999999997</v>
      </c>
      <c r="F828" s="1">
        <v>-0.41927320000000001</v>
      </c>
      <c r="G828" s="1">
        <v>0.15933220000000001</v>
      </c>
      <c r="H828" s="1">
        <v>1.119318</v>
      </c>
      <c r="I828" s="1">
        <v>-1.1614089999999999</v>
      </c>
      <c r="J828" s="1">
        <v>-0.32070409999999999</v>
      </c>
      <c r="K828" s="1">
        <v>0.4951508</v>
      </c>
      <c r="L828" s="1">
        <v>0.96290140000000002</v>
      </c>
      <c r="M828" s="1">
        <v>1.9881720000000001</v>
      </c>
      <c r="N828" s="1">
        <v>-0.17202719999999999</v>
      </c>
      <c r="O828" s="1">
        <v>0.98016369999999997</v>
      </c>
      <c r="P828" t="s">
        <v>1135</v>
      </c>
      <c r="Q828" s="5" t="s">
        <v>1</v>
      </c>
    </row>
    <row r="829" spans="1:17" x14ac:dyDescent="0.2">
      <c r="A829" s="1">
        <v>0.54691769999999995</v>
      </c>
      <c r="B829" s="1">
        <v>0.27336539999999998</v>
      </c>
      <c r="C829" s="1">
        <v>0.98455579999999998</v>
      </c>
      <c r="D829" s="1">
        <v>1.0217480000000001</v>
      </c>
      <c r="E829" s="1">
        <v>-0.52933280000000005</v>
      </c>
      <c r="F829" s="1">
        <v>-0.63394329999999999</v>
      </c>
      <c r="G829" s="1">
        <v>-0.9221374</v>
      </c>
      <c r="H829" s="1">
        <v>-0.5955049</v>
      </c>
      <c r="I829" s="1">
        <v>0.28586990000000001</v>
      </c>
      <c r="J829" s="1">
        <v>-0.12181790000000001</v>
      </c>
      <c r="K829" s="1">
        <v>-0.94844010000000001</v>
      </c>
      <c r="L829" s="1">
        <v>-0.72934569999999999</v>
      </c>
      <c r="M829" s="1">
        <v>-1.008753</v>
      </c>
      <c r="N829" s="1">
        <v>0.55482889999999996</v>
      </c>
      <c r="O829" s="1">
        <v>1.7734319999999999</v>
      </c>
      <c r="P829" t="s">
        <v>1410</v>
      </c>
      <c r="Q829" s="5" t="s">
        <v>1</v>
      </c>
    </row>
    <row r="830" spans="1:17" x14ac:dyDescent="0.2">
      <c r="A830" s="1">
        <v>-1.509771</v>
      </c>
      <c r="B830" s="1">
        <v>-0.41501830000000001</v>
      </c>
      <c r="C830" s="1">
        <v>-0.40110109999999999</v>
      </c>
      <c r="D830" s="1">
        <v>-1.20346</v>
      </c>
      <c r="E830" s="1">
        <v>-0.53708540000000005</v>
      </c>
      <c r="F830" s="1">
        <v>0.35525129999999999</v>
      </c>
      <c r="G830" s="1">
        <v>0.8510105</v>
      </c>
      <c r="H830" s="1">
        <v>1.52214</v>
      </c>
      <c r="I830" s="1">
        <v>-1.1308640000000001</v>
      </c>
      <c r="J830" s="1">
        <v>-0.15746479999999999</v>
      </c>
      <c r="K830" s="1">
        <v>0.58275010000000005</v>
      </c>
      <c r="L830" s="1">
        <v>1.2904789999999999</v>
      </c>
      <c r="M830" s="1">
        <v>1.7125760000000001</v>
      </c>
      <c r="N830" s="1">
        <v>-0.53273789999999999</v>
      </c>
      <c r="O830" s="1">
        <v>1.9306480000000001E-2</v>
      </c>
      <c r="P830" t="s">
        <v>1598</v>
      </c>
      <c r="Q830" s="5" t="s">
        <v>1</v>
      </c>
    </row>
    <row r="831" spans="1:17" x14ac:dyDescent="0.2">
      <c r="A831" s="1">
        <v>-0.99046409999999996</v>
      </c>
      <c r="B831" s="1">
        <v>-4.9759129999999999E-2</v>
      </c>
      <c r="C831" s="1">
        <v>1.5594840000000001</v>
      </c>
      <c r="D831" s="1">
        <v>-0.77968970000000004</v>
      </c>
      <c r="E831" s="1">
        <v>-0.5608978</v>
      </c>
      <c r="F831" s="1">
        <v>-0.31464249999999999</v>
      </c>
      <c r="G831" s="1">
        <v>-0.1885889</v>
      </c>
      <c r="H831" s="1">
        <v>0.88124630000000004</v>
      </c>
      <c r="I831" s="1">
        <v>-0.77544429999999998</v>
      </c>
      <c r="J831" s="1">
        <v>-1.7325109999999999</v>
      </c>
      <c r="K831" s="1">
        <v>-9.0623839999999997E-2</v>
      </c>
      <c r="L831" s="1">
        <v>3.4301239999999997E-2</v>
      </c>
      <c r="M831" s="1">
        <v>1.1217980000000001</v>
      </c>
      <c r="N831" s="1">
        <v>1.460223</v>
      </c>
      <c r="O831" s="1">
        <v>0.57333849999999997</v>
      </c>
      <c r="P831" t="s">
        <v>1397</v>
      </c>
      <c r="Q831" s="5" t="s">
        <v>1</v>
      </c>
    </row>
    <row r="832" spans="1:17" x14ac:dyDescent="0.2">
      <c r="A832" s="1">
        <v>-4.4906870000000002E-2</v>
      </c>
      <c r="B832" s="1">
        <v>0.43931569999999998</v>
      </c>
      <c r="C832" s="1">
        <v>-0.2412976</v>
      </c>
      <c r="D832" s="1">
        <v>-1.242405E-3</v>
      </c>
      <c r="E832" s="1">
        <v>0.63783239999999997</v>
      </c>
      <c r="F832" s="1">
        <v>-9.8648849999999996E-2</v>
      </c>
      <c r="G832" s="1">
        <v>-0.28612029999999999</v>
      </c>
      <c r="H832" s="1">
        <v>-0.34734660000000001</v>
      </c>
      <c r="I832" s="1">
        <v>-0.16382530000000001</v>
      </c>
      <c r="J832" s="1">
        <v>-0.53868749999999999</v>
      </c>
      <c r="K832" s="1">
        <v>0.2261058</v>
      </c>
      <c r="L832" s="1">
        <v>1.180153</v>
      </c>
      <c r="M832" s="1">
        <v>-0.57167539999999994</v>
      </c>
      <c r="N832" s="1">
        <v>-0.3927139</v>
      </c>
      <c r="O832" s="1">
        <v>0.18386230000000001</v>
      </c>
      <c r="P832" t="s">
        <v>309</v>
      </c>
      <c r="Q832" s="5" t="s">
        <v>1</v>
      </c>
    </row>
    <row r="833" spans="1:17" x14ac:dyDescent="0.2">
      <c r="A833" s="1">
        <v>0.17386550000000001</v>
      </c>
      <c r="B833" s="1">
        <v>0.42532910000000002</v>
      </c>
      <c r="C833" s="1">
        <v>1.919041</v>
      </c>
      <c r="D833" s="1">
        <v>-0.53175600000000001</v>
      </c>
      <c r="E833" s="1">
        <v>-9.2082109999999995E-2</v>
      </c>
      <c r="F833" s="1">
        <v>8.3719550000000004E-2</v>
      </c>
      <c r="G833" s="1">
        <v>-0.33190720000000001</v>
      </c>
      <c r="H833" s="1">
        <v>-0.61835720000000005</v>
      </c>
      <c r="I833" s="1">
        <v>-0.93810579999999999</v>
      </c>
      <c r="J833" s="1">
        <v>-0.43877290000000002</v>
      </c>
      <c r="K833" s="1">
        <v>-0.51179920000000001</v>
      </c>
      <c r="L833" s="1">
        <v>-0.97991569999999995</v>
      </c>
      <c r="M833" s="1">
        <v>-1.3418410000000001</v>
      </c>
      <c r="N833" s="1">
        <v>0.93142049999999998</v>
      </c>
      <c r="O833" s="1">
        <v>1.908544</v>
      </c>
      <c r="P833" t="s">
        <v>945</v>
      </c>
      <c r="Q833" s="5" t="s">
        <v>1</v>
      </c>
    </row>
    <row r="834" spans="1:17" x14ac:dyDescent="0.2">
      <c r="A834" s="1">
        <v>0.31848169999999998</v>
      </c>
      <c r="B834" s="1">
        <v>0.59529750000000003</v>
      </c>
      <c r="C834" s="1">
        <v>1.3382559999999999</v>
      </c>
      <c r="D834" s="1">
        <v>-0.1576225</v>
      </c>
      <c r="E834" s="1">
        <v>7.0309529999999995E-2</v>
      </c>
      <c r="F834" s="1">
        <v>8.7914469999999995E-2</v>
      </c>
      <c r="G834" s="1">
        <v>7.2720820000000005E-2</v>
      </c>
      <c r="H834" s="1">
        <v>-0.15342800000000001</v>
      </c>
      <c r="I834" s="1">
        <v>-0.36456349999999998</v>
      </c>
      <c r="J834" s="1">
        <v>-1.6213139999999999</v>
      </c>
      <c r="K834" s="1">
        <v>9.6323309999999992E-3</v>
      </c>
      <c r="L834" s="1">
        <v>-0.37880530000000001</v>
      </c>
      <c r="M834" s="1">
        <v>-0.540219</v>
      </c>
      <c r="N834" s="1">
        <v>-0.91105930000000002</v>
      </c>
      <c r="O834" s="1">
        <v>0.91042210000000001</v>
      </c>
      <c r="P834" t="s">
        <v>834</v>
      </c>
      <c r="Q834" s="5" t="s">
        <v>1</v>
      </c>
    </row>
    <row r="835" spans="1:17" x14ac:dyDescent="0.2">
      <c r="A835" s="1">
        <v>6.8901100000000007E-2</v>
      </c>
      <c r="B835" s="1">
        <v>0.56766240000000001</v>
      </c>
      <c r="C835" s="1">
        <v>0.41799389999999997</v>
      </c>
      <c r="D835" s="1">
        <v>0.24822830000000001</v>
      </c>
      <c r="E835" s="1">
        <v>0.76765380000000005</v>
      </c>
      <c r="F835" s="1">
        <v>0.50124100000000005</v>
      </c>
      <c r="G835" s="1">
        <v>5.1148470000000001E-2</v>
      </c>
      <c r="H835" s="1">
        <v>-0.27318609999999999</v>
      </c>
      <c r="I835" s="1">
        <v>-0.67986800000000003</v>
      </c>
      <c r="J835" s="1">
        <v>9.613244E-2</v>
      </c>
      <c r="K835" s="1">
        <v>-0.4326566</v>
      </c>
      <c r="L835" s="1">
        <v>8.4199609999999994E-2</v>
      </c>
      <c r="M835" s="1">
        <v>-0.49192439999999998</v>
      </c>
      <c r="N835" s="1">
        <v>-1.4624250000000001</v>
      </c>
      <c r="O835" s="1">
        <v>-0.24631500000000001</v>
      </c>
      <c r="P835" t="s">
        <v>310</v>
      </c>
      <c r="Q835" s="5" t="s">
        <v>1</v>
      </c>
    </row>
    <row r="836" spans="1:17" x14ac:dyDescent="0.2">
      <c r="A836" s="1">
        <v>0.36112929999999999</v>
      </c>
      <c r="B836" s="1">
        <v>0.81120440000000005</v>
      </c>
      <c r="C836" s="1">
        <v>1.243681</v>
      </c>
      <c r="D836" s="1">
        <v>-0.4671054</v>
      </c>
      <c r="E836" s="1">
        <v>-0.51379989999999998</v>
      </c>
      <c r="F836" s="1">
        <v>-0.93923650000000003</v>
      </c>
      <c r="G836" s="1">
        <v>-0.20037099999999999</v>
      </c>
      <c r="H836" s="1">
        <v>0.927118</v>
      </c>
      <c r="I836" s="1">
        <v>-0.9922936</v>
      </c>
      <c r="J836" s="1">
        <v>-0.98967939999999999</v>
      </c>
      <c r="K836" s="1">
        <v>-1.0322450000000001</v>
      </c>
      <c r="L836" s="1">
        <v>-0.2083487</v>
      </c>
      <c r="M836" s="1">
        <v>-0.73527980000000004</v>
      </c>
      <c r="N836" s="1">
        <v>5.3727190000000001E-2</v>
      </c>
      <c r="O836" s="1">
        <v>2.2739590000000001</v>
      </c>
      <c r="P836" t="s">
        <v>311</v>
      </c>
      <c r="Q836" s="5" t="s">
        <v>1</v>
      </c>
    </row>
    <row r="837" spans="1:17" x14ac:dyDescent="0.2">
      <c r="A837" s="1">
        <v>0.29143590000000003</v>
      </c>
      <c r="B837" s="1">
        <v>-7.0972590000000002E-2</v>
      </c>
      <c r="C837" s="1">
        <v>1.5013840000000001</v>
      </c>
      <c r="D837" s="1">
        <v>-0.37696980000000002</v>
      </c>
      <c r="E837" s="1">
        <v>-0.27815990000000002</v>
      </c>
      <c r="F837" s="1">
        <v>-0.38444640000000002</v>
      </c>
      <c r="G837" s="1">
        <v>-0.38524380000000003</v>
      </c>
      <c r="H837" s="1">
        <v>-0.52372799999999997</v>
      </c>
      <c r="I837" s="1">
        <v>-0.57530729999999997</v>
      </c>
      <c r="J837" s="1">
        <v>-0.86575999999999997</v>
      </c>
      <c r="K837" s="1">
        <v>-0.85216429999999999</v>
      </c>
      <c r="L837" s="1">
        <v>-0.4904057</v>
      </c>
      <c r="M837" s="1">
        <v>-0.93848299999999996</v>
      </c>
      <c r="N837" s="1">
        <v>1.533671</v>
      </c>
      <c r="O837" s="1">
        <v>2.4907170000000001</v>
      </c>
      <c r="P837" t="s">
        <v>312</v>
      </c>
      <c r="Q837" s="5" t="s">
        <v>1</v>
      </c>
    </row>
    <row r="838" spans="1:17" x14ac:dyDescent="0.2">
      <c r="A838" s="1">
        <v>4.4997080000000002E-2</v>
      </c>
      <c r="B838" s="1">
        <v>7.8952060000000004E-2</v>
      </c>
      <c r="C838" s="1">
        <v>0.5222213</v>
      </c>
      <c r="D838" s="1">
        <v>6.4287079999999996E-2</v>
      </c>
      <c r="E838" s="1">
        <v>0.26446940000000002</v>
      </c>
      <c r="F838" s="1">
        <v>0.49902400000000002</v>
      </c>
      <c r="G838" s="1">
        <v>0.48362749999999999</v>
      </c>
      <c r="H838" s="1">
        <v>0.63619099999999995</v>
      </c>
      <c r="I838" s="1">
        <v>-5.7059899999999997E-2</v>
      </c>
      <c r="J838" s="1">
        <v>-0.40275870000000003</v>
      </c>
      <c r="K838" s="1">
        <v>-9.8565549999999995E-3</v>
      </c>
      <c r="L838" s="1">
        <v>-0.14754010000000001</v>
      </c>
      <c r="M838" s="1">
        <v>0.2254573</v>
      </c>
      <c r="N838" s="1">
        <v>-2.226391</v>
      </c>
      <c r="O838" s="1">
        <v>-0.84021060000000003</v>
      </c>
      <c r="P838" t="s">
        <v>26</v>
      </c>
      <c r="Q838" s="5" t="s">
        <v>1</v>
      </c>
    </row>
    <row r="839" spans="1:17" x14ac:dyDescent="0.2">
      <c r="A839" s="1">
        <v>-9.1581029999999994E-2</v>
      </c>
      <c r="B839" s="1">
        <v>-0.34838269999999999</v>
      </c>
      <c r="C839" s="1">
        <v>1.429802</v>
      </c>
      <c r="D839" s="1">
        <v>6.7209809999999995E-2</v>
      </c>
      <c r="E839" s="1">
        <v>0.22898350000000001</v>
      </c>
      <c r="F839" s="1">
        <v>-0.2350833</v>
      </c>
      <c r="G839" s="1">
        <v>0.14126140000000001</v>
      </c>
      <c r="H839" s="1">
        <v>-0.49047879999999999</v>
      </c>
      <c r="I839" s="1">
        <v>0.67249490000000001</v>
      </c>
      <c r="J839" s="1">
        <v>0.20294119999999999</v>
      </c>
      <c r="K839" s="1">
        <v>-0.24853919999999999</v>
      </c>
      <c r="L839" s="1">
        <v>-0.57183709999999999</v>
      </c>
      <c r="M839" s="1">
        <v>-1.2336370000000001</v>
      </c>
      <c r="N839" s="1">
        <v>1.2566999999999999</v>
      </c>
      <c r="O839" s="1">
        <v>-1.0137640000000001</v>
      </c>
      <c r="P839" t="s">
        <v>1447</v>
      </c>
      <c r="Q839" s="5" t="s">
        <v>1</v>
      </c>
    </row>
    <row r="840" spans="1:17" x14ac:dyDescent="0.2">
      <c r="A840" s="1">
        <v>-0.42632720000000002</v>
      </c>
      <c r="B840" s="1">
        <v>0.23067960000000001</v>
      </c>
      <c r="C840" s="1">
        <v>0.53106200000000003</v>
      </c>
      <c r="D840" s="1">
        <v>-1.592824</v>
      </c>
      <c r="E840" s="1">
        <v>-0.88238220000000001</v>
      </c>
      <c r="F840" s="1">
        <v>-1.1588909999999999</v>
      </c>
      <c r="G840" s="1">
        <v>-0.3882274</v>
      </c>
      <c r="H840" s="1">
        <v>-0.43425239999999998</v>
      </c>
      <c r="I840" s="1">
        <v>-0.2621734</v>
      </c>
      <c r="J840" s="1">
        <v>1.0580240000000001</v>
      </c>
      <c r="K840" s="1">
        <v>0.51755070000000003</v>
      </c>
      <c r="L840" s="1">
        <v>0.86465749999999997</v>
      </c>
      <c r="M840" s="1">
        <v>0.86053619999999997</v>
      </c>
      <c r="N840" s="1">
        <v>0.42789050000000001</v>
      </c>
      <c r="O840" s="1">
        <v>2.0283980000000001</v>
      </c>
      <c r="P840" t="s">
        <v>1425</v>
      </c>
      <c r="Q840" s="5" t="s">
        <v>1</v>
      </c>
    </row>
    <row r="841" spans="1:17" x14ac:dyDescent="0.2">
      <c r="A841" s="1">
        <v>-0.43332969999999998</v>
      </c>
      <c r="B841" s="1">
        <v>-0.25450719999999999</v>
      </c>
      <c r="C841" s="1">
        <v>9.7449620000000001E-2</v>
      </c>
      <c r="D841" s="1">
        <v>-0.43389450000000002</v>
      </c>
      <c r="E841" s="1">
        <v>-0.55973600000000001</v>
      </c>
      <c r="F841" s="1">
        <v>0.17691879999999999</v>
      </c>
      <c r="G841" s="1">
        <v>0.99215350000000002</v>
      </c>
      <c r="H841" s="1">
        <v>1.2141679999999999</v>
      </c>
      <c r="I841" s="1">
        <v>0.53674149999999998</v>
      </c>
      <c r="J841" s="1">
        <v>-0.44746330000000001</v>
      </c>
      <c r="K841" s="1">
        <v>-9.5217380000000004E-2</v>
      </c>
      <c r="L841" s="1">
        <v>-0.5570098</v>
      </c>
      <c r="M841" s="1">
        <v>2.0080979999999998E-2</v>
      </c>
      <c r="N841" s="1">
        <v>0.94073050000000003</v>
      </c>
      <c r="O841" s="1">
        <v>-1.4634929999999999</v>
      </c>
      <c r="P841" t="s">
        <v>1232</v>
      </c>
      <c r="Q841" s="5" t="s">
        <v>1</v>
      </c>
    </row>
    <row r="842" spans="1:17" x14ac:dyDescent="0.2">
      <c r="A842" s="1">
        <v>-0.85821910000000001</v>
      </c>
      <c r="B842" s="1">
        <v>-0.45992110000000003</v>
      </c>
      <c r="C842" s="1">
        <v>1.4114709999999999</v>
      </c>
      <c r="D842" s="1">
        <v>-1.287836</v>
      </c>
      <c r="E842" s="1">
        <v>-0.48733559999999998</v>
      </c>
      <c r="F842" s="1">
        <v>-8.4675159999999999E-2</v>
      </c>
      <c r="G842" s="1">
        <v>0.1313609</v>
      </c>
      <c r="H842" s="1">
        <v>0.43432609999999999</v>
      </c>
      <c r="I842" s="1">
        <v>-1.00021</v>
      </c>
      <c r="J842" s="1">
        <v>-1.11598</v>
      </c>
      <c r="K842" s="1">
        <v>-7.8535800000000003E-2</v>
      </c>
      <c r="L842" s="1">
        <v>0.51622950000000001</v>
      </c>
      <c r="M842" s="1">
        <v>-7.0469260000000006E-2</v>
      </c>
      <c r="N842" s="1">
        <v>1.5277160000000001</v>
      </c>
      <c r="O842" s="1">
        <v>1.8223549999999999</v>
      </c>
      <c r="P842" t="s">
        <v>1263</v>
      </c>
      <c r="Q842" s="5" t="s">
        <v>1</v>
      </c>
    </row>
    <row r="843" spans="1:17" x14ac:dyDescent="0.2">
      <c r="A843" s="1">
        <v>-0.61725850000000004</v>
      </c>
      <c r="B843" s="1">
        <v>-0.48726340000000001</v>
      </c>
      <c r="C843" s="1">
        <v>-0.46471839999999998</v>
      </c>
      <c r="D843" s="1">
        <v>-1.0746230000000001</v>
      </c>
      <c r="E843" s="1">
        <v>0.97572709999999996</v>
      </c>
      <c r="F843" s="1">
        <v>0.86006389999999999</v>
      </c>
      <c r="G843" s="1">
        <v>0.47242840000000003</v>
      </c>
      <c r="H843" s="1">
        <v>0.15835579999999999</v>
      </c>
      <c r="I843" s="1">
        <v>-0.77168950000000003</v>
      </c>
      <c r="J843" s="1">
        <v>6.4064759999999998E-2</v>
      </c>
      <c r="K843" s="1">
        <v>0.1510618</v>
      </c>
      <c r="L843" s="1">
        <v>0.96638179999999996</v>
      </c>
      <c r="M843" s="1">
        <v>9.7667779999999996E-2</v>
      </c>
      <c r="N843" s="1">
        <v>-0.85086620000000002</v>
      </c>
      <c r="O843" s="1">
        <v>0.5797641</v>
      </c>
      <c r="P843" t="s">
        <v>908</v>
      </c>
      <c r="Q843" s="5" t="s">
        <v>1</v>
      </c>
    </row>
    <row r="844" spans="1:17" x14ac:dyDescent="0.2">
      <c r="A844" s="1">
        <v>-1.099032</v>
      </c>
      <c r="B844" s="1">
        <v>-0.24747340000000001</v>
      </c>
      <c r="C844" s="1">
        <v>-0.20472209999999999</v>
      </c>
      <c r="D844" s="1">
        <v>-1.145583</v>
      </c>
      <c r="E844" s="1">
        <v>-0.16724729999999999</v>
      </c>
      <c r="F844" s="1">
        <v>0.746784</v>
      </c>
      <c r="G844" s="1">
        <v>1.1370800000000001</v>
      </c>
      <c r="H844" s="1">
        <v>1.3571679999999999</v>
      </c>
      <c r="I844" s="1">
        <v>-0.92380680000000004</v>
      </c>
      <c r="J844" s="1">
        <v>2.6421650000000001E-2</v>
      </c>
      <c r="K844" s="1">
        <v>0.72827799999999998</v>
      </c>
      <c r="L844" s="1">
        <v>1.0711520000000001</v>
      </c>
      <c r="M844" s="1">
        <v>1.3423890000000001</v>
      </c>
      <c r="N844" s="1">
        <v>-0.90869999999999995</v>
      </c>
      <c r="O844" s="1">
        <v>-1.8383659999999999</v>
      </c>
      <c r="P844" t="s">
        <v>1240</v>
      </c>
      <c r="Q844" s="5" t="s">
        <v>1</v>
      </c>
    </row>
    <row r="845" spans="1:17" x14ac:dyDescent="0.2">
      <c r="A845" s="1">
        <v>-0.91434939999999998</v>
      </c>
      <c r="B845" s="1">
        <v>0.3706526</v>
      </c>
      <c r="C845" s="1">
        <v>-0.61679360000000005</v>
      </c>
      <c r="D845" s="1">
        <v>-2.149177E-2</v>
      </c>
      <c r="E845" s="1">
        <v>0.57681199999999999</v>
      </c>
      <c r="F845" s="1">
        <v>0.3654269</v>
      </c>
      <c r="G845" s="1">
        <v>0.16022439999999999</v>
      </c>
      <c r="H845" s="1">
        <v>0.37541839999999999</v>
      </c>
      <c r="I845" s="1">
        <v>0.3756796</v>
      </c>
      <c r="J845" s="1">
        <v>-0.78269460000000002</v>
      </c>
      <c r="K845" s="1">
        <v>0.61626460000000005</v>
      </c>
      <c r="L845" s="1">
        <v>0.3556704</v>
      </c>
      <c r="M845" s="1">
        <v>0.50378020000000001</v>
      </c>
      <c r="N845" s="1">
        <v>-0.39337250000000001</v>
      </c>
      <c r="O845" s="1">
        <v>-1.06986</v>
      </c>
      <c r="P845" t="s">
        <v>1309</v>
      </c>
      <c r="Q845" s="5" t="s">
        <v>1</v>
      </c>
    </row>
    <row r="846" spans="1:17" x14ac:dyDescent="0.2">
      <c r="A846" s="1">
        <v>0.41323759999999998</v>
      </c>
      <c r="B846" s="1">
        <v>0.7521101</v>
      </c>
      <c r="C846" s="1">
        <v>-0.26148460000000001</v>
      </c>
      <c r="D846" s="1">
        <v>0.66610599999999998</v>
      </c>
      <c r="E846" s="1">
        <v>0.69136690000000001</v>
      </c>
      <c r="F846" s="1">
        <v>-0.27774480000000001</v>
      </c>
      <c r="G846" s="1">
        <v>-7.4460410000000005E-2</v>
      </c>
      <c r="H846" s="1">
        <v>8.6795499999999998E-2</v>
      </c>
      <c r="I846" s="1">
        <v>0.43252600000000002</v>
      </c>
      <c r="J846" s="1">
        <v>-0.90825800000000001</v>
      </c>
      <c r="K846" s="1">
        <v>-0.96830819999999995</v>
      </c>
      <c r="L846" s="1">
        <v>-0.61781019999999998</v>
      </c>
      <c r="M846" s="1">
        <v>-1.1475910000000001E-2</v>
      </c>
      <c r="N846" s="1">
        <v>0.54086730000000005</v>
      </c>
      <c r="O846" s="1">
        <v>-1.128776</v>
      </c>
      <c r="P846" t="s">
        <v>313</v>
      </c>
      <c r="Q846" s="5" t="s">
        <v>1</v>
      </c>
    </row>
    <row r="847" spans="1:17" x14ac:dyDescent="0.2">
      <c r="A847" s="1">
        <v>-1.079518</v>
      </c>
      <c r="B847" s="1">
        <v>0.83559550000000005</v>
      </c>
      <c r="C847" s="1">
        <v>-0.1112773</v>
      </c>
      <c r="D847" s="1">
        <v>-0.71054910000000004</v>
      </c>
      <c r="E847" s="1">
        <v>0.41172340000000002</v>
      </c>
      <c r="F847" s="1">
        <v>1.2751889999999999</v>
      </c>
      <c r="G847" s="1">
        <v>0.65970810000000002</v>
      </c>
      <c r="H847" s="1">
        <v>0.3872623</v>
      </c>
      <c r="I847" s="1">
        <v>-0.41882770000000002</v>
      </c>
      <c r="J847" s="1">
        <v>-4.4844879999999997E-2</v>
      </c>
      <c r="K847" s="1">
        <v>0.84995580000000004</v>
      </c>
      <c r="L847" s="1">
        <v>0.44142429999999999</v>
      </c>
      <c r="M847" s="1">
        <v>-0.5842233</v>
      </c>
      <c r="N847" s="1">
        <v>-9.6398819999999996E-2</v>
      </c>
      <c r="O847" s="1">
        <v>-2.371264</v>
      </c>
      <c r="P847" t="s">
        <v>1259</v>
      </c>
      <c r="Q847" s="5" t="s">
        <v>1</v>
      </c>
    </row>
    <row r="848" spans="1:17" x14ac:dyDescent="0.2">
      <c r="A848" s="1">
        <v>0.15479889999999999</v>
      </c>
      <c r="B848" s="1">
        <v>0.1396116</v>
      </c>
      <c r="C848" s="1">
        <v>1.048414</v>
      </c>
      <c r="D848" s="1">
        <v>-9.8023990000000005E-2</v>
      </c>
      <c r="E848" s="1">
        <v>0.38708559999999997</v>
      </c>
      <c r="F848" s="1">
        <v>0.186973</v>
      </c>
      <c r="G848" s="1">
        <v>0.95327039999999996</v>
      </c>
      <c r="H848" s="1">
        <v>0.62028130000000004</v>
      </c>
      <c r="I848" s="1">
        <v>0.33509460000000002</v>
      </c>
      <c r="J848" s="1">
        <v>0.27075060000000001</v>
      </c>
      <c r="K848" s="1">
        <v>-1.1541269999999999</v>
      </c>
      <c r="L848" s="1">
        <v>-6.9018040000000003E-2</v>
      </c>
      <c r="M848" s="1">
        <v>-0.73908169999999995</v>
      </c>
      <c r="N848" s="1">
        <v>-0.47557120000000003</v>
      </c>
      <c r="O848" s="1">
        <v>-2.6912609999999999</v>
      </c>
      <c r="P848" t="s">
        <v>872</v>
      </c>
      <c r="Q848" s="5" t="s">
        <v>1</v>
      </c>
    </row>
    <row r="849" spans="1:17" x14ac:dyDescent="0.2">
      <c r="A849" s="1">
        <v>0.65935699999999997</v>
      </c>
      <c r="B849" s="1">
        <v>0.54747140000000005</v>
      </c>
      <c r="C849" s="1">
        <v>0.16576489999999999</v>
      </c>
      <c r="D849" s="1">
        <v>-2.6419149999999999E-3</v>
      </c>
      <c r="E849" s="1">
        <v>0.22246579999999999</v>
      </c>
      <c r="F849" s="1">
        <v>0.69759570000000004</v>
      </c>
      <c r="G849" s="1">
        <v>0.95032890000000003</v>
      </c>
      <c r="H849" s="1">
        <v>0.90953059999999997</v>
      </c>
      <c r="I849" s="1">
        <v>-1.0111399999999999</v>
      </c>
      <c r="J849" s="1">
        <v>0.22948769999999999</v>
      </c>
      <c r="K849" s="1">
        <v>-0.7177462</v>
      </c>
      <c r="L849" s="1">
        <v>-1.6018600000000001E-2</v>
      </c>
      <c r="M849" s="1">
        <v>-0.44318970000000002</v>
      </c>
      <c r="N849" s="1">
        <v>-2.1267130000000001</v>
      </c>
      <c r="O849" s="1">
        <v>-1.447843</v>
      </c>
      <c r="P849" t="s">
        <v>573</v>
      </c>
      <c r="Q849" s="5" t="s">
        <v>1</v>
      </c>
    </row>
    <row r="850" spans="1:17" x14ac:dyDescent="0.2">
      <c r="A850" s="1">
        <v>-0.2050235</v>
      </c>
      <c r="B850" s="1">
        <v>-0.49591259999999998</v>
      </c>
      <c r="C850" s="1">
        <v>-0.3132569</v>
      </c>
      <c r="D850" s="1">
        <v>6.8621879999999996E-2</v>
      </c>
      <c r="E850" s="1">
        <v>0.72835989999999995</v>
      </c>
      <c r="F850" s="1">
        <v>0.89700809999999997</v>
      </c>
      <c r="G850" s="1">
        <v>1.2855829999999999</v>
      </c>
      <c r="H850" s="1">
        <v>0.34084530000000002</v>
      </c>
      <c r="I850" s="1">
        <v>-0.64281169999999999</v>
      </c>
      <c r="J850" s="1">
        <v>0.87626709999999997</v>
      </c>
      <c r="K850" s="1">
        <v>0.57698879999999997</v>
      </c>
      <c r="L850" s="1">
        <v>0.52302009999999999</v>
      </c>
      <c r="M850" s="1">
        <v>-0.35287740000000001</v>
      </c>
      <c r="N850" s="1">
        <v>-2.003555</v>
      </c>
      <c r="O850" s="1">
        <v>-2.0519989999999999</v>
      </c>
      <c r="P850" t="s">
        <v>974</v>
      </c>
      <c r="Q850" s="5" t="s">
        <v>1</v>
      </c>
    </row>
    <row r="851" spans="1:17" x14ac:dyDescent="0.2">
      <c r="A851" s="1">
        <v>-0.4895774</v>
      </c>
      <c r="B851" s="1">
        <v>0.74570270000000005</v>
      </c>
      <c r="C851" s="1">
        <v>0.3571358</v>
      </c>
      <c r="D851" s="1">
        <v>-2.1011839999999999</v>
      </c>
      <c r="E851" s="1">
        <v>-0.96733270000000005</v>
      </c>
      <c r="F851" s="1">
        <v>1.422065E-2</v>
      </c>
      <c r="G851" s="1">
        <v>0.25151259999999998</v>
      </c>
      <c r="H851" s="1">
        <v>0.94454800000000005</v>
      </c>
      <c r="I851" s="1">
        <v>-0.62482590000000005</v>
      </c>
      <c r="J851" s="1">
        <v>-0.21525259999999999</v>
      </c>
      <c r="K851" s="1">
        <v>1.2422390000000001</v>
      </c>
      <c r="L851" s="1">
        <v>1.2440310000000001</v>
      </c>
      <c r="M851" s="1">
        <v>1.128665</v>
      </c>
      <c r="N851" s="1">
        <v>0.1395827</v>
      </c>
      <c r="O851" s="1">
        <v>-1.2544740000000001</v>
      </c>
      <c r="P851" t="s">
        <v>314</v>
      </c>
      <c r="Q851" s="5" t="s">
        <v>1</v>
      </c>
    </row>
    <row r="852" spans="1:17" x14ac:dyDescent="0.2">
      <c r="A852" s="1">
        <v>-1.1831959999999999</v>
      </c>
      <c r="B852" s="1">
        <v>0.23337820000000001</v>
      </c>
      <c r="C852" s="1">
        <v>-9.3928090000000006E-2</v>
      </c>
      <c r="D852" s="1">
        <v>0.51795340000000001</v>
      </c>
      <c r="E852" s="1">
        <v>0.22636029999999999</v>
      </c>
      <c r="F852" s="1">
        <v>-0.43571280000000001</v>
      </c>
      <c r="G852" s="1">
        <v>0.3564831</v>
      </c>
      <c r="H852" s="1">
        <v>5.860717E-2</v>
      </c>
      <c r="I852" s="1">
        <v>-1.1353769999999999E-2</v>
      </c>
      <c r="J852" s="1">
        <v>0.37623649999999997</v>
      </c>
      <c r="K852" s="1">
        <v>0.1135655</v>
      </c>
      <c r="L852" s="1">
        <v>-0.1175982</v>
      </c>
      <c r="M852" s="1">
        <v>-0.44024429999999998</v>
      </c>
      <c r="N852" s="1">
        <v>0.1118861</v>
      </c>
      <c r="O852" s="1">
        <v>0.39424819999999999</v>
      </c>
      <c r="P852" t="s">
        <v>315</v>
      </c>
      <c r="Q852" s="5" t="s">
        <v>1</v>
      </c>
    </row>
    <row r="853" spans="1:17" x14ac:dyDescent="0.2">
      <c r="A853" s="1">
        <v>-0.97765990000000003</v>
      </c>
      <c r="B853" s="1">
        <v>0.134246</v>
      </c>
      <c r="C853" s="1">
        <v>9.3143110000000001E-2</v>
      </c>
      <c r="D853" s="1">
        <v>-1.4874339999999999</v>
      </c>
      <c r="E853" s="1">
        <v>-0.90353399999999995</v>
      </c>
      <c r="F853" s="1">
        <v>-0.13945279999999999</v>
      </c>
      <c r="G853" s="1">
        <v>0.33583259999999998</v>
      </c>
      <c r="H853" s="1">
        <v>1.48854</v>
      </c>
      <c r="I853" s="1">
        <v>-0.68903099999999995</v>
      </c>
      <c r="J853" s="1">
        <v>6.2715489999999999E-2</v>
      </c>
      <c r="K853" s="1">
        <v>0.66370700000000005</v>
      </c>
      <c r="L853" s="1">
        <v>0.85838049999999999</v>
      </c>
      <c r="M853" s="1">
        <v>1.7716730000000001</v>
      </c>
      <c r="N853" s="1">
        <v>-1.014716</v>
      </c>
      <c r="O853" s="1">
        <v>0.2890297</v>
      </c>
      <c r="P853" t="s">
        <v>783</v>
      </c>
      <c r="Q853" s="5" t="s">
        <v>1</v>
      </c>
    </row>
    <row r="854" spans="1:17" x14ac:dyDescent="0.2">
      <c r="A854" s="1">
        <v>-6.3964099999999996E-2</v>
      </c>
      <c r="B854" s="1">
        <v>6.0236579999999998E-2</v>
      </c>
      <c r="C854" s="1">
        <v>1.2929889999999999</v>
      </c>
      <c r="D854" s="1">
        <v>-0.61272550000000003</v>
      </c>
      <c r="E854" s="1">
        <v>3.362064E-2</v>
      </c>
      <c r="F854" s="1">
        <v>0.24338019999999999</v>
      </c>
      <c r="G854" s="1">
        <v>4.002957E-2</v>
      </c>
      <c r="H854" s="1">
        <v>-0.30120950000000002</v>
      </c>
      <c r="I854" s="1">
        <v>-0.2221437</v>
      </c>
      <c r="J854" s="1">
        <v>0.45113249999999999</v>
      </c>
      <c r="K854" s="1">
        <v>-0.106782</v>
      </c>
      <c r="L854" s="1">
        <v>-2.0611100000000002</v>
      </c>
      <c r="M854" s="1">
        <v>-0.47406680000000001</v>
      </c>
      <c r="N854" s="1">
        <v>0.81439890000000004</v>
      </c>
      <c r="O854" s="1">
        <v>0.6754291</v>
      </c>
      <c r="P854" t="s">
        <v>794</v>
      </c>
      <c r="Q854" s="5" t="s">
        <v>1</v>
      </c>
    </row>
    <row r="855" spans="1:17" x14ac:dyDescent="0.2">
      <c r="A855" s="1">
        <v>8.8380239999999999E-2</v>
      </c>
      <c r="B855" s="1">
        <v>0.56829949999999996</v>
      </c>
      <c r="C855" s="1">
        <v>0.18748020000000001</v>
      </c>
      <c r="D855" s="1">
        <v>-0.31937080000000001</v>
      </c>
      <c r="E855" s="1">
        <v>-0.6632787</v>
      </c>
      <c r="F855" s="1">
        <v>-0.33402900000000002</v>
      </c>
      <c r="G855" s="1">
        <v>-0.35091129999999998</v>
      </c>
      <c r="H855" s="1">
        <v>0.20016800000000001</v>
      </c>
      <c r="I855" s="1">
        <v>-0.26810659999999997</v>
      </c>
      <c r="J855" s="1">
        <v>-0.4823924</v>
      </c>
      <c r="K855" s="1">
        <v>0.23474970000000001</v>
      </c>
      <c r="L855" s="1">
        <v>1.2449730000000001</v>
      </c>
      <c r="M855" s="1">
        <v>1.296705</v>
      </c>
      <c r="N855" s="1">
        <v>-0.84926959999999996</v>
      </c>
      <c r="O855" s="1">
        <v>-0.34564309999999998</v>
      </c>
      <c r="P855" t="s">
        <v>1485</v>
      </c>
      <c r="Q855" s="5" t="s">
        <v>1</v>
      </c>
    </row>
    <row r="856" spans="1:17" x14ac:dyDescent="0.2">
      <c r="A856" s="1">
        <v>-0.85268520000000003</v>
      </c>
      <c r="B856" s="1">
        <v>-0.46731430000000002</v>
      </c>
      <c r="C856" s="1">
        <v>-0.3686026</v>
      </c>
      <c r="D856" s="1">
        <v>0.24757409999999999</v>
      </c>
      <c r="E856" s="1">
        <v>-0.27981889999999998</v>
      </c>
      <c r="F856" s="1">
        <v>-0.36082910000000001</v>
      </c>
      <c r="G856" s="1">
        <v>-0.31742409999999999</v>
      </c>
      <c r="H856" s="1">
        <v>-0.53898020000000002</v>
      </c>
      <c r="I856" s="1">
        <v>1.2407250000000001</v>
      </c>
      <c r="J856" s="1">
        <v>1.237924</v>
      </c>
      <c r="K856" s="1">
        <v>1.2764089999999999</v>
      </c>
      <c r="L856" s="1">
        <v>1.4318040000000001</v>
      </c>
      <c r="M856" s="1">
        <v>1.395851</v>
      </c>
      <c r="N856" s="1">
        <v>-0.99756389999999995</v>
      </c>
      <c r="O856" s="1">
        <v>-1.66771</v>
      </c>
      <c r="P856" t="s">
        <v>663</v>
      </c>
      <c r="Q856" s="5" t="s">
        <v>1</v>
      </c>
    </row>
    <row r="857" spans="1:17" x14ac:dyDescent="0.2">
      <c r="A857" s="1">
        <v>-0.41126940000000001</v>
      </c>
      <c r="B857" s="1">
        <v>6.2729279999999998E-2</v>
      </c>
      <c r="C857" s="1">
        <v>-1.0041640000000001</v>
      </c>
      <c r="D857" s="1">
        <v>-0.124933</v>
      </c>
      <c r="E857" s="1">
        <v>0.1693499</v>
      </c>
      <c r="F857" s="1">
        <v>0.61988469999999996</v>
      </c>
      <c r="G857" s="1">
        <v>0.76432169999999999</v>
      </c>
      <c r="H857" s="1">
        <v>0.85745229999999995</v>
      </c>
      <c r="I857" s="1">
        <v>-4.6999159999999998E-2</v>
      </c>
      <c r="J857" s="1">
        <v>0.15849350000000001</v>
      </c>
      <c r="K857" s="1">
        <v>0.69502200000000003</v>
      </c>
      <c r="L857" s="1">
        <v>0.86390350000000005</v>
      </c>
      <c r="M857" s="1">
        <v>1.0556380000000001</v>
      </c>
      <c r="N857" s="1">
        <v>-0.99748369999999997</v>
      </c>
      <c r="O857" s="1">
        <v>-2.9730699999999999</v>
      </c>
      <c r="P857" t="s">
        <v>1328</v>
      </c>
      <c r="Q857" s="5" t="s">
        <v>1</v>
      </c>
    </row>
    <row r="858" spans="1:17" x14ac:dyDescent="0.2">
      <c r="A858" s="1">
        <v>-0.2043895</v>
      </c>
      <c r="B858" s="1">
        <v>4.8603229999999997E-2</v>
      </c>
      <c r="C858" s="1">
        <v>-0.97280599999999995</v>
      </c>
      <c r="D858" s="1">
        <v>-0.26015339999999998</v>
      </c>
      <c r="E858" s="1">
        <v>0.16014149999999999</v>
      </c>
      <c r="F858" s="1">
        <v>0.68181599999999998</v>
      </c>
      <c r="G858" s="1">
        <v>0.79047730000000005</v>
      </c>
      <c r="H858" s="1">
        <v>0.88438220000000001</v>
      </c>
      <c r="I858" s="1">
        <v>-0.1902462</v>
      </c>
      <c r="J858" s="1">
        <v>-0.1066708</v>
      </c>
      <c r="K858" s="1">
        <v>0.63869889999999996</v>
      </c>
      <c r="L858" s="1">
        <v>0.72103950000000006</v>
      </c>
      <c r="M858" s="1">
        <v>1.191907</v>
      </c>
      <c r="N858" s="1">
        <v>-1.582929</v>
      </c>
      <c r="O858" s="1">
        <v>-2.175894</v>
      </c>
      <c r="P858" t="s">
        <v>995</v>
      </c>
      <c r="Q858" s="5" t="s">
        <v>1</v>
      </c>
    </row>
    <row r="859" spans="1:17" x14ac:dyDescent="0.2">
      <c r="A859" s="1">
        <v>-1.0840609999999999</v>
      </c>
      <c r="B859" s="1">
        <v>-0.4545129</v>
      </c>
      <c r="C859" s="1">
        <v>-0.51125889999999996</v>
      </c>
      <c r="D859" s="1">
        <v>-0.77869500000000003</v>
      </c>
      <c r="E859" s="1">
        <v>-1.443112E-2</v>
      </c>
      <c r="F859" s="1">
        <v>0.41171239999999998</v>
      </c>
      <c r="G859" s="1">
        <v>1.097656</v>
      </c>
      <c r="H859" s="1">
        <v>1.446666</v>
      </c>
      <c r="I859" s="1">
        <v>-0.64543220000000001</v>
      </c>
      <c r="J859" s="1">
        <v>0.3284242</v>
      </c>
      <c r="K859" s="1">
        <v>0.67820530000000001</v>
      </c>
      <c r="L859" s="1">
        <v>1.237271</v>
      </c>
      <c r="M859" s="1">
        <v>1.315367</v>
      </c>
      <c r="N859" s="1">
        <v>-1.2520389999999999</v>
      </c>
      <c r="O859" s="1">
        <v>-1.8125640000000001</v>
      </c>
      <c r="P859" t="s">
        <v>317</v>
      </c>
      <c r="Q859" s="5" t="s">
        <v>1</v>
      </c>
    </row>
    <row r="860" spans="1:17" x14ac:dyDescent="0.2">
      <c r="A860" s="1">
        <v>0.40669919999999998</v>
      </c>
      <c r="B860" s="1">
        <v>0.1836931</v>
      </c>
      <c r="C860" s="1">
        <v>0.8921287</v>
      </c>
      <c r="D860" s="1">
        <v>0.1109226</v>
      </c>
      <c r="E860" s="1">
        <v>0.12862870000000001</v>
      </c>
      <c r="F860" s="1">
        <v>1.3094420000000001E-3</v>
      </c>
      <c r="G860" s="1">
        <v>-0.66707939999999999</v>
      </c>
      <c r="H860" s="1">
        <v>-1.3568579999999999</v>
      </c>
      <c r="I860" s="1">
        <v>0.2110678</v>
      </c>
      <c r="J860" s="1">
        <v>0.51261500000000004</v>
      </c>
      <c r="K860" s="1">
        <v>-1.379767</v>
      </c>
      <c r="L860" s="1">
        <v>-0.76234970000000002</v>
      </c>
      <c r="M860" s="1">
        <v>-0.92679460000000002</v>
      </c>
      <c r="N860" s="1">
        <v>0.98734129999999998</v>
      </c>
      <c r="O860" s="1">
        <v>1.7586280000000001</v>
      </c>
      <c r="P860" t="s">
        <v>318</v>
      </c>
      <c r="Q860" s="5" t="s">
        <v>1</v>
      </c>
    </row>
    <row r="861" spans="1:17" x14ac:dyDescent="0.2">
      <c r="A861" s="1">
        <v>-0.96143449999999997</v>
      </c>
      <c r="B861" s="1">
        <v>-0.42451899999999998</v>
      </c>
      <c r="C861" s="1">
        <v>-0.83862550000000002</v>
      </c>
      <c r="D861" s="1">
        <v>8.6691740000000003E-2</v>
      </c>
      <c r="E861" s="1">
        <v>0.1962911</v>
      </c>
      <c r="F861" s="1">
        <v>0.30809950000000003</v>
      </c>
      <c r="G861" s="1">
        <v>0.45764850000000001</v>
      </c>
      <c r="H861" s="1">
        <v>1.71706</v>
      </c>
      <c r="I861" s="1">
        <v>-0.54937950000000002</v>
      </c>
      <c r="J861" s="1">
        <v>-0.71525260000000002</v>
      </c>
      <c r="K861" s="1">
        <v>0.31946289999999999</v>
      </c>
      <c r="L861" s="1">
        <v>0.56211940000000005</v>
      </c>
      <c r="M861" s="1">
        <v>0.89737809999999996</v>
      </c>
      <c r="N861" s="1">
        <v>-0.64779030000000004</v>
      </c>
      <c r="O861" s="1">
        <v>-0.58815340000000005</v>
      </c>
      <c r="P861" t="s">
        <v>700</v>
      </c>
      <c r="Q861" s="5" t="s">
        <v>1</v>
      </c>
    </row>
    <row r="862" spans="1:17" x14ac:dyDescent="0.2">
      <c r="A862" s="1">
        <v>-0.41107969999999999</v>
      </c>
      <c r="B862" s="1">
        <v>0.3244109</v>
      </c>
      <c r="C862" s="1">
        <v>-1.34589</v>
      </c>
      <c r="D862" s="1">
        <v>8.4272970000000003E-2</v>
      </c>
      <c r="E862" s="1">
        <v>2.383538E-2</v>
      </c>
      <c r="F862" s="1">
        <v>0.25310359999999998</v>
      </c>
      <c r="G862" s="1">
        <v>0.22877330000000001</v>
      </c>
      <c r="H862" s="1">
        <v>1.6236060000000001</v>
      </c>
      <c r="I862" s="1">
        <v>0.27121869999999998</v>
      </c>
      <c r="J862" s="1">
        <v>-0.41166170000000002</v>
      </c>
      <c r="K862" s="1">
        <v>0.56187410000000004</v>
      </c>
      <c r="L862" s="1">
        <v>0.47552030000000001</v>
      </c>
      <c r="M862" s="1">
        <v>1.1847620000000001</v>
      </c>
      <c r="N862" s="1">
        <v>-0.56030559999999996</v>
      </c>
      <c r="O862" s="1">
        <v>-2.5627840000000002</v>
      </c>
      <c r="P862" t="s">
        <v>723</v>
      </c>
      <c r="Q862" s="5" t="s">
        <v>1</v>
      </c>
    </row>
    <row r="863" spans="1:17" x14ac:dyDescent="0.2">
      <c r="A863" s="1">
        <v>-0.40622629999999998</v>
      </c>
      <c r="B863" s="1">
        <v>2.4021239999999998E-3</v>
      </c>
      <c r="C863" s="1">
        <v>-1.2993809999999999</v>
      </c>
      <c r="D863" s="1">
        <v>-9.2970109999999995E-2</v>
      </c>
      <c r="E863" s="1">
        <v>0.24295349999999999</v>
      </c>
      <c r="F863" s="1">
        <v>0.71725130000000004</v>
      </c>
      <c r="G863" s="1">
        <v>0.97195560000000003</v>
      </c>
      <c r="H863" s="1">
        <v>0.96618040000000005</v>
      </c>
      <c r="I863" s="1">
        <v>-0.43660130000000003</v>
      </c>
      <c r="J863" s="1">
        <v>0.11687259999999999</v>
      </c>
      <c r="K863" s="1">
        <v>0.82904500000000003</v>
      </c>
      <c r="L863" s="1">
        <v>0.89514990000000005</v>
      </c>
      <c r="M863" s="1">
        <v>0.99856889999999998</v>
      </c>
      <c r="N863" s="1">
        <v>-1.3735299999999999</v>
      </c>
      <c r="O863" s="1">
        <v>-2.4990600000000001</v>
      </c>
      <c r="P863" t="s">
        <v>1449</v>
      </c>
      <c r="Q863" s="5" t="s">
        <v>1</v>
      </c>
    </row>
    <row r="864" spans="1:17" x14ac:dyDescent="0.2">
      <c r="A864" s="1">
        <v>-0.19578409999999999</v>
      </c>
      <c r="B864" s="1">
        <v>-5.3985690000000003E-2</v>
      </c>
      <c r="C864" s="1">
        <v>-0.84245360000000002</v>
      </c>
      <c r="D864" s="1">
        <v>-1.459936E-2</v>
      </c>
      <c r="E864" s="1">
        <v>0.2306433</v>
      </c>
      <c r="F864" s="1">
        <v>0.66294960000000003</v>
      </c>
      <c r="G864" s="1">
        <v>0.77070170000000005</v>
      </c>
      <c r="H864" s="1">
        <v>0.86399630000000005</v>
      </c>
      <c r="I864" s="1">
        <v>-3.7731880000000002E-2</v>
      </c>
      <c r="J864" s="1">
        <v>-5.131049E-2</v>
      </c>
      <c r="K864" s="1">
        <v>0.6812066</v>
      </c>
      <c r="L864" s="1">
        <v>0.6852956</v>
      </c>
      <c r="M864" s="1">
        <v>0.96831999999999996</v>
      </c>
      <c r="N864" s="1">
        <v>-1.224739</v>
      </c>
      <c r="O864" s="1">
        <v>-2.916331</v>
      </c>
      <c r="P864" t="s">
        <v>719</v>
      </c>
      <c r="Q864" s="5" t="s">
        <v>1</v>
      </c>
    </row>
    <row r="865" spans="1:17" x14ac:dyDescent="0.2">
      <c r="A865" s="1">
        <v>-0.34629989999999999</v>
      </c>
      <c r="B865" s="1">
        <v>-8.3475400000000005E-2</v>
      </c>
      <c r="C865" s="1">
        <v>-1.0632550000000001</v>
      </c>
      <c r="D865" s="1">
        <v>-0.35920960000000002</v>
      </c>
      <c r="E865" s="1">
        <v>0.41216409999999998</v>
      </c>
      <c r="F865" s="1">
        <v>0.85100699999999996</v>
      </c>
      <c r="G865" s="1">
        <v>1.09537</v>
      </c>
      <c r="H865" s="1">
        <v>0.86746109999999998</v>
      </c>
      <c r="I865" s="1">
        <v>-0.1588388</v>
      </c>
      <c r="J865" s="1">
        <v>0.34659139999999999</v>
      </c>
      <c r="K865" s="1">
        <v>0.55161119999999997</v>
      </c>
      <c r="L865" s="1">
        <v>0.74288889999999996</v>
      </c>
      <c r="M865" s="1">
        <v>0.85674629999999996</v>
      </c>
      <c r="N865" s="1">
        <v>-1.6103069999999999</v>
      </c>
      <c r="O865" s="1">
        <v>-2.5603760000000002</v>
      </c>
      <c r="P865" t="s">
        <v>1301</v>
      </c>
      <c r="Q865" s="5" t="s">
        <v>1</v>
      </c>
    </row>
    <row r="866" spans="1:17" x14ac:dyDescent="0.2">
      <c r="A866" s="1">
        <v>-0.29831279999999999</v>
      </c>
      <c r="B866" s="1">
        <v>-9.9610110000000002E-2</v>
      </c>
      <c r="C866" s="1">
        <v>-0.81978459999999997</v>
      </c>
      <c r="D866" s="1">
        <v>-0.1159174</v>
      </c>
      <c r="E866" s="1">
        <v>0.15266689999999999</v>
      </c>
      <c r="F866" s="1">
        <v>0.63273999999999997</v>
      </c>
      <c r="G866" s="1">
        <v>0.96240800000000004</v>
      </c>
      <c r="H866" s="1">
        <v>0.88647240000000005</v>
      </c>
      <c r="I866" s="1">
        <v>-0.36509130000000001</v>
      </c>
      <c r="J866" s="1">
        <v>0.3111334</v>
      </c>
      <c r="K866" s="1">
        <v>0.7080263</v>
      </c>
      <c r="L866" s="1">
        <v>0.93124039999999997</v>
      </c>
      <c r="M866" s="1">
        <v>0.94900329999999999</v>
      </c>
      <c r="N866" s="1">
        <v>-1.5114939999999999</v>
      </c>
      <c r="O866" s="1">
        <v>-2.7570350000000001</v>
      </c>
      <c r="P866" t="s">
        <v>965</v>
      </c>
      <c r="Q866" s="5" t="s">
        <v>1</v>
      </c>
    </row>
    <row r="867" spans="1:17" x14ac:dyDescent="0.2">
      <c r="A867" s="1">
        <v>-0.83652400000000005</v>
      </c>
      <c r="B867" s="1">
        <v>3.736747E-2</v>
      </c>
      <c r="C867" s="1">
        <v>-0.77581140000000004</v>
      </c>
      <c r="D867" s="1">
        <v>-0.97814939999999995</v>
      </c>
      <c r="E867" s="1">
        <v>-0.53928790000000004</v>
      </c>
      <c r="F867" s="1">
        <v>0.85389459999999995</v>
      </c>
      <c r="G867" s="1">
        <v>0.94358869999999995</v>
      </c>
      <c r="H867" s="1">
        <v>0.82739700000000005</v>
      </c>
      <c r="I867" s="1">
        <v>-0.4261218</v>
      </c>
      <c r="J867" s="1">
        <v>0.43495230000000001</v>
      </c>
      <c r="K867" s="1">
        <v>0.94767170000000001</v>
      </c>
      <c r="L867" s="1">
        <v>0.93609600000000004</v>
      </c>
      <c r="M867" s="1">
        <v>1.050362</v>
      </c>
      <c r="N867" s="1">
        <v>-1.295831</v>
      </c>
      <c r="O867" s="1">
        <v>-1.023763</v>
      </c>
      <c r="P867" t="s">
        <v>1468</v>
      </c>
      <c r="Q867" s="5" t="s">
        <v>1</v>
      </c>
    </row>
    <row r="868" spans="1:17" x14ac:dyDescent="0.2">
      <c r="A868" s="1">
        <v>-0.35912349999999998</v>
      </c>
      <c r="B868" s="1">
        <v>-1.8444780000000001E-2</v>
      </c>
      <c r="C868" s="1">
        <v>-1.1090599999999999</v>
      </c>
      <c r="D868" s="1">
        <v>-0.41159319999999999</v>
      </c>
      <c r="E868" s="1">
        <v>0.28695090000000001</v>
      </c>
      <c r="F868" s="1">
        <v>0.79603630000000003</v>
      </c>
      <c r="G868" s="1">
        <v>0.9527466</v>
      </c>
      <c r="H868" s="1">
        <v>0.90760249999999998</v>
      </c>
      <c r="I868" s="1">
        <v>-0.23474519999999999</v>
      </c>
      <c r="J868" s="1">
        <v>0.14647979999999999</v>
      </c>
      <c r="K868" s="1">
        <v>0.75986730000000002</v>
      </c>
      <c r="L868" s="1">
        <v>0.87736170000000002</v>
      </c>
      <c r="M868" s="1">
        <v>1.10206</v>
      </c>
      <c r="N868" s="1">
        <v>-1.41354</v>
      </c>
      <c r="O868" s="1">
        <v>-2.6309710000000002</v>
      </c>
      <c r="P868" t="s">
        <v>670</v>
      </c>
      <c r="Q868" s="5" t="s">
        <v>1</v>
      </c>
    </row>
    <row r="869" spans="1:17" x14ac:dyDescent="0.2">
      <c r="A869" s="1">
        <v>-0.81781179999999998</v>
      </c>
      <c r="B869" s="1">
        <v>-0.90061899999999995</v>
      </c>
      <c r="C869" s="1">
        <v>-1.073733</v>
      </c>
      <c r="D869" s="1">
        <v>-0.83462139999999996</v>
      </c>
      <c r="E869" s="1">
        <v>0.62001379999999995</v>
      </c>
      <c r="F869" s="1">
        <v>0.95714929999999998</v>
      </c>
      <c r="G869" s="1">
        <v>0.89531749999999999</v>
      </c>
      <c r="H869" s="1">
        <v>0.93031870000000005</v>
      </c>
      <c r="I869" s="1">
        <v>-0.65420060000000002</v>
      </c>
      <c r="J869" s="1">
        <v>1.713835E-2</v>
      </c>
      <c r="K869" s="1">
        <v>0.94368510000000005</v>
      </c>
      <c r="L869" s="1">
        <v>0.84249669999999999</v>
      </c>
      <c r="M869" s="1">
        <v>0.99762399999999996</v>
      </c>
      <c r="N869" s="1">
        <v>-0.53731600000000002</v>
      </c>
      <c r="O869" s="1">
        <v>-1.3107789999999999</v>
      </c>
      <c r="P869" t="s">
        <v>642</v>
      </c>
      <c r="Q869" s="5" t="s">
        <v>1</v>
      </c>
    </row>
    <row r="870" spans="1:17" x14ac:dyDescent="0.2">
      <c r="A870" s="1">
        <v>-0.25187480000000001</v>
      </c>
      <c r="B870" s="1">
        <v>0.19367090000000001</v>
      </c>
      <c r="C870" s="1">
        <v>-1.3641179999999999</v>
      </c>
      <c r="D870" s="1">
        <v>-3.671841E-2</v>
      </c>
      <c r="E870" s="1">
        <v>0.36689889999999997</v>
      </c>
      <c r="F870" s="1">
        <v>0.92853819999999998</v>
      </c>
      <c r="G870" s="1">
        <v>1.0426610000000001</v>
      </c>
      <c r="H870" s="1">
        <v>1.16049</v>
      </c>
      <c r="I870" s="1">
        <v>-0.52411969999999997</v>
      </c>
      <c r="J870" s="1">
        <v>-0.2312912</v>
      </c>
      <c r="K870" s="1">
        <v>0.40225319999999998</v>
      </c>
      <c r="L870" s="1">
        <v>0.73145439999999995</v>
      </c>
      <c r="M870" s="1">
        <v>0.7661732</v>
      </c>
      <c r="N870" s="1">
        <v>-2.0667450000000001</v>
      </c>
      <c r="O870" s="1">
        <v>-1.7971220000000001</v>
      </c>
      <c r="P870" t="s">
        <v>788</v>
      </c>
      <c r="Q870" s="5" t="s">
        <v>1</v>
      </c>
    </row>
    <row r="871" spans="1:17" x14ac:dyDescent="0.2">
      <c r="A871" s="1">
        <v>-0.3570931</v>
      </c>
      <c r="B871" s="1">
        <v>0.13291149999999999</v>
      </c>
      <c r="C871" s="1">
        <v>-1.7621070000000001</v>
      </c>
      <c r="D871" s="1">
        <v>-0.1369677</v>
      </c>
      <c r="E871" s="1">
        <v>0.2445407</v>
      </c>
      <c r="F871" s="1">
        <v>0.69637729999999998</v>
      </c>
      <c r="G871" s="1">
        <v>0.83378770000000002</v>
      </c>
      <c r="H871" s="1">
        <v>0.93484599999999995</v>
      </c>
      <c r="I871" s="1">
        <v>-7.1797849999999996E-2</v>
      </c>
      <c r="J871" s="1">
        <v>0.27477099999999999</v>
      </c>
      <c r="K871" s="1">
        <v>0.68361280000000002</v>
      </c>
      <c r="L871" s="1">
        <v>0.81466470000000002</v>
      </c>
      <c r="M871" s="1">
        <v>0.91884710000000003</v>
      </c>
      <c r="N871" s="1">
        <v>-1.0157</v>
      </c>
      <c r="O871" s="1">
        <v>-2.3861249999999998</v>
      </c>
      <c r="P871" t="s">
        <v>1153</v>
      </c>
      <c r="Q871" s="5" t="s">
        <v>1</v>
      </c>
    </row>
    <row r="872" spans="1:17" x14ac:dyDescent="0.2">
      <c r="A872" s="1">
        <v>-0.72347050000000002</v>
      </c>
      <c r="B872" s="1">
        <v>5.8515409999999997E-2</v>
      </c>
      <c r="C872" s="1">
        <v>-1.2587520000000001</v>
      </c>
      <c r="D872" s="1">
        <v>-0.28897149999999999</v>
      </c>
      <c r="E872" s="1">
        <v>9.9208649999999995E-2</v>
      </c>
      <c r="F872" s="1">
        <v>0.70937459999999997</v>
      </c>
      <c r="G872" s="1">
        <v>0.8076662</v>
      </c>
      <c r="H872" s="1">
        <v>0.80323489999999997</v>
      </c>
      <c r="I872" s="1">
        <v>8.7406990000000004E-2</v>
      </c>
      <c r="J872" s="1">
        <v>0.33376980000000001</v>
      </c>
      <c r="K872" s="1">
        <v>1.015344</v>
      </c>
      <c r="L872" s="1">
        <v>0.98494630000000005</v>
      </c>
      <c r="M872" s="1">
        <v>1.0403039999999999</v>
      </c>
      <c r="N872" s="1">
        <v>-2.0144769999999999</v>
      </c>
      <c r="O872" s="1">
        <v>-1.7230350000000001</v>
      </c>
      <c r="P872" t="s">
        <v>862</v>
      </c>
      <c r="Q872" s="5" t="s">
        <v>1</v>
      </c>
    </row>
    <row r="873" spans="1:17" x14ac:dyDescent="0.2">
      <c r="A873" s="1">
        <v>-6.6591579999999997E-2</v>
      </c>
      <c r="B873" s="1">
        <v>1.017407E-2</v>
      </c>
      <c r="C873" s="1">
        <v>-1.3103640000000001</v>
      </c>
      <c r="D873" s="1">
        <v>-0.6750562</v>
      </c>
      <c r="E873" s="1">
        <v>0.32038709999999998</v>
      </c>
      <c r="F873" s="1">
        <v>0.71161680000000005</v>
      </c>
      <c r="G873" s="1">
        <v>0.9428358</v>
      </c>
      <c r="H873" s="1">
        <v>0.78138700000000005</v>
      </c>
      <c r="I873" s="1">
        <v>0.20186109999999999</v>
      </c>
      <c r="J873" s="1">
        <v>0.37453370000000002</v>
      </c>
      <c r="K873" s="1">
        <v>0.56404920000000003</v>
      </c>
      <c r="L873" s="1">
        <v>0.72663460000000002</v>
      </c>
      <c r="M873" s="1">
        <v>0.78069080000000002</v>
      </c>
      <c r="N873" s="1">
        <v>-1.6804269999999999</v>
      </c>
      <c r="O873" s="1">
        <v>-1.919862</v>
      </c>
      <c r="P873" t="s">
        <v>1208</v>
      </c>
      <c r="Q873" s="5" t="s">
        <v>1</v>
      </c>
    </row>
    <row r="874" spans="1:17" x14ac:dyDescent="0.2">
      <c r="A874" s="1">
        <v>-1.2537020000000001</v>
      </c>
      <c r="B874" s="1">
        <v>-0.2252825</v>
      </c>
      <c r="C874" s="1">
        <v>-1.3778779999999999</v>
      </c>
      <c r="D874" s="1">
        <v>-0.6053248</v>
      </c>
      <c r="E874" s="1">
        <v>0.15728200000000001</v>
      </c>
      <c r="F874" s="1">
        <v>0.69847729999999997</v>
      </c>
      <c r="G874" s="1">
        <v>0.98726919999999996</v>
      </c>
      <c r="H874" s="1">
        <v>1.093235</v>
      </c>
      <c r="I874" s="1">
        <v>-2.2172000000000001E-2</v>
      </c>
      <c r="J874" s="1">
        <v>0.4005533</v>
      </c>
      <c r="K874" s="1">
        <v>0.80509070000000005</v>
      </c>
      <c r="L874" s="1">
        <v>0.90145770000000003</v>
      </c>
      <c r="M874" s="1">
        <v>1.153672</v>
      </c>
      <c r="N874" s="1">
        <v>-1.082595</v>
      </c>
      <c r="O874" s="1">
        <v>-1.454774</v>
      </c>
      <c r="P874" t="s">
        <v>560</v>
      </c>
      <c r="Q874" s="5" t="s">
        <v>1</v>
      </c>
    </row>
    <row r="875" spans="1:17" x14ac:dyDescent="0.2">
      <c r="A875" s="1">
        <v>-0.3773223</v>
      </c>
      <c r="B875" s="1">
        <v>5.9628349999999997E-2</v>
      </c>
      <c r="C875" s="1">
        <v>-0.97445570000000004</v>
      </c>
      <c r="D875" s="1">
        <v>-0.2956454</v>
      </c>
      <c r="E875" s="1">
        <v>0.2826108</v>
      </c>
      <c r="F875" s="1">
        <v>0.80050790000000005</v>
      </c>
      <c r="G875" s="1">
        <v>0.85879229999999995</v>
      </c>
      <c r="H875" s="1">
        <v>0.92869860000000004</v>
      </c>
      <c r="I875" s="1">
        <v>-9.3615480000000001E-2</v>
      </c>
      <c r="J875" s="1">
        <v>-0.1156476</v>
      </c>
      <c r="K875" s="1">
        <v>0.58391899999999997</v>
      </c>
      <c r="L875" s="1">
        <v>0.75801750000000001</v>
      </c>
      <c r="M875" s="1">
        <v>0.88801750000000002</v>
      </c>
      <c r="N875" s="1">
        <v>-1.69956</v>
      </c>
      <c r="O875" s="1">
        <v>-2.0315500000000002</v>
      </c>
      <c r="P875" t="s">
        <v>319</v>
      </c>
      <c r="Q875" s="5" t="s">
        <v>1</v>
      </c>
    </row>
    <row r="876" spans="1:17" x14ac:dyDescent="0.2">
      <c r="A876" s="1">
        <v>-0.90946570000000004</v>
      </c>
      <c r="B876" s="1">
        <v>5.253559E-2</v>
      </c>
      <c r="C876" s="1">
        <v>-1.2946770000000001</v>
      </c>
      <c r="D876" s="1">
        <v>-0.60236440000000002</v>
      </c>
      <c r="E876" s="1">
        <v>-3.1838810000000002E-2</v>
      </c>
      <c r="F876" s="1">
        <v>0.53460229999999997</v>
      </c>
      <c r="G876" s="1">
        <v>0.94679100000000005</v>
      </c>
      <c r="H876" s="1">
        <v>1.0620959999999999</v>
      </c>
      <c r="I876" s="1">
        <v>-0.62298629999999999</v>
      </c>
      <c r="J876" s="1">
        <v>-0.1611611</v>
      </c>
      <c r="K876" s="1">
        <v>0.81039479999999997</v>
      </c>
      <c r="L876" s="1">
        <v>1.2272620000000001</v>
      </c>
      <c r="M876" s="1">
        <v>1.428968</v>
      </c>
      <c r="N876" s="1">
        <v>-1.406088</v>
      </c>
      <c r="O876" s="1">
        <v>-0.95329339999999996</v>
      </c>
      <c r="P876" t="s">
        <v>801</v>
      </c>
      <c r="Q876" s="5" t="s">
        <v>1</v>
      </c>
    </row>
    <row r="877" spans="1:17" x14ac:dyDescent="0.2">
      <c r="A877" s="1">
        <v>-0.3112241</v>
      </c>
      <c r="B877" s="1">
        <v>-7.0166049999999994E-2</v>
      </c>
      <c r="C877" s="1">
        <v>-0.84548389999999995</v>
      </c>
      <c r="D877" s="1">
        <v>-0.15192439999999999</v>
      </c>
      <c r="E877" s="1">
        <v>0.36117090000000002</v>
      </c>
      <c r="F877" s="1">
        <v>0.81040650000000003</v>
      </c>
      <c r="G877" s="1">
        <v>0.93964610000000004</v>
      </c>
      <c r="H877" s="1">
        <v>0.80576400000000004</v>
      </c>
      <c r="I877" s="1">
        <v>-0.33080389999999998</v>
      </c>
      <c r="J877" s="1">
        <v>5.2908879999999998E-2</v>
      </c>
      <c r="K877" s="1">
        <v>0.60758330000000005</v>
      </c>
      <c r="L877" s="1">
        <v>0.78282229999999997</v>
      </c>
      <c r="M877" s="1">
        <v>1.0758570000000001</v>
      </c>
      <c r="N877" s="1">
        <v>-1.2054549999999999</v>
      </c>
      <c r="O877" s="1">
        <v>-3.0338310000000002</v>
      </c>
      <c r="P877" t="s">
        <v>320</v>
      </c>
      <c r="Q877" s="5" t="s">
        <v>1</v>
      </c>
    </row>
    <row r="878" spans="1:17" x14ac:dyDescent="0.2">
      <c r="A878" s="1">
        <v>-0.1142006</v>
      </c>
      <c r="B878" s="1">
        <v>0.17500460000000001</v>
      </c>
      <c r="C878" s="1">
        <v>-1.1933910000000001</v>
      </c>
      <c r="D878" s="1">
        <v>-0.13824259999999999</v>
      </c>
      <c r="E878" s="1">
        <v>0.3112258</v>
      </c>
      <c r="F878" s="1">
        <v>0.80990700000000004</v>
      </c>
      <c r="G878" s="1">
        <v>0.83434379999999997</v>
      </c>
      <c r="H878" s="1">
        <v>0.92015199999999997</v>
      </c>
      <c r="I878" s="1">
        <v>-0.2949775</v>
      </c>
      <c r="J878" s="1">
        <v>-0.1356927</v>
      </c>
      <c r="K878" s="1">
        <v>0.65704479999999998</v>
      </c>
      <c r="L878" s="1">
        <v>0.78062600000000004</v>
      </c>
      <c r="M878" s="1">
        <v>0.98741440000000003</v>
      </c>
      <c r="N878" s="1">
        <v>-1.4194789999999999</v>
      </c>
      <c r="O878" s="1">
        <v>-2.7146690000000002</v>
      </c>
      <c r="P878" t="s">
        <v>1200</v>
      </c>
      <c r="Q878" s="5" t="s">
        <v>1</v>
      </c>
    </row>
    <row r="879" spans="1:17" x14ac:dyDescent="0.2">
      <c r="A879" s="1">
        <v>-1.107324</v>
      </c>
      <c r="B879" s="1">
        <v>-1.1800280000000001</v>
      </c>
      <c r="C879" s="1">
        <v>-0.25475049999999999</v>
      </c>
      <c r="D879" s="1">
        <v>-0.32462590000000002</v>
      </c>
      <c r="E879" s="1">
        <v>0.4237205</v>
      </c>
      <c r="F879" s="1">
        <v>0.79070169999999995</v>
      </c>
      <c r="G879" s="1">
        <v>0.93929119999999999</v>
      </c>
      <c r="H879" s="1">
        <v>0.74977830000000001</v>
      </c>
      <c r="I879" s="1">
        <v>-0.32945239999999998</v>
      </c>
      <c r="J879" s="1">
        <v>-1.065143E-2</v>
      </c>
      <c r="K879" s="1">
        <v>0.40575359999999999</v>
      </c>
      <c r="L879" s="1">
        <v>0.46658270000000002</v>
      </c>
      <c r="M879" s="1">
        <v>0.4784523</v>
      </c>
      <c r="N879" s="1">
        <v>-0.58887619999999996</v>
      </c>
      <c r="O879" s="1">
        <v>-0.47082750000000001</v>
      </c>
      <c r="P879" t="s">
        <v>322</v>
      </c>
      <c r="Q879" s="5" t="s">
        <v>1</v>
      </c>
    </row>
    <row r="880" spans="1:17" x14ac:dyDescent="0.2">
      <c r="A880" s="1">
        <v>-0.1683249</v>
      </c>
      <c r="B880" s="1">
        <v>0.19774340000000001</v>
      </c>
      <c r="C880" s="1">
        <v>-1.316225</v>
      </c>
      <c r="D880" s="1">
        <v>-0.87543360000000003</v>
      </c>
      <c r="E880" s="1">
        <v>0.48228219999999999</v>
      </c>
      <c r="F880" s="1">
        <v>0.89931740000000004</v>
      </c>
      <c r="G880" s="1">
        <v>1.2309829999999999</v>
      </c>
      <c r="H880" s="1">
        <v>1.1343220000000001</v>
      </c>
      <c r="I880" s="1">
        <v>0.1914177</v>
      </c>
      <c r="J880" s="1">
        <v>-1.2209019999999999</v>
      </c>
      <c r="K880" s="1">
        <v>0.18251210000000001</v>
      </c>
      <c r="L880" s="1">
        <v>-0.51504669999999997</v>
      </c>
      <c r="M880" s="1">
        <v>1.002958</v>
      </c>
      <c r="N880" s="1">
        <v>-1.371111</v>
      </c>
      <c r="O880" s="1">
        <v>-0.38271430000000001</v>
      </c>
      <c r="P880" t="s">
        <v>1350</v>
      </c>
      <c r="Q880" s="5" t="s">
        <v>1</v>
      </c>
    </row>
    <row r="881" spans="1:17" x14ac:dyDescent="0.2">
      <c r="A881" s="1">
        <v>-1.987914</v>
      </c>
      <c r="B881" s="1">
        <v>-0.54986550000000001</v>
      </c>
      <c r="C881" s="1">
        <v>-0.58890560000000003</v>
      </c>
      <c r="D881" s="1">
        <v>-0.4777477</v>
      </c>
      <c r="E881" s="1">
        <v>3.6916480000000002E-2</v>
      </c>
      <c r="F881" s="1">
        <v>0.16786419999999999</v>
      </c>
      <c r="G881" s="1">
        <v>0.61672590000000005</v>
      </c>
      <c r="H881" s="1">
        <v>1.0036449999999999</v>
      </c>
      <c r="I881" s="1">
        <v>-0.17341309999999999</v>
      </c>
      <c r="J881" s="1">
        <v>9.7676659999999998E-2</v>
      </c>
      <c r="K881" s="1">
        <v>0.84241429999999995</v>
      </c>
      <c r="L881" s="1">
        <v>1.0016229999999999</v>
      </c>
      <c r="M881" s="1">
        <v>1.180512</v>
      </c>
      <c r="N881" s="1">
        <v>-0.194489</v>
      </c>
      <c r="O881" s="1">
        <v>-0.38194889999999998</v>
      </c>
      <c r="P881" t="s">
        <v>321</v>
      </c>
      <c r="Q881" s="5" t="s">
        <v>1</v>
      </c>
    </row>
    <row r="882" spans="1:17" x14ac:dyDescent="0.2">
      <c r="A882" s="1">
        <v>-0.90522440000000004</v>
      </c>
      <c r="B882" s="1">
        <v>-0.1523959</v>
      </c>
      <c r="C882" s="1">
        <v>0.15839490000000001</v>
      </c>
      <c r="D882" s="1">
        <v>-0.1753883</v>
      </c>
      <c r="E882" s="1">
        <v>-0.26035720000000001</v>
      </c>
      <c r="F882" s="1">
        <v>0.54285689999999998</v>
      </c>
      <c r="G882" s="1">
        <v>0.38958569999999998</v>
      </c>
      <c r="H882" s="1">
        <v>1.248192</v>
      </c>
      <c r="I882" s="1">
        <v>-0.69644419999999996</v>
      </c>
      <c r="J882" s="1">
        <v>0.1331637</v>
      </c>
      <c r="K882" s="1">
        <v>0.13998550000000001</v>
      </c>
      <c r="L882" s="1">
        <v>0.81103340000000002</v>
      </c>
      <c r="M882" s="1">
        <v>1.1441399999999999</v>
      </c>
      <c r="N882" s="1">
        <v>-1.723017</v>
      </c>
      <c r="O882" s="1">
        <v>-0.93641370000000002</v>
      </c>
      <c r="P882" t="s">
        <v>1095</v>
      </c>
      <c r="Q882" s="5" t="s">
        <v>1</v>
      </c>
    </row>
    <row r="883" spans="1:17" x14ac:dyDescent="0.2">
      <c r="A883" s="1">
        <v>-0.60451129999999997</v>
      </c>
      <c r="B883" s="1">
        <v>-0.71334180000000003</v>
      </c>
      <c r="C883" s="1">
        <v>0.18564449999999999</v>
      </c>
      <c r="D883" s="1">
        <v>6.3231789999999996E-2</v>
      </c>
      <c r="E883" s="1">
        <v>-0.73632850000000005</v>
      </c>
      <c r="F883" s="1">
        <v>0.68902019999999997</v>
      </c>
      <c r="G883" s="1">
        <v>0.7296494</v>
      </c>
      <c r="H883" s="1">
        <v>0.28624620000000001</v>
      </c>
      <c r="I883" s="1">
        <v>0.33333180000000001</v>
      </c>
      <c r="J883" s="1">
        <v>0.3627378</v>
      </c>
      <c r="K883" s="1">
        <v>-0.4292976</v>
      </c>
      <c r="L883" s="1">
        <v>0.24027380000000001</v>
      </c>
      <c r="M883" s="1">
        <v>-0.69200539999999999</v>
      </c>
      <c r="N883" s="1">
        <v>-0.77529309999999996</v>
      </c>
      <c r="O883" s="1">
        <v>1.0941050000000001</v>
      </c>
      <c r="P883" t="s">
        <v>323</v>
      </c>
      <c r="Q883" s="5" t="s">
        <v>1</v>
      </c>
    </row>
    <row r="884" spans="1:17" x14ac:dyDescent="0.2">
      <c r="A884" s="1">
        <v>-0.46873110000000001</v>
      </c>
      <c r="B884" s="1">
        <v>1.013155</v>
      </c>
      <c r="C884" s="1">
        <v>-0.50076100000000001</v>
      </c>
      <c r="D884" s="1">
        <v>-0.74576900000000002</v>
      </c>
      <c r="E884" s="1">
        <v>-0.3566395</v>
      </c>
      <c r="F884" s="1">
        <v>0.55223880000000003</v>
      </c>
      <c r="G884" s="1">
        <v>0.7235589</v>
      </c>
      <c r="H884" s="1">
        <v>0.70333710000000005</v>
      </c>
      <c r="I884" s="1">
        <v>-0.22691520000000001</v>
      </c>
      <c r="J884" s="1">
        <v>0.52511770000000002</v>
      </c>
      <c r="K884" s="1">
        <v>-0.7765803</v>
      </c>
      <c r="L884" s="1">
        <v>-0.71973129999999996</v>
      </c>
      <c r="M884" s="1">
        <v>0.53958609999999996</v>
      </c>
      <c r="N884" s="1">
        <v>0.1761046</v>
      </c>
      <c r="O884" s="1">
        <v>-0.74476640000000005</v>
      </c>
      <c r="P884" t="s">
        <v>915</v>
      </c>
      <c r="Q884" s="5" t="s">
        <v>1</v>
      </c>
    </row>
    <row r="885" spans="1:17" x14ac:dyDescent="0.2">
      <c r="A885" s="1">
        <v>0.73666189999999998</v>
      </c>
      <c r="B885" s="1">
        <v>0.79812740000000004</v>
      </c>
      <c r="C885" s="1">
        <v>1.2027080000000001</v>
      </c>
      <c r="D885" s="1">
        <v>0.20809569999999999</v>
      </c>
      <c r="E885" s="1">
        <v>0.35972929999999997</v>
      </c>
      <c r="F885" s="1">
        <v>0.18698529999999999</v>
      </c>
      <c r="G885" s="1">
        <v>7.2536760000000006E-2</v>
      </c>
      <c r="H885" s="1">
        <v>-0.48020780000000002</v>
      </c>
      <c r="I885" s="1">
        <v>-0.42168499999999998</v>
      </c>
      <c r="J885" s="1">
        <v>0.17798900000000001</v>
      </c>
      <c r="K885" s="1">
        <v>5.7200000000000001E-5</v>
      </c>
      <c r="L885" s="1">
        <v>-0.36930570000000001</v>
      </c>
      <c r="M885" s="1">
        <v>-1.06189</v>
      </c>
      <c r="N885" s="1">
        <v>0.84744299999999995</v>
      </c>
      <c r="O885" s="1">
        <v>-3.2854570000000001</v>
      </c>
      <c r="P885" t="s">
        <v>950</v>
      </c>
      <c r="Q885" s="5" t="s">
        <v>1</v>
      </c>
    </row>
    <row r="886" spans="1:17" x14ac:dyDescent="0.2">
      <c r="A886" s="1">
        <v>0.52350890000000005</v>
      </c>
      <c r="B886" s="1">
        <v>0.73501450000000002</v>
      </c>
      <c r="C886" s="1">
        <v>0.93465849999999995</v>
      </c>
      <c r="D886" s="1">
        <v>8.7898950000000003E-2</v>
      </c>
      <c r="E886" s="1">
        <v>0.22248200000000001</v>
      </c>
      <c r="F886" s="1">
        <v>0.36327730000000003</v>
      </c>
      <c r="G886" s="1">
        <v>0.27450760000000002</v>
      </c>
      <c r="H886" s="1">
        <v>-0.18085909999999999</v>
      </c>
      <c r="I886" s="1">
        <v>-0.50543640000000001</v>
      </c>
      <c r="J886" s="1">
        <v>0.4864697</v>
      </c>
      <c r="K886" s="1">
        <v>3.051212E-2</v>
      </c>
      <c r="L886" s="1">
        <v>-0.1234228</v>
      </c>
      <c r="M886" s="1">
        <v>-0.90376679999999998</v>
      </c>
      <c r="N886" s="1">
        <v>0.57703749999999998</v>
      </c>
      <c r="O886" s="1">
        <v>-3.5087109999999999</v>
      </c>
      <c r="P886" t="s">
        <v>324</v>
      </c>
      <c r="Q886" s="5" t="s">
        <v>1</v>
      </c>
    </row>
    <row r="887" spans="1:17" x14ac:dyDescent="0.2">
      <c r="A887" s="1">
        <v>0.609259</v>
      </c>
      <c r="B887" s="1">
        <v>0.70409049999999995</v>
      </c>
      <c r="C887" s="1">
        <v>0.93467979999999995</v>
      </c>
      <c r="D887" s="1">
        <v>0.25777489999999997</v>
      </c>
      <c r="E887" s="1">
        <v>0.3736526</v>
      </c>
      <c r="F887" s="1">
        <v>0.2251628</v>
      </c>
      <c r="G887" s="1">
        <v>0.17854639999999999</v>
      </c>
      <c r="H887" s="1">
        <v>-0.28405540000000001</v>
      </c>
      <c r="I887" s="1">
        <v>-0.42317519999999997</v>
      </c>
      <c r="J887" s="1">
        <v>0.39136080000000001</v>
      </c>
      <c r="K887" s="1">
        <v>1.450048E-2</v>
      </c>
      <c r="L887" s="1">
        <v>-0.18653110000000001</v>
      </c>
      <c r="M887" s="1">
        <v>-0.80094650000000001</v>
      </c>
      <c r="N887" s="1">
        <v>0.55545259999999996</v>
      </c>
      <c r="O887" s="1">
        <v>-3.5494750000000002</v>
      </c>
      <c r="P887" t="s">
        <v>782</v>
      </c>
      <c r="Q887" s="5" t="s">
        <v>1</v>
      </c>
    </row>
    <row r="888" spans="1:17" x14ac:dyDescent="0.2">
      <c r="A888" s="1">
        <v>0.77598420000000001</v>
      </c>
      <c r="B888" s="1">
        <v>0.75938399999999995</v>
      </c>
      <c r="C888" s="1">
        <v>1.0850010000000001</v>
      </c>
      <c r="D888" s="1">
        <v>6.3312229999999997E-2</v>
      </c>
      <c r="E888" s="1">
        <v>0.304865</v>
      </c>
      <c r="F888" s="1">
        <v>-7.6014670000000006E-2</v>
      </c>
      <c r="G888" s="1">
        <v>9.7033620000000001E-3</v>
      </c>
      <c r="H888" s="1">
        <v>-0.51168860000000005</v>
      </c>
      <c r="I888" s="1">
        <v>-0.30965179999999998</v>
      </c>
      <c r="J888" s="1">
        <v>0.76621760000000005</v>
      </c>
      <c r="K888" s="1">
        <v>0.1168809</v>
      </c>
      <c r="L888" s="1">
        <v>-0.14337459999999999</v>
      </c>
      <c r="M888" s="1">
        <v>-0.79312629999999995</v>
      </c>
      <c r="N888" s="1">
        <v>0.55260100000000001</v>
      </c>
      <c r="O888" s="1">
        <v>-3.4036089999999999</v>
      </c>
      <c r="P888" t="s">
        <v>325</v>
      </c>
      <c r="Q888" s="5" t="s">
        <v>1</v>
      </c>
    </row>
    <row r="889" spans="1:17" x14ac:dyDescent="0.2">
      <c r="A889" s="1">
        <v>0.62909669999999995</v>
      </c>
      <c r="B889" s="1">
        <v>0.72239469999999995</v>
      </c>
      <c r="C889" s="1">
        <v>1.011155</v>
      </c>
      <c r="D889" s="1">
        <v>0.21799099999999999</v>
      </c>
      <c r="E889" s="1">
        <v>0.35566330000000002</v>
      </c>
      <c r="F889" s="1">
        <v>0.23743059999999999</v>
      </c>
      <c r="G889" s="1">
        <v>0.1836421</v>
      </c>
      <c r="H889" s="1">
        <v>-0.17214960000000001</v>
      </c>
      <c r="I889" s="1">
        <v>-0.41740070000000001</v>
      </c>
      <c r="J889" s="1">
        <v>-5.2697790000000001E-2</v>
      </c>
      <c r="K889" s="1">
        <v>-2.1911219999999999E-2</v>
      </c>
      <c r="L889" s="1">
        <v>-0.2229389</v>
      </c>
      <c r="M889" s="1">
        <v>-0.60611190000000004</v>
      </c>
      <c r="N889" s="1">
        <v>0.68319759999999996</v>
      </c>
      <c r="O889" s="1">
        <v>-3.609102</v>
      </c>
      <c r="P889" t="s">
        <v>814</v>
      </c>
      <c r="Q889" s="5" t="s">
        <v>1</v>
      </c>
    </row>
    <row r="890" spans="1:17" x14ac:dyDescent="0.2">
      <c r="A890" s="1">
        <v>0.38224010000000003</v>
      </c>
      <c r="B890" s="1">
        <v>0.61496510000000004</v>
      </c>
      <c r="C890" s="1">
        <v>-0.180363</v>
      </c>
      <c r="D890" s="1">
        <v>-0.40408699999999997</v>
      </c>
      <c r="E890" s="1">
        <v>-0.36331570000000002</v>
      </c>
      <c r="F890" s="1">
        <v>-0.8835459</v>
      </c>
      <c r="G890" s="1">
        <v>0.1224582</v>
      </c>
      <c r="H890" s="1">
        <v>2.0448060000000001E-2</v>
      </c>
      <c r="I890" s="1">
        <v>0.77515440000000002</v>
      </c>
      <c r="J890" s="1">
        <v>-0.32475039999999999</v>
      </c>
      <c r="K890" s="1">
        <v>-0.2723024</v>
      </c>
      <c r="L890" s="1">
        <v>0.5964988</v>
      </c>
      <c r="M890" s="1">
        <v>-0.4555497</v>
      </c>
      <c r="N890" s="1">
        <v>0.3971307</v>
      </c>
      <c r="O890" s="1">
        <v>0.2054184</v>
      </c>
      <c r="P890" t="s">
        <v>326</v>
      </c>
      <c r="Q890" s="5" t="s">
        <v>1</v>
      </c>
    </row>
    <row r="891" spans="1:17" x14ac:dyDescent="0.2">
      <c r="A891" s="1">
        <v>5.6704749999999998E-2</v>
      </c>
      <c r="B891" s="1">
        <v>-0.42925249999999998</v>
      </c>
      <c r="C891" s="1">
        <v>-1.139513</v>
      </c>
      <c r="D891" s="1">
        <v>-0.35146759999999999</v>
      </c>
      <c r="E891" s="1">
        <v>0.26172440000000002</v>
      </c>
      <c r="F891" s="1">
        <v>0.62223759999999995</v>
      </c>
      <c r="G891" s="1">
        <v>1.0731170000000001</v>
      </c>
      <c r="H891" s="1">
        <v>0.71526869999999998</v>
      </c>
      <c r="I891" s="1">
        <v>-0.22554869999999999</v>
      </c>
      <c r="J891" s="1">
        <v>0.2521871</v>
      </c>
      <c r="K891" s="1">
        <v>0.3700119</v>
      </c>
      <c r="L891" s="1">
        <v>0.82203219999999999</v>
      </c>
      <c r="M891" s="1">
        <v>0.80451620000000001</v>
      </c>
      <c r="N891" s="1">
        <v>-0.3931577</v>
      </c>
      <c r="O891" s="1">
        <v>-2.7084670000000002</v>
      </c>
      <c r="P891" t="s">
        <v>1530</v>
      </c>
      <c r="Q891" s="5" t="s">
        <v>1</v>
      </c>
    </row>
    <row r="892" spans="1:17" x14ac:dyDescent="0.2">
      <c r="A892" s="1">
        <v>-2.1023480000000001E-2</v>
      </c>
      <c r="B892" s="1">
        <v>-0.2359214</v>
      </c>
      <c r="C892" s="1">
        <v>-0.22595299999999999</v>
      </c>
      <c r="D892" s="1">
        <v>3.3545559999999999E-3</v>
      </c>
      <c r="E892" s="1">
        <v>-0.169486</v>
      </c>
      <c r="F892" s="1">
        <v>-0.37295440000000002</v>
      </c>
      <c r="G892" s="1">
        <v>-0.35918810000000001</v>
      </c>
      <c r="H892" s="1">
        <v>-0.64149100000000003</v>
      </c>
      <c r="I892" s="1">
        <v>1.4677770000000001</v>
      </c>
      <c r="J892" s="1">
        <v>-2.8758160000000001E-2</v>
      </c>
      <c r="K892" s="1">
        <v>-0.62015750000000003</v>
      </c>
      <c r="L892" s="1">
        <v>0.86295549999999999</v>
      </c>
      <c r="M892" s="1">
        <v>0.57405320000000004</v>
      </c>
      <c r="N892" s="1">
        <v>0.23359460000000001</v>
      </c>
      <c r="O892" s="1">
        <v>0.20741960000000001</v>
      </c>
      <c r="P892" t="s">
        <v>873</v>
      </c>
      <c r="Q892" s="5" t="s">
        <v>1</v>
      </c>
    </row>
    <row r="893" spans="1:17" x14ac:dyDescent="0.2">
      <c r="A893" s="1">
        <v>-0.55002790000000001</v>
      </c>
      <c r="B893" s="1">
        <v>0.72301420000000005</v>
      </c>
      <c r="C893" s="1">
        <v>-0.1762667</v>
      </c>
      <c r="D893" s="1">
        <v>0.1288666</v>
      </c>
      <c r="E893" s="1">
        <v>-5.2359860000000001E-2</v>
      </c>
      <c r="F893" s="1">
        <v>-0.33186169999999998</v>
      </c>
      <c r="G893" s="1">
        <v>-0.73352269999999997</v>
      </c>
      <c r="H893" s="1">
        <v>-0.50113770000000002</v>
      </c>
      <c r="I893" s="1">
        <v>0.2576659</v>
      </c>
      <c r="J893" s="1">
        <v>0.33928130000000001</v>
      </c>
      <c r="K893" s="1">
        <v>0.4419632</v>
      </c>
      <c r="L893" s="1">
        <v>-0.1791073</v>
      </c>
      <c r="M893" s="1">
        <v>0.41838880000000001</v>
      </c>
      <c r="N893" s="1">
        <v>0.79239210000000004</v>
      </c>
      <c r="O893" s="1">
        <v>-7.9522930000000006E-2</v>
      </c>
      <c r="P893" t="s">
        <v>327</v>
      </c>
      <c r="Q893" s="5" t="s">
        <v>1</v>
      </c>
    </row>
    <row r="894" spans="1:17" x14ac:dyDescent="0.2">
      <c r="A894" s="1">
        <v>9.0197980000000007E-3</v>
      </c>
      <c r="B894" s="1">
        <v>0.49599919999999997</v>
      </c>
      <c r="C894" s="1">
        <v>0.20359360000000001</v>
      </c>
      <c r="D894" s="1">
        <v>0.1116936</v>
      </c>
      <c r="E894" s="1">
        <v>0.1619903</v>
      </c>
      <c r="F894" s="1">
        <v>0.1082839</v>
      </c>
      <c r="G894" s="1">
        <v>0.1400353</v>
      </c>
      <c r="H894" s="1">
        <v>0.59827050000000004</v>
      </c>
      <c r="I894" s="1">
        <v>-5.2342930000000003E-2</v>
      </c>
      <c r="J894" s="1">
        <v>1.6047390000000002E-2</v>
      </c>
      <c r="K894" s="1">
        <v>0.22667219999999999</v>
      </c>
      <c r="L894" s="1">
        <v>0.18585460000000001</v>
      </c>
      <c r="M894" s="1">
        <v>0.44566090000000003</v>
      </c>
      <c r="N894" s="1">
        <v>0.68460489999999996</v>
      </c>
      <c r="O894" s="1">
        <v>-3.9450120000000002</v>
      </c>
      <c r="P894" t="s">
        <v>940</v>
      </c>
      <c r="Q894" s="5" t="s">
        <v>1</v>
      </c>
    </row>
    <row r="895" spans="1:17" x14ac:dyDescent="0.2">
      <c r="A895" s="1">
        <v>0.16603809999999999</v>
      </c>
      <c r="B895" s="1">
        <v>0.73575449999999998</v>
      </c>
      <c r="C895" s="1">
        <v>1.693773</v>
      </c>
      <c r="D895" s="1">
        <v>-0.38205169999999999</v>
      </c>
      <c r="E895" s="1">
        <v>-0.4559107</v>
      </c>
      <c r="F895" s="1">
        <v>-0.61534109999999997</v>
      </c>
      <c r="G895" s="1">
        <v>-0.72942300000000004</v>
      </c>
      <c r="H895" s="1">
        <v>-1.1813439999999999</v>
      </c>
      <c r="I895" s="1">
        <v>-0.19373409999999999</v>
      </c>
      <c r="J895" s="1">
        <v>-0.49122729999999998</v>
      </c>
      <c r="K895" s="1">
        <v>-0.33603699999999997</v>
      </c>
      <c r="L895" s="1">
        <v>-0.54080890000000004</v>
      </c>
      <c r="M895" s="1">
        <v>-1.1093820000000001</v>
      </c>
      <c r="N895" s="1">
        <v>1.7544439999999999</v>
      </c>
      <c r="O895" s="1">
        <v>1.941419</v>
      </c>
      <c r="P895" t="s">
        <v>1217</v>
      </c>
      <c r="Q895" s="5" t="s">
        <v>1</v>
      </c>
    </row>
    <row r="896" spans="1:17" x14ac:dyDescent="0.2">
      <c r="A896" s="1">
        <v>-0.62464109999999995</v>
      </c>
      <c r="B896" s="1">
        <v>-0.3155077</v>
      </c>
      <c r="C896" s="1">
        <v>-0.41695379999999999</v>
      </c>
      <c r="D896" s="1">
        <v>-1.283741</v>
      </c>
      <c r="E896" s="1">
        <v>-0.6547868</v>
      </c>
      <c r="F896" s="1">
        <v>0.2370651</v>
      </c>
      <c r="G896" s="1">
        <v>0.97313430000000001</v>
      </c>
      <c r="H896" s="1">
        <v>1.6718219999999999</v>
      </c>
      <c r="I896" s="1">
        <v>-0.69544760000000005</v>
      </c>
      <c r="J896" s="1">
        <v>-0.21665989999999999</v>
      </c>
      <c r="K896" s="1">
        <v>0.95201829999999998</v>
      </c>
      <c r="L896" s="1">
        <v>1.411977</v>
      </c>
      <c r="M896" s="1">
        <v>0.54183170000000003</v>
      </c>
      <c r="N896" s="1">
        <v>-0.57359930000000003</v>
      </c>
      <c r="O896" s="1">
        <v>-0.86864189999999997</v>
      </c>
      <c r="P896" t="s">
        <v>328</v>
      </c>
      <c r="Q896" s="5" t="s">
        <v>1</v>
      </c>
    </row>
    <row r="897" spans="1:17" x14ac:dyDescent="0.2">
      <c r="A897" s="1">
        <v>0.13122809999999999</v>
      </c>
      <c r="B897" s="1">
        <v>-0.62512509999999999</v>
      </c>
      <c r="C897" s="1">
        <v>0.18376999999999999</v>
      </c>
      <c r="D897" s="1">
        <v>0.39919959999999999</v>
      </c>
      <c r="E897" s="1">
        <v>3.5516270000000003E-2</v>
      </c>
      <c r="F897" s="1">
        <v>-3.583312E-3</v>
      </c>
      <c r="G897" s="1">
        <v>-6.4060539999999996E-3</v>
      </c>
      <c r="H897" s="1">
        <v>0.70076720000000003</v>
      </c>
      <c r="I897" s="1">
        <v>-1.7441359999999999</v>
      </c>
      <c r="J897" s="1">
        <v>0.1239075</v>
      </c>
      <c r="K897" s="1">
        <v>-0.25873600000000002</v>
      </c>
      <c r="L897" s="1">
        <v>-0.91251369999999998</v>
      </c>
      <c r="M897" s="1">
        <v>0.1067157</v>
      </c>
      <c r="N897" s="1">
        <v>0.73055959999999998</v>
      </c>
      <c r="O897" s="1">
        <v>0.86704709999999996</v>
      </c>
      <c r="P897" t="s">
        <v>795</v>
      </c>
      <c r="Q897" s="5" t="s">
        <v>1</v>
      </c>
    </row>
    <row r="898" spans="1:17" x14ac:dyDescent="0.2">
      <c r="A898" s="1">
        <v>0.5533013</v>
      </c>
      <c r="B898" s="1">
        <v>0.61410529999999997</v>
      </c>
      <c r="C898" s="1">
        <v>0.16093669999999999</v>
      </c>
      <c r="D898" s="1">
        <v>-7.9390009999999997E-2</v>
      </c>
      <c r="E898" s="1">
        <v>0.49661729999999998</v>
      </c>
      <c r="F898" s="1">
        <v>-0.13570360000000001</v>
      </c>
      <c r="G898" s="1">
        <v>0.25829950000000002</v>
      </c>
      <c r="H898" s="1">
        <v>-0.31089929999999999</v>
      </c>
      <c r="I898" s="1">
        <v>0.52066860000000004</v>
      </c>
      <c r="J898" s="1">
        <v>0.4976506</v>
      </c>
      <c r="K898" s="1">
        <v>7.5876470000000001E-2</v>
      </c>
      <c r="L898" s="1">
        <v>0.41185280000000002</v>
      </c>
      <c r="M898" s="1">
        <v>0.57982290000000003</v>
      </c>
      <c r="N898" s="1">
        <v>-2.1883309999999998</v>
      </c>
      <c r="O898" s="1">
        <v>-1.973897</v>
      </c>
      <c r="P898" t="s">
        <v>1102</v>
      </c>
      <c r="Q898" s="5" t="s">
        <v>1</v>
      </c>
    </row>
    <row r="899" spans="1:17" x14ac:dyDescent="0.2">
      <c r="A899" s="1">
        <v>-0.77247619999999995</v>
      </c>
      <c r="B899" s="1">
        <v>-0.74731590000000003</v>
      </c>
      <c r="C899" s="1">
        <v>-0.77642889999999998</v>
      </c>
      <c r="D899" s="1">
        <v>1.7682439999999999</v>
      </c>
      <c r="E899" s="1">
        <v>0.91523500000000002</v>
      </c>
      <c r="F899" s="1">
        <v>-0.33633180000000001</v>
      </c>
      <c r="G899" s="1">
        <v>-0.72338009999999997</v>
      </c>
      <c r="H899" s="1">
        <v>-0.54047330000000005</v>
      </c>
      <c r="I899" s="1">
        <v>1.7685630000000001</v>
      </c>
      <c r="J899" s="1">
        <v>1.645438</v>
      </c>
      <c r="K899" s="1">
        <v>0.52309669999999997</v>
      </c>
      <c r="L899" s="1">
        <v>-0.22280700000000001</v>
      </c>
      <c r="M899" s="1">
        <v>-0.57020059999999995</v>
      </c>
      <c r="N899" s="1">
        <v>-0.78694949999999997</v>
      </c>
      <c r="O899" s="1">
        <v>-0.73990400000000001</v>
      </c>
      <c r="P899" t="s">
        <v>919</v>
      </c>
      <c r="Q899" s="5" t="s">
        <v>1</v>
      </c>
    </row>
    <row r="900" spans="1:17" x14ac:dyDescent="0.2">
      <c r="A900" s="1">
        <v>8.5785520000000004E-2</v>
      </c>
      <c r="B900" s="1">
        <v>1.0868370000000001</v>
      </c>
      <c r="C900" s="1">
        <v>1.671554</v>
      </c>
      <c r="D900" s="1">
        <v>-1.019595</v>
      </c>
      <c r="E900" s="1">
        <v>-0.78841170000000005</v>
      </c>
      <c r="F900" s="1">
        <v>-0.18118319999999999</v>
      </c>
      <c r="G900" s="1">
        <v>-3.0724399999999999E-2</v>
      </c>
      <c r="H900" s="1">
        <v>0.30811690000000003</v>
      </c>
      <c r="I900" s="1">
        <v>-1.2889660000000001</v>
      </c>
      <c r="J900" s="1">
        <v>-1.0256829999999999</v>
      </c>
      <c r="K900" s="1">
        <v>-0.35119889999999998</v>
      </c>
      <c r="L900" s="1">
        <v>-0.72750320000000002</v>
      </c>
      <c r="M900" s="1">
        <v>-0.51362039999999998</v>
      </c>
      <c r="N900" s="1">
        <v>0.99875320000000001</v>
      </c>
      <c r="O900" s="1">
        <v>1.39838</v>
      </c>
      <c r="P900" t="s">
        <v>329</v>
      </c>
      <c r="Q900" s="5" t="s">
        <v>1</v>
      </c>
    </row>
    <row r="901" spans="1:17" x14ac:dyDescent="0.2">
      <c r="A901" s="1">
        <v>-0.74063089999999998</v>
      </c>
      <c r="B901" s="1">
        <v>-0.65957109999999997</v>
      </c>
      <c r="C901" s="1">
        <v>-0.6902606</v>
      </c>
      <c r="D901" s="1">
        <v>1.433419</v>
      </c>
      <c r="E901" s="1">
        <v>0.71495580000000003</v>
      </c>
      <c r="F901" s="1">
        <v>-0.54216640000000005</v>
      </c>
      <c r="G901" s="1">
        <v>-0.73318620000000001</v>
      </c>
      <c r="H901" s="1">
        <v>-0.78479980000000005</v>
      </c>
      <c r="I901" s="1">
        <v>1.8478399999999999</v>
      </c>
      <c r="J901" s="1">
        <v>1.5987480000000001</v>
      </c>
      <c r="K901" s="1">
        <v>1.129723</v>
      </c>
      <c r="L901" s="1">
        <v>0.49617729999999999</v>
      </c>
      <c r="M901" s="1">
        <v>-0.7031307</v>
      </c>
      <c r="N901" s="1">
        <v>-0.78737749999999995</v>
      </c>
      <c r="O901" s="1">
        <v>-0.91232619999999998</v>
      </c>
      <c r="P901" t="s">
        <v>1615</v>
      </c>
      <c r="Q901" s="5" t="s">
        <v>1</v>
      </c>
    </row>
    <row r="902" spans="1:17" x14ac:dyDescent="0.2">
      <c r="A902" s="1">
        <v>-0.4484359</v>
      </c>
      <c r="B902" s="1">
        <v>-8.4181140000000002E-2</v>
      </c>
      <c r="C902" s="1">
        <v>-0.91599350000000002</v>
      </c>
      <c r="D902" s="1">
        <v>8.7060029999999997E-2</v>
      </c>
      <c r="E902" s="1">
        <v>1.1127720000000001</v>
      </c>
      <c r="F902" s="1">
        <v>1.1772450000000001</v>
      </c>
      <c r="G902" s="1">
        <v>0.92065280000000005</v>
      </c>
      <c r="H902" s="1">
        <v>0.1776953</v>
      </c>
      <c r="I902" s="1">
        <v>-0.65559480000000003</v>
      </c>
      <c r="J902" s="1">
        <v>-9.0929090000000004E-2</v>
      </c>
      <c r="K902" s="1">
        <v>0.56711849999999997</v>
      </c>
      <c r="L902" s="1">
        <v>0.51302000000000003</v>
      </c>
      <c r="M902" s="1">
        <v>0.59531489999999998</v>
      </c>
      <c r="N902" s="1">
        <v>-0.67308650000000003</v>
      </c>
      <c r="O902" s="1">
        <v>-2.9582630000000001</v>
      </c>
      <c r="P902" t="s">
        <v>556</v>
      </c>
      <c r="Q902" s="5" t="s">
        <v>1</v>
      </c>
    </row>
    <row r="903" spans="1:17" x14ac:dyDescent="0.2">
      <c r="A903" s="1">
        <v>0.51285360000000002</v>
      </c>
      <c r="B903" s="1">
        <v>-0.6165368</v>
      </c>
      <c r="C903" s="1">
        <v>-1.1080890000000001</v>
      </c>
      <c r="D903" s="1">
        <v>0.59019390000000005</v>
      </c>
      <c r="E903" s="1">
        <v>0.45846710000000002</v>
      </c>
      <c r="F903" s="1">
        <v>0.40880379999999999</v>
      </c>
      <c r="G903" s="1">
        <v>0.33214339999999998</v>
      </c>
      <c r="H903" s="1">
        <v>0.44740770000000002</v>
      </c>
      <c r="I903" s="1">
        <v>0.8409877</v>
      </c>
      <c r="J903" s="1">
        <v>0.65461539999999996</v>
      </c>
      <c r="K903" s="1">
        <v>0.49124659999999998</v>
      </c>
      <c r="L903" s="1">
        <v>0.67144579999999998</v>
      </c>
      <c r="M903" s="1">
        <v>0.54683199999999998</v>
      </c>
      <c r="N903" s="1">
        <v>-1.71174</v>
      </c>
      <c r="O903" s="1">
        <v>-2.860379</v>
      </c>
      <c r="P903" t="s">
        <v>330</v>
      </c>
      <c r="Q903" s="5" t="s">
        <v>1</v>
      </c>
    </row>
    <row r="904" spans="1:17" x14ac:dyDescent="0.2">
      <c r="A904" s="1">
        <v>1.8817489999999999</v>
      </c>
      <c r="B904" s="1">
        <v>0.90373919999999996</v>
      </c>
      <c r="C904" s="1">
        <v>0.84449819999999998</v>
      </c>
      <c r="D904" s="1">
        <v>0.30386239999999998</v>
      </c>
      <c r="E904" s="1">
        <v>-6.4637840000000002E-2</v>
      </c>
      <c r="F904" s="1">
        <v>-0.3488444</v>
      </c>
      <c r="G904" s="1">
        <v>-0.51545909999999995</v>
      </c>
      <c r="H904" s="1">
        <v>-0.51583599999999996</v>
      </c>
      <c r="I904" s="1">
        <v>0.4691263</v>
      </c>
      <c r="J904" s="1">
        <v>-0.2302168</v>
      </c>
      <c r="K904" s="1">
        <v>-0.39358900000000002</v>
      </c>
      <c r="L904" s="1">
        <v>-0.513714</v>
      </c>
      <c r="M904" s="1">
        <v>-0.44587969999999999</v>
      </c>
      <c r="N904" s="1">
        <v>0.58215419999999996</v>
      </c>
      <c r="O904" s="1">
        <v>-2.7866430000000002</v>
      </c>
      <c r="P904" t="s">
        <v>1267</v>
      </c>
      <c r="Q904" s="5" t="s">
        <v>1</v>
      </c>
    </row>
    <row r="905" spans="1:17" x14ac:dyDescent="0.2">
      <c r="A905" s="1">
        <v>0.19638720000000001</v>
      </c>
      <c r="B905" s="1">
        <v>1.21793</v>
      </c>
      <c r="C905" s="1">
        <v>0.86471339999999997</v>
      </c>
      <c r="D905" s="1">
        <v>-0.27550520000000001</v>
      </c>
      <c r="E905" s="1">
        <v>7.3255700000000007E-2</v>
      </c>
      <c r="F905" s="1">
        <v>0.1308829</v>
      </c>
      <c r="G905" s="1">
        <v>0.30110749999999997</v>
      </c>
      <c r="H905" s="1">
        <v>0.78063629999999995</v>
      </c>
      <c r="I905" s="1">
        <v>-0.66478409999999999</v>
      </c>
      <c r="J905" s="1">
        <v>-0.4152633</v>
      </c>
      <c r="K905" s="1">
        <v>-0.15783530000000001</v>
      </c>
      <c r="L905" s="1">
        <v>-0.1136103</v>
      </c>
      <c r="M905" s="1">
        <v>-1.7208310000000001E-2</v>
      </c>
      <c r="N905" s="1">
        <v>0.48848950000000002</v>
      </c>
      <c r="O905" s="1">
        <v>-3.5056660000000002</v>
      </c>
      <c r="P905" t="s">
        <v>1531</v>
      </c>
      <c r="Q905" s="5" t="s">
        <v>1</v>
      </c>
    </row>
    <row r="906" spans="1:17" x14ac:dyDescent="0.2">
      <c r="A906" s="1">
        <v>-0.194885</v>
      </c>
      <c r="B906" s="1">
        <v>0.12895570000000001</v>
      </c>
      <c r="C906" s="1">
        <v>0.1372814</v>
      </c>
      <c r="D906" s="1">
        <v>-1.7463579999999999E-2</v>
      </c>
      <c r="E906" s="1">
        <v>-0.2406064</v>
      </c>
      <c r="F906" s="1">
        <v>0.42159249999999998</v>
      </c>
      <c r="G906" s="1">
        <v>-0.2504171</v>
      </c>
      <c r="H906" s="1">
        <v>0.92318290000000003</v>
      </c>
      <c r="I906" s="1">
        <v>-7.4018920000000002E-2</v>
      </c>
      <c r="J906" s="1">
        <v>0.35832140000000001</v>
      </c>
      <c r="K906" s="1">
        <v>0.15164320000000001</v>
      </c>
      <c r="L906" s="1">
        <v>0.2559881</v>
      </c>
      <c r="M906" s="1">
        <v>0.60866359999999997</v>
      </c>
      <c r="N906" s="1">
        <v>-0.8476091</v>
      </c>
      <c r="O906" s="1">
        <v>-1.6631750000000001</v>
      </c>
      <c r="P906" t="s">
        <v>649</v>
      </c>
      <c r="Q906" s="5" t="s">
        <v>1</v>
      </c>
    </row>
    <row r="907" spans="1:17" x14ac:dyDescent="0.2">
      <c r="A907" s="1">
        <v>-0.4645532</v>
      </c>
      <c r="B907" s="1">
        <v>-7.2653200000000001E-2</v>
      </c>
      <c r="C907" s="1">
        <v>0.1880945</v>
      </c>
      <c r="D907" s="1">
        <v>-0.59503519999999999</v>
      </c>
      <c r="E907" s="1">
        <v>-0.73876180000000002</v>
      </c>
      <c r="F907" s="1">
        <v>0.40322570000000002</v>
      </c>
      <c r="G907" s="1">
        <v>0.48583150000000003</v>
      </c>
      <c r="H907" s="1">
        <v>1.4476359999999999</v>
      </c>
      <c r="I907" s="1">
        <v>-0.64026110000000003</v>
      </c>
      <c r="J907" s="1">
        <v>-0.93653260000000005</v>
      </c>
      <c r="K907" s="1">
        <v>0.23888590000000001</v>
      </c>
      <c r="L907" s="1">
        <v>0.96216939999999995</v>
      </c>
      <c r="M907" s="1">
        <v>1.9277219999999999</v>
      </c>
      <c r="N907" s="1">
        <v>-1.448059</v>
      </c>
      <c r="O907" s="1">
        <v>-0.97563670000000002</v>
      </c>
      <c r="P907" t="s">
        <v>1413</v>
      </c>
      <c r="Q907" s="5" t="s">
        <v>1</v>
      </c>
    </row>
    <row r="908" spans="1:17" x14ac:dyDescent="0.2">
      <c r="A908" s="1">
        <v>0.39735819999999999</v>
      </c>
      <c r="B908" s="1">
        <v>1.304</v>
      </c>
      <c r="C908" s="1">
        <v>1.398185</v>
      </c>
      <c r="D908" s="1">
        <v>-0.1177272</v>
      </c>
      <c r="E908" s="1">
        <v>0.22348119999999999</v>
      </c>
      <c r="F908" s="1">
        <v>0.10692169999999999</v>
      </c>
      <c r="G908" s="1">
        <v>0.1200662</v>
      </c>
      <c r="H908" s="1">
        <v>0.23275770000000001</v>
      </c>
      <c r="I908" s="1">
        <v>-0.63368089999999999</v>
      </c>
      <c r="J908" s="1">
        <v>0.13557620000000001</v>
      </c>
      <c r="K908" s="1">
        <v>2.9545109999999999E-2</v>
      </c>
      <c r="L908" s="1">
        <v>-0.43250290000000002</v>
      </c>
      <c r="M908" s="1">
        <v>-0.76834369999999996</v>
      </c>
      <c r="N908" s="1">
        <v>-1.491109E-2</v>
      </c>
      <c r="O908" s="1">
        <v>-3.2024059999999999</v>
      </c>
      <c r="P908" t="s">
        <v>331</v>
      </c>
      <c r="Q908" s="5" t="s">
        <v>1</v>
      </c>
    </row>
    <row r="909" spans="1:17" x14ac:dyDescent="0.2">
      <c r="A909" s="1">
        <v>-9.3632740000000006E-2</v>
      </c>
      <c r="B909" s="1">
        <v>0.32789180000000001</v>
      </c>
      <c r="C909" s="1">
        <v>-9.9493289999999998E-2</v>
      </c>
      <c r="D909" s="1">
        <v>-0.19908029999999999</v>
      </c>
      <c r="E909" s="1">
        <v>-0.15312400000000001</v>
      </c>
      <c r="F909" s="1">
        <v>-0.49959769999999998</v>
      </c>
      <c r="G909" s="1">
        <v>0.22932900000000001</v>
      </c>
      <c r="H909" s="1">
        <v>0.81070390000000003</v>
      </c>
      <c r="I909" s="1">
        <v>-0.85138979999999997</v>
      </c>
      <c r="J909" s="1">
        <v>0.1616735</v>
      </c>
      <c r="K909" s="1">
        <v>-1.34863</v>
      </c>
      <c r="L909" s="1">
        <v>-0.58135530000000002</v>
      </c>
      <c r="M909" s="1">
        <v>-0.51060119999999998</v>
      </c>
      <c r="N909" s="1">
        <v>0.78934740000000003</v>
      </c>
      <c r="O909" s="1">
        <v>1.910293</v>
      </c>
      <c r="P909" t="s">
        <v>332</v>
      </c>
      <c r="Q909" s="5" t="s">
        <v>1</v>
      </c>
    </row>
    <row r="910" spans="1:17" x14ac:dyDescent="0.2">
      <c r="A910" s="1">
        <v>-0.20071810000000001</v>
      </c>
      <c r="B910" s="1">
        <v>1.8031330000000001</v>
      </c>
      <c r="C910" s="1">
        <v>1.5610310000000001</v>
      </c>
      <c r="D910" s="1">
        <v>-0.61483940000000004</v>
      </c>
      <c r="E910" s="1">
        <v>-0.48172520000000002</v>
      </c>
      <c r="F910" s="1">
        <v>-1.046395</v>
      </c>
      <c r="G910" s="1">
        <v>0.30594729999999998</v>
      </c>
      <c r="H910" s="1">
        <v>0.35600300000000001</v>
      </c>
      <c r="I910" s="1">
        <v>-0.50490959999999996</v>
      </c>
      <c r="J910" s="1">
        <v>-0.25976909999999998</v>
      </c>
      <c r="K910" s="1">
        <v>-0.4434593</v>
      </c>
      <c r="L910" s="1">
        <v>-0.97087749999999995</v>
      </c>
      <c r="M910" s="1">
        <v>-0.93762420000000002</v>
      </c>
      <c r="N910" s="1">
        <v>0.70593609999999996</v>
      </c>
      <c r="O910" s="1">
        <v>0.1674551</v>
      </c>
      <c r="P910" t="s">
        <v>333</v>
      </c>
      <c r="Q910" s="5" t="s">
        <v>1</v>
      </c>
    </row>
    <row r="911" spans="1:17" x14ac:dyDescent="0.2">
      <c r="A911" s="1">
        <v>1.1176140000000001</v>
      </c>
      <c r="B911" s="1">
        <v>-0.83561059999999998</v>
      </c>
      <c r="C911" s="1">
        <v>-1.511323</v>
      </c>
      <c r="D911" s="1">
        <v>1.2817210000000001</v>
      </c>
      <c r="E911" s="1">
        <v>0.69698780000000005</v>
      </c>
      <c r="F911" s="1">
        <v>0.36920890000000001</v>
      </c>
      <c r="G911" s="1">
        <v>0.1663152</v>
      </c>
      <c r="H911" s="1">
        <v>-0.64248649999999996</v>
      </c>
      <c r="I911" s="1">
        <v>1.3166819999999999</v>
      </c>
      <c r="J911" s="1">
        <v>1.0300929999999999</v>
      </c>
      <c r="K911" s="1">
        <v>0.38531009999999999</v>
      </c>
      <c r="L911" s="1">
        <v>-5.66049E-2</v>
      </c>
      <c r="M911" s="1">
        <v>-0.44786890000000001</v>
      </c>
      <c r="N911" s="1">
        <v>-1.262105</v>
      </c>
      <c r="O911" s="1">
        <v>-1.822076</v>
      </c>
      <c r="P911" t="s">
        <v>334</v>
      </c>
      <c r="Q911" s="5" t="s">
        <v>1</v>
      </c>
    </row>
    <row r="912" spans="1:17" x14ac:dyDescent="0.2">
      <c r="A912" s="1">
        <v>0.63708750000000003</v>
      </c>
      <c r="B912" s="1">
        <v>0.67446150000000005</v>
      </c>
      <c r="C912" s="1">
        <v>0.77290130000000001</v>
      </c>
      <c r="D912" s="1">
        <v>0.1037428</v>
      </c>
      <c r="E912" s="1">
        <v>-0.1181793</v>
      </c>
      <c r="F912" s="1">
        <v>4.3570859999999996E-3</v>
      </c>
      <c r="G912" s="1">
        <v>1.384112E-2</v>
      </c>
      <c r="H912" s="1">
        <v>-0.55580819999999997</v>
      </c>
      <c r="I912" s="1">
        <v>-5.0067599999999997E-2</v>
      </c>
      <c r="J912" s="1">
        <v>0.2055681</v>
      </c>
      <c r="K912" s="1">
        <v>-0.2088131</v>
      </c>
      <c r="L912" s="1">
        <v>-0.58024290000000001</v>
      </c>
      <c r="M912" s="1">
        <v>-0.35913640000000002</v>
      </c>
      <c r="N912" s="1">
        <v>-2.1763509999999999</v>
      </c>
      <c r="O912" s="1">
        <v>1.1258379999999999</v>
      </c>
      <c r="P912" t="s">
        <v>337</v>
      </c>
      <c r="Q912" s="5" t="s">
        <v>1</v>
      </c>
    </row>
    <row r="913" spans="1:17" x14ac:dyDescent="0.2">
      <c r="A913" s="1">
        <v>-0.53472379999999997</v>
      </c>
      <c r="B913" s="1">
        <v>-9.5877919999999995E-3</v>
      </c>
      <c r="C913" s="1">
        <v>0.49493749999999997</v>
      </c>
      <c r="D913" s="1">
        <v>-0.84043590000000001</v>
      </c>
      <c r="E913" s="1">
        <v>-3.4754559999999997E-2</v>
      </c>
      <c r="F913" s="1">
        <v>0.47619660000000003</v>
      </c>
      <c r="G913" s="1">
        <v>1.133626</v>
      </c>
      <c r="H913" s="1">
        <v>1.4940150000000001</v>
      </c>
      <c r="I913" s="1">
        <v>-1.7574829999999999</v>
      </c>
      <c r="J913" s="1">
        <v>-0.32541619999999999</v>
      </c>
      <c r="K913" s="1">
        <v>-0.40541509999999997</v>
      </c>
      <c r="L913" s="1">
        <v>0.61542960000000002</v>
      </c>
      <c r="M913" s="1">
        <v>0.39959509999999998</v>
      </c>
      <c r="N913" s="1">
        <v>-0.90517320000000001</v>
      </c>
      <c r="O913" s="1">
        <v>-0.52723439999999999</v>
      </c>
      <c r="P913" t="s">
        <v>39</v>
      </c>
      <c r="Q913" s="5" t="s">
        <v>1</v>
      </c>
    </row>
    <row r="914" spans="1:17" x14ac:dyDescent="0.2">
      <c r="A914" s="1">
        <v>-0.1520213</v>
      </c>
      <c r="B914" s="1">
        <v>0.43395739999999999</v>
      </c>
      <c r="C914" s="1">
        <v>-7.0366059999999994E-2</v>
      </c>
      <c r="D914" s="1">
        <v>-0.88690630000000004</v>
      </c>
      <c r="E914" s="1">
        <v>7.9893710000000007E-2</v>
      </c>
      <c r="F914" s="1">
        <v>0.4220757</v>
      </c>
      <c r="G914" s="1">
        <v>0.72770579999999996</v>
      </c>
      <c r="H914" s="1">
        <v>0.5103491</v>
      </c>
      <c r="I914" s="1">
        <v>0.88088259999999996</v>
      </c>
      <c r="J914" s="1">
        <v>0.3400939</v>
      </c>
      <c r="K914" s="1">
        <v>0.14840059999999999</v>
      </c>
      <c r="L914" s="1">
        <v>0.54757659999999997</v>
      </c>
      <c r="M914" s="1">
        <v>0.34738530000000001</v>
      </c>
      <c r="N914" s="1">
        <v>-2.2088489999999998</v>
      </c>
      <c r="O914" s="1">
        <v>-1.475074</v>
      </c>
      <c r="P914" t="s">
        <v>900</v>
      </c>
      <c r="Q914" s="5" t="s">
        <v>1</v>
      </c>
    </row>
    <row r="915" spans="1:17" x14ac:dyDescent="0.2">
      <c r="A915" s="1">
        <v>-0.30368590000000001</v>
      </c>
      <c r="B915" s="1">
        <v>0.30796289999999998</v>
      </c>
      <c r="C915" s="1">
        <v>-0.50398849999999995</v>
      </c>
      <c r="D915" s="1">
        <v>0.23053660000000001</v>
      </c>
      <c r="E915" s="1">
        <v>0.20808789999999999</v>
      </c>
      <c r="F915" s="1">
        <v>0.44218849999999998</v>
      </c>
      <c r="G915" s="1">
        <v>0.97399369999999996</v>
      </c>
      <c r="H915" s="1">
        <v>0.44443319999999997</v>
      </c>
      <c r="I915" s="1">
        <v>0.98979519999999999</v>
      </c>
      <c r="J915" s="1">
        <v>-0.10829270000000001</v>
      </c>
      <c r="K915" s="1">
        <v>0.34688740000000001</v>
      </c>
      <c r="L915" s="1">
        <v>0.44764809999999999</v>
      </c>
      <c r="M915" s="1">
        <v>0.26350180000000001</v>
      </c>
      <c r="N915" s="1">
        <v>-1.565744</v>
      </c>
      <c r="O915" s="1">
        <v>-2.7731669999999999</v>
      </c>
      <c r="P915" t="s">
        <v>957</v>
      </c>
      <c r="Q915" s="5" t="s">
        <v>1</v>
      </c>
    </row>
    <row r="916" spans="1:17" x14ac:dyDescent="0.2">
      <c r="A916" s="1">
        <v>8.8347739999999994E-2</v>
      </c>
      <c r="B916" s="1">
        <v>0.81384480000000003</v>
      </c>
      <c r="C916" s="1">
        <v>0.12403599999999999</v>
      </c>
      <c r="D916" s="1">
        <v>-2.5460159999999999E-2</v>
      </c>
      <c r="E916" s="1">
        <v>-0.47029779999999999</v>
      </c>
      <c r="F916" s="1">
        <v>0.32743329999999998</v>
      </c>
      <c r="G916" s="1">
        <v>-0.6830406</v>
      </c>
      <c r="H916" s="1">
        <v>0.18804480000000001</v>
      </c>
      <c r="I916" s="1">
        <v>-0.80858810000000003</v>
      </c>
      <c r="J916" s="1">
        <v>0.37804650000000001</v>
      </c>
      <c r="K916" s="1">
        <v>-0.24917719999999999</v>
      </c>
      <c r="L916" s="1">
        <v>-5.1806669999999999E-3</v>
      </c>
      <c r="M916" s="1">
        <v>-0.12014089999999999</v>
      </c>
      <c r="N916" s="1">
        <v>-0.30213970000000001</v>
      </c>
      <c r="O916" s="1">
        <v>0.62330260000000004</v>
      </c>
      <c r="P916" t="s">
        <v>1281</v>
      </c>
      <c r="Q916" s="5" t="s">
        <v>1</v>
      </c>
    </row>
    <row r="917" spans="1:17" x14ac:dyDescent="0.2">
      <c r="A917" s="1">
        <v>-0.99537149999999996</v>
      </c>
      <c r="B917" s="1">
        <v>-0.68021419999999999</v>
      </c>
      <c r="C917" s="1">
        <v>-0.43819590000000003</v>
      </c>
      <c r="D917" s="1">
        <v>-0.63901330000000001</v>
      </c>
      <c r="E917" s="1">
        <v>-0.40551389999999998</v>
      </c>
      <c r="F917" s="1">
        <v>-0.13640140000000001</v>
      </c>
      <c r="G917" s="1">
        <v>0.24086569999999999</v>
      </c>
      <c r="H917" s="1">
        <v>1.4126399999999999</v>
      </c>
      <c r="I917" s="1">
        <v>-0.23274639999999999</v>
      </c>
      <c r="J917" s="1">
        <v>0.234928</v>
      </c>
      <c r="K917" s="1">
        <v>0.48713109999999998</v>
      </c>
      <c r="L917" s="1">
        <v>0.96304630000000002</v>
      </c>
      <c r="M917" s="1">
        <v>1.686234</v>
      </c>
      <c r="N917" s="1">
        <v>0.13453190000000001</v>
      </c>
      <c r="O917" s="1">
        <v>-1.0848530000000001</v>
      </c>
      <c r="P917" t="s">
        <v>918</v>
      </c>
      <c r="Q917" s="5" t="s">
        <v>1</v>
      </c>
    </row>
    <row r="918" spans="1:17" x14ac:dyDescent="0.2">
      <c r="A918" s="1">
        <v>0.87573049999999997</v>
      </c>
      <c r="B918" s="1">
        <v>0.32125209999999998</v>
      </c>
      <c r="C918" s="1">
        <v>-0.46428209999999998</v>
      </c>
      <c r="D918" s="1">
        <v>0.61227100000000001</v>
      </c>
      <c r="E918" s="1">
        <v>-0.1614083</v>
      </c>
      <c r="F918" s="1">
        <v>-0.13668420000000001</v>
      </c>
      <c r="G918" s="1">
        <v>-0.77884430000000004</v>
      </c>
      <c r="H918" s="1">
        <v>0.73266819999999999</v>
      </c>
      <c r="I918" s="1">
        <v>0.82572279999999998</v>
      </c>
      <c r="J918" s="1">
        <v>0.20222280000000001</v>
      </c>
      <c r="K918" s="1">
        <v>-0.15318280000000001</v>
      </c>
      <c r="L918" s="1">
        <v>-0.95198450000000001</v>
      </c>
      <c r="M918" s="1">
        <v>-0.23094970000000001</v>
      </c>
      <c r="N918" s="1">
        <v>5.2053120000000001E-2</v>
      </c>
      <c r="O918" s="1">
        <v>-1.078152</v>
      </c>
      <c r="P918" t="s">
        <v>335</v>
      </c>
      <c r="Q918" s="5" t="s">
        <v>1</v>
      </c>
    </row>
    <row r="919" spans="1:17" x14ac:dyDescent="0.2">
      <c r="A919" s="1">
        <v>1.23881</v>
      </c>
      <c r="B919" s="1">
        <v>-0.16424349999999999</v>
      </c>
      <c r="C919" s="1">
        <v>0.64605780000000002</v>
      </c>
      <c r="D919" s="1">
        <v>-0.36595759999999999</v>
      </c>
      <c r="E919" s="1">
        <v>-0.70901820000000004</v>
      </c>
      <c r="F919" s="1">
        <v>-0.8630987</v>
      </c>
      <c r="G919" s="1">
        <v>-0.51841559999999998</v>
      </c>
      <c r="H919" s="1">
        <v>1.6582440000000001</v>
      </c>
      <c r="I919" s="1">
        <v>0.12972890000000001</v>
      </c>
      <c r="J919" s="1">
        <v>-0.63305619999999996</v>
      </c>
      <c r="K919" s="1">
        <v>-0.41761359999999997</v>
      </c>
      <c r="L919" s="1">
        <v>-0.20741879999999999</v>
      </c>
      <c r="M919" s="1">
        <v>0.89181379999999999</v>
      </c>
      <c r="N919" s="1">
        <v>0.25144460000000002</v>
      </c>
      <c r="O919" s="1">
        <v>-1.2447360000000001</v>
      </c>
      <c r="P919" t="s">
        <v>336</v>
      </c>
      <c r="Q919" s="5" t="s">
        <v>1</v>
      </c>
    </row>
    <row r="920" spans="1:17" x14ac:dyDescent="0.2">
      <c r="A920" s="1">
        <v>-0.53991619999999996</v>
      </c>
      <c r="B920" s="1">
        <v>6.3630549999999994E-2</v>
      </c>
      <c r="C920" s="1">
        <v>0.83900640000000004</v>
      </c>
      <c r="D920" s="1">
        <v>-1.509363</v>
      </c>
      <c r="E920" s="1">
        <v>-0.9997009</v>
      </c>
      <c r="F920" s="1">
        <v>-1.1717839999999999</v>
      </c>
      <c r="G920" s="1">
        <v>-0.41553329999999999</v>
      </c>
      <c r="H920" s="1">
        <v>-0.4025204</v>
      </c>
      <c r="I920" s="1">
        <v>-1.0097849999999999</v>
      </c>
      <c r="J920" s="1">
        <v>0.72455789999999998</v>
      </c>
      <c r="K920" s="1">
        <v>0.69638849999999997</v>
      </c>
      <c r="L920" s="1">
        <v>0.88429679999999999</v>
      </c>
      <c r="M920" s="1">
        <v>1.3498589999999999</v>
      </c>
      <c r="N920" s="1">
        <v>1.312751</v>
      </c>
      <c r="O920" s="1">
        <v>1.55684</v>
      </c>
      <c r="P920" t="s">
        <v>338</v>
      </c>
      <c r="Q920" s="5" t="s">
        <v>1</v>
      </c>
    </row>
    <row r="921" spans="1:17" x14ac:dyDescent="0.2">
      <c r="A921" s="1">
        <v>0.1401829</v>
      </c>
      <c r="B921" s="1">
        <v>0.51640580000000003</v>
      </c>
      <c r="C921" s="1">
        <v>0.67962880000000003</v>
      </c>
      <c r="D921" s="1">
        <v>6.6875669999999998E-2</v>
      </c>
      <c r="E921" s="1">
        <v>0.1619265</v>
      </c>
      <c r="F921" s="1">
        <v>0.37813219999999997</v>
      </c>
      <c r="G921" s="1">
        <v>0.44526349999999998</v>
      </c>
      <c r="H921" s="1">
        <v>-0.37394870000000002</v>
      </c>
      <c r="I921" s="1">
        <v>-0.22152910000000001</v>
      </c>
      <c r="J921" s="1">
        <v>-9.2878370000000002E-2</v>
      </c>
      <c r="K921" s="1">
        <v>0.1164842</v>
      </c>
      <c r="L921" s="1">
        <v>-6.101586E-3</v>
      </c>
      <c r="M921" s="1">
        <v>-0.26702959999999998</v>
      </c>
      <c r="N921" s="1">
        <v>-2.6827320000000001</v>
      </c>
      <c r="O921" s="1">
        <v>0.4678311</v>
      </c>
      <c r="P921" t="s">
        <v>339</v>
      </c>
      <c r="Q921" s="5" t="s">
        <v>1</v>
      </c>
    </row>
    <row r="922" spans="1:17" x14ac:dyDescent="0.2">
      <c r="A922" s="1">
        <v>0.22579769999999999</v>
      </c>
      <c r="B922" s="1">
        <v>0.13622870000000001</v>
      </c>
      <c r="C922" s="1">
        <v>-0.12385359999999999</v>
      </c>
      <c r="D922" s="1">
        <v>-0.52600599999999997</v>
      </c>
      <c r="E922" s="1">
        <v>-0.23532990000000001</v>
      </c>
      <c r="F922" s="1">
        <v>-0.43251650000000003</v>
      </c>
      <c r="G922" s="1">
        <v>0.44400489999999998</v>
      </c>
      <c r="H922" s="1">
        <v>-0.17445369999999999</v>
      </c>
      <c r="I922" s="1">
        <v>-0.6943743</v>
      </c>
      <c r="J922" s="1">
        <v>0.29230080000000003</v>
      </c>
      <c r="K922" s="1">
        <v>0.2742329</v>
      </c>
      <c r="L922" s="1">
        <v>0.44893529999999998</v>
      </c>
      <c r="M922" s="1">
        <v>0.62229979999999996</v>
      </c>
      <c r="N922" s="1">
        <v>-0.49654350000000003</v>
      </c>
      <c r="O922" s="1">
        <v>0.46798689999999998</v>
      </c>
      <c r="P922" t="s">
        <v>555</v>
      </c>
      <c r="Q922" s="5" t="s">
        <v>1</v>
      </c>
    </row>
    <row r="923" spans="1:17" x14ac:dyDescent="0.2">
      <c r="A923" s="1">
        <v>0.3533384</v>
      </c>
      <c r="B923" s="1">
        <v>-0.45630150000000003</v>
      </c>
      <c r="C923" s="1">
        <v>-0.30358499999999999</v>
      </c>
      <c r="D923" s="1">
        <v>0.164933</v>
      </c>
      <c r="E923" s="1">
        <v>0.69070569999999998</v>
      </c>
      <c r="F923" s="1">
        <v>0.88740240000000004</v>
      </c>
      <c r="G923" s="1">
        <v>0.75299819999999995</v>
      </c>
      <c r="H923" s="1">
        <v>0.2008761</v>
      </c>
      <c r="I923" s="1">
        <v>0.144154</v>
      </c>
      <c r="J923" s="1">
        <v>0.13947860000000001</v>
      </c>
      <c r="K923" s="1">
        <v>0.2278453</v>
      </c>
      <c r="L923" s="1">
        <v>0.58016020000000001</v>
      </c>
      <c r="M923" s="1">
        <v>0.28983609999999999</v>
      </c>
      <c r="N923" s="1">
        <v>-1.7727710000000001</v>
      </c>
      <c r="O923" s="1">
        <v>-2.6625260000000002</v>
      </c>
      <c r="P923" t="s">
        <v>675</v>
      </c>
      <c r="Q923" s="5" t="s">
        <v>1</v>
      </c>
    </row>
    <row r="924" spans="1:17" x14ac:dyDescent="0.2">
      <c r="A924" s="1">
        <v>0.27995490000000001</v>
      </c>
      <c r="B924" s="1">
        <v>1.366301</v>
      </c>
      <c r="C924" s="1">
        <v>0.97362329999999997</v>
      </c>
      <c r="D924" s="1">
        <v>-0.34609240000000002</v>
      </c>
      <c r="E924" s="1">
        <v>-0.40711829999999999</v>
      </c>
      <c r="F924" s="1">
        <v>0.248138</v>
      </c>
      <c r="G924" s="1">
        <v>-0.3343682</v>
      </c>
      <c r="H924" s="1">
        <v>0.7216612</v>
      </c>
      <c r="I924" s="1">
        <v>-0.86339589999999999</v>
      </c>
      <c r="J924" s="1">
        <v>-1.7600929999999999</v>
      </c>
      <c r="K924" s="1">
        <v>-4.0116979999999997E-2</v>
      </c>
      <c r="L924" s="1">
        <v>-0.40907490000000002</v>
      </c>
      <c r="M924" s="1">
        <v>0.55501089999999997</v>
      </c>
      <c r="N924" s="1">
        <v>0.2147772</v>
      </c>
      <c r="O924" s="1">
        <v>-1.0332399999999999</v>
      </c>
      <c r="P924" t="s">
        <v>1109</v>
      </c>
      <c r="Q924" s="5" t="s">
        <v>1</v>
      </c>
    </row>
    <row r="925" spans="1:17" x14ac:dyDescent="0.2">
      <c r="A925" s="1">
        <v>0.31820900000000002</v>
      </c>
      <c r="B925" s="1">
        <v>-0.4935698</v>
      </c>
      <c r="C925" s="1">
        <v>6.1920959999999997E-2</v>
      </c>
      <c r="D925" s="1">
        <v>0.41550540000000002</v>
      </c>
      <c r="E925" s="1">
        <v>1.0302800000000001</v>
      </c>
      <c r="F925" s="1">
        <v>0.18369340000000001</v>
      </c>
      <c r="G925" s="1">
        <v>0.34602480000000002</v>
      </c>
      <c r="H925" s="1">
        <v>0.11204160000000001</v>
      </c>
      <c r="I925" s="1">
        <v>-1.0711120000000001</v>
      </c>
      <c r="J925" s="1">
        <v>-0.19112370000000001</v>
      </c>
      <c r="K925" s="1">
        <v>-0.45929569999999997</v>
      </c>
      <c r="L925" s="1">
        <v>5.7624160000000001E-2</v>
      </c>
      <c r="M925" s="1">
        <v>-0.62960919999999998</v>
      </c>
      <c r="N925" s="1">
        <v>-0.75734389999999996</v>
      </c>
      <c r="O925" s="1">
        <v>0.41871979999999998</v>
      </c>
      <c r="P925" t="s">
        <v>701</v>
      </c>
      <c r="Q925" s="5" t="s">
        <v>1</v>
      </c>
    </row>
    <row r="926" spans="1:17" x14ac:dyDescent="0.2">
      <c r="A926" s="1">
        <v>-0.49446210000000002</v>
      </c>
      <c r="B926" s="1">
        <v>-0.17426169999999999</v>
      </c>
      <c r="C926" s="1">
        <v>-4.0507080000000001E-2</v>
      </c>
      <c r="D926" s="1">
        <v>0.19964680000000001</v>
      </c>
      <c r="E926" s="1">
        <v>0.38234509999999999</v>
      </c>
      <c r="F926" s="1">
        <v>-2.6717169999999998E-2</v>
      </c>
      <c r="G926" s="1">
        <v>0.63517639999999997</v>
      </c>
      <c r="H926" s="1">
        <v>-0.14472470000000001</v>
      </c>
      <c r="I926" s="1">
        <v>-0.1048316</v>
      </c>
      <c r="J926" s="1">
        <v>0.2430794</v>
      </c>
      <c r="K926" s="1">
        <v>-0.62853630000000005</v>
      </c>
      <c r="L926" s="1">
        <v>-1.1502270000000001</v>
      </c>
      <c r="M926" s="1">
        <v>-0.57190129999999995</v>
      </c>
      <c r="N926" s="1">
        <v>0.93469740000000001</v>
      </c>
      <c r="O926" s="1">
        <v>0.82905859999999998</v>
      </c>
      <c r="P926" t="s">
        <v>1312</v>
      </c>
      <c r="Q926" s="5" t="s">
        <v>1</v>
      </c>
    </row>
    <row r="927" spans="1:17" x14ac:dyDescent="0.2">
      <c r="A927" s="1">
        <v>0.13366030000000001</v>
      </c>
      <c r="B927" s="1">
        <v>1.117853</v>
      </c>
      <c r="C927" s="1">
        <v>0.74394590000000005</v>
      </c>
      <c r="D927" s="1">
        <v>-0.18264069999999999</v>
      </c>
      <c r="E927" s="1">
        <v>4.4112760000000001E-2</v>
      </c>
      <c r="F927" s="1">
        <v>9.7570519999999994E-2</v>
      </c>
      <c r="G927" s="1">
        <v>0.32412550000000001</v>
      </c>
      <c r="H927" s="1">
        <v>0.72411769999999998</v>
      </c>
      <c r="I927" s="1">
        <v>-0.52409300000000003</v>
      </c>
      <c r="J927" s="1">
        <v>-0.19079170000000001</v>
      </c>
      <c r="K927" s="1">
        <v>-5.9979999999999999E-2</v>
      </c>
      <c r="L927" s="1">
        <v>-6.4442189999999996E-2</v>
      </c>
      <c r="M927" s="1">
        <v>2.1466810000000001E-3</v>
      </c>
      <c r="N927" s="1">
        <v>0.47102620000000001</v>
      </c>
      <c r="O927" s="1">
        <v>-3.6375259999999998</v>
      </c>
      <c r="P927" t="s">
        <v>340</v>
      </c>
      <c r="Q927" s="5" t="s">
        <v>1</v>
      </c>
    </row>
    <row r="928" spans="1:17" x14ac:dyDescent="0.2">
      <c r="A928" s="1">
        <v>-0.70969130000000002</v>
      </c>
      <c r="B928" s="1">
        <v>0.1895751</v>
      </c>
      <c r="C928" s="1">
        <v>0.65211680000000005</v>
      </c>
      <c r="D928" s="1">
        <v>4.3770259999999998E-2</v>
      </c>
      <c r="E928" s="1">
        <v>0.39339370000000001</v>
      </c>
      <c r="F928" s="1">
        <v>-1.3352610000000001E-2</v>
      </c>
      <c r="G928" s="1">
        <v>-2.1930479999999999E-2</v>
      </c>
      <c r="H928" s="1">
        <v>0.55249979999999999</v>
      </c>
      <c r="I928" s="1">
        <v>-0.3621393</v>
      </c>
      <c r="J928" s="1">
        <v>-0.38596170000000002</v>
      </c>
      <c r="K928" s="1">
        <v>-0.23039870000000001</v>
      </c>
      <c r="L928" s="1">
        <v>0.18999630000000001</v>
      </c>
      <c r="M928" s="1">
        <v>0.14613660000000001</v>
      </c>
      <c r="N928" s="1">
        <v>2.2076760000000002</v>
      </c>
      <c r="O928" s="1">
        <v>-3.0138180000000001</v>
      </c>
      <c r="P928" t="s">
        <v>1429</v>
      </c>
      <c r="Q928" s="5" t="s">
        <v>1</v>
      </c>
    </row>
    <row r="929" spans="1:17" x14ac:dyDescent="0.2">
      <c r="A929" s="1">
        <v>-0.45356859999999999</v>
      </c>
      <c r="B929" s="1">
        <v>-0.30168349999999999</v>
      </c>
      <c r="C929" s="1">
        <v>-0.50374169999999996</v>
      </c>
      <c r="D929" s="1">
        <v>1.1689860000000001</v>
      </c>
      <c r="E929" s="1">
        <v>0.80199849999999995</v>
      </c>
      <c r="F929" s="1">
        <v>0.75890400000000002</v>
      </c>
      <c r="G929" s="1">
        <v>0.61276649999999999</v>
      </c>
      <c r="H929" s="1">
        <v>0.63384649999999998</v>
      </c>
      <c r="I929" s="1">
        <v>-0.93996849999999998</v>
      </c>
      <c r="J929" s="1">
        <v>8.837884E-2</v>
      </c>
      <c r="K929" s="1">
        <v>-0.32714339999999997</v>
      </c>
      <c r="L929" s="1">
        <v>8.0740370000000006E-2</v>
      </c>
      <c r="M929" s="1">
        <v>0.30980180000000002</v>
      </c>
      <c r="N929" s="1">
        <v>-1.256759</v>
      </c>
      <c r="O929" s="1">
        <v>-1.5783929999999999</v>
      </c>
      <c r="P929" t="s">
        <v>1581</v>
      </c>
      <c r="Q929" s="5" t="s">
        <v>1</v>
      </c>
    </row>
    <row r="930" spans="1:17" x14ac:dyDescent="0.2">
      <c r="A930" s="1">
        <v>-0.30327159999999997</v>
      </c>
      <c r="B930" s="1">
        <v>-0.91738920000000002</v>
      </c>
      <c r="C930" s="1">
        <v>0.2455591</v>
      </c>
      <c r="D930" s="1">
        <v>-0.2473484</v>
      </c>
      <c r="E930" s="1">
        <v>-0.26225189999999998</v>
      </c>
      <c r="F930" s="1">
        <v>-0.23088649999999999</v>
      </c>
      <c r="G930" s="1">
        <v>-0.13016030000000001</v>
      </c>
      <c r="H930" s="1">
        <v>1.043307</v>
      </c>
      <c r="I930" s="1">
        <v>-0.75862660000000004</v>
      </c>
      <c r="J930" s="1">
        <v>0.70013709999999996</v>
      </c>
      <c r="K930" s="1">
        <v>-0.22443550000000001</v>
      </c>
      <c r="L930" s="1">
        <v>0.50434159999999995</v>
      </c>
      <c r="M930" s="1">
        <v>0.87120719999999996</v>
      </c>
      <c r="N930" s="1">
        <v>0.59054320000000005</v>
      </c>
      <c r="O930" s="1">
        <v>-0.61324509999999999</v>
      </c>
      <c r="P930" t="s">
        <v>569</v>
      </c>
      <c r="Q930" s="5" t="s">
        <v>1</v>
      </c>
    </row>
    <row r="931" spans="1:17" x14ac:dyDescent="0.2">
      <c r="A931" s="1">
        <v>0.30470960000000002</v>
      </c>
      <c r="B931" s="1">
        <v>0.45290419999999998</v>
      </c>
      <c r="C931" s="1">
        <v>0.41778199999999999</v>
      </c>
      <c r="D931" s="1">
        <v>-0.39213140000000002</v>
      </c>
      <c r="E931" s="1">
        <v>-0.1047857</v>
      </c>
      <c r="F931" s="1">
        <v>0.31133630000000001</v>
      </c>
      <c r="G931" s="1">
        <v>0.3772182</v>
      </c>
      <c r="H931" s="1">
        <v>-0.37301499999999999</v>
      </c>
      <c r="I931" s="1">
        <v>0.64494910000000005</v>
      </c>
      <c r="J931" s="1">
        <v>-1.18676</v>
      </c>
      <c r="K931" s="1">
        <v>0.1994466</v>
      </c>
      <c r="L931" s="1">
        <v>-0.35810330000000001</v>
      </c>
      <c r="M931" s="1">
        <v>0.2147589</v>
      </c>
      <c r="N931" s="1">
        <v>-0.56825289999999995</v>
      </c>
      <c r="O931" s="1">
        <v>-0.27139580000000002</v>
      </c>
      <c r="P931" t="s">
        <v>341</v>
      </c>
      <c r="Q931" s="5" t="s">
        <v>1</v>
      </c>
    </row>
    <row r="932" spans="1:17" x14ac:dyDescent="0.2">
      <c r="A932" s="1">
        <v>-0.220105</v>
      </c>
      <c r="B932" s="1">
        <v>-0.1664226</v>
      </c>
      <c r="C932" s="1">
        <v>-0.77250249999999998</v>
      </c>
      <c r="D932" s="1">
        <v>0.2681444</v>
      </c>
      <c r="E932" s="1">
        <v>0.54622689999999996</v>
      </c>
      <c r="F932" s="1">
        <v>0.44719520000000001</v>
      </c>
      <c r="G932" s="1">
        <v>0.33638200000000001</v>
      </c>
      <c r="H932" s="1">
        <v>-0.3160134</v>
      </c>
      <c r="I932" s="1">
        <v>0.57092030000000005</v>
      </c>
      <c r="J932" s="1">
        <v>1.0236590000000001</v>
      </c>
      <c r="K932" s="1">
        <v>0.78405049999999998</v>
      </c>
      <c r="L932" s="1">
        <v>0.81619739999999996</v>
      </c>
      <c r="M932" s="1">
        <v>0.34492660000000003</v>
      </c>
      <c r="N932" s="1">
        <v>-0.2144269</v>
      </c>
      <c r="O932" s="1">
        <v>-3.4891999999999999</v>
      </c>
      <c r="P932" t="s">
        <v>633</v>
      </c>
      <c r="Q932" s="5" t="s">
        <v>1</v>
      </c>
    </row>
    <row r="933" spans="1:17" x14ac:dyDescent="0.2">
      <c r="A933" s="1">
        <v>1.130514</v>
      </c>
      <c r="B933" s="1">
        <v>-1.067094</v>
      </c>
      <c r="C933" s="1">
        <v>-0.92403729999999995</v>
      </c>
      <c r="D933" s="1">
        <v>1.3308260000000001</v>
      </c>
      <c r="E933" s="1">
        <v>0.5881113</v>
      </c>
      <c r="F933" s="1">
        <v>0.19703470000000001</v>
      </c>
      <c r="G933" s="1">
        <v>-0.26575140000000003</v>
      </c>
      <c r="H933" s="1">
        <v>-0.52781400000000001</v>
      </c>
      <c r="I933" s="1">
        <v>1.536619</v>
      </c>
      <c r="J933" s="1">
        <v>0.54998860000000005</v>
      </c>
      <c r="K933" s="1">
        <v>0.51822869999999999</v>
      </c>
      <c r="L933" s="1">
        <v>0.288609</v>
      </c>
      <c r="M933" s="1">
        <v>-0.17247209999999999</v>
      </c>
      <c r="N933" s="1">
        <v>-1.4168810000000001</v>
      </c>
      <c r="O933" s="1">
        <v>-1.91981</v>
      </c>
      <c r="P933" t="s">
        <v>342</v>
      </c>
      <c r="Q933" s="5" t="s">
        <v>1</v>
      </c>
    </row>
    <row r="934" spans="1:17" x14ac:dyDescent="0.2">
      <c r="A934" s="1">
        <v>4.8599170000000001E-3</v>
      </c>
      <c r="B934" s="1">
        <v>-9.4975009999999999E-2</v>
      </c>
      <c r="C934" s="1">
        <v>-0.94294529999999999</v>
      </c>
      <c r="D934" s="1">
        <v>0.2035188</v>
      </c>
      <c r="E934" s="1">
        <v>0.41281430000000002</v>
      </c>
      <c r="F934" s="1">
        <v>0.94577429999999996</v>
      </c>
      <c r="G934" s="1">
        <v>-0.52291209999999999</v>
      </c>
      <c r="H934" s="1">
        <v>0.96468189999999998</v>
      </c>
      <c r="I934" s="1">
        <v>-0.34808420000000001</v>
      </c>
      <c r="J934" s="1">
        <v>-0.2262063</v>
      </c>
      <c r="K934" s="1">
        <v>-0.34126230000000002</v>
      </c>
      <c r="L934" s="1">
        <v>0.38345560000000001</v>
      </c>
      <c r="M934" s="1">
        <v>-0.54204649999999999</v>
      </c>
      <c r="N934" s="1">
        <v>-0.40198080000000003</v>
      </c>
      <c r="O934" s="1">
        <v>0.18170230000000001</v>
      </c>
      <c r="P934" t="s">
        <v>343</v>
      </c>
      <c r="Q934" s="5" t="s">
        <v>1</v>
      </c>
    </row>
    <row r="935" spans="1:17" x14ac:dyDescent="0.2">
      <c r="A935" s="1">
        <v>0.55275359999999996</v>
      </c>
      <c r="B935" s="1">
        <v>0.92874559999999995</v>
      </c>
      <c r="C935" s="1">
        <v>0.62693860000000001</v>
      </c>
      <c r="D935" s="1">
        <v>0.3408735</v>
      </c>
      <c r="E935" s="1">
        <v>-9.950581E-2</v>
      </c>
      <c r="F935" s="1">
        <v>-3.3711930000000001E-2</v>
      </c>
      <c r="G935" s="1">
        <v>-0.23193549999999999</v>
      </c>
      <c r="H935" s="1">
        <v>-1.2684420000000001</v>
      </c>
      <c r="I935" s="1">
        <v>6.3734239999999999E-3</v>
      </c>
      <c r="J935" s="1">
        <v>-1.4546969999999999</v>
      </c>
      <c r="K935" s="1">
        <v>-0.45118750000000002</v>
      </c>
      <c r="L935" s="1">
        <v>-0.29767579999999999</v>
      </c>
      <c r="M935" s="1">
        <v>-0.4296567</v>
      </c>
      <c r="N935" s="1">
        <v>0.28551349999999998</v>
      </c>
      <c r="O935" s="1">
        <v>1.253708</v>
      </c>
      <c r="P935" t="s">
        <v>907</v>
      </c>
      <c r="Q935" s="5" t="s">
        <v>1</v>
      </c>
    </row>
    <row r="936" spans="1:17" x14ac:dyDescent="0.2">
      <c r="A936" s="1">
        <v>-1.094039</v>
      </c>
      <c r="B936" s="1">
        <v>-0.70326789999999995</v>
      </c>
      <c r="C936" s="1">
        <v>0.51395170000000001</v>
      </c>
      <c r="D936" s="1">
        <v>0.7783603</v>
      </c>
      <c r="E936" s="1">
        <v>0.59095589999999998</v>
      </c>
      <c r="F936" s="1">
        <v>-0.47821249999999998</v>
      </c>
      <c r="G936" s="1">
        <v>-0.26718609999999998</v>
      </c>
      <c r="H936" s="1">
        <v>0.55354110000000001</v>
      </c>
      <c r="I936" s="1">
        <v>-2.8843069999999998E-2</v>
      </c>
      <c r="J936" s="1">
        <v>-0.1046227</v>
      </c>
      <c r="K936" s="1">
        <v>0.4833983</v>
      </c>
      <c r="L936" s="1">
        <v>0.27978360000000002</v>
      </c>
      <c r="M936" s="1">
        <v>0.20410010000000001</v>
      </c>
      <c r="N936" s="1">
        <v>0.43704330000000002</v>
      </c>
      <c r="O936" s="1">
        <v>-1.129664</v>
      </c>
      <c r="P936" t="s">
        <v>1173</v>
      </c>
      <c r="Q936" s="5" t="s">
        <v>1</v>
      </c>
    </row>
    <row r="937" spans="1:17" x14ac:dyDescent="0.2">
      <c r="A937" s="1">
        <v>0.10640869999999999</v>
      </c>
      <c r="B937" s="1">
        <v>-0.15229809999999999</v>
      </c>
      <c r="C937" s="1">
        <v>0.72451469999999996</v>
      </c>
      <c r="D937" s="1">
        <v>0.80554389999999998</v>
      </c>
      <c r="E937" s="1">
        <v>-6.829325E-2</v>
      </c>
      <c r="F937" s="1">
        <v>-0.2092753</v>
      </c>
      <c r="G937" s="1">
        <v>-0.41020859999999998</v>
      </c>
      <c r="H937" s="1">
        <v>6.9899160000000002E-2</v>
      </c>
      <c r="I937" s="1">
        <v>0.27786909999999998</v>
      </c>
      <c r="J937" s="1">
        <v>-2.0225789999999999</v>
      </c>
      <c r="K937" s="1">
        <v>-0.42156559999999998</v>
      </c>
      <c r="L937" s="1">
        <v>-0.58731040000000001</v>
      </c>
      <c r="M937" s="1">
        <v>-0.4513742</v>
      </c>
      <c r="N937" s="1">
        <v>0.70222640000000003</v>
      </c>
      <c r="O937" s="1">
        <v>1.3476790000000001</v>
      </c>
      <c r="P937" t="s">
        <v>882</v>
      </c>
      <c r="Q937" s="5" t="s">
        <v>1</v>
      </c>
    </row>
    <row r="938" spans="1:17" x14ac:dyDescent="0.2">
      <c r="A938" s="1">
        <v>0.47079739999999998</v>
      </c>
      <c r="B938" s="1">
        <v>0.6711416</v>
      </c>
      <c r="C938" s="1">
        <v>0.65691889999999997</v>
      </c>
      <c r="D938" s="1">
        <v>5.3695679999999999E-3</v>
      </c>
      <c r="E938" s="1">
        <v>0.34850809999999999</v>
      </c>
      <c r="F938" s="1">
        <v>0.85475440000000003</v>
      </c>
      <c r="G938" s="1">
        <v>0.92491350000000006</v>
      </c>
      <c r="H938" s="1">
        <v>1.2385809999999999</v>
      </c>
      <c r="I938" s="1">
        <v>-0.85824630000000002</v>
      </c>
      <c r="J938" s="1">
        <v>-0.58199409999999996</v>
      </c>
      <c r="K938" s="1">
        <v>-0.81718679999999999</v>
      </c>
      <c r="L938" s="1">
        <v>-0.20828830000000001</v>
      </c>
      <c r="M938" s="1">
        <v>-0.56590960000000001</v>
      </c>
      <c r="N938" s="1">
        <v>-1.59179</v>
      </c>
      <c r="O938" s="1">
        <v>-2.2712310000000002</v>
      </c>
      <c r="P938" t="s">
        <v>626</v>
      </c>
      <c r="Q938" s="5" t="s">
        <v>1</v>
      </c>
    </row>
    <row r="939" spans="1:17" x14ac:dyDescent="0.2">
      <c r="A939" s="1">
        <v>-0.18278610000000001</v>
      </c>
      <c r="B939" s="1">
        <v>0.3099054</v>
      </c>
      <c r="C939" s="1">
        <v>0.51036300000000001</v>
      </c>
      <c r="D939" s="1">
        <v>0.15793879999999999</v>
      </c>
      <c r="E939" s="1">
        <v>-0.45068720000000001</v>
      </c>
      <c r="F939" s="1">
        <v>0.59763880000000003</v>
      </c>
      <c r="G939" s="1">
        <v>0.31206800000000001</v>
      </c>
      <c r="H939" s="1">
        <v>0.68056150000000004</v>
      </c>
      <c r="I939" s="1">
        <v>0.26507720000000001</v>
      </c>
      <c r="J939" s="1">
        <v>-0.66818460000000002</v>
      </c>
      <c r="K939" s="1">
        <v>-0.59873299999999996</v>
      </c>
      <c r="L939" s="1">
        <v>-1.0279689999999999</v>
      </c>
      <c r="M939" s="1">
        <v>-0.64767770000000002</v>
      </c>
      <c r="N939" s="1">
        <v>0.1431895</v>
      </c>
      <c r="O939" s="1">
        <v>-4.5705629999999997E-2</v>
      </c>
      <c r="P939" t="s">
        <v>1578</v>
      </c>
      <c r="Q939" s="5" t="s">
        <v>1</v>
      </c>
    </row>
    <row r="940" spans="1:17" x14ac:dyDescent="0.2">
      <c r="A940" s="1">
        <v>-0.27199210000000001</v>
      </c>
      <c r="B940" s="1">
        <v>-0.45354460000000002</v>
      </c>
      <c r="C940" s="1">
        <v>1.477708</v>
      </c>
      <c r="D940" s="1">
        <v>-0.84322870000000005</v>
      </c>
      <c r="E940" s="1">
        <v>-0.68005990000000005</v>
      </c>
      <c r="F940" s="1">
        <v>-0.17969689999999999</v>
      </c>
      <c r="G940" s="1">
        <v>0.66517700000000002</v>
      </c>
      <c r="H940" s="1">
        <v>1.230313</v>
      </c>
      <c r="I940" s="1">
        <v>-0.41144540000000002</v>
      </c>
      <c r="J940" s="1">
        <v>-0.53688219999999998</v>
      </c>
      <c r="K940" s="1">
        <v>0.31949309999999997</v>
      </c>
      <c r="L940" s="1">
        <v>0.4887359</v>
      </c>
      <c r="M940" s="1">
        <v>1.031428</v>
      </c>
      <c r="N940" s="1">
        <v>-1.3843030000000001</v>
      </c>
      <c r="O940" s="1">
        <v>-0.76659469999999996</v>
      </c>
      <c r="P940" t="s">
        <v>344</v>
      </c>
      <c r="Q940" s="5" t="s">
        <v>1</v>
      </c>
    </row>
    <row r="941" spans="1:17" x14ac:dyDescent="0.2">
      <c r="A941" s="1">
        <v>-0.55041819999999997</v>
      </c>
      <c r="B941" s="1">
        <v>0.20436080000000001</v>
      </c>
      <c r="C941" s="1">
        <v>-0.76528240000000003</v>
      </c>
      <c r="D941" s="1">
        <v>-4.7411479999999999E-2</v>
      </c>
      <c r="E941" s="1">
        <v>0.2462703</v>
      </c>
      <c r="F941" s="1">
        <v>0.31763829999999998</v>
      </c>
      <c r="G941" s="1">
        <v>0.6488642</v>
      </c>
      <c r="H941" s="1">
        <v>1.236075</v>
      </c>
      <c r="I941" s="1">
        <v>-0.872282</v>
      </c>
      <c r="J941" s="1">
        <v>-0.53516830000000004</v>
      </c>
      <c r="K941" s="1">
        <v>-0.42035099999999997</v>
      </c>
      <c r="L941" s="1">
        <v>0.14735590000000001</v>
      </c>
      <c r="M941" s="1">
        <v>0.89107259999999999</v>
      </c>
      <c r="N941" s="1">
        <v>-0.49947009999999997</v>
      </c>
      <c r="O941" s="1">
        <v>-0.43128559999999999</v>
      </c>
      <c r="P941" t="s">
        <v>688</v>
      </c>
      <c r="Q941" s="5" t="s">
        <v>1</v>
      </c>
    </row>
    <row r="942" spans="1:17" x14ac:dyDescent="0.2">
      <c r="A942" s="1">
        <v>-0.99011400000000005</v>
      </c>
      <c r="B942" s="1">
        <v>0.41901310000000003</v>
      </c>
      <c r="C942" s="1">
        <v>-0.94619140000000002</v>
      </c>
      <c r="D942" s="1">
        <v>-1.1992970000000001</v>
      </c>
      <c r="E942" s="1">
        <v>0.3391631</v>
      </c>
      <c r="F942" s="1">
        <v>0.75238539999999998</v>
      </c>
      <c r="G942" s="1">
        <v>0.93276159999999997</v>
      </c>
      <c r="H942" s="1">
        <v>1.070316</v>
      </c>
      <c r="I942" s="1">
        <v>7.7075439999999995E-2</v>
      </c>
      <c r="J942" s="1">
        <v>-0.2945333</v>
      </c>
      <c r="K942" s="1">
        <v>0.52714559999999999</v>
      </c>
      <c r="L942" s="1">
        <v>0.85577619999999999</v>
      </c>
      <c r="M942" s="1">
        <v>0.85370570000000001</v>
      </c>
      <c r="N942" s="1">
        <v>-1.7936160000000001</v>
      </c>
      <c r="O942" s="1">
        <v>-0.72960199999999997</v>
      </c>
      <c r="P942" t="s">
        <v>755</v>
      </c>
      <c r="Q942" s="5" t="s">
        <v>1</v>
      </c>
    </row>
    <row r="943" spans="1:17" x14ac:dyDescent="0.2">
      <c r="A943" s="1">
        <v>0.6893513</v>
      </c>
      <c r="B943" s="1">
        <v>-0.13315550000000001</v>
      </c>
      <c r="C943" s="1">
        <v>0.12506510000000001</v>
      </c>
      <c r="D943" s="1">
        <v>0.85667769999999999</v>
      </c>
      <c r="E943" s="1">
        <v>0.27349509999999999</v>
      </c>
      <c r="F943" s="1">
        <v>0.28115980000000002</v>
      </c>
      <c r="G943" s="1">
        <v>6.0502489999999997E-3</v>
      </c>
      <c r="H943" s="1">
        <v>-0.69952599999999998</v>
      </c>
      <c r="I943" s="1">
        <v>-0.32956269999999999</v>
      </c>
      <c r="J943" s="1">
        <v>-0.76299850000000002</v>
      </c>
      <c r="K943" s="1">
        <v>0.61571279999999995</v>
      </c>
      <c r="L943" s="1">
        <v>-1.463546</v>
      </c>
      <c r="M943" s="1">
        <v>-0.85076479999999999</v>
      </c>
      <c r="N943" s="1">
        <v>-0.66404569999999996</v>
      </c>
      <c r="O943" s="1">
        <v>1.589715</v>
      </c>
      <c r="P943" t="s">
        <v>345</v>
      </c>
      <c r="Q943" s="5" t="s">
        <v>1</v>
      </c>
    </row>
    <row r="944" spans="1:17" x14ac:dyDescent="0.2">
      <c r="A944" s="1">
        <v>0.41542800000000002</v>
      </c>
      <c r="B944" s="1">
        <v>-0.51644250000000003</v>
      </c>
      <c r="C944" s="1">
        <v>-5.5597720000000003E-2</v>
      </c>
      <c r="D944" s="1">
        <v>-1.012106</v>
      </c>
      <c r="E944" s="1">
        <v>0.55289350000000004</v>
      </c>
      <c r="F944" s="1">
        <v>0.88740520000000001</v>
      </c>
      <c r="G944" s="1">
        <v>0.95164970000000004</v>
      </c>
      <c r="H944" s="1">
        <v>-0.4008584</v>
      </c>
      <c r="I944" s="1">
        <v>-0.50916240000000001</v>
      </c>
      <c r="J944" s="1">
        <v>-0.32365300000000002</v>
      </c>
      <c r="K944" s="1">
        <v>0.680593</v>
      </c>
      <c r="L944" s="1">
        <v>0.5498632</v>
      </c>
      <c r="M944" s="1">
        <v>-1.348284</v>
      </c>
      <c r="N944" s="1">
        <v>-0.16815330000000001</v>
      </c>
      <c r="O944" s="1">
        <v>2.2301310000000001E-2</v>
      </c>
      <c r="P944" t="s">
        <v>1006</v>
      </c>
      <c r="Q944" s="5" t="s">
        <v>1</v>
      </c>
    </row>
    <row r="945" spans="1:17" x14ac:dyDescent="0.2">
      <c r="A945" s="1">
        <v>0.36718400000000001</v>
      </c>
      <c r="B945" s="1">
        <v>0.943527</v>
      </c>
      <c r="C945" s="1">
        <v>3.265198E-3</v>
      </c>
      <c r="D945" s="1">
        <v>1.0410820000000001</v>
      </c>
      <c r="E945" s="1">
        <v>0.1192516</v>
      </c>
      <c r="F945" s="1">
        <v>-7.3319850000000006E-2</v>
      </c>
      <c r="G945" s="1">
        <v>-4.198582E-2</v>
      </c>
      <c r="H945" s="1">
        <v>-0.47760279999999999</v>
      </c>
      <c r="I945" s="1">
        <v>-0.85149540000000001</v>
      </c>
      <c r="J945" s="1">
        <v>-0.55848730000000002</v>
      </c>
      <c r="K945" s="1">
        <v>-0.7843599</v>
      </c>
      <c r="L945" s="1">
        <v>0.36965019999999998</v>
      </c>
      <c r="M945" s="1">
        <v>-0.58213590000000004</v>
      </c>
      <c r="N945" s="1">
        <v>-5.3181549999999998E-3</v>
      </c>
      <c r="O945" s="1">
        <v>-9.6387799999999996E-2</v>
      </c>
      <c r="P945" t="s">
        <v>977</v>
      </c>
      <c r="Q945" s="5" t="s">
        <v>1</v>
      </c>
    </row>
    <row r="946" spans="1:17" x14ac:dyDescent="0.2">
      <c r="A946" s="1">
        <v>0.77086030000000005</v>
      </c>
      <c r="B946" s="1">
        <v>0.3877254</v>
      </c>
      <c r="C946" s="1">
        <v>-0.3127742</v>
      </c>
      <c r="D946" s="1">
        <v>-0.1365354</v>
      </c>
      <c r="E946" s="1">
        <v>-1.483908</v>
      </c>
      <c r="F946" s="1">
        <v>0.6273938</v>
      </c>
      <c r="G946" s="1">
        <v>0.31289790000000001</v>
      </c>
      <c r="H946" s="1">
        <v>1.1791680000000001E-2</v>
      </c>
      <c r="I946" s="1">
        <v>0.1401944</v>
      </c>
      <c r="J946" s="1">
        <v>0.1012928</v>
      </c>
      <c r="K946" s="1">
        <v>-5.5213980000000003E-2</v>
      </c>
      <c r="L946" s="1">
        <v>-0.38949499999999998</v>
      </c>
      <c r="M946" s="1">
        <v>-0.23256299999999999</v>
      </c>
      <c r="N946" s="1">
        <v>-0.61451610000000001</v>
      </c>
      <c r="O946" s="1">
        <v>0.81369860000000005</v>
      </c>
      <c r="P946" t="s">
        <v>731</v>
      </c>
      <c r="Q946" s="5" t="s">
        <v>1</v>
      </c>
    </row>
    <row r="947" spans="1:17" x14ac:dyDescent="0.2">
      <c r="A947" s="1">
        <v>-0.35625190000000001</v>
      </c>
      <c r="B947" s="1">
        <v>-0.78036059999999996</v>
      </c>
      <c r="C947" s="1">
        <v>-1.138995</v>
      </c>
      <c r="D947" s="1">
        <v>0.48596529999999999</v>
      </c>
      <c r="E947" s="1">
        <v>0.82063390000000003</v>
      </c>
      <c r="F947" s="1">
        <v>0.84577409999999997</v>
      </c>
      <c r="G947" s="1">
        <v>0.56466280000000002</v>
      </c>
      <c r="H947" s="1">
        <v>-0.1661009</v>
      </c>
      <c r="I947" s="1">
        <v>0.38498260000000001</v>
      </c>
      <c r="J947" s="1">
        <v>0.63585930000000002</v>
      </c>
      <c r="K947" s="1">
        <v>0.80471769999999998</v>
      </c>
      <c r="L947" s="1">
        <v>0.82359479999999996</v>
      </c>
      <c r="M947" s="1">
        <v>0.54699529999999996</v>
      </c>
      <c r="N947" s="1">
        <v>-0.61689709999999998</v>
      </c>
      <c r="O947" s="1">
        <v>-2.9463560000000002</v>
      </c>
      <c r="P947" t="s">
        <v>346</v>
      </c>
      <c r="Q947" s="5" t="s">
        <v>1</v>
      </c>
    </row>
    <row r="948" spans="1:17" x14ac:dyDescent="0.2">
      <c r="A948" s="1">
        <v>0.3656141</v>
      </c>
      <c r="B948" s="1">
        <v>-0.38677660000000003</v>
      </c>
      <c r="C948" s="1">
        <v>0.68149709999999997</v>
      </c>
      <c r="D948" s="1">
        <v>0.5913332</v>
      </c>
      <c r="E948" s="1">
        <v>0.18171860000000001</v>
      </c>
      <c r="F948" s="1">
        <v>-2.9987090000000001E-2</v>
      </c>
      <c r="G948" s="1">
        <v>0.17481089999999999</v>
      </c>
      <c r="H948" s="1">
        <v>0.63303039999999999</v>
      </c>
      <c r="I948" s="1">
        <v>0.39205180000000001</v>
      </c>
      <c r="J948" s="1">
        <v>-0.45045610000000003</v>
      </c>
      <c r="K948" s="1">
        <v>-1.0803020000000001</v>
      </c>
      <c r="L948" s="1">
        <v>-0.85928289999999996</v>
      </c>
      <c r="M948" s="1">
        <v>6.2450370000000002E-3</v>
      </c>
      <c r="N948" s="1">
        <v>-0.5894123</v>
      </c>
      <c r="O948" s="1">
        <v>-0.36716399999999999</v>
      </c>
      <c r="P948" t="s">
        <v>685</v>
      </c>
      <c r="Q948" s="5" t="s">
        <v>1</v>
      </c>
    </row>
    <row r="949" spans="1:17" x14ac:dyDescent="0.2">
      <c r="A949" s="1">
        <v>-1.3447840000000001E-2</v>
      </c>
      <c r="B949" s="1">
        <v>0.21478420000000001</v>
      </c>
      <c r="C949" s="1">
        <v>0.210809</v>
      </c>
      <c r="D949" s="1">
        <v>-0.18850939999999999</v>
      </c>
      <c r="E949" s="1">
        <v>-0.17890800000000001</v>
      </c>
      <c r="F949" s="1">
        <v>-0.44118370000000001</v>
      </c>
      <c r="G949" s="1">
        <v>9.2541440000000003E-2</v>
      </c>
      <c r="H949" s="1">
        <v>0.7133756</v>
      </c>
      <c r="I949" s="1">
        <v>0.43014869999999999</v>
      </c>
      <c r="J949" s="1">
        <v>0.18876209999999999</v>
      </c>
      <c r="K949" s="1">
        <v>0.3862564</v>
      </c>
      <c r="L949" s="1">
        <v>0.4127767</v>
      </c>
      <c r="M949" s="1">
        <v>-1.4176679999999999</v>
      </c>
      <c r="N949" s="1">
        <v>-0.4127362</v>
      </c>
      <c r="O949" s="1">
        <v>-0.13348850000000001</v>
      </c>
      <c r="P949" t="s">
        <v>842</v>
      </c>
      <c r="Q949" s="5" t="s">
        <v>1</v>
      </c>
    </row>
    <row r="950" spans="1:17" x14ac:dyDescent="0.2">
      <c r="A950" s="1">
        <v>-1.167214</v>
      </c>
      <c r="B950" s="1">
        <v>-1.255161</v>
      </c>
      <c r="C950" s="1">
        <v>-0.58615539999999999</v>
      </c>
      <c r="D950" s="1">
        <v>1.014427</v>
      </c>
      <c r="E950" s="1">
        <v>0.57759680000000002</v>
      </c>
      <c r="F950" s="1">
        <v>0.77949570000000001</v>
      </c>
      <c r="G950" s="1">
        <v>0.92582739999999997</v>
      </c>
      <c r="H950" s="1">
        <v>0.95071740000000005</v>
      </c>
      <c r="I950" s="1">
        <v>1.1161190000000001</v>
      </c>
      <c r="J950" s="1">
        <v>-0.22847580000000001</v>
      </c>
      <c r="K950" s="1">
        <v>-1.0203260000000001</v>
      </c>
      <c r="L950" s="1">
        <v>-0.4637213</v>
      </c>
      <c r="M950" s="1">
        <v>-0.97003289999999998</v>
      </c>
      <c r="N950" s="1">
        <v>0.36957649999999997</v>
      </c>
      <c r="O950" s="1">
        <v>-0.45585189999999998</v>
      </c>
      <c r="P950" t="s">
        <v>1044</v>
      </c>
      <c r="Q950" s="5" t="s">
        <v>1</v>
      </c>
    </row>
    <row r="951" spans="1:17" x14ac:dyDescent="0.2">
      <c r="A951" s="1">
        <v>0.80623100000000003</v>
      </c>
      <c r="B951" s="1">
        <v>-1.4337260000000001</v>
      </c>
      <c r="C951" s="1">
        <v>-1.508114</v>
      </c>
      <c r="D951" s="1">
        <v>1.221668</v>
      </c>
      <c r="E951" s="1">
        <v>0.68188979999999999</v>
      </c>
      <c r="F951" s="1">
        <v>0.5755053</v>
      </c>
      <c r="G951" s="1">
        <v>0.26300440000000003</v>
      </c>
      <c r="H951" s="1">
        <v>-0.57650670000000004</v>
      </c>
      <c r="I951" s="1">
        <v>1.3991880000000001</v>
      </c>
      <c r="J951" s="1">
        <v>0.7563394</v>
      </c>
      <c r="K951" s="1">
        <v>0.39496959999999998</v>
      </c>
      <c r="L951" s="1">
        <v>8.0209260000000004E-2</v>
      </c>
      <c r="M951" s="1">
        <v>0.13553570000000001</v>
      </c>
      <c r="N951" s="1">
        <v>-1.381489</v>
      </c>
      <c r="O951" s="1">
        <v>-1.4246890000000001</v>
      </c>
      <c r="P951" t="s">
        <v>1540</v>
      </c>
      <c r="Q951" s="5" t="s">
        <v>1</v>
      </c>
    </row>
    <row r="952" spans="1:17" x14ac:dyDescent="0.2">
      <c r="A952" s="1">
        <v>0.87916859999999997</v>
      </c>
      <c r="B952" s="1">
        <v>-0.88004420000000005</v>
      </c>
      <c r="C952" s="1">
        <v>-1.4544969999999999</v>
      </c>
      <c r="D952" s="1">
        <v>0.86540600000000001</v>
      </c>
      <c r="E952" s="1">
        <v>0.46570590000000001</v>
      </c>
      <c r="F952" s="1">
        <v>0.3164554</v>
      </c>
      <c r="G952" s="1">
        <v>0.2959155</v>
      </c>
      <c r="H952" s="1">
        <v>0.29762270000000002</v>
      </c>
      <c r="I952" s="1">
        <v>1.0320800000000001</v>
      </c>
      <c r="J952" s="1">
        <v>0.63068869999999999</v>
      </c>
      <c r="K952" s="1">
        <v>0.39468219999999998</v>
      </c>
      <c r="L952" s="1">
        <v>0.4847301</v>
      </c>
      <c r="M952" s="1">
        <v>0.40178700000000001</v>
      </c>
      <c r="N952" s="1">
        <v>-1.5316259999999999</v>
      </c>
      <c r="O952" s="1">
        <v>-2.4599850000000001</v>
      </c>
      <c r="P952" t="s">
        <v>943</v>
      </c>
      <c r="Q952" s="5" t="s">
        <v>1</v>
      </c>
    </row>
    <row r="953" spans="1:17" x14ac:dyDescent="0.2">
      <c r="A953" s="1">
        <v>0.3733263</v>
      </c>
      <c r="B953" s="1">
        <v>-0.57435409999999998</v>
      </c>
      <c r="C953" s="1">
        <v>0.15323290000000001</v>
      </c>
      <c r="D953" s="1">
        <v>-0.50141230000000003</v>
      </c>
      <c r="E953" s="1">
        <v>-0.87708470000000005</v>
      </c>
      <c r="F953" s="1">
        <v>0.14199500000000001</v>
      </c>
      <c r="G953" s="1">
        <v>0.95352190000000003</v>
      </c>
      <c r="H953" s="1">
        <v>0.35676089999999999</v>
      </c>
      <c r="I953" s="1">
        <v>-0.50463409999999997</v>
      </c>
      <c r="J953" s="1">
        <v>0.27042270000000002</v>
      </c>
      <c r="K953" s="1">
        <v>-0.15123780000000001</v>
      </c>
      <c r="L953" s="1">
        <v>-0.15495629999999999</v>
      </c>
      <c r="M953" s="1">
        <v>0.52950379999999997</v>
      </c>
      <c r="N953" s="1">
        <v>-0.46677059999999998</v>
      </c>
      <c r="O953" s="1">
        <v>0.44302449999999999</v>
      </c>
      <c r="P953" t="s">
        <v>347</v>
      </c>
      <c r="Q953" s="5" t="s">
        <v>1</v>
      </c>
    </row>
    <row r="954" spans="1:17" x14ac:dyDescent="0.2">
      <c r="A954" s="1">
        <v>-4.2003239999999997E-2</v>
      </c>
      <c r="B954" s="1">
        <v>-0.34738049999999998</v>
      </c>
      <c r="C954" s="1">
        <v>7.95294E-2</v>
      </c>
      <c r="D954" s="1">
        <v>-6.2988790000000003E-2</v>
      </c>
      <c r="E954" s="1">
        <v>0.52112170000000002</v>
      </c>
      <c r="F954" s="1">
        <v>0.79242979999999996</v>
      </c>
      <c r="G954" s="1">
        <v>1.0692109999999999</v>
      </c>
      <c r="H954" s="1">
        <v>0.22380920000000001</v>
      </c>
      <c r="I954" s="1">
        <v>-1.6904639999999999E-2</v>
      </c>
      <c r="J954" s="1">
        <v>0.1657727</v>
      </c>
      <c r="K954" s="1">
        <v>0.34610770000000002</v>
      </c>
      <c r="L954" s="1">
        <v>0.668323</v>
      </c>
      <c r="M954" s="1">
        <v>0.48548859999999999</v>
      </c>
      <c r="N954" s="1">
        <v>-2.516095</v>
      </c>
      <c r="O954" s="1">
        <v>-2.1109969999999998</v>
      </c>
      <c r="P954" t="s">
        <v>681</v>
      </c>
      <c r="Q954" s="5" t="s">
        <v>1</v>
      </c>
    </row>
    <row r="955" spans="1:17" x14ac:dyDescent="0.2">
      <c r="A955" s="1">
        <v>-1.0109710000000001</v>
      </c>
      <c r="B955" s="1">
        <v>-0.89147410000000005</v>
      </c>
      <c r="C955" s="1">
        <v>-1.2116130000000001</v>
      </c>
      <c r="D955" s="1">
        <v>-0.2229302</v>
      </c>
      <c r="E955" s="1">
        <v>-8.6347960000000001E-2</v>
      </c>
      <c r="F955" s="1">
        <v>0.23906230000000001</v>
      </c>
      <c r="G955" s="1">
        <v>0.4790816</v>
      </c>
      <c r="H955" s="1">
        <v>1.0346299999999999</v>
      </c>
      <c r="I955" s="1">
        <v>-7.4710550000000001E-2</v>
      </c>
      <c r="J955" s="1">
        <v>-0.48903360000000001</v>
      </c>
      <c r="K955" s="1">
        <v>1.020232</v>
      </c>
      <c r="L955" s="1">
        <v>1.508513</v>
      </c>
      <c r="M955" s="1">
        <v>1.848738</v>
      </c>
      <c r="N955" s="1">
        <v>-1.0207170000000001</v>
      </c>
      <c r="O955" s="1">
        <v>-0.56560429999999995</v>
      </c>
      <c r="P955" t="s">
        <v>9</v>
      </c>
      <c r="Q955" s="5" t="s">
        <v>1</v>
      </c>
    </row>
    <row r="956" spans="1:17" x14ac:dyDescent="0.2">
      <c r="A956" s="1">
        <v>3.8955629999999998E-2</v>
      </c>
      <c r="B956" s="1">
        <v>-0.37420789999999998</v>
      </c>
      <c r="C956" s="1">
        <v>-0.60633349999999997</v>
      </c>
      <c r="D956" s="1">
        <v>7.8051029999999993E-2</v>
      </c>
      <c r="E956" s="1">
        <v>0.40032489999999998</v>
      </c>
      <c r="F956" s="1">
        <v>0.47969509999999999</v>
      </c>
      <c r="G956" s="1">
        <v>0.87869980000000003</v>
      </c>
      <c r="H956" s="1">
        <v>0.43000480000000002</v>
      </c>
      <c r="I956" s="1">
        <v>7.6387029999999995E-2</v>
      </c>
      <c r="J956" s="1">
        <v>0.40377239999999998</v>
      </c>
      <c r="K956" s="1">
        <v>0.41433540000000002</v>
      </c>
      <c r="L956" s="1">
        <v>0.86577729999999997</v>
      </c>
      <c r="M956" s="1">
        <v>0.7601253</v>
      </c>
      <c r="N956" s="1">
        <v>-1.087391</v>
      </c>
      <c r="O956" s="1">
        <v>-3.199926</v>
      </c>
      <c r="P956" t="s">
        <v>1047</v>
      </c>
      <c r="Q956" s="5" t="s">
        <v>1</v>
      </c>
    </row>
    <row r="957" spans="1:17" x14ac:dyDescent="0.2">
      <c r="A957" s="1">
        <v>-0.50046599999999997</v>
      </c>
      <c r="B957" s="1">
        <v>-0.34181640000000002</v>
      </c>
      <c r="C957" s="1">
        <v>-0.72704009999999997</v>
      </c>
      <c r="D957" s="1">
        <v>-8.8187639999999998E-2</v>
      </c>
      <c r="E957" s="1">
        <v>-0.23777019999999999</v>
      </c>
      <c r="F957" s="1">
        <v>0.62038740000000003</v>
      </c>
      <c r="G957" s="1">
        <v>0.64988199999999996</v>
      </c>
      <c r="H957" s="1">
        <v>1.8225199999999999</v>
      </c>
      <c r="I957" s="1">
        <v>0.28058880000000003</v>
      </c>
      <c r="J957" s="1">
        <v>-1.049023</v>
      </c>
      <c r="K957" s="1">
        <v>-0.18614559999999999</v>
      </c>
      <c r="L957" s="1">
        <v>0.72387330000000005</v>
      </c>
      <c r="M957" s="1">
        <v>-0.38777260000000002</v>
      </c>
      <c r="N957" s="1">
        <v>2.76085E-3</v>
      </c>
      <c r="O957" s="1">
        <v>-0.98096050000000001</v>
      </c>
      <c r="P957" t="s">
        <v>23</v>
      </c>
      <c r="Q957" s="5" t="s">
        <v>1</v>
      </c>
    </row>
    <row r="958" spans="1:17" x14ac:dyDescent="0.2">
      <c r="A958" s="1">
        <v>-0.63124760000000002</v>
      </c>
      <c r="B958" s="1">
        <v>-0.46762559999999997</v>
      </c>
      <c r="C958" s="1">
        <v>-0.45789669999999999</v>
      </c>
      <c r="D958" s="1">
        <v>4.5392139999999997E-2</v>
      </c>
      <c r="E958" s="1">
        <v>0.37876219999999999</v>
      </c>
      <c r="F958" s="1">
        <v>-0.7620635</v>
      </c>
      <c r="G958" s="1">
        <v>0.77549849999999998</v>
      </c>
      <c r="H958" s="1">
        <v>0.87897970000000003</v>
      </c>
      <c r="I958" s="1">
        <v>-0.60286039999999996</v>
      </c>
      <c r="J958" s="1">
        <v>0.19712740000000001</v>
      </c>
      <c r="K958" s="1">
        <v>-0.20702609999999999</v>
      </c>
      <c r="L958" s="1">
        <v>0.98226829999999998</v>
      </c>
      <c r="M958" s="1">
        <v>1.241927</v>
      </c>
      <c r="N958" s="1">
        <v>-0.92013029999999996</v>
      </c>
      <c r="O958" s="1">
        <v>-0.3710387</v>
      </c>
      <c r="P958" t="s">
        <v>1078</v>
      </c>
      <c r="Q958" s="5" t="s">
        <v>1</v>
      </c>
    </row>
    <row r="959" spans="1:17" x14ac:dyDescent="0.2">
      <c r="A959" s="1">
        <v>-0.13069749999999999</v>
      </c>
      <c r="B959" s="1">
        <v>-0.2137559</v>
      </c>
      <c r="C959" s="1">
        <v>-0.67542150000000001</v>
      </c>
      <c r="D959" s="1">
        <v>0.47019369999999999</v>
      </c>
      <c r="E959" s="1">
        <v>0.1047878</v>
      </c>
      <c r="F959" s="1">
        <v>-0.2510599</v>
      </c>
      <c r="G959" s="1">
        <v>0.4457835</v>
      </c>
      <c r="H959" s="1">
        <v>0.43425609999999998</v>
      </c>
      <c r="I959" s="1">
        <v>-0.90512740000000003</v>
      </c>
      <c r="J959" s="1">
        <v>-0.87955079999999997</v>
      </c>
      <c r="K959" s="1">
        <v>0.569909</v>
      </c>
      <c r="L959" s="1">
        <v>7.661097E-2</v>
      </c>
      <c r="M959" s="1">
        <v>0.15226509999999999</v>
      </c>
      <c r="N959" s="1">
        <v>0.22746250000000001</v>
      </c>
      <c r="O959" s="1">
        <v>0.51298239999999995</v>
      </c>
      <c r="P959" t="s">
        <v>1548</v>
      </c>
      <c r="Q959" s="5" t="s">
        <v>1</v>
      </c>
    </row>
    <row r="960" spans="1:17" x14ac:dyDescent="0.2">
      <c r="A960" s="1">
        <v>-0.53804890000000005</v>
      </c>
      <c r="B960" s="1">
        <v>0.80240880000000003</v>
      </c>
      <c r="C960" s="1">
        <v>1.054087</v>
      </c>
      <c r="D960" s="1">
        <v>-0.87852479999999999</v>
      </c>
      <c r="E960" s="1">
        <v>-0.99666699999999997</v>
      </c>
      <c r="F960" s="1">
        <v>0.17574149999999999</v>
      </c>
      <c r="G960" s="1">
        <v>-0.24723229999999999</v>
      </c>
      <c r="H960" s="1">
        <v>0.99323240000000002</v>
      </c>
      <c r="I960" s="1">
        <v>-0.76177859999999997</v>
      </c>
      <c r="J960" s="1">
        <v>-1.402671</v>
      </c>
      <c r="K960" s="1">
        <v>-0.1922828</v>
      </c>
      <c r="L960" s="1">
        <v>0.19297329999999999</v>
      </c>
      <c r="M960" s="1">
        <v>0.83060259999999997</v>
      </c>
      <c r="N960" s="1">
        <v>0.32814349999999998</v>
      </c>
      <c r="O960" s="1">
        <v>0.51835050000000005</v>
      </c>
      <c r="P960" t="s">
        <v>349</v>
      </c>
      <c r="Q960" s="5" t="s">
        <v>1</v>
      </c>
    </row>
    <row r="961" spans="1:17" x14ac:dyDescent="0.2">
      <c r="A961" s="1">
        <v>-0.56673770000000001</v>
      </c>
      <c r="B961" s="1">
        <v>1.1057900000000001</v>
      </c>
      <c r="C961" s="1">
        <v>0.64109400000000005</v>
      </c>
      <c r="D961" s="1">
        <v>-1.0838890000000001</v>
      </c>
      <c r="E961" s="1">
        <v>-0.76857070000000005</v>
      </c>
      <c r="F961" s="1">
        <v>-0.19575029999999999</v>
      </c>
      <c r="G961" s="1">
        <v>0.519845</v>
      </c>
      <c r="H961" s="1">
        <v>1.5849580000000001</v>
      </c>
      <c r="I961" s="1">
        <v>-2.0074920000000001</v>
      </c>
      <c r="J961" s="1">
        <v>-0.4428453</v>
      </c>
      <c r="K961" s="1">
        <v>-1.099596</v>
      </c>
      <c r="L961" s="1">
        <v>-0.38622479999999998</v>
      </c>
      <c r="M961" s="1">
        <v>0.72667780000000004</v>
      </c>
      <c r="N961" s="1">
        <v>0.63872589999999996</v>
      </c>
      <c r="O961" s="1">
        <v>0.92176800000000003</v>
      </c>
      <c r="P961" t="s">
        <v>593</v>
      </c>
      <c r="Q961" s="5" t="s">
        <v>1</v>
      </c>
    </row>
    <row r="962" spans="1:17" x14ac:dyDescent="0.2">
      <c r="A962" s="1">
        <v>-0.70437470000000002</v>
      </c>
      <c r="B962" s="1">
        <v>-0.36700759999999999</v>
      </c>
      <c r="C962" s="1">
        <v>-0.48014099999999998</v>
      </c>
      <c r="D962" s="1">
        <v>-0.96625399999999995</v>
      </c>
      <c r="E962" s="1">
        <v>-0.32224429999999998</v>
      </c>
      <c r="F962" s="1">
        <v>0.94550129999999999</v>
      </c>
      <c r="G962" s="1">
        <v>0.93809969999999998</v>
      </c>
      <c r="H962" s="1">
        <v>-1.061437</v>
      </c>
      <c r="I962" s="1">
        <v>0.72305059999999999</v>
      </c>
      <c r="J962" s="1">
        <v>0.64926539999999999</v>
      </c>
      <c r="K962" s="1">
        <v>1.0836060000000001</v>
      </c>
      <c r="L962" s="1">
        <v>0.74269450000000004</v>
      </c>
      <c r="M962" s="1">
        <v>-0.1892394</v>
      </c>
      <c r="N962" s="1">
        <v>0.52329270000000006</v>
      </c>
      <c r="O962" s="1">
        <v>-0.84219250000000001</v>
      </c>
      <c r="P962" t="s">
        <v>722</v>
      </c>
      <c r="Q962" s="5" t="s">
        <v>1</v>
      </c>
    </row>
    <row r="963" spans="1:17" x14ac:dyDescent="0.2">
      <c r="A963" s="1">
        <v>1.4091659999999999</v>
      </c>
      <c r="B963" s="1">
        <v>-1.557015E-2</v>
      </c>
      <c r="C963" s="1">
        <v>0.36692229999999998</v>
      </c>
      <c r="D963" s="1">
        <v>-4.0192730000000003E-2</v>
      </c>
      <c r="E963" s="1">
        <v>1.027461</v>
      </c>
      <c r="F963" s="1">
        <v>0.550701</v>
      </c>
      <c r="G963" s="1">
        <v>0.40222659999999999</v>
      </c>
      <c r="H963" s="1">
        <v>-1.218539</v>
      </c>
      <c r="I963" s="1">
        <v>-7.695391E-2</v>
      </c>
      <c r="J963" s="1">
        <v>0.81047329999999995</v>
      </c>
      <c r="K963" s="1">
        <v>-3.626733E-2</v>
      </c>
      <c r="L963" s="1">
        <v>-0.27308189999999999</v>
      </c>
      <c r="M963" s="1">
        <v>-1.331826</v>
      </c>
      <c r="N963" s="1">
        <v>0.12684670000000001</v>
      </c>
      <c r="O963" s="1">
        <v>-2.528759</v>
      </c>
      <c r="P963" t="s">
        <v>1537</v>
      </c>
      <c r="Q963" s="5" t="s">
        <v>1</v>
      </c>
    </row>
    <row r="964" spans="1:17" x14ac:dyDescent="0.2">
      <c r="A964" s="1">
        <v>3.0663059999999999E-2</v>
      </c>
      <c r="B964" s="1">
        <v>4.3826950000000003E-2</v>
      </c>
      <c r="C964" s="1">
        <v>2.2464850000000001E-2</v>
      </c>
      <c r="D964" s="1">
        <v>-1.8323869999999999E-2</v>
      </c>
      <c r="E964" s="1">
        <v>0.70760789999999996</v>
      </c>
      <c r="F964" s="1">
        <v>0.39734639999999999</v>
      </c>
      <c r="G964" s="1">
        <v>-8.0067680000000002E-2</v>
      </c>
      <c r="H964" s="1">
        <v>5.7880910000000001E-2</v>
      </c>
      <c r="I964" s="1">
        <v>-0.68807960000000001</v>
      </c>
      <c r="J964" s="1">
        <v>4.0576910000000001E-2</v>
      </c>
      <c r="K964" s="1">
        <v>-0.12521860000000001</v>
      </c>
      <c r="L964" s="1">
        <v>-0.50744040000000001</v>
      </c>
      <c r="M964" s="1">
        <v>1.9037680000000001E-2</v>
      </c>
      <c r="N964" s="1">
        <v>-0.50226709999999997</v>
      </c>
      <c r="O964" s="1">
        <v>0.21485979999999999</v>
      </c>
      <c r="P964" t="s">
        <v>528</v>
      </c>
      <c r="Q964" s="5" t="s">
        <v>1</v>
      </c>
    </row>
    <row r="965" spans="1:17" x14ac:dyDescent="0.2">
      <c r="A965" s="1">
        <v>-1.0364519999999999</v>
      </c>
      <c r="B965" s="1">
        <v>0.44881710000000002</v>
      </c>
      <c r="C965" s="1">
        <v>-0.56732890000000002</v>
      </c>
      <c r="D965" s="1">
        <v>0.4111457</v>
      </c>
      <c r="E965" s="1">
        <v>0.43118119999999999</v>
      </c>
      <c r="F965" s="1">
        <v>0.4583875</v>
      </c>
      <c r="G965" s="1">
        <v>0.53795079999999995</v>
      </c>
      <c r="H965" s="1">
        <v>0.31258089999999999</v>
      </c>
      <c r="I965" s="1">
        <v>0.58679309999999996</v>
      </c>
      <c r="J965" s="1">
        <v>-0.4423029</v>
      </c>
      <c r="K965" s="1">
        <v>0.41821510000000001</v>
      </c>
      <c r="L965" s="1">
        <v>0.44499870000000002</v>
      </c>
      <c r="M965" s="1">
        <v>0.49992900000000001</v>
      </c>
      <c r="N965" s="1">
        <v>-0.51073630000000003</v>
      </c>
      <c r="O965" s="1">
        <v>-2.3252730000000001</v>
      </c>
      <c r="P965" t="s">
        <v>711</v>
      </c>
      <c r="Q965" s="5" t="s">
        <v>1</v>
      </c>
    </row>
    <row r="966" spans="1:17" x14ac:dyDescent="0.2">
      <c r="A966" s="1">
        <v>-0.88833949999999995</v>
      </c>
      <c r="B966" s="1">
        <v>0.16480059999999999</v>
      </c>
      <c r="C966" s="1">
        <v>-0.30234610000000001</v>
      </c>
      <c r="D966" s="1">
        <v>0.4586827</v>
      </c>
      <c r="E966" s="1">
        <v>-0.41353200000000001</v>
      </c>
      <c r="F966" s="1">
        <v>-6.0018960000000003E-2</v>
      </c>
      <c r="G966" s="1">
        <v>0.55142619999999998</v>
      </c>
      <c r="H966" s="1">
        <v>0.74210920000000002</v>
      </c>
      <c r="I966" s="1">
        <v>-0.21750159999999999</v>
      </c>
      <c r="J966" s="1">
        <v>0.38156010000000001</v>
      </c>
      <c r="K966" s="1">
        <v>0.38462560000000001</v>
      </c>
      <c r="L966" s="1">
        <v>-1.2866150000000001</v>
      </c>
      <c r="M966" s="1">
        <v>0.64634879999999995</v>
      </c>
      <c r="N966" s="1">
        <v>-0.1071164</v>
      </c>
      <c r="O966" s="1">
        <v>-0.13834440000000001</v>
      </c>
      <c r="P966" t="s">
        <v>1083</v>
      </c>
      <c r="Q966" s="5" t="s">
        <v>1</v>
      </c>
    </row>
    <row r="967" spans="1:17" x14ac:dyDescent="0.2">
      <c r="A967" s="1">
        <v>-1.3022419999999999</v>
      </c>
      <c r="B967" s="1">
        <v>-0.55478000000000005</v>
      </c>
      <c r="C967" s="1">
        <v>-0.2411758</v>
      </c>
      <c r="D967" s="1">
        <v>-0.92461800000000005</v>
      </c>
      <c r="E967" s="1">
        <v>-0.69446560000000002</v>
      </c>
      <c r="F967" s="1">
        <v>2.023024E-2</v>
      </c>
      <c r="G967" s="1">
        <v>0.21863869999999999</v>
      </c>
      <c r="H967" s="1">
        <v>1.441038</v>
      </c>
      <c r="I967" s="1">
        <v>-0.8492632</v>
      </c>
      <c r="J967" s="1">
        <v>-0.54825239999999997</v>
      </c>
      <c r="K967" s="1">
        <v>0.43896410000000002</v>
      </c>
      <c r="L967" s="1">
        <v>1.337888</v>
      </c>
      <c r="M967" s="1">
        <v>2.2752150000000002</v>
      </c>
      <c r="N967" s="1">
        <v>0.19690869999999999</v>
      </c>
      <c r="O967" s="1">
        <v>-0.13496169999999999</v>
      </c>
      <c r="P967" t="s">
        <v>1040</v>
      </c>
      <c r="Q967" s="5" t="s">
        <v>1</v>
      </c>
    </row>
    <row r="968" spans="1:17" x14ac:dyDescent="0.2">
      <c r="A968" s="1">
        <v>-0.83428089999999999</v>
      </c>
      <c r="B968" s="1">
        <v>-0.51059790000000005</v>
      </c>
      <c r="C968" s="1">
        <v>-0.40226600000000001</v>
      </c>
      <c r="D968" s="1">
        <v>0.39366079999999998</v>
      </c>
      <c r="E968" s="1">
        <v>-0.25213449999999998</v>
      </c>
      <c r="F968" s="1">
        <v>0.60655239999999999</v>
      </c>
      <c r="G968" s="1">
        <v>-0.1708923</v>
      </c>
      <c r="H968" s="1">
        <v>-0.27834179999999997</v>
      </c>
      <c r="I968" s="1">
        <v>-0.39004949999999999</v>
      </c>
      <c r="J968" s="1">
        <v>-0.26766240000000002</v>
      </c>
      <c r="K968" s="1">
        <v>0.1954678</v>
      </c>
      <c r="L968" s="1">
        <v>8.1904489999999996E-2</v>
      </c>
      <c r="M968" s="1">
        <v>-0.33438069999999998</v>
      </c>
      <c r="N968" s="1">
        <v>0.27663850000000001</v>
      </c>
      <c r="O968" s="1">
        <v>2.3691490000000002</v>
      </c>
      <c r="P968" t="s">
        <v>947</v>
      </c>
      <c r="Q968" s="5" t="s">
        <v>1</v>
      </c>
    </row>
    <row r="969" spans="1:17" x14ac:dyDescent="0.2">
      <c r="A969" s="1">
        <v>-0.18264469999999999</v>
      </c>
      <c r="B969" s="1">
        <v>0.67026929999999996</v>
      </c>
      <c r="C969" s="1">
        <v>-0.62381220000000004</v>
      </c>
      <c r="D969" s="1">
        <v>0.52110520000000005</v>
      </c>
      <c r="E969" s="1">
        <v>1.1016790000000001</v>
      </c>
      <c r="F969" s="1">
        <v>0.78285570000000004</v>
      </c>
      <c r="G969" s="1">
        <v>-2.4507049999999999E-2</v>
      </c>
      <c r="H969" s="1">
        <v>-0.36810949999999998</v>
      </c>
      <c r="I969" s="1">
        <v>-1.884639E-3</v>
      </c>
      <c r="J969" s="1">
        <v>-0.14748330000000001</v>
      </c>
      <c r="K969" s="1">
        <v>0.4685494</v>
      </c>
      <c r="L969" s="1">
        <v>-5.0675970000000001E-2</v>
      </c>
      <c r="M969" s="1">
        <v>-0.79632029999999998</v>
      </c>
      <c r="N969" s="1">
        <v>-0.35958030000000002</v>
      </c>
      <c r="O969" s="1">
        <v>-1.6150519999999999</v>
      </c>
      <c r="P969" t="s">
        <v>1215</v>
      </c>
      <c r="Q969" s="5" t="s">
        <v>1</v>
      </c>
    </row>
    <row r="970" spans="1:17" x14ac:dyDescent="0.2">
      <c r="A970" s="1">
        <v>4.4720919999999997E-2</v>
      </c>
      <c r="B970" s="1">
        <v>-0.12792229999999999</v>
      </c>
      <c r="C970" s="1">
        <v>-0.75347359999999997</v>
      </c>
      <c r="D970" s="1">
        <v>0.34188170000000001</v>
      </c>
      <c r="E970" s="1">
        <v>0.73756569999999999</v>
      </c>
      <c r="F970" s="1">
        <v>0.50361739999999999</v>
      </c>
      <c r="G970" s="1">
        <v>0.40584890000000001</v>
      </c>
      <c r="H970" s="1">
        <v>0.26172030000000002</v>
      </c>
      <c r="I970" s="1">
        <v>0.4555321</v>
      </c>
      <c r="J970" s="1">
        <v>0.45876660000000002</v>
      </c>
      <c r="K970" s="1">
        <v>0.38358809999999999</v>
      </c>
      <c r="L970" s="1">
        <v>0.40879739999999998</v>
      </c>
      <c r="M970" s="1">
        <v>8.9645639999999999E-2</v>
      </c>
      <c r="N970" s="1">
        <v>-0.43099599999999999</v>
      </c>
      <c r="O970" s="1">
        <v>-3.250613</v>
      </c>
      <c r="P970" t="s">
        <v>643</v>
      </c>
      <c r="Q970" s="5" t="s">
        <v>1</v>
      </c>
    </row>
    <row r="971" spans="1:17" x14ac:dyDescent="0.2">
      <c r="A971" s="1">
        <v>-0.24674389999999999</v>
      </c>
      <c r="B971" s="1">
        <v>-0.43885289999999999</v>
      </c>
      <c r="C971" s="1">
        <v>-1.2700499999999999</v>
      </c>
      <c r="D971" s="1">
        <v>0.74696750000000001</v>
      </c>
      <c r="E971" s="1">
        <v>1.1048420000000001</v>
      </c>
      <c r="F971" s="1">
        <v>0.94496829999999998</v>
      </c>
      <c r="G971" s="1">
        <v>0.87412330000000005</v>
      </c>
      <c r="H971" s="1">
        <v>0.38007600000000002</v>
      </c>
      <c r="I971" s="1">
        <v>-0.13818259999999999</v>
      </c>
      <c r="J971" s="1">
        <v>0.71435119999999996</v>
      </c>
      <c r="K971" s="1">
        <v>0.1508931</v>
      </c>
      <c r="L971" s="1">
        <v>0.42314220000000002</v>
      </c>
      <c r="M971" s="1">
        <v>-5.5481139999999998E-2</v>
      </c>
      <c r="N971" s="1">
        <v>-1.21305</v>
      </c>
      <c r="O971" s="1">
        <v>-2.6754470000000001</v>
      </c>
      <c r="P971" t="s">
        <v>348</v>
      </c>
      <c r="Q971" s="5" t="s">
        <v>1</v>
      </c>
    </row>
    <row r="972" spans="1:17" x14ac:dyDescent="0.2">
      <c r="A972" s="1">
        <v>0.99452549999999995</v>
      </c>
      <c r="B972" s="1">
        <v>1.632206</v>
      </c>
      <c r="C972" s="1">
        <v>0.99839990000000001</v>
      </c>
      <c r="D972" s="1">
        <v>-0.60852099999999998</v>
      </c>
      <c r="E972" s="1">
        <v>-8.3805909999999997E-2</v>
      </c>
      <c r="F972" s="1">
        <v>0.31978440000000002</v>
      </c>
      <c r="G972" s="1">
        <v>0.40163090000000001</v>
      </c>
      <c r="H972" s="1">
        <v>1.2354130000000001</v>
      </c>
      <c r="I972" s="1">
        <v>-0.75329590000000002</v>
      </c>
      <c r="J972" s="1">
        <v>-1.1061479999999999</v>
      </c>
      <c r="K972" s="1">
        <v>-0.59566090000000005</v>
      </c>
      <c r="L972" s="1">
        <v>-1.1257429999999999</v>
      </c>
      <c r="M972" s="1">
        <v>-0.94763799999999998</v>
      </c>
      <c r="N972" s="1">
        <v>-0.40145360000000002</v>
      </c>
      <c r="O972" s="1">
        <v>-1.589572</v>
      </c>
      <c r="P972" t="s">
        <v>231</v>
      </c>
      <c r="Q972" s="5" t="s">
        <v>1</v>
      </c>
    </row>
    <row r="973" spans="1:17" x14ac:dyDescent="0.2">
      <c r="A973" s="1">
        <v>-1.2156960000000001</v>
      </c>
      <c r="B973" s="1">
        <v>-1.8672089999999999</v>
      </c>
      <c r="C973" s="1">
        <v>-0.42393029999999998</v>
      </c>
      <c r="D973" s="1">
        <v>1.2991619999999999</v>
      </c>
      <c r="E973" s="1">
        <v>0.59984400000000004</v>
      </c>
      <c r="F973" s="1">
        <v>0.15166669999999999</v>
      </c>
      <c r="G973" s="1">
        <v>0.36846810000000002</v>
      </c>
      <c r="H973" s="1">
        <v>4.4966819999999998E-2</v>
      </c>
      <c r="I973" s="1">
        <v>0.83309719999999998</v>
      </c>
      <c r="J973" s="1">
        <v>0.86913470000000004</v>
      </c>
      <c r="K973" s="1">
        <v>-0.31246040000000003</v>
      </c>
      <c r="L973" s="1">
        <v>0.1909411</v>
      </c>
      <c r="M973" s="1">
        <v>-0.2797441</v>
      </c>
      <c r="N973" s="1">
        <v>-0.91016909999999995</v>
      </c>
      <c r="O973" s="1">
        <v>0.99950470000000002</v>
      </c>
      <c r="P973" t="s">
        <v>350</v>
      </c>
      <c r="Q973" s="5" t="s">
        <v>1</v>
      </c>
    </row>
    <row r="974" spans="1:17" x14ac:dyDescent="0.2">
      <c r="A974" s="1">
        <v>0.45530680000000001</v>
      </c>
      <c r="B974" s="1">
        <v>-1.0723339999999999</v>
      </c>
      <c r="C974" s="1">
        <v>9.1427949999999994E-2</v>
      </c>
      <c r="D974" s="1">
        <v>1.2453399999999999</v>
      </c>
      <c r="E974" s="1">
        <v>-4.4442379999999997E-2</v>
      </c>
      <c r="F974" s="1">
        <v>0.1116838</v>
      </c>
      <c r="G974" s="1">
        <v>-0.35496480000000002</v>
      </c>
      <c r="H974" s="1">
        <v>0.29087679999999999</v>
      </c>
      <c r="I974" s="1">
        <v>-0.1663308</v>
      </c>
      <c r="J974" s="1">
        <v>-4.5882979999999997E-2</v>
      </c>
      <c r="K974" s="1">
        <v>-8.1741739999999993E-2</v>
      </c>
      <c r="L974" s="1">
        <v>0.31105719999999998</v>
      </c>
      <c r="M974" s="1">
        <v>-0.40600459999999999</v>
      </c>
      <c r="N974" s="1">
        <v>-0.59149830000000003</v>
      </c>
      <c r="O974" s="1">
        <v>1.654212E-2</v>
      </c>
      <c r="P974" t="s">
        <v>1074</v>
      </c>
      <c r="Q974" s="5" t="s">
        <v>1</v>
      </c>
    </row>
    <row r="975" spans="1:17" x14ac:dyDescent="0.2">
      <c r="A975" s="1">
        <v>-0.15593290000000001</v>
      </c>
      <c r="B975" s="1">
        <v>-0.37624809999999997</v>
      </c>
      <c r="C975" s="1">
        <v>-0.4757054</v>
      </c>
      <c r="D975" s="1">
        <v>0.32197009999999998</v>
      </c>
      <c r="E975" s="1">
        <v>0.53676610000000002</v>
      </c>
      <c r="F975" s="1">
        <v>0.56336589999999998</v>
      </c>
      <c r="G975" s="1">
        <v>0.51782790000000001</v>
      </c>
      <c r="H975" s="1">
        <v>0.1804161</v>
      </c>
      <c r="I975" s="1">
        <v>0.41280309999999998</v>
      </c>
      <c r="J975" s="1">
        <v>0.25129689999999999</v>
      </c>
      <c r="K975" s="1">
        <v>0.66324939999999999</v>
      </c>
      <c r="L975" s="1">
        <v>0.68441059999999998</v>
      </c>
      <c r="M975" s="1">
        <v>0.48084949999999999</v>
      </c>
      <c r="N975" s="1">
        <v>-2.3929670000000001</v>
      </c>
      <c r="O975" s="1">
        <v>-1.5829219999999999</v>
      </c>
      <c r="P975" t="s">
        <v>1071</v>
      </c>
      <c r="Q975" s="5" t="s">
        <v>1</v>
      </c>
    </row>
    <row r="976" spans="1:17" x14ac:dyDescent="0.2">
      <c r="A976" s="1">
        <v>-0.87980539999999996</v>
      </c>
      <c r="B976" s="1">
        <v>0.44545590000000002</v>
      </c>
      <c r="C976" s="1">
        <v>-0.24947040000000001</v>
      </c>
      <c r="D976" s="1">
        <v>-0.2017187</v>
      </c>
      <c r="E976" s="1">
        <v>-0.57529039999999998</v>
      </c>
      <c r="F976" s="1">
        <v>1.5833349999999999</v>
      </c>
      <c r="G976" s="1">
        <v>-3.7912139999999997E-2</v>
      </c>
      <c r="H976" s="1">
        <v>-0.63124970000000002</v>
      </c>
      <c r="I976" s="1">
        <v>-0.60169470000000003</v>
      </c>
      <c r="J976" s="1">
        <v>0.26350059999999997</v>
      </c>
      <c r="K976" s="1">
        <v>-0.32367610000000002</v>
      </c>
      <c r="L976" s="1">
        <v>0.12715789999999999</v>
      </c>
      <c r="M976" s="1">
        <v>-0.15225259999999999</v>
      </c>
      <c r="N976" s="1">
        <v>0.94803590000000004</v>
      </c>
      <c r="O976" s="1">
        <v>0.46780319999999997</v>
      </c>
      <c r="P976" t="s">
        <v>1332</v>
      </c>
      <c r="Q976" s="5" t="s">
        <v>1</v>
      </c>
    </row>
    <row r="977" spans="1:17" x14ac:dyDescent="0.2">
      <c r="A977" s="1">
        <v>0.87236449999999999</v>
      </c>
      <c r="B977" s="1">
        <v>0.1863987</v>
      </c>
      <c r="C977" s="1">
        <v>1.2816000000000001</v>
      </c>
      <c r="D977" s="1">
        <v>0.53234349999999997</v>
      </c>
      <c r="E977" s="1">
        <v>0.40109689999999998</v>
      </c>
      <c r="F977" s="1">
        <v>-2.5504869999999999E-2</v>
      </c>
      <c r="G977" s="1">
        <v>-1.226667</v>
      </c>
      <c r="H977" s="1">
        <v>-1.807045</v>
      </c>
      <c r="I977" s="1">
        <v>0.44552530000000001</v>
      </c>
      <c r="J977" s="1">
        <v>-9.1015689999999996E-2</v>
      </c>
      <c r="K977" s="1">
        <v>-0.190633</v>
      </c>
      <c r="L977" s="1">
        <v>-1.0198560000000001</v>
      </c>
      <c r="M977" s="1">
        <v>-1.635095</v>
      </c>
      <c r="N977" s="1">
        <v>1.02291</v>
      </c>
      <c r="O977" s="1">
        <v>1.1820489999999999</v>
      </c>
      <c r="P977" t="s">
        <v>1458</v>
      </c>
      <c r="Q977" s="5" t="s">
        <v>1</v>
      </c>
    </row>
    <row r="978" spans="1:17" x14ac:dyDescent="0.2">
      <c r="A978" s="1">
        <v>0.56462650000000003</v>
      </c>
      <c r="B978" s="1">
        <v>-0.19904450000000001</v>
      </c>
      <c r="C978" s="1">
        <v>1.791291</v>
      </c>
      <c r="D978" s="1">
        <v>6.3310889999999995E-2</v>
      </c>
      <c r="E978" s="1">
        <v>-0.1176686</v>
      </c>
      <c r="F978" s="1">
        <v>-0.56582969999999999</v>
      </c>
      <c r="G978" s="1">
        <v>-1.1679390000000001</v>
      </c>
      <c r="H978" s="1">
        <v>-0.72088850000000004</v>
      </c>
      <c r="I978" s="1">
        <v>0.16182379999999999</v>
      </c>
      <c r="J978" s="1">
        <v>-0.91761060000000005</v>
      </c>
      <c r="K978" s="1">
        <v>-0.4908901</v>
      </c>
      <c r="L978" s="1">
        <v>-0.61644889999999997</v>
      </c>
      <c r="M978" s="1">
        <v>-0.85961730000000003</v>
      </c>
      <c r="N978" s="1">
        <v>1.0780909999999999</v>
      </c>
      <c r="O978" s="1">
        <v>2.1141749999999999</v>
      </c>
      <c r="P978" t="s">
        <v>775</v>
      </c>
      <c r="Q978" s="5" t="s">
        <v>1</v>
      </c>
    </row>
    <row r="979" spans="1:17" x14ac:dyDescent="0.2">
      <c r="A979" s="1">
        <v>0.67148059999999998</v>
      </c>
      <c r="B979" s="1">
        <v>-0.33787149999999999</v>
      </c>
      <c r="C979" s="1">
        <v>2.2710210000000002</v>
      </c>
      <c r="D979" s="1">
        <v>-0.43799739999999998</v>
      </c>
      <c r="E979" s="1">
        <v>-0.28569470000000002</v>
      </c>
      <c r="F979" s="1">
        <v>-0.101627</v>
      </c>
      <c r="G979" s="1">
        <v>-6.3519249999999999E-2</v>
      </c>
      <c r="H979" s="1">
        <v>-0.43129960000000001</v>
      </c>
      <c r="I979" s="1">
        <v>-0.98948199999999997</v>
      </c>
      <c r="J979" s="1">
        <v>-0.17644180000000001</v>
      </c>
      <c r="K979" s="1">
        <v>-0.168906</v>
      </c>
      <c r="L979" s="1">
        <v>-0.87066569999999999</v>
      </c>
      <c r="M979" s="1">
        <v>-0.31479659999999998</v>
      </c>
      <c r="N979" s="1">
        <v>0.99214550000000001</v>
      </c>
      <c r="O979" s="1">
        <v>-0.1845098</v>
      </c>
      <c r="P979" t="s">
        <v>540</v>
      </c>
      <c r="Q979" s="5" t="s">
        <v>1</v>
      </c>
    </row>
    <row r="980" spans="1:17" x14ac:dyDescent="0.2">
      <c r="A980" s="1">
        <v>-0.42984800000000001</v>
      </c>
      <c r="B980" s="1">
        <v>-2.320034E-2</v>
      </c>
      <c r="C980" s="1">
        <v>-0.1513486</v>
      </c>
      <c r="D980" s="1">
        <v>0.31594460000000002</v>
      </c>
      <c r="E980" s="1">
        <v>0.25651400000000002</v>
      </c>
      <c r="F980" s="1">
        <v>0.32201360000000001</v>
      </c>
      <c r="G980" s="1">
        <v>0.86471430000000005</v>
      </c>
      <c r="H980" s="1">
        <v>0.51647500000000002</v>
      </c>
      <c r="I980" s="1">
        <v>0.3530954</v>
      </c>
      <c r="J980" s="1">
        <v>5.1774500000000001E-2</v>
      </c>
      <c r="K980" s="1">
        <v>0.61549399999999999</v>
      </c>
      <c r="L980" s="1">
        <v>0.47229260000000001</v>
      </c>
      <c r="M980" s="1">
        <v>0.25088850000000001</v>
      </c>
      <c r="N980" s="1">
        <v>-2.7419980000000002</v>
      </c>
      <c r="O980" s="1">
        <v>-1.2299</v>
      </c>
      <c r="P980" t="s">
        <v>1100</v>
      </c>
      <c r="Q980" s="5" t="s">
        <v>1</v>
      </c>
    </row>
    <row r="981" spans="1:17" x14ac:dyDescent="0.2">
      <c r="A981" s="1">
        <v>1.8123509999999999E-2</v>
      </c>
      <c r="B981" s="1">
        <v>-0.16244410000000001</v>
      </c>
      <c r="C981" s="1">
        <v>0.90283880000000005</v>
      </c>
      <c r="D981" s="1">
        <v>-3.7556880000000001E-2</v>
      </c>
      <c r="E981" s="1">
        <v>-0.30071199999999998</v>
      </c>
      <c r="F981" s="1">
        <v>7.8914230000000002E-2</v>
      </c>
      <c r="G981" s="1">
        <v>0.99417259999999996</v>
      </c>
      <c r="H981" s="1">
        <v>-1.8865199999999999E-2</v>
      </c>
      <c r="I981" s="1">
        <v>0.36672510000000003</v>
      </c>
      <c r="J981" s="1">
        <v>-0.53736309999999998</v>
      </c>
      <c r="K981" s="1">
        <v>0.1059647</v>
      </c>
      <c r="L981" s="1">
        <v>-0.42044789999999999</v>
      </c>
      <c r="M981" s="1">
        <v>-0.45959949999999999</v>
      </c>
      <c r="N981" s="1">
        <v>-0.81287710000000002</v>
      </c>
      <c r="O981" s="1">
        <v>-0.20836379999999999</v>
      </c>
      <c r="P981" t="s">
        <v>736</v>
      </c>
      <c r="Q981" s="5" t="s">
        <v>1</v>
      </c>
    </row>
    <row r="982" spans="1:17" x14ac:dyDescent="0.2">
      <c r="A982" s="1">
        <v>-1.0761970000000001</v>
      </c>
      <c r="B982" s="1">
        <v>-0.26095010000000002</v>
      </c>
      <c r="C982" s="1">
        <v>-0.28671279999999999</v>
      </c>
      <c r="D982" s="1">
        <v>-0.69221630000000001</v>
      </c>
      <c r="E982" s="1">
        <v>-0.5707854</v>
      </c>
      <c r="F982" s="1">
        <v>-0.30840689999999998</v>
      </c>
      <c r="G982" s="1">
        <v>0.14726739999999999</v>
      </c>
      <c r="H982" s="1">
        <v>2.009449</v>
      </c>
      <c r="I982" s="1">
        <v>-0.75564010000000004</v>
      </c>
      <c r="J982" s="1">
        <v>-0.72959030000000002</v>
      </c>
      <c r="K982" s="1">
        <v>0.2303239</v>
      </c>
      <c r="L982" s="1">
        <v>0.89661749999999996</v>
      </c>
      <c r="M982" s="1">
        <v>2.345186</v>
      </c>
      <c r="N982" s="1">
        <v>-0.78370759999999995</v>
      </c>
      <c r="O982" s="1">
        <v>0.18154729999999999</v>
      </c>
      <c r="P982" t="s">
        <v>3</v>
      </c>
      <c r="Q982" s="5" t="s">
        <v>1</v>
      </c>
    </row>
    <row r="983" spans="1:17" x14ac:dyDescent="0.2">
      <c r="A983" s="1">
        <v>-0.19871069999999999</v>
      </c>
      <c r="B983" s="1">
        <v>-1.37964</v>
      </c>
      <c r="C983" s="1">
        <v>-1.2782249999999999</v>
      </c>
      <c r="D983" s="1">
        <v>0.49220770000000003</v>
      </c>
      <c r="E983" s="1">
        <v>0.66177730000000001</v>
      </c>
      <c r="F983" s="1">
        <v>0.79095300000000002</v>
      </c>
      <c r="G983" s="1">
        <v>0.61312789999999995</v>
      </c>
      <c r="H983" s="1">
        <v>-8.5700440000000003E-2</v>
      </c>
      <c r="I983" s="1">
        <v>0.4821899</v>
      </c>
      <c r="J983" s="1">
        <v>0.73858710000000005</v>
      </c>
      <c r="K983" s="1">
        <v>0.74631139999999996</v>
      </c>
      <c r="L983" s="1">
        <v>0.91241280000000002</v>
      </c>
      <c r="M983" s="1">
        <v>1.1325499999999999</v>
      </c>
      <c r="N983" s="1">
        <v>-1.357138</v>
      </c>
      <c r="O983" s="1">
        <v>-2.142633</v>
      </c>
      <c r="P983" t="s">
        <v>352</v>
      </c>
      <c r="Q983" s="5" t="s">
        <v>1</v>
      </c>
    </row>
    <row r="984" spans="1:17" x14ac:dyDescent="0.2">
      <c r="A984" s="1">
        <v>-0.57952029999999999</v>
      </c>
      <c r="B984" s="1">
        <v>0.1270733</v>
      </c>
      <c r="C984" s="1">
        <v>-0.60986759999999995</v>
      </c>
      <c r="D984" s="1">
        <v>-0.4073619</v>
      </c>
      <c r="E984" s="1">
        <v>-0.54455540000000002</v>
      </c>
      <c r="F984" s="1">
        <v>8.641894E-2</v>
      </c>
      <c r="G984" s="1">
        <v>1.2807660000000001</v>
      </c>
      <c r="H984" s="1">
        <v>1.0088969999999999</v>
      </c>
      <c r="I984" s="1">
        <v>-0.268372</v>
      </c>
      <c r="J984" s="1">
        <v>0.22440879999999999</v>
      </c>
      <c r="K984" s="1">
        <v>-0.50756319999999999</v>
      </c>
      <c r="L984" s="1">
        <v>0.28244599999999997</v>
      </c>
      <c r="M984" s="1">
        <v>-0.5883697</v>
      </c>
      <c r="N984" s="1">
        <v>-0.23885990000000001</v>
      </c>
      <c r="O984" s="1">
        <v>0.61384360000000004</v>
      </c>
      <c r="P984" t="s">
        <v>695</v>
      </c>
      <c r="Q984" s="5" t="s">
        <v>1</v>
      </c>
    </row>
    <row r="985" spans="1:17" x14ac:dyDescent="0.2">
      <c r="A985" s="1">
        <v>-0.33857399999999999</v>
      </c>
      <c r="B985" s="1">
        <v>-1.1598459999999999</v>
      </c>
      <c r="C985" s="1">
        <v>3.9286879999999996E-3</v>
      </c>
      <c r="D985" s="1">
        <v>0.70848469999999997</v>
      </c>
      <c r="E985" s="1">
        <v>-0.89525120000000002</v>
      </c>
      <c r="F985" s="1">
        <v>-1.0969180000000001</v>
      </c>
      <c r="G985" s="1">
        <v>-0.30720419999999998</v>
      </c>
      <c r="H985" s="1">
        <v>0.44090380000000001</v>
      </c>
      <c r="I985" s="1">
        <v>-0.21005190000000001</v>
      </c>
      <c r="J985" s="1">
        <v>0.4877225</v>
      </c>
      <c r="K985" s="1">
        <v>-0.46861330000000001</v>
      </c>
      <c r="L985" s="1">
        <v>0.28010259999999998</v>
      </c>
      <c r="M985" s="1">
        <v>0.53980119999999998</v>
      </c>
      <c r="N985" s="1">
        <v>0.40983439999999999</v>
      </c>
      <c r="O985" s="1">
        <v>2.4871729999999999</v>
      </c>
      <c r="P985" t="s">
        <v>892</v>
      </c>
      <c r="Q985" s="5" t="s">
        <v>1</v>
      </c>
    </row>
    <row r="986" spans="1:17" x14ac:dyDescent="0.2">
      <c r="A986" s="1">
        <v>-0.56102870000000005</v>
      </c>
      <c r="B986" s="1">
        <v>-1.135316</v>
      </c>
      <c r="C986" s="1">
        <v>-0.1360084</v>
      </c>
      <c r="D986" s="1">
        <v>0.7845704</v>
      </c>
      <c r="E986" s="1">
        <v>-9.0088989999999994E-2</v>
      </c>
      <c r="F986" s="1">
        <v>9.0489299999999995E-2</v>
      </c>
      <c r="G986" s="1">
        <v>0.22641500000000001</v>
      </c>
      <c r="H986" s="1">
        <v>2.883751E-2</v>
      </c>
      <c r="I986" s="1">
        <v>0.1236067</v>
      </c>
      <c r="J986" s="1">
        <v>-0.1300685</v>
      </c>
      <c r="K986" s="1">
        <v>6.8604349999999995E-2</v>
      </c>
      <c r="L986" s="1">
        <v>0.87075539999999996</v>
      </c>
      <c r="M986" s="1">
        <v>-0.54329130000000003</v>
      </c>
      <c r="N986" s="1">
        <v>-0.64802760000000004</v>
      </c>
      <c r="O986" s="1">
        <v>1.314595</v>
      </c>
      <c r="P986" t="s">
        <v>353</v>
      </c>
      <c r="Q986" s="5" t="s">
        <v>1</v>
      </c>
    </row>
    <row r="987" spans="1:17" x14ac:dyDescent="0.2">
      <c r="A987" s="1">
        <v>0.60736820000000002</v>
      </c>
      <c r="B987" s="1">
        <v>0.44032100000000002</v>
      </c>
      <c r="C987" s="1">
        <v>0.92105990000000004</v>
      </c>
      <c r="D987" s="1">
        <v>4.4335449999999998E-2</v>
      </c>
      <c r="E987" s="1">
        <v>-0.34690579999999999</v>
      </c>
      <c r="F987" s="1">
        <v>-0.23111380000000001</v>
      </c>
      <c r="G987" s="1">
        <v>-0.6699001</v>
      </c>
      <c r="H987" s="1">
        <v>-0.99513399999999996</v>
      </c>
      <c r="I987" s="1">
        <v>0.19629099999999999</v>
      </c>
      <c r="J987" s="1">
        <v>-0.50266639999999996</v>
      </c>
      <c r="K987" s="1">
        <v>-0.9349499</v>
      </c>
      <c r="L987" s="1">
        <v>-0.99636290000000005</v>
      </c>
      <c r="M987" s="1">
        <v>-1.26312</v>
      </c>
      <c r="N987" s="1">
        <v>1.552478</v>
      </c>
      <c r="O987" s="1">
        <v>2.2549549999999998</v>
      </c>
      <c r="P987" t="s">
        <v>354</v>
      </c>
      <c r="Q987" s="5" t="s">
        <v>1</v>
      </c>
    </row>
    <row r="988" spans="1:17" x14ac:dyDescent="0.2">
      <c r="A988" s="1">
        <v>-1.3522289999999999</v>
      </c>
      <c r="B988" s="1">
        <v>-0.71135530000000002</v>
      </c>
      <c r="C988" s="1">
        <v>-0.62288809999999994</v>
      </c>
      <c r="D988" s="1">
        <v>-0.70379139999999996</v>
      </c>
      <c r="E988" s="1">
        <v>-0.41925499999999999</v>
      </c>
      <c r="F988" s="1">
        <v>0.14931610000000001</v>
      </c>
      <c r="G988" s="1">
        <v>0.71496999999999999</v>
      </c>
      <c r="H988" s="1">
        <v>1.7495350000000001</v>
      </c>
      <c r="I988" s="1">
        <v>-0.99071830000000005</v>
      </c>
      <c r="J988" s="1">
        <v>-0.26044929999999999</v>
      </c>
      <c r="K988" s="1">
        <v>0.4732729</v>
      </c>
      <c r="L988" s="1">
        <v>1.3226420000000001</v>
      </c>
      <c r="M988" s="1">
        <v>2.007155</v>
      </c>
      <c r="N988" s="1">
        <v>-0.56709549999999997</v>
      </c>
      <c r="O988" s="1">
        <v>-0.39054299999999997</v>
      </c>
      <c r="P988" t="s">
        <v>1346</v>
      </c>
      <c r="Q988" s="5" t="s">
        <v>1</v>
      </c>
    </row>
    <row r="989" spans="1:17" x14ac:dyDescent="0.2">
      <c r="A989" s="1">
        <v>1.60515E-2</v>
      </c>
      <c r="B989" s="1">
        <v>-0.26274950000000002</v>
      </c>
      <c r="C989" s="1">
        <v>0.19382070000000001</v>
      </c>
      <c r="D989" s="1">
        <v>0.97850420000000005</v>
      </c>
      <c r="E989" s="1">
        <v>-0.51701240000000004</v>
      </c>
      <c r="F989" s="1">
        <v>-1.491056E-2</v>
      </c>
      <c r="G989" s="1">
        <v>-0.28061900000000001</v>
      </c>
      <c r="H989" s="1">
        <v>-0.1219411</v>
      </c>
      <c r="I989" s="1">
        <v>-0.1659581</v>
      </c>
      <c r="J989" s="1">
        <v>8.8085849999999993E-2</v>
      </c>
      <c r="K989" s="1">
        <v>-0.12937879999999999</v>
      </c>
      <c r="L989" s="1">
        <v>-0.83229109999999995</v>
      </c>
      <c r="M989" s="1">
        <v>0.58326900000000004</v>
      </c>
      <c r="N989" s="1">
        <v>0.1502927</v>
      </c>
      <c r="O989" s="1">
        <v>0.31778859999999998</v>
      </c>
      <c r="P989" t="s">
        <v>1114</v>
      </c>
      <c r="Q989" s="5" t="s">
        <v>1</v>
      </c>
    </row>
    <row r="990" spans="1:17" x14ac:dyDescent="0.2">
      <c r="A990" s="1">
        <v>0.61712259999999997</v>
      </c>
      <c r="B990" s="1">
        <v>-0.80390379999999995</v>
      </c>
      <c r="C990" s="1">
        <v>1.278186</v>
      </c>
      <c r="D990" s="1">
        <v>0.83641929999999998</v>
      </c>
      <c r="E990" s="1">
        <v>-0.51447189999999998</v>
      </c>
      <c r="F990" s="1">
        <v>-0.46729320000000002</v>
      </c>
      <c r="G990" s="1">
        <v>-0.56234360000000005</v>
      </c>
      <c r="H990" s="1">
        <v>0.17484669999999999</v>
      </c>
      <c r="I990" s="1">
        <v>-0.36674899999999999</v>
      </c>
      <c r="J990" s="1">
        <v>-1.594149</v>
      </c>
      <c r="K990" s="1">
        <v>-0.63404769999999999</v>
      </c>
      <c r="L990" s="1">
        <v>-0.54314309999999999</v>
      </c>
      <c r="M990" s="1">
        <v>-0.20099410000000001</v>
      </c>
      <c r="N990" s="1">
        <v>0.97755700000000001</v>
      </c>
      <c r="O990" s="1">
        <v>1.616776</v>
      </c>
      <c r="P990" t="s">
        <v>905</v>
      </c>
      <c r="Q990" s="5" t="s">
        <v>1</v>
      </c>
    </row>
    <row r="991" spans="1:17" x14ac:dyDescent="0.2">
      <c r="A991" s="1">
        <v>-6.7521949999999997E-2</v>
      </c>
      <c r="B991" s="1">
        <v>-0.42992910000000001</v>
      </c>
      <c r="C991" s="1">
        <v>0.61086249999999997</v>
      </c>
      <c r="D991" s="1">
        <v>0.88722679999999998</v>
      </c>
      <c r="E991" s="1">
        <v>-0.45172440000000003</v>
      </c>
      <c r="F991" s="1">
        <v>-0.54015709999999995</v>
      </c>
      <c r="G991" s="1">
        <v>-0.44690609999999997</v>
      </c>
      <c r="H991" s="1">
        <v>-0.245641</v>
      </c>
      <c r="I991" s="1">
        <v>-0.34066429999999998</v>
      </c>
      <c r="J991" s="1">
        <v>-0.65295020000000004</v>
      </c>
      <c r="K991" s="1">
        <v>-0.67270949999999996</v>
      </c>
      <c r="L991" s="1">
        <v>-0.69873569999999996</v>
      </c>
      <c r="M991" s="1">
        <v>-0.46755839999999999</v>
      </c>
      <c r="N991" s="1">
        <v>1.1144700000000001</v>
      </c>
      <c r="O991" s="1">
        <v>2.6298680000000001</v>
      </c>
      <c r="P991" t="s">
        <v>1300</v>
      </c>
      <c r="Q991" s="5" t="s">
        <v>1</v>
      </c>
    </row>
    <row r="992" spans="1:17" x14ac:dyDescent="0.2">
      <c r="A992" s="1">
        <v>-1.1564859999999999</v>
      </c>
      <c r="B992" s="1">
        <v>-0.43047180000000002</v>
      </c>
      <c r="C992" s="1">
        <v>-0.20287959999999999</v>
      </c>
      <c r="D992" s="1">
        <v>-0.96588370000000001</v>
      </c>
      <c r="E992" s="1">
        <v>-0.67098409999999997</v>
      </c>
      <c r="F992" s="1">
        <v>0.14897540000000001</v>
      </c>
      <c r="G992" s="1">
        <v>0.45777190000000001</v>
      </c>
      <c r="H992" s="1">
        <v>1.906757</v>
      </c>
      <c r="I992" s="1">
        <v>-0.77766049999999998</v>
      </c>
      <c r="J992" s="1">
        <v>-0.76387830000000001</v>
      </c>
      <c r="K992" s="1">
        <v>0.49529699999999999</v>
      </c>
      <c r="L992" s="1">
        <v>1.1086910000000001</v>
      </c>
      <c r="M992" s="1">
        <v>2.0976849999999998</v>
      </c>
      <c r="N992" s="1">
        <v>-0.46137349999999999</v>
      </c>
      <c r="O992" s="1">
        <v>-0.48115859999999999</v>
      </c>
      <c r="P992" t="s">
        <v>741</v>
      </c>
      <c r="Q992" s="5" t="s">
        <v>1</v>
      </c>
    </row>
    <row r="993" spans="1:17" x14ac:dyDescent="0.2">
      <c r="A993" s="1">
        <v>8.8095629999999994E-2</v>
      </c>
      <c r="B993" s="1">
        <v>-0.2827771</v>
      </c>
      <c r="C993" s="1">
        <v>0.48512050000000001</v>
      </c>
      <c r="D993" s="1">
        <v>0.1552528</v>
      </c>
      <c r="E993" s="1">
        <v>-4.454586E-2</v>
      </c>
      <c r="F993" s="1">
        <v>-0.4775973</v>
      </c>
      <c r="G993" s="1">
        <v>-0.65355439999999998</v>
      </c>
      <c r="H993" s="1">
        <v>4.8721800000000003E-2</v>
      </c>
      <c r="I993" s="1">
        <v>0.39210270000000003</v>
      </c>
      <c r="J993" s="1">
        <v>0.1633039</v>
      </c>
      <c r="K993" s="1">
        <v>0.63386299999999995</v>
      </c>
      <c r="L993" s="1">
        <v>0.58148869999999997</v>
      </c>
      <c r="M993" s="1">
        <v>-0.57648219999999994</v>
      </c>
      <c r="N993" s="1">
        <v>0.2452211</v>
      </c>
      <c r="O993" s="1">
        <v>-0.5311188</v>
      </c>
      <c r="P993" t="s">
        <v>355</v>
      </c>
      <c r="Q993" s="5" t="s">
        <v>1</v>
      </c>
    </row>
    <row r="994" spans="1:17" x14ac:dyDescent="0.2">
      <c r="A994" s="1">
        <v>-0.28547699999999998</v>
      </c>
      <c r="B994" s="1">
        <v>-0.1738893</v>
      </c>
      <c r="C994" s="1">
        <v>-2.516262E-2</v>
      </c>
      <c r="D994" s="1">
        <v>-0.29358079999999998</v>
      </c>
      <c r="E994" s="1">
        <v>-0.24628739999999999</v>
      </c>
      <c r="F994" s="1">
        <v>0.47238829999999998</v>
      </c>
      <c r="G994" s="1">
        <v>0.19588949999999999</v>
      </c>
      <c r="H994" s="1">
        <v>6.23207E-2</v>
      </c>
      <c r="I994" s="1">
        <v>-0.28570990000000002</v>
      </c>
      <c r="J994" s="1">
        <v>0.62802219999999997</v>
      </c>
      <c r="K994" s="1">
        <v>7.9053520000000002E-2</v>
      </c>
      <c r="L994" s="1">
        <v>-1.316092</v>
      </c>
      <c r="M994" s="1">
        <v>0.35092210000000001</v>
      </c>
      <c r="N994" s="1">
        <v>1.266</v>
      </c>
      <c r="O994" s="1">
        <v>-0.33046449999999999</v>
      </c>
      <c r="P994" t="s">
        <v>935</v>
      </c>
      <c r="Q994" s="5" t="s">
        <v>1</v>
      </c>
    </row>
    <row r="995" spans="1:17" x14ac:dyDescent="0.2">
      <c r="A995" s="1">
        <v>0.14535970000000001</v>
      </c>
      <c r="B995" s="1">
        <v>-9.9947069999999999E-2</v>
      </c>
      <c r="C995" s="1">
        <v>0.96583580000000002</v>
      </c>
      <c r="D995" s="1">
        <v>-0.55989920000000004</v>
      </c>
      <c r="E995" s="1">
        <v>-0.72223930000000003</v>
      </c>
      <c r="F995" s="1">
        <v>-2.1209970000000002E-2</v>
      </c>
      <c r="G995" s="1">
        <v>-0.3730482</v>
      </c>
      <c r="H995" s="1">
        <v>0.52896220000000005</v>
      </c>
      <c r="I995" s="1">
        <v>-0.3105831</v>
      </c>
      <c r="J995" s="1">
        <v>-0.44978210000000002</v>
      </c>
      <c r="K995" s="1">
        <v>-0.1006146</v>
      </c>
      <c r="L995" s="1">
        <v>-6.6887619999999995E-2</v>
      </c>
      <c r="M995" s="1">
        <v>4.6906330000000003E-2</v>
      </c>
      <c r="N995" s="1">
        <v>0.7018837</v>
      </c>
      <c r="O995" s="1">
        <v>0.3606587</v>
      </c>
      <c r="P995" t="s">
        <v>632</v>
      </c>
      <c r="Q995" s="5" t="s">
        <v>1</v>
      </c>
    </row>
    <row r="996" spans="1:17" x14ac:dyDescent="0.2">
      <c r="A996" s="1">
        <v>0.1175736</v>
      </c>
      <c r="B996" s="1">
        <v>-0.60782999999999998</v>
      </c>
      <c r="C996" s="1">
        <v>0.12563150000000001</v>
      </c>
      <c r="D996" s="1">
        <v>0.6660739</v>
      </c>
      <c r="E996" s="1">
        <v>0.10977149999999999</v>
      </c>
      <c r="F996" s="1">
        <v>0.50067010000000001</v>
      </c>
      <c r="G996" s="1">
        <v>0.75547160000000002</v>
      </c>
      <c r="H996" s="1">
        <v>-0.48243279999999999</v>
      </c>
      <c r="I996" s="1">
        <v>-0.32034439999999997</v>
      </c>
      <c r="J996" s="1">
        <v>-0.38486870000000001</v>
      </c>
      <c r="K996" s="1">
        <v>-0.93111840000000001</v>
      </c>
      <c r="L996" s="1">
        <v>-0.36139840000000001</v>
      </c>
      <c r="M996" s="1">
        <v>-0.1102096</v>
      </c>
      <c r="N996" s="1">
        <v>-0.11684849999999999</v>
      </c>
      <c r="O996" s="1">
        <v>0.64488219999999996</v>
      </c>
      <c r="P996" t="s">
        <v>992</v>
      </c>
      <c r="Q996" s="5" t="s">
        <v>1</v>
      </c>
    </row>
    <row r="997" spans="1:17" x14ac:dyDescent="0.2">
      <c r="A997" s="1">
        <v>-0.17317830000000001</v>
      </c>
      <c r="B997" s="1">
        <v>-0.3152259</v>
      </c>
      <c r="C997" s="1">
        <v>0.57394500000000004</v>
      </c>
      <c r="D997" s="1">
        <v>-0.6358722</v>
      </c>
      <c r="E997" s="1">
        <v>-0.62380679999999999</v>
      </c>
      <c r="F997" s="1">
        <v>1.8236840000000001</v>
      </c>
      <c r="G997" s="1">
        <v>0.28406710000000002</v>
      </c>
      <c r="H997" s="1">
        <v>-0.42406480000000002</v>
      </c>
      <c r="I997" s="1">
        <v>0.1989079</v>
      </c>
      <c r="J997" s="1">
        <v>-7.9585610000000001E-2</v>
      </c>
      <c r="K997" s="1">
        <v>-0.1236698</v>
      </c>
      <c r="L997" s="1">
        <v>0.35626639999999998</v>
      </c>
      <c r="M997" s="1">
        <v>-2.464268E-2</v>
      </c>
      <c r="N997" s="1">
        <v>-0.67036459999999998</v>
      </c>
      <c r="O997" s="1">
        <v>-0.33630929999999998</v>
      </c>
      <c r="P997" t="s">
        <v>360</v>
      </c>
      <c r="Q997" s="5" t="s">
        <v>1</v>
      </c>
    </row>
    <row r="998" spans="1:17" x14ac:dyDescent="0.2">
      <c r="A998" s="1">
        <v>-0.81108000000000002</v>
      </c>
      <c r="B998" s="1">
        <v>-0.27882279999999998</v>
      </c>
      <c r="C998" s="1">
        <v>-0.33303559999999999</v>
      </c>
      <c r="D998" s="1">
        <v>-0.83502759999999998</v>
      </c>
      <c r="E998" s="1">
        <v>7.6999189999999995E-2</v>
      </c>
      <c r="F998" s="1">
        <v>0.58328820000000003</v>
      </c>
      <c r="G998" s="1">
        <v>0.81336090000000005</v>
      </c>
      <c r="H998" s="1">
        <v>1.0285359999999999</v>
      </c>
      <c r="I998" s="1">
        <v>-0.55169500000000005</v>
      </c>
      <c r="J998" s="1">
        <v>0.38472040000000002</v>
      </c>
      <c r="K998" s="1">
        <v>0.77684379999999997</v>
      </c>
      <c r="L998" s="1">
        <v>1.029166</v>
      </c>
      <c r="M998" s="1">
        <v>1.034521</v>
      </c>
      <c r="N998" s="1">
        <v>-0.64320520000000003</v>
      </c>
      <c r="O998" s="1">
        <v>-2.3559760000000001</v>
      </c>
      <c r="P998" t="s">
        <v>56</v>
      </c>
      <c r="Q998" s="5" t="s">
        <v>1</v>
      </c>
    </row>
    <row r="999" spans="1:17" x14ac:dyDescent="0.2">
      <c r="A999" s="1">
        <v>0.57906139999999995</v>
      </c>
      <c r="B999" s="1">
        <v>3.4384850000000002E-2</v>
      </c>
      <c r="C999" s="1">
        <v>1.7441739999999999</v>
      </c>
      <c r="D999" s="1">
        <v>-0.3114364</v>
      </c>
      <c r="E999" s="1">
        <v>-0.26399299999999998</v>
      </c>
      <c r="F999" s="1">
        <v>-9.661844E-2</v>
      </c>
      <c r="G999" s="1">
        <v>-1.314165</v>
      </c>
      <c r="H999" s="1">
        <v>-0.90178230000000004</v>
      </c>
      <c r="I999" s="1">
        <v>-3.546353E-2</v>
      </c>
      <c r="J999" s="1">
        <v>0.39965879999999998</v>
      </c>
      <c r="K999" s="1">
        <v>-0.65804859999999998</v>
      </c>
      <c r="L999" s="1">
        <v>-0.65447809999999995</v>
      </c>
      <c r="M999" s="1">
        <v>-0.83308819999999995</v>
      </c>
      <c r="N999" s="1">
        <v>0.33819900000000003</v>
      </c>
      <c r="O999" s="1">
        <v>2.1503869999999998</v>
      </c>
      <c r="P999" t="s">
        <v>754</v>
      </c>
      <c r="Q999" s="5" t="s">
        <v>1</v>
      </c>
    </row>
    <row r="1000" spans="1:17" x14ac:dyDescent="0.2">
      <c r="A1000" s="1">
        <v>-0.62865610000000005</v>
      </c>
      <c r="B1000" s="1">
        <v>0.40232869999999998</v>
      </c>
      <c r="C1000" s="1">
        <v>-0.31594810000000001</v>
      </c>
      <c r="D1000" s="1">
        <v>0.1223563</v>
      </c>
      <c r="E1000" s="1">
        <v>8.9309200000000005E-2</v>
      </c>
      <c r="F1000" s="1">
        <v>0.1161291</v>
      </c>
      <c r="G1000" s="1">
        <v>-0.28081529999999999</v>
      </c>
      <c r="H1000" s="1">
        <v>-0.7381008</v>
      </c>
      <c r="I1000" s="1">
        <v>4.7460750000000003E-2</v>
      </c>
      <c r="J1000" s="1">
        <v>0.82361680000000004</v>
      </c>
      <c r="K1000" s="1">
        <v>0.81393760000000004</v>
      </c>
      <c r="L1000" s="1">
        <v>-0.33399079999999998</v>
      </c>
      <c r="M1000" s="1">
        <v>0.40854889999999999</v>
      </c>
      <c r="N1000" s="1">
        <v>-0.48960559999999997</v>
      </c>
      <c r="O1000" s="1">
        <v>0.3745618</v>
      </c>
      <c r="P1000" t="s">
        <v>1463</v>
      </c>
      <c r="Q1000" s="5" t="s">
        <v>1</v>
      </c>
    </row>
    <row r="1001" spans="1:17" x14ac:dyDescent="0.2">
      <c r="A1001" s="1">
        <v>-0.29510249999999999</v>
      </c>
      <c r="B1001" s="1">
        <v>-7.763871E-2</v>
      </c>
      <c r="C1001" s="1">
        <v>-0.53464690000000004</v>
      </c>
      <c r="D1001" s="1">
        <v>0.48054449999999999</v>
      </c>
      <c r="E1001" s="1">
        <v>-0.2698817</v>
      </c>
      <c r="F1001" s="1">
        <v>0.79274869999999997</v>
      </c>
      <c r="G1001" s="1">
        <v>0.23715729999999999</v>
      </c>
      <c r="H1001" s="1">
        <v>0.30560710000000002</v>
      </c>
      <c r="I1001" s="1">
        <v>0.42823899999999998</v>
      </c>
      <c r="J1001" s="1">
        <v>-0.3445471</v>
      </c>
      <c r="K1001" s="1">
        <v>-0.7614185</v>
      </c>
      <c r="L1001" s="1">
        <v>-0.45664640000000001</v>
      </c>
      <c r="M1001" s="1">
        <v>-0.37352930000000001</v>
      </c>
      <c r="N1001" s="1">
        <v>0.89884660000000005</v>
      </c>
      <c r="O1001" s="1">
        <v>-0.24266119999999999</v>
      </c>
      <c r="P1001" t="s">
        <v>1371</v>
      </c>
      <c r="Q1001" s="5" t="s">
        <v>1</v>
      </c>
    </row>
    <row r="1002" spans="1:17" x14ac:dyDescent="0.2">
      <c r="A1002" s="1">
        <v>-1.2250669999999999</v>
      </c>
      <c r="B1002" s="1">
        <v>0.1826169</v>
      </c>
      <c r="C1002" s="1">
        <v>-0.30572460000000001</v>
      </c>
      <c r="D1002" s="1">
        <v>-0.74995979999999995</v>
      </c>
      <c r="E1002" s="1">
        <v>-0.19773350000000001</v>
      </c>
      <c r="F1002" s="1">
        <v>0.70228089999999999</v>
      </c>
      <c r="G1002" s="1">
        <v>1.005914</v>
      </c>
      <c r="H1002" s="1">
        <v>1.6715100000000001</v>
      </c>
      <c r="I1002" s="1">
        <v>-0.32162059999999998</v>
      </c>
      <c r="J1002" s="1">
        <v>-0.2046463</v>
      </c>
      <c r="K1002" s="1">
        <v>0.2950257</v>
      </c>
      <c r="L1002" s="1">
        <v>0.70382389999999995</v>
      </c>
      <c r="M1002" s="1">
        <v>1.180666</v>
      </c>
      <c r="N1002" s="1">
        <v>-0.93567840000000002</v>
      </c>
      <c r="O1002" s="1">
        <v>-2.162687</v>
      </c>
      <c r="P1002" t="s">
        <v>1186</v>
      </c>
      <c r="Q1002" s="5" t="s">
        <v>1</v>
      </c>
    </row>
    <row r="1003" spans="1:17" x14ac:dyDescent="0.2">
      <c r="A1003" s="1">
        <v>-0.16804649999999999</v>
      </c>
      <c r="B1003" s="1">
        <v>0.25364370000000003</v>
      </c>
      <c r="C1003" s="1">
        <v>0.11921370000000001</v>
      </c>
      <c r="D1003" s="1">
        <v>-2.8357400000000001E-2</v>
      </c>
      <c r="E1003" s="1">
        <v>7.6535480000000003E-2</v>
      </c>
      <c r="F1003" s="1">
        <v>0.38156869999999998</v>
      </c>
      <c r="G1003" s="1">
        <v>0.55360509999999996</v>
      </c>
      <c r="H1003" s="1">
        <v>0.86453440000000004</v>
      </c>
      <c r="I1003" s="1">
        <v>-6.1479029999999997E-2</v>
      </c>
      <c r="J1003" s="1">
        <v>3.94423E-2</v>
      </c>
      <c r="K1003" s="1">
        <v>0.39264549999999998</v>
      </c>
      <c r="L1003" s="1">
        <v>0.54521509999999995</v>
      </c>
      <c r="M1003" s="1">
        <v>0.81480839999999999</v>
      </c>
      <c r="N1003" s="1">
        <v>-1.3035490000000001</v>
      </c>
      <c r="O1003" s="1">
        <v>-3.1640130000000002</v>
      </c>
      <c r="P1003" t="s">
        <v>362</v>
      </c>
      <c r="Q1003" s="5" t="s">
        <v>1</v>
      </c>
    </row>
    <row r="1004" spans="1:17" x14ac:dyDescent="0.2">
      <c r="A1004" s="1">
        <v>-0.98762620000000001</v>
      </c>
      <c r="B1004" s="1">
        <v>-0.42423179999999999</v>
      </c>
      <c r="C1004" s="1">
        <v>-0.47751120000000002</v>
      </c>
      <c r="D1004" s="1">
        <v>-0.6959438</v>
      </c>
      <c r="E1004" s="1">
        <v>-0.45152439999999999</v>
      </c>
      <c r="F1004" s="1">
        <v>0.11480990000000001</v>
      </c>
      <c r="G1004" s="1">
        <v>0.64166049999999997</v>
      </c>
      <c r="H1004" s="1">
        <v>1.713247</v>
      </c>
      <c r="I1004" s="1">
        <v>-0.75244759999999999</v>
      </c>
      <c r="J1004" s="1">
        <v>-0.36712299999999998</v>
      </c>
      <c r="K1004" s="1">
        <v>0.52481739999999999</v>
      </c>
      <c r="L1004" s="1">
        <v>1.2221379999999999</v>
      </c>
      <c r="M1004" s="1">
        <v>2.1303860000000001</v>
      </c>
      <c r="N1004" s="1">
        <v>-0.53639539999999997</v>
      </c>
      <c r="O1004" s="1">
        <v>-1.465214</v>
      </c>
      <c r="P1004" t="s">
        <v>1096</v>
      </c>
      <c r="Q1004" s="5" t="s">
        <v>1</v>
      </c>
    </row>
    <row r="1005" spans="1:17" x14ac:dyDescent="0.2">
      <c r="A1005" s="1">
        <v>-0.73139869999999996</v>
      </c>
      <c r="B1005" s="1">
        <v>-0.38108710000000001</v>
      </c>
      <c r="C1005" s="1">
        <v>-5.9352620000000002E-2</v>
      </c>
      <c r="D1005" s="1">
        <v>-0.64234639999999998</v>
      </c>
      <c r="E1005" s="1">
        <v>-0.21026400000000001</v>
      </c>
      <c r="F1005" s="1">
        <v>0.32726230000000001</v>
      </c>
      <c r="G1005" s="1">
        <v>0.59383430000000004</v>
      </c>
      <c r="H1005" s="1">
        <v>1.6003590000000001</v>
      </c>
      <c r="I1005" s="1">
        <v>-0.92755189999999998</v>
      </c>
      <c r="J1005" s="1">
        <v>-0.32712069999999999</v>
      </c>
      <c r="K1005" s="1">
        <v>0.44255709999999998</v>
      </c>
      <c r="L1005" s="1">
        <v>0.61474410000000002</v>
      </c>
      <c r="M1005" s="1">
        <v>1.2097009999999999</v>
      </c>
      <c r="N1005" s="1">
        <v>-1.8540570000000001</v>
      </c>
      <c r="O1005" s="1">
        <v>0.1790514</v>
      </c>
      <c r="P1005" t="s">
        <v>812</v>
      </c>
      <c r="Q1005" s="5" t="s">
        <v>1</v>
      </c>
    </row>
    <row r="1006" spans="1:17" x14ac:dyDescent="0.2">
      <c r="A1006" s="1">
        <v>1.5272239999999999E-2</v>
      </c>
      <c r="B1006" s="1">
        <v>0.90322170000000002</v>
      </c>
      <c r="C1006" s="1">
        <v>0.4454322</v>
      </c>
      <c r="D1006" s="1">
        <v>-0.6913667</v>
      </c>
      <c r="E1006" s="1">
        <v>-1.315708E-2</v>
      </c>
      <c r="F1006" s="1">
        <v>0.52818589999999999</v>
      </c>
      <c r="G1006" s="1">
        <v>0.58998539999999999</v>
      </c>
      <c r="H1006" s="1">
        <v>0.7301086</v>
      </c>
      <c r="I1006" s="1">
        <v>-0.93535199999999996</v>
      </c>
      <c r="J1006" s="1">
        <v>-0.53319300000000003</v>
      </c>
      <c r="K1006" s="1">
        <v>0.176508</v>
      </c>
      <c r="L1006" s="1">
        <v>0.3426495</v>
      </c>
      <c r="M1006" s="1">
        <v>0.56788729999999998</v>
      </c>
      <c r="N1006" s="1">
        <v>0.42060779999999998</v>
      </c>
      <c r="O1006" s="1">
        <v>-3.3826839999999998</v>
      </c>
      <c r="P1006" t="s">
        <v>1432</v>
      </c>
      <c r="Q1006" s="5" t="s">
        <v>1</v>
      </c>
    </row>
    <row r="1007" spans="1:17" x14ac:dyDescent="0.2">
      <c r="A1007" s="1">
        <v>0.67679460000000002</v>
      </c>
      <c r="B1007" s="1">
        <v>0.60373089999999996</v>
      </c>
      <c r="C1007" s="1">
        <v>-0.203704</v>
      </c>
      <c r="D1007" s="1">
        <v>0.5925781</v>
      </c>
      <c r="E1007" s="1">
        <v>0.59477440000000004</v>
      </c>
      <c r="F1007" s="1">
        <v>0.43048779999999998</v>
      </c>
      <c r="G1007" s="1">
        <v>0.34441369999999999</v>
      </c>
      <c r="H1007" s="1">
        <v>-0.2755186</v>
      </c>
      <c r="I1007" s="1">
        <v>0.2296271</v>
      </c>
      <c r="J1007" s="1">
        <v>-0.84292049999999996</v>
      </c>
      <c r="K1007" s="1">
        <v>-0.42054180000000002</v>
      </c>
      <c r="L1007" s="1">
        <v>-6.7855979999999996E-2</v>
      </c>
      <c r="M1007" s="1">
        <v>-0.11025069999999999</v>
      </c>
      <c r="N1007" s="1">
        <v>-1.8135110000000001</v>
      </c>
      <c r="O1007" s="1">
        <v>-0.65928920000000002</v>
      </c>
      <c r="P1007" t="s">
        <v>37</v>
      </c>
      <c r="Q1007" s="5" t="s">
        <v>1</v>
      </c>
    </row>
    <row r="1008" spans="1:17" x14ac:dyDescent="0.2">
      <c r="A1008" s="1">
        <v>0.67278210000000005</v>
      </c>
      <c r="B1008" s="1">
        <v>2.76505</v>
      </c>
      <c r="C1008" s="1">
        <v>0.81346149999999995</v>
      </c>
      <c r="D1008" s="1">
        <v>-4.5260069999999999E-2</v>
      </c>
      <c r="E1008" s="1">
        <v>0.19952810000000001</v>
      </c>
      <c r="F1008" s="1">
        <v>-8.9566480000000004E-2</v>
      </c>
      <c r="G1008" s="1">
        <v>-0.20327770000000001</v>
      </c>
      <c r="H1008" s="1">
        <v>-0.30469210000000002</v>
      </c>
      <c r="I1008" s="1">
        <v>-0.67537020000000003</v>
      </c>
      <c r="J1008" s="1">
        <v>-0.82337079999999996</v>
      </c>
      <c r="K1008" s="1">
        <v>-0.89511719999999995</v>
      </c>
      <c r="L1008" s="1">
        <v>-0.36240509999999998</v>
      </c>
      <c r="M1008" s="1">
        <v>-0.18532119999999999</v>
      </c>
      <c r="N1008" s="1">
        <v>-1.2057549999999999</v>
      </c>
      <c r="O1008" s="1">
        <v>-0.93002850000000004</v>
      </c>
      <c r="P1008" t="s">
        <v>983</v>
      </c>
      <c r="Q1008" s="5" t="s">
        <v>1</v>
      </c>
    </row>
    <row r="1009" spans="1:17" x14ac:dyDescent="0.2">
      <c r="A1009" s="1">
        <v>-0.45050829999999997</v>
      </c>
      <c r="B1009" s="1">
        <v>0.63818430000000004</v>
      </c>
      <c r="C1009" s="1">
        <v>9.0600550000000002E-2</v>
      </c>
      <c r="D1009" s="1">
        <v>5.862121E-2</v>
      </c>
      <c r="E1009" s="1">
        <v>-0.82209569999999998</v>
      </c>
      <c r="F1009" s="1">
        <v>-0.51953669999999996</v>
      </c>
      <c r="G1009" s="1">
        <v>0.64999720000000005</v>
      </c>
      <c r="H1009" s="1">
        <v>-0.56282339999999997</v>
      </c>
      <c r="I1009" s="1">
        <v>-0.39945350000000002</v>
      </c>
      <c r="J1009" s="1">
        <v>0.96347459999999996</v>
      </c>
      <c r="K1009" s="1">
        <v>-0.1074301</v>
      </c>
      <c r="L1009" s="1">
        <v>0.17417769999999999</v>
      </c>
      <c r="M1009" s="1">
        <v>0.47285569999999999</v>
      </c>
      <c r="N1009" s="1">
        <v>-0.25122319999999998</v>
      </c>
      <c r="O1009" s="1">
        <v>0.37101319999999999</v>
      </c>
      <c r="P1009" t="s">
        <v>955</v>
      </c>
      <c r="Q1009" s="5" t="s">
        <v>1</v>
      </c>
    </row>
    <row r="1010" spans="1:17" x14ac:dyDescent="0.2">
      <c r="A1010" s="1">
        <v>0.77768579999999998</v>
      </c>
      <c r="B1010" s="1">
        <v>0.33370549999999999</v>
      </c>
      <c r="C1010" s="1">
        <v>0.66159279999999998</v>
      </c>
      <c r="D1010" s="1">
        <v>0.4629412</v>
      </c>
      <c r="E1010" s="1">
        <v>0.32059339999999997</v>
      </c>
      <c r="F1010" s="1">
        <v>0.41995320000000003</v>
      </c>
      <c r="G1010" s="1">
        <v>0.3055911</v>
      </c>
      <c r="H1010" s="1">
        <v>0.16890089999999999</v>
      </c>
      <c r="I1010" s="1">
        <v>-0.3016238</v>
      </c>
      <c r="J1010" s="1">
        <v>-0.49964750000000002</v>
      </c>
      <c r="K1010" s="1">
        <v>-0.33395979999999997</v>
      </c>
      <c r="L1010" s="1">
        <v>0.34549679999999999</v>
      </c>
      <c r="M1010" s="1">
        <v>-0.66082810000000003</v>
      </c>
      <c r="N1010" s="1">
        <v>-1.4167080000000001</v>
      </c>
      <c r="O1010" s="1">
        <v>-1.7340150000000001</v>
      </c>
      <c r="P1010" t="s">
        <v>653</v>
      </c>
      <c r="Q1010" s="5" t="s">
        <v>1</v>
      </c>
    </row>
    <row r="1011" spans="1:17" x14ac:dyDescent="0.2">
      <c r="A1011" s="1">
        <v>0.26713799999999999</v>
      </c>
      <c r="B1011" s="1">
        <v>-0.3446497</v>
      </c>
      <c r="C1011" s="1">
        <v>-0.66835339999999999</v>
      </c>
      <c r="D1011" s="1">
        <v>0.3383968</v>
      </c>
      <c r="E1011" s="1">
        <v>2.9371830000000002E-2</v>
      </c>
      <c r="F1011" s="1">
        <v>0.66667509999999996</v>
      </c>
      <c r="G1011" s="1">
        <v>0.27532600000000002</v>
      </c>
      <c r="H1011" s="1">
        <v>0.27309329999999998</v>
      </c>
      <c r="I1011" s="1">
        <v>7.4103340000000004E-2</v>
      </c>
      <c r="J1011" s="1">
        <v>-0.71559709999999999</v>
      </c>
      <c r="K1011" s="1">
        <v>-0.73253630000000003</v>
      </c>
      <c r="L1011" s="1">
        <v>0.95207229999999998</v>
      </c>
      <c r="M1011" s="1">
        <v>-0.47153699999999998</v>
      </c>
      <c r="N1011" s="1">
        <v>-0.3157914</v>
      </c>
      <c r="O1011" s="1">
        <v>9.328902E-2</v>
      </c>
      <c r="P1011" t="s">
        <v>1110</v>
      </c>
      <c r="Q1011" s="5" t="s">
        <v>1</v>
      </c>
    </row>
    <row r="1012" spans="1:17" x14ac:dyDescent="0.2">
      <c r="A1012" s="1">
        <v>0.304815</v>
      </c>
      <c r="B1012" s="1">
        <v>0.63552770000000003</v>
      </c>
      <c r="C1012" s="1">
        <v>0.73030010000000001</v>
      </c>
      <c r="D1012" s="1">
        <v>0.57673540000000001</v>
      </c>
      <c r="E1012" s="1">
        <v>0.21636140000000001</v>
      </c>
      <c r="F1012" s="1">
        <v>-1.0983579999999999</v>
      </c>
      <c r="G1012" s="1">
        <v>-0.30425200000000002</v>
      </c>
      <c r="H1012" s="1">
        <v>-0.94131629999999999</v>
      </c>
      <c r="I1012" s="1">
        <v>-0.76553550000000004</v>
      </c>
      <c r="J1012" s="1">
        <v>0.43660369999999998</v>
      </c>
      <c r="K1012" s="1">
        <v>0.2432098</v>
      </c>
      <c r="L1012" s="1">
        <v>-5.0838460000000002E-2</v>
      </c>
      <c r="M1012" s="1">
        <v>0.1380806</v>
      </c>
      <c r="N1012" s="1">
        <v>-0.10522189999999999</v>
      </c>
      <c r="O1012" s="1">
        <v>-5.604957E-2</v>
      </c>
      <c r="P1012" t="s">
        <v>1207</v>
      </c>
      <c r="Q1012" s="5" t="s">
        <v>1</v>
      </c>
    </row>
    <row r="1013" spans="1:17" x14ac:dyDescent="0.2">
      <c r="A1013" s="1">
        <v>-0.3666896</v>
      </c>
      <c r="B1013" s="1">
        <v>0.27569900000000003</v>
      </c>
      <c r="C1013" s="1">
        <v>0.52498489999999998</v>
      </c>
      <c r="D1013" s="1">
        <v>-0.24221329999999999</v>
      </c>
      <c r="E1013" s="1">
        <v>-0.32907829999999999</v>
      </c>
      <c r="F1013" s="1">
        <v>0.95772089999999999</v>
      </c>
      <c r="G1013" s="1">
        <v>0.62126840000000005</v>
      </c>
      <c r="H1013" s="1">
        <v>0.33102199999999998</v>
      </c>
      <c r="I1013" s="1">
        <v>-0.43656729999999999</v>
      </c>
      <c r="J1013" s="1">
        <v>0.4590226</v>
      </c>
      <c r="K1013" s="1">
        <v>-0.83978830000000004</v>
      </c>
      <c r="L1013" s="1">
        <v>-0.28381800000000001</v>
      </c>
      <c r="M1013" s="1">
        <v>-1.163198</v>
      </c>
      <c r="N1013" s="1">
        <v>-0.52757790000000004</v>
      </c>
      <c r="O1013" s="1">
        <v>0.42830849999999998</v>
      </c>
      <c r="P1013" t="s">
        <v>929</v>
      </c>
      <c r="Q1013" s="5" t="s">
        <v>1</v>
      </c>
    </row>
    <row r="1014" spans="1:17" x14ac:dyDescent="0.2">
      <c r="A1014" s="1">
        <v>-0.25311060000000002</v>
      </c>
      <c r="B1014" s="1">
        <v>-0.12486750000000001</v>
      </c>
      <c r="C1014" s="1">
        <v>0.88265899999999997</v>
      </c>
      <c r="D1014" s="1">
        <v>-0.43209560000000002</v>
      </c>
      <c r="E1014" s="1">
        <v>-0.57844220000000002</v>
      </c>
      <c r="F1014" s="1">
        <v>-0.1613619</v>
      </c>
      <c r="G1014" s="1">
        <v>0.30993359999999998</v>
      </c>
      <c r="H1014" s="1">
        <v>0.48074149999999999</v>
      </c>
      <c r="I1014" s="1">
        <v>0.45628570000000002</v>
      </c>
      <c r="J1014" s="1">
        <v>-0.2594052</v>
      </c>
      <c r="K1014" s="1">
        <v>0.91605780000000003</v>
      </c>
      <c r="L1014" s="1">
        <v>2.9029650000000001E-2</v>
      </c>
      <c r="M1014" s="1">
        <v>0.37346279999999998</v>
      </c>
      <c r="N1014" s="1">
        <v>-1.388333</v>
      </c>
      <c r="O1014" s="1">
        <v>-0.29170610000000002</v>
      </c>
      <c r="P1014" t="s">
        <v>607</v>
      </c>
      <c r="Q1014" s="5" t="s">
        <v>1</v>
      </c>
    </row>
    <row r="1015" spans="1:17" x14ac:dyDescent="0.2">
      <c r="A1015" s="1">
        <v>-0.60713779999999995</v>
      </c>
      <c r="B1015" s="1">
        <v>-0.52324150000000003</v>
      </c>
      <c r="C1015" s="1">
        <v>-2.2461500000000001</v>
      </c>
      <c r="D1015" s="1">
        <v>-4.1871070000000003E-2</v>
      </c>
      <c r="E1015" s="1">
        <v>0.55332859999999995</v>
      </c>
      <c r="F1015" s="1">
        <v>0.94859439999999995</v>
      </c>
      <c r="G1015" s="1">
        <v>0.67463200000000001</v>
      </c>
      <c r="H1015" s="1">
        <v>0.1057273</v>
      </c>
      <c r="I1015" s="1">
        <v>-5.8831109999999999E-2</v>
      </c>
      <c r="J1015" s="1">
        <v>0.19826050000000001</v>
      </c>
      <c r="K1015" s="1">
        <v>0.84959039999999997</v>
      </c>
      <c r="L1015" s="1">
        <v>0.90237610000000001</v>
      </c>
      <c r="M1015" s="1">
        <v>1.408595</v>
      </c>
      <c r="N1015" s="1">
        <v>2.5486959999999999E-2</v>
      </c>
      <c r="O1015" s="1">
        <v>-1.8106530000000001</v>
      </c>
      <c r="P1015" t="s">
        <v>531</v>
      </c>
      <c r="Q1015" s="5" t="s">
        <v>1</v>
      </c>
    </row>
    <row r="1016" spans="1:17" x14ac:dyDescent="0.2">
      <c r="A1016" s="1">
        <v>-1.175907</v>
      </c>
      <c r="B1016" s="1">
        <v>-0.62462379999999995</v>
      </c>
      <c r="C1016" s="1">
        <v>-0.87184300000000003</v>
      </c>
      <c r="D1016" s="1">
        <v>-0.75847330000000002</v>
      </c>
      <c r="E1016" s="1">
        <v>0.61346800000000001</v>
      </c>
      <c r="F1016" s="1">
        <v>1.121818</v>
      </c>
      <c r="G1016" s="1">
        <v>0.92235549999999999</v>
      </c>
      <c r="H1016" s="1">
        <v>5.9354700000000003E-2</v>
      </c>
      <c r="I1016" s="1">
        <v>-0.89257229999999999</v>
      </c>
      <c r="J1016" s="1">
        <v>0.17201669999999999</v>
      </c>
      <c r="K1016" s="1">
        <v>1.0520240000000001</v>
      </c>
      <c r="L1016" s="1">
        <v>1.3236520000000001</v>
      </c>
      <c r="M1016" s="1">
        <v>1.620822</v>
      </c>
      <c r="N1016" s="1">
        <v>-1.108611</v>
      </c>
      <c r="O1016" s="1">
        <v>-1.21553</v>
      </c>
      <c r="P1016" t="s">
        <v>740</v>
      </c>
      <c r="Q1016" s="5" t="s">
        <v>1</v>
      </c>
    </row>
    <row r="1017" spans="1:17" x14ac:dyDescent="0.2">
      <c r="A1017" s="1">
        <v>-1.573966</v>
      </c>
      <c r="B1017" s="1">
        <v>0.34243089999999998</v>
      </c>
      <c r="C1017" s="1">
        <v>-1.329855</v>
      </c>
      <c r="D1017" s="1">
        <v>0.69040639999999998</v>
      </c>
      <c r="E1017" s="1">
        <v>0.66021560000000001</v>
      </c>
      <c r="F1017" s="1">
        <v>0.53498679999999998</v>
      </c>
      <c r="G1017" s="1">
        <v>0.1465022</v>
      </c>
      <c r="H1017" s="1">
        <v>0.2437568</v>
      </c>
      <c r="I1017" s="1">
        <v>0.74292210000000003</v>
      </c>
      <c r="J1017" s="1">
        <v>0.84020450000000002</v>
      </c>
      <c r="K1017" s="1">
        <v>9.7984310000000005E-2</v>
      </c>
      <c r="L1017" s="1">
        <v>0.30504510000000001</v>
      </c>
      <c r="M1017" s="1">
        <v>6.765525E-2</v>
      </c>
      <c r="N1017" s="1">
        <v>-0.52478119999999995</v>
      </c>
      <c r="O1017" s="1">
        <v>-1.148333</v>
      </c>
      <c r="P1017" t="s">
        <v>364</v>
      </c>
      <c r="Q1017" s="5" t="s">
        <v>1</v>
      </c>
    </row>
    <row r="1018" spans="1:17" x14ac:dyDescent="0.2">
      <c r="A1018" s="1">
        <v>0.21644340000000001</v>
      </c>
      <c r="B1018" s="1">
        <v>-2.108498E-2</v>
      </c>
      <c r="C1018" s="1">
        <v>3.698317E-3</v>
      </c>
      <c r="D1018" s="1">
        <v>0.33427659999999998</v>
      </c>
      <c r="E1018" s="1">
        <v>0.41823539999999998</v>
      </c>
      <c r="F1018" s="1">
        <v>0.35528140000000002</v>
      </c>
      <c r="G1018" s="1">
        <v>0.23484910000000001</v>
      </c>
      <c r="H1018" s="1">
        <v>-5.6294120000000003E-2</v>
      </c>
      <c r="I1018" s="1">
        <v>0.43402279999999999</v>
      </c>
      <c r="J1018" s="1">
        <v>0.41523910000000003</v>
      </c>
      <c r="K1018" s="1">
        <v>0.38837450000000001</v>
      </c>
      <c r="L1018" s="1">
        <v>0.29697390000000001</v>
      </c>
      <c r="M1018" s="1">
        <v>0.23407790000000001</v>
      </c>
      <c r="N1018" s="1">
        <v>0.1702079</v>
      </c>
      <c r="O1018" s="1">
        <v>-3.9194360000000001</v>
      </c>
      <c r="P1018" t="s">
        <v>798</v>
      </c>
      <c r="Q1018" s="5" t="s">
        <v>1</v>
      </c>
    </row>
    <row r="1019" spans="1:17" x14ac:dyDescent="0.2">
      <c r="A1019" s="1">
        <v>-9.3322509999999997E-2</v>
      </c>
      <c r="B1019" s="1">
        <v>1.291123</v>
      </c>
      <c r="C1019" s="1">
        <v>1.7912870000000001E-2</v>
      </c>
      <c r="D1019" s="1">
        <v>-8.4697900000000007E-2</v>
      </c>
      <c r="E1019" s="1">
        <v>0.75308790000000003</v>
      </c>
      <c r="F1019" s="1">
        <v>1.1642999999999999</v>
      </c>
      <c r="G1019" s="1">
        <v>0.58939680000000005</v>
      </c>
      <c r="H1019" s="1">
        <v>-0.33914129999999998</v>
      </c>
      <c r="I1019" s="1">
        <v>-0.50888560000000005</v>
      </c>
      <c r="J1019" s="1">
        <v>-0.44838070000000002</v>
      </c>
      <c r="K1019" s="1">
        <v>-5.2965350000000001E-2</v>
      </c>
      <c r="L1019" s="1">
        <v>-3.7795889999999999E-3</v>
      </c>
      <c r="M1019" s="1">
        <v>9.0526060000000005E-2</v>
      </c>
      <c r="N1019" s="1">
        <v>-0.14675379999999999</v>
      </c>
      <c r="O1019" s="1">
        <v>-3.3279719999999999</v>
      </c>
      <c r="P1019" t="s">
        <v>363</v>
      </c>
      <c r="Q1019" s="5" t="s">
        <v>1</v>
      </c>
    </row>
    <row r="1020" spans="1:17" x14ac:dyDescent="0.2">
      <c r="A1020" s="1">
        <v>-0.63871440000000002</v>
      </c>
      <c r="B1020" s="1">
        <v>-0.25248910000000002</v>
      </c>
      <c r="C1020" s="1">
        <v>-0.94878850000000003</v>
      </c>
      <c r="D1020" s="1">
        <v>0.4226086</v>
      </c>
      <c r="E1020" s="1">
        <v>1.258715</v>
      </c>
      <c r="F1020" s="1">
        <v>1.120573</v>
      </c>
      <c r="G1020" s="1">
        <v>0.89261939999999995</v>
      </c>
      <c r="H1020" s="1">
        <v>-9.5245109999999994E-2</v>
      </c>
      <c r="I1020" s="1">
        <v>-0.25869379999999997</v>
      </c>
      <c r="J1020" s="1">
        <v>0.29303240000000003</v>
      </c>
      <c r="K1020" s="1">
        <v>0.43149159999999998</v>
      </c>
      <c r="L1020" s="1">
        <v>0.4582174</v>
      </c>
      <c r="M1020" s="1">
        <v>0.40977960000000002</v>
      </c>
      <c r="N1020" s="1">
        <v>-1.356822</v>
      </c>
      <c r="O1020" s="1">
        <v>-2.322711</v>
      </c>
      <c r="P1020" t="s">
        <v>1556</v>
      </c>
      <c r="Q1020" s="5" t="s">
        <v>1</v>
      </c>
    </row>
    <row r="1021" spans="1:17" x14ac:dyDescent="0.2">
      <c r="A1021" s="1">
        <v>-0.63364989999999999</v>
      </c>
      <c r="B1021" s="1">
        <v>0.35916670000000001</v>
      </c>
      <c r="C1021" s="1">
        <v>-0.9479474</v>
      </c>
      <c r="D1021" s="1">
        <v>0.62360190000000004</v>
      </c>
      <c r="E1021" s="1">
        <v>1.209778</v>
      </c>
      <c r="F1021" s="1">
        <v>1.298054</v>
      </c>
      <c r="G1021" s="1">
        <v>1.181322</v>
      </c>
      <c r="H1021" s="1">
        <v>-0.57486630000000005</v>
      </c>
      <c r="I1021" s="1">
        <v>-0.85702509999999998</v>
      </c>
      <c r="J1021" s="1">
        <v>-1.155894</v>
      </c>
      <c r="K1021" s="1">
        <v>5.758402E-2</v>
      </c>
      <c r="L1021" s="1">
        <v>-5.600136E-2</v>
      </c>
      <c r="M1021" s="1">
        <v>0.23871600000000001</v>
      </c>
      <c r="N1021" s="1">
        <v>-0.55989370000000005</v>
      </c>
      <c r="O1021" s="1">
        <v>-1.021431</v>
      </c>
      <c r="P1021" t="s">
        <v>1313</v>
      </c>
      <c r="Q1021" s="5" t="s">
        <v>1</v>
      </c>
    </row>
    <row r="1022" spans="1:17" x14ac:dyDescent="0.2">
      <c r="A1022" s="1">
        <v>0.26467629999999998</v>
      </c>
      <c r="B1022" s="1">
        <v>8.7288959999999999E-2</v>
      </c>
      <c r="C1022" s="1">
        <v>8.8054720000000003E-2</v>
      </c>
      <c r="D1022" s="1">
        <v>0.45833800000000002</v>
      </c>
      <c r="E1022" s="1">
        <v>0.40580319999999998</v>
      </c>
      <c r="F1022" s="1">
        <v>0.2669705</v>
      </c>
      <c r="G1022" s="1">
        <v>0.1309476</v>
      </c>
      <c r="H1022" s="1">
        <v>0.120166</v>
      </c>
      <c r="I1022" s="1">
        <v>0.54304509999999995</v>
      </c>
      <c r="J1022" s="1">
        <v>0.36597829999999998</v>
      </c>
      <c r="K1022" s="1">
        <v>0.28736289999999998</v>
      </c>
      <c r="L1022" s="1">
        <v>0.33358579999999999</v>
      </c>
      <c r="M1022" s="1">
        <v>0.12857379999999999</v>
      </c>
      <c r="N1022" s="1">
        <v>-0.20151849999999999</v>
      </c>
      <c r="O1022" s="1">
        <v>-3.8866879999999999</v>
      </c>
      <c r="P1022" t="s">
        <v>1067</v>
      </c>
      <c r="Q1022" s="5" t="s">
        <v>1</v>
      </c>
    </row>
    <row r="1023" spans="1:17" x14ac:dyDescent="0.2">
      <c r="A1023" s="1">
        <v>0.89691299999999996</v>
      </c>
      <c r="B1023" s="1">
        <v>1.9481090000000001</v>
      </c>
      <c r="C1023" s="1">
        <v>1.0130030000000001</v>
      </c>
      <c r="D1023" s="1">
        <v>0.40744609999999998</v>
      </c>
      <c r="E1023" s="1">
        <v>-0.1249986</v>
      </c>
      <c r="F1023" s="1">
        <v>0.2818408</v>
      </c>
      <c r="G1023" s="1">
        <v>-2.7864340000000001E-2</v>
      </c>
      <c r="H1023" s="1">
        <v>-0.82061459999999997</v>
      </c>
      <c r="I1023" s="1">
        <v>-0.63226930000000003</v>
      </c>
      <c r="J1023" s="1">
        <v>-0.51759849999999996</v>
      </c>
      <c r="K1023" s="1">
        <v>-0.90029079999999995</v>
      </c>
      <c r="L1023" s="1">
        <v>-0.42914259999999999</v>
      </c>
      <c r="M1023" s="1">
        <v>-0.76081509999999997</v>
      </c>
      <c r="N1023" s="1">
        <v>-8.0942239999999999E-2</v>
      </c>
      <c r="O1023" s="1">
        <v>-1.4440539999999999</v>
      </c>
      <c r="P1023" t="s">
        <v>1451</v>
      </c>
      <c r="Q1023" s="5" t="s">
        <v>1</v>
      </c>
    </row>
    <row r="1024" spans="1:17" x14ac:dyDescent="0.2">
      <c r="A1024" s="1">
        <v>-9.1940179999999996E-2</v>
      </c>
      <c r="B1024" s="1">
        <v>0.93471879999999996</v>
      </c>
      <c r="C1024" s="1">
        <v>-1.4138170000000001</v>
      </c>
      <c r="D1024" s="1">
        <v>0.69426699999999997</v>
      </c>
      <c r="E1024" s="1">
        <v>0.59545060000000005</v>
      </c>
      <c r="F1024" s="1">
        <v>0.83360829999999997</v>
      </c>
      <c r="G1024" s="1">
        <v>0.24724470000000001</v>
      </c>
      <c r="H1024" s="1">
        <v>-0.1087384</v>
      </c>
      <c r="I1024" s="1">
        <v>0.52820330000000004</v>
      </c>
      <c r="J1024" s="1">
        <v>-0.70121069999999996</v>
      </c>
      <c r="K1024" s="1">
        <v>4.9040979999999998E-2</v>
      </c>
      <c r="L1024" s="1">
        <v>-0.66423670000000001</v>
      </c>
      <c r="M1024" s="1">
        <v>-0.48869299999999999</v>
      </c>
      <c r="N1024" s="1">
        <v>-0.47529719999999998</v>
      </c>
      <c r="O1024" s="1">
        <v>-0.50219910000000001</v>
      </c>
      <c r="P1024" t="s">
        <v>1214</v>
      </c>
      <c r="Q1024" s="5" t="s">
        <v>1</v>
      </c>
    </row>
    <row r="1025" spans="1:17" x14ac:dyDescent="0.2">
      <c r="A1025" s="1">
        <v>-0.53765640000000003</v>
      </c>
      <c r="B1025" s="1">
        <v>-0.48160360000000002</v>
      </c>
      <c r="C1025" s="1">
        <v>-1.8577859999999999</v>
      </c>
      <c r="D1025" s="1">
        <v>0.22457630000000001</v>
      </c>
      <c r="E1025" s="1">
        <v>0.59051659999999995</v>
      </c>
      <c r="F1025" s="1">
        <v>0.86555550000000003</v>
      </c>
      <c r="G1025" s="1">
        <v>0.75278369999999994</v>
      </c>
      <c r="H1025" s="1">
        <v>0.23656869999999999</v>
      </c>
      <c r="I1025" s="1">
        <v>6.1721459999999999E-2</v>
      </c>
      <c r="J1025" s="1">
        <v>0.45101930000000001</v>
      </c>
      <c r="K1025" s="1">
        <v>0.82804750000000005</v>
      </c>
      <c r="L1025" s="1">
        <v>0.9684429</v>
      </c>
      <c r="M1025" s="1">
        <v>1.248526</v>
      </c>
      <c r="N1025" s="1">
        <v>-1.3081689999999999</v>
      </c>
      <c r="O1025" s="1">
        <v>-1.9735279999999999</v>
      </c>
      <c r="P1025" t="s">
        <v>534</v>
      </c>
      <c r="Q1025" s="5" t="s">
        <v>1</v>
      </c>
    </row>
    <row r="1026" spans="1:17" x14ac:dyDescent="0.2">
      <c r="A1026" s="1">
        <v>-0.36024410000000001</v>
      </c>
      <c r="B1026" s="1">
        <v>7.71569E-2</v>
      </c>
      <c r="C1026" s="1">
        <v>-0.5554772</v>
      </c>
      <c r="D1026" s="1">
        <v>-0.1844923</v>
      </c>
      <c r="E1026" s="1">
        <v>0.28528619999999999</v>
      </c>
      <c r="F1026" s="1">
        <v>0.6763924</v>
      </c>
      <c r="G1026" s="1">
        <v>0.86454549999999997</v>
      </c>
      <c r="H1026" s="1">
        <v>0.89957889999999996</v>
      </c>
      <c r="I1026" s="1">
        <v>-0.13213949999999999</v>
      </c>
      <c r="J1026" s="1">
        <v>-3.6235379999999998E-2</v>
      </c>
      <c r="K1026" s="1">
        <v>0.55600530000000004</v>
      </c>
      <c r="L1026" s="1">
        <v>0.6452909</v>
      </c>
      <c r="M1026" s="1">
        <v>0.80024580000000001</v>
      </c>
      <c r="N1026" s="1">
        <v>-1.252753</v>
      </c>
      <c r="O1026" s="1">
        <v>-2.850743</v>
      </c>
      <c r="P1026" t="s">
        <v>536</v>
      </c>
      <c r="Q1026" s="5" t="s">
        <v>1</v>
      </c>
    </row>
    <row r="1027" spans="1:17" x14ac:dyDescent="0.2">
      <c r="A1027" s="1">
        <v>-0.77851429999999999</v>
      </c>
      <c r="B1027" s="1">
        <v>-1.4910039999999999E-2</v>
      </c>
      <c r="C1027" s="1">
        <v>-1.265153</v>
      </c>
      <c r="D1027" s="1">
        <v>-0.52596350000000003</v>
      </c>
      <c r="E1027" s="1">
        <v>0.12150619999999999</v>
      </c>
      <c r="F1027" s="1">
        <v>0.86122189999999998</v>
      </c>
      <c r="G1027" s="1">
        <v>0.97338959999999997</v>
      </c>
      <c r="H1027" s="1">
        <v>1.10659</v>
      </c>
      <c r="I1027" s="1">
        <v>-0.56346320000000005</v>
      </c>
      <c r="J1027" s="1">
        <v>1.7032180000000001E-2</v>
      </c>
      <c r="K1027" s="1">
        <v>0.81034779999999995</v>
      </c>
      <c r="L1027" s="1">
        <v>1.024497</v>
      </c>
      <c r="M1027" s="1">
        <v>1.427524</v>
      </c>
      <c r="N1027" s="1">
        <v>-1.2906390000000001</v>
      </c>
      <c r="O1027" s="1">
        <v>-2.0628540000000002</v>
      </c>
      <c r="P1027" t="s">
        <v>366</v>
      </c>
      <c r="Q1027" s="5" t="s">
        <v>1</v>
      </c>
    </row>
    <row r="1028" spans="1:17" x14ac:dyDescent="0.2">
      <c r="A1028" s="1">
        <v>0.2275759</v>
      </c>
      <c r="B1028" s="1">
        <v>0.48815190000000003</v>
      </c>
      <c r="C1028" s="1">
        <v>0.50753029999999999</v>
      </c>
      <c r="D1028" s="1">
        <v>-0.88349149999999999</v>
      </c>
      <c r="E1028" s="1">
        <v>-0.31702560000000002</v>
      </c>
      <c r="F1028" s="1">
        <v>0.62783319999999998</v>
      </c>
      <c r="G1028" s="1">
        <v>0.39968969999999998</v>
      </c>
      <c r="H1028" s="1">
        <v>0.49222389999999999</v>
      </c>
      <c r="I1028" s="1">
        <v>-1.129427</v>
      </c>
      <c r="J1028" s="1">
        <v>-4.8724709999999997E-2</v>
      </c>
      <c r="K1028" s="1">
        <v>2.080251E-2</v>
      </c>
      <c r="L1028" s="1">
        <v>0.53394350000000002</v>
      </c>
      <c r="M1028" s="1">
        <v>0.7235914</v>
      </c>
      <c r="N1028" s="1">
        <v>-0.80121109999999995</v>
      </c>
      <c r="O1028" s="1">
        <v>-1.3556250000000001</v>
      </c>
      <c r="P1028" t="s">
        <v>367</v>
      </c>
      <c r="Q1028" s="5" t="s">
        <v>1</v>
      </c>
    </row>
    <row r="1029" spans="1:17" x14ac:dyDescent="0.2">
      <c r="A1029" s="1">
        <v>-0.46279229999999999</v>
      </c>
      <c r="B1029" s="1">
        <v>0.98518240000000001</v>
      </c>
      <c r="C1029" s="1">
        <v>-0.91259349999999995</v>
      </c>
      <c r="D1029" s="1">
        <v>-1.0251060000000001</v>
      </c>
      <c r="E1029" s="1">
        <v>-0.2203436</v>
      </c>
      <c r="F1029" s="1">
        <v>1.4408989999999999</v>
      </c>
      <c r="G1029" s="1">
        <v>-0.27437719999999999</v>
      </c>
      <c r="H1029" s="1">
        <v>0.64732959999999995</v>
      </c>
      <c r="I1029" s="1">
        <v>-0.32101960000000002</v>
      </c>
      <c r="J1029" s="1">
        <v>-0.25509510000000002</v>
      </c>
      <c r="K1029" s="1">
        <v>0.96941549999999999</v>
      </c>
      <c r="L1029" s="1">
        <v>1.0454110000000001</v>
      </c>
      <c r="M1029" s="1">
        <v>0.2017651</v>
      </c>
      <c r="N1029" s="1">
        <v>-1.0330820000000001</v>
      </c>
      <c r="O1029" s="1">
        <v>-0.84499369999999996</v>
      </c>
      <c r="P1029" t="s">
        <v>1098</v>
      </c>
      <c r="Q1029" s="5" t="s">
        <v>1</v>
      </c>
    </row>
    <row r="1030" spans="1:17" x14ac:dyDescent="0.2">
      <c r="A1030" s="1">
        <v>-0.87209829999999999</v>
      </c>
      <c r="B1030" s="1">
        <v>0.96832969999999996</v>
      </c>
      <c r="C1030" s="1">
        <v>-1.2702070000000001</v>
      </c>
      <c r="D1030" s="1">
        <v>-0.7557064</v>
      </c>
      <c r="E1030" s="1">
        <v>0.17258689999999999</v>
      </c>
      <c r="F1030" s="1">
        <v>0.92628440000000001</v>
      </c>
      <c r="G1030" s="1">
        <v>1.0949720000000001</v>
      </c>
      <c r="H1030" s="1">
        <v>0.82061629999999997</v>
      </c>
      <c r="I1030" s="1">
        <v>-0.65227230000000003</v>
      </c>
      <c r="J1030" s="1">
        <v>0.15668489999999999</v>
      </c>
      <c r="K1030" s="1">
        <v>0.51520560000000004</v>
      </c>
      <c r="L1030" s="1">
        <v>0.86170970000000002</v>
      </c>
      <c r="M1030" s="1">
        <v>0.94217589999999996</v>
      </c>
      <c r="N1030" s="1">
        <v>-2.0752120000000001</v>
      </c>
      <c r="O1030" s="1">
        <v>-1.1946619999999999</v>
      </c>
      <c r="P1030" t="s">
        <v>726</v>
      </c>
      <c r="Q1030" s="5" t="s">
        <v>1</v>
      </c>
    </row>
    <row r="1031" spans="1:17" x14ac:dyDescent="0.2">
      <c r="A1031" s="1">
        <v>-0.79092059999999997</v>
      </c>
      <c r="B1031" s="1">
        <v>2.607922E-2</v>
      </c>
      <c r="C1031" s="1">
        <v>-0.63566630000000002</v>
      </c>
      <c r="D1031" s="1">
        <v>-0.83378180000000002</v>
      </c>
      <c r="E1031" s="1">
        <v>0.13070999999999999</v>
      </c>
      <c r="F1031" s="1">
        <v>0.61385860000000003</v>
      </c>
      <c r="G1031" s="1">
        <v>0.66691540000000005</v>
      </c>
      <c r="H1031" s="1">
        <v>1.0701400000000001</v>
      </c>
      <c r="I1031" s="1">
        <v>-0.61737450000000005</v>
      </c>
      <c r="J1031" s="1">
        <v>-0.13499079999999999</v>
      </c>
      <c r="K1031" s="1">
        <v>0.70955489999999999</v>
      </c>
      <c r="L1031" s="1">
        <v>0.83797529999999998</v>
      </c>
      <c r="M1031" s="1">
        <v>0.94699960000000005</v>
      </c>
      <c r="N1031" s="1">
        <v>-1.126981</v>
      </c>
      <c r="O1031" s="1">
        <v>-0.94496250000000004</v>
      </c>
      <c r="P1031" t="s">
        <v>562</v>
      </c>
      <c r="Q1031" s="5" t="s">
        <v>1</v>
      </c>
    </row>
    <row r="1032" spans="1:17" x14ac:dyDescent="0.2">
      <c r="A1032" s="1">
        <v>0.27077329999999999</v>
      </c>
      <c r="B1032" s="1">
        <v>-0.34350130000000001</v>
      </c>
      <c r="C1032" s="1">
        <v>1.2533650000000001</v>
      </c>
      <c r="D1032" s="1">
        <v>-0.39128289999999999</v>
      </c>
      <c r="E1032" s="1">
        <v>-0.61926110000000001</v>
      </c>
      <c r="F1032" s="1">
        <v>-0.82654119999999998</v>
      </c>
      <c r="G1032" s="1">
        <v>-0.79078329999999997</v>
      </c>
      <c r="H1032" s="1">
        <v>0.2722752</v>
      </c>
      <c r="I1032" s="1">
        <v>-0.8298198</v>
      </c>
      <c r="J1032" s="1">
        <v>-1.1237729999999999</v>
      </c>
      <c r="K1032" s="1">
        <v>-0.3381227</v>
      </c>
      <c r="L1032" s="1">
        <v>-0.50989070000000003</v>
      </c>
      <c r="M1032" s="1">
        <v>0.52281140000000004</v>
      </c>
      <c r="N1032" s="1">
        <v>1.5773630000000001</v>
      </c>
      <c r="O1032" s="1">
        <v>2.2680410000000002</v>
      </c>
      <c r="P1032" t="s">
        <v>1409</v>
      </c>
      <c r="Q1032" s="5" t="s">
        <v>1</v>
      </c>
    </row>
    <row r="1033" spans="1:17" x14ac:dyDescent="0.2">
      <c r="A1033" s="1">
        <v>0.75127580000000005</v>
      </c>
      <c r="B1033" s="1">
        <v>0.90907309999999997</v>
      </c>
      <c r="C1033" s="1">
        <v>0.1771991</v>
      </c>
      <c r="D1033" s="1">
        <v>-0.2821207</v>
      </c>
      <c r="E1033" s="1">
        <v>0.89106989999999997</v>
      </c>
      <c r="F1033" s="1">
        <v>0.80570079999999999</v>
      </c>
      <c r="G1033" s="1">
        <v>0.40679599999999999</v>
      </c>
      <c r="H1033" s="1">
        <v>0.33450099999999999</v>
      </c>
      <c r="I1033" s="1">
        <v>-1.301844</v>
      </c>
      <c r="J1033" s="1">
        <v>-0.32284309999999999</v>
      </c>
      <c r="K1033" s="1">
        <v>-1.3007629999999999</v>
      </c>
      <c r="L1033" s="1">
        <v>-0.57956110000000005</v>
      </c>
      <c r="M1033" s="1">
        <v>-1.2008099999999999</v>
      </c>
      <c r="N1033" s="1">
        <v>0.1610634</v>
      </c>
      <c r="O1033" s="1">
        <v>-0.77990190000000004</v>
      </c>
      <c r="P1033" t="s">
        <v>368</v>
      </c>
      <c r="Q1033" s="5" t="s">
        <v>1</v>
      </c>
    </row>
    <row r="1034" spans="1:17" x14ac:dyDescent="0.2">
      <c r="A1034" s="1">
        <v>-0.1969438</v>
      </c>
      <c r="B1034" s="1">
        <v>1.3181639999999999</v>
      </c>
      <c r="C1034" s="1">
        <v>1.0062610000000001</v>
      </c>
      <c r="D1034" s="1">
        <v>-0.64950669999999999</v>
      </c>
      <c r="E1034" s="1">
        <v>0.23056750000000001</v>
      </c>
      <c r="F1034" s="1">
        <v>0.45473219999999998</v>
      </c>
      <c r="G1034" s="1">
        <v>0.63876569999999999</v>
      </c>
      <c r="H1034" s="1">
        <v>0.86339529999999998</v>
      </c>
      <c r="I1034" s="1">
        <v>-0.67281610000000003</v>
      </c>
      <c r="J1034" s="1">
        <v>-0.32221919999999998</v>
      </c>
      <c r="K1034" s="1">
        <v>-0.38797219999999999</v>
      </c>
      <c r="L1034" s="1">
        <v>-0.67772549999999998</v>
      </c>
      <c r="M1034" s="1">
        <v>-0.48148679999999999</v>
      </c>
      <c r="N1034" s="1">
        <v>0.58566399999999996</v>
      </c>
      <c r="O1034" s="1">
        <v>-2.9306909999999999</v>
      </c>
      <c r="P1034" t="s">
        <v>863</v>
      </c>
      <c r="Q1034" s="5" t="s">
        <v>1</v>
      </c>
    </row>
    <row r="1035" spans="1:17" x14ac:dyDescent="0.2">
      <c r="A1035" s="1">
        <v>0.27788279999999999</v>
      </c>
      <c r="B1035" s="1">
        <v>-0.31851679999999999</v>
      </c>
      <c r="C1035" s="1">
        <v>0.85683339999999997</v>
      </c>
      <c r="D1035" s="1">
        <v>0.90563070000000001</v>
      </c>
      <c r="E1035" s="1">
        <v>9.0927869999999994E-2</v>
      </c>
      <c r="F1035" s="1">
        <v>-0.44338480000000002</v>
      </c>
      <c r="G1035" s="1">
        <v>-0.7364212</v>
      </c>
      <c r="H1035" s="1">
        <v>-0.33636460000000001</v>
      </c>
      <c r="I1035" s="1">
        <v>-0.61818090000000003</v>
      </c>
      <c r="J1035" s="1">
        <v>-1.392987</v>
      </c>
      <c r="K1035" s="1">
        <v>-6.5073610000000004E-2</v>
      </c>
      <c r="L1035" s="1">
        <v>-0.61096159999999999</v>
      </c>
      <c r="M1035" s="1">
        <v>-0.56369469999999999</v>
      </c>
      <c r="N1035" s="1">
        <v>1.1258919999999999</v>
      </c>
      <c r="O1035" s="1">
        <v>1.729555</v>
      </c>
      <c r="P1035" t="s">
        <v>1416</v>
      </c>
      <c r="Q1035" s="5" t="s">
        <v>1</v>
      </c>
    </row>
    <row r="1036" spans="1:17" x14ac:dyDescent="0.2">
      <c r="A1036" s="1">
        <v>-0.1208997</v>
      </c>
      <c r="B1036" s="1">
        <v>0.50672479999999998</v>
      </c>
      <c r="C1036" s="1">
        <v>7.3504159999999999E-2</v>
      </c>
      <c r="D1036" s="1">
        <v>5.5154920000000003E-3</v>
      </c>
      <c r="E1036" s="1">
        <v>0.13541110000000001</v>
      </c>
      <c r="F1036" s="1">
        <v>-1.922987E-2</v>
      </c>
      <c r="G1036" s="1">
        <v>0.1069465</v>
      </c>
      <c r="H1036" s="1">
        <v>0.70118190000000002</v>
      </c>
      <c r="I1036" s="1">
        <v>-9.5154970000000005E-2</v>
      </c>
      <c r="J1036" s="1">
        <v>1.9622690000000002E-2</v>
      </c>
      <c r="K1036" s="1">
        <v>0.14727280000000001</v>
      </c>
      <c r="L1036" s="1">
        <v>0.286829</v>
      </c>
      <c r="M1036" s="1">
        <v>0.54272500000000001</v>
      </c>
      <c r="N1036" s="1">
        <v>1.029622</v>
      </c>
      <c r="O1036" s="1">
        <v>-3.7831229999999998</v>
      </c>
      <c r="P1036" t="s">
        <v>369</v>
      </c>
      <c r="Q1036" s="5" t="s">
        <v>1</v>
      </c>
    </row>
    <row r="1037" spans="1:17" x14ac:dyDescent="0.2">
      <c r="A1037" s="1">
        <v>-0.54432700000000001</v>
      </c>
      <c r="B1037" s="1">
        <v>-0.24678230000000001</v>
      </c>
      <c r="C1037" s="1">
        <v>-0.49097809999999997</v>
      </c>
      <c r="D1037" s="1">
        <v>0.93927280000000002</v>
      </c>
      <c r="E1037" s="1">
        <v>1.0246390000000001</v>
      </c>
      <c r="F1037" s="1">
        <v>0.72987690000000005</v>
      </c>
      <c r="G1037" s="1">
        <v>0.3975204</v>
      </c>
      <c r="H1037" s="1">
        <v>-0.21046339999999999</v>
      </c>
      <c r="I1037" s="1">
        <v>0.88208209999999998</v>
      </c>
      <c r="J1037" s="1">
        <v>0.66264460000000003</v>
      </c>
      <c r="K1037" s="1">
        <v>0.22189410000000001</v>
      </c>
      <c r="L1037" s="1">
        <v>-0.34177940000000001</v>
      </c>
      <c r="M1037" s="1">
        <v>-1.3544130000000001</v>
      </c>
      <c r="N1037" s="1">
        <v>0.80349280000000001</v>
      </c>
      <c r="O1037" s="1">
        <v>-3.0055999999999998</v>
      </c>
      <c r="P1037" t="s">
        <v>631</v>
      </c>
      <c r="Q1037" s="5" t="s">
        <v>1</v>
      </c>
    </row>
    <row r="1038" spans="1:17" x14ac:dyDescent="0.2">
      <c r="A1038" s="1">
        <v>-1.103019</v>
      </c>
      <c r="B1038" s="1">
        <v>-0.1233843</v>
      </c>
      <c r="C1038" s="1">
        <v>-2.614437E-2</v>
      </c>
      <c r="D1038" s="1">
        <v>-1.1059330000000001</v>
      </c>
      <c r="E1038" s="1">
        <v>-0.13307289999999999</v>
      </c>
      <c r="F1038" s="1">
        <v>0.60991200000000001</v>
      </c>
      <c r="G1038" s="1">
        <v>1.121731</v>
      </c>
      <c r="H1038" s="1">
        <v>1.284897</v>
      </c>
      <c r="I1038" s="1">
        <v>-0.86404080000000005</v>
      </c>
      <c r="J1038" s="1">
        <v>-0.26405380000000001</v>
      </c>
      <c r="K1038" s="1">
        <v>0.76828180000000001</v>
      </c>
      <c r="L1038" s="1">
        <v>1.1105510000000001</v>
      </c>
      <c r="M1038" s="1">
        <v>1.077825</v>
      </c>
      <c r="N1038" s="1">
        <v>-0.39642440000000001</v>
      </c>
      <c r="O1038" s="1">
        <v>-2.1321219999999999</v>
      </c>
      <c r="P1038" t="s">
        <v>875</v>
      </c>
      <c r="Q1038" s="5" t="s">
        <v>1</v>
      </c>
    </row>
    <row r="1039" spans="1:17" x14ac:dyDescent="0.2">
      <c r="A1039" s="1">
        <v>-0.43830819999999998</v>
      </c>
      <c r="B1039" s="1">
        <v>-0.22547120000000001</v>
      </c>
      <c r="C1039" s="1">
        <v>0.485097</v>
      </c>
      <c r="D1039" s="1">
        <v>2.4145640000000001E-3</v>
      </c>
      <c r="E1039" s="1">
        <v>-0.71865429999999997</v>
      </c>
      <c r="F1039" s="1">
        <v>0.1569178</v>
      </c>
      <c r="G1039" s="1">
        <v>-2.5143080000000002E-2</v>
      </c>
      <c r="H1039" s="1">
        <v>-0.10417700000000001</v>
      </c>
      <c r="I1039" s="1">
        <v>-0.63164600000000004</v>
      </c>
      <c r="J1039" s="1">
        <v>-0.14306940000000001</v>
      </c>
      <c r="K1039" s="1">
        <v>0.88679160000000001</v>
      </c>
      <c r="L1039" s="1">
        <v>0.61227120000000002</v>
      </c>
      <c r="M1039" s="1">
        <v>0.23320070000000001</v>
      </c>
      <c r="N1039" s="1">
        <v>0.23067889999999999</v>
      </c>
      <c r="O1039" s="1">
        <v>-3.1794429999999999E-2</v>
      </c>
      <c r="P1039" t="s">
        <v>848</v>
      </c>
      <c r="Q1039" s="5" t="s">
        <v>1</v>
      </c>
    </row>
    <row r="1040" spans="1:17" x14ac:dyDescent="0.2">
      <c r="A1040" s="1">
        <v>-0.16191520000000001</v>
      </c>
      <c r="B1040" s="1">
        <v>0.30738890000000002</v>
      </c>
      <c r="C1040" s="1">
        <v>0.2926513</v>
      </c>
      <c r="D1040" s="1">
        <v>2.3881949999999999E-2</v>
      </c>
      <c r="E1040" s="1">
        <v>0.1786421</v>
      </c>
      <c r="F1040" s="1">
        <v>0.40773019999999999</v>
      </c>
      <c r="G1040" s="1">
        <v>0.48079349999999998</v>
      </c>
      <c r="H1040" s="1">
        <v>0.42460300000000001</v>
      </c>
      <c r="I1040" s="1">
        <v>0.1850677</v>
      </c>
      <c r="J1040" s="1">
        <v>0.29060570000000002</v>
      </c>
      <c r="K1040" s="1">
        <v>0.490533</v>
      </c>
      <c r="L1040" s="1">
        <v>0.23258480000000001</v>
      </c>
      <c r="M1040" s="1">
        <v>0.51983800000000002</v>
      </c>
      <c r="N1040" s="1">
        <v>-1.1437550000000001</v>
      </c>
      <c r="O1040" s="1">
        <v>-3.1799080000000002</v>
      </c>
      <c r="P1040" t="s">
        <v>1213</v>
      </c>
      <c r="Q1040" s="5" t="s">
        <v>1</v>
      </c>
    </row>
    <row r="1041" spans="1:17" x14ac:dyDescent="0.2">
      <c r="A1041" s="1">
        <v>-0.1933416</v>
      </c>
      <c r="B1041" s="1">
        <v>-0.26693430000000001</v>
      </c>
      <c r="C1041" s="1">
        <v>0.77612349999999997</v>
      </c>
      <c r="D1041" s="1">
        <v>1.5749200000000001</v>
      </c>
      <c r="E1041" s="1">
        <v>0.50338050000000001</v>
      </c>
      <c r="F1041" s="1">
        <v>5.092153E-2</v>
      </c>
      <c r="G1041" s="1">
        <v>7.3608870000000007E-2</v>
      </c>
      <c r="H1041" s="1">
        <v>0.34769650000000002</v>
      </c>
      <c r="I1041" s="1">
        <v>0.11911620000000001</v>
      </c>
      <c r="J1041" s="1">
        <v>-1.0949</v>
      </c>
      <c r="K1041" s="1">
        <v>-0.85798189999999996</v>
      </c>
      <c r="L1041" s="1">
        <v>-0.2212906</v>
      </c>
      <c r="M1041" s="1">
        <v>-8.2359959999999996E-2</v>
      </c>
      <c r="N1041" s="1">
        <v>-1.0364869999999999</v>
      </c>
      <c r="O1041" s="1">
        <v>-0.64792930000000004</v>
      </c>
      <c r="P1041" t="s">
        <v>1046</v>
      </c>
      <c r="Q1041" s="5" t="s">
        <v>1</v>
      </c>
    </row>
    <row r="1042" spans="1:17" x14ac:dyDescent="0.2">
      <c r="A1042" s="1">
        <v>-0.94825610000000005</v>
      </c>
      <c r="B1042" s="1">
        <v>7.6383060000000003E-2</v>
      </c>
      <c r="C1042" s="1">
        <v>0.31688709999999998</v>
      </c>
      <c r="D1042" s="1">
        <v>2.4233419999999999E-2</v>
      </c>
      <c r="E1042" s="1">
        <v>0.29294510000000001</v>
      </c>
      <c r="F1042" s="1">
        <v>0.31612210000000002</v>
      </c>
      <c r="G1042" s="1">
        <v>0.6015393</v>
      </c>
      <c r="H1042" s="1">
        <v>-0.1335334</v>
      </c>
      <c r="I1042" s="1">
        <v>1.0499000000000001</v>
      </c>
      <c r="J1042" s="1">
        <v>0.68125239999999998</v>
      </c>
      <c r="K1042" s="1">
        <v>0.83723570000000003</v>
      </c>
      <c r="L1042" s="1">
        <v>0.29594350000000003</v>
      </c>
      <c r="M1042" s="1">
        <v>-0.317469</v>
      </c>
      <c r="N1042" s="1">
        <v>-0.23431879999999999</v>
      </c>
      <c r="O1042" s="1">
        <v>-3.0409709999999999</v>
      </c>
      <c r="P1042" t="s">
        <v>810</v>
      </c>
      <c r="Q1042" s="5" t="s">
        <v>1</v>
      </c>
    </row>
    <row r="1043" spans="1:17" x14ac:dyDescent="0.2">
      <c r="A1043" s="1">
        <v>-0.11106240000000001</v>
      </c>
      <c r="B1043" s="1">
        <v>0.39747579999999999</v>
      </c>
      <c r="C1043" s="1">
        <v>0.4650164</v>
      </c>
      <c r="D1043" s="1">
        <v>-8.8636129999999994E-2</v>
      </c>
      <c r="E1043" s="1">
        <v>0.34782970000000002</v>
      </c>
      <c r="F1043" s="1">
        <v>0.45761429999999997</v>
      </c>
      <c r="G1043" s="1">
        <v>-0.13566510000000001</v>
      </c>
      <c r="H1043" s="1">
        <v>0.422232</v>
      </c>
      <c r="I1043" s="1">
        <v>0.4525921</v>
      </c>
      <c r="J1043" s="1">
        <v>0.1503448</v>
      </c>
      <c r="K1043" s="1">
        <v>0.61328210000000005</v>
      </c>
      <c r="L1043" s="1">
        <v>0.46073039999999998</v>
      </c>
      <c r="M1043" s="1">
        <v>0.1647692</v>
      </c>
      <c r="N1043" s="1">
        <v>-2.224431</v>
      </c>
      <c r="O1043" s="1">
        <v>-1.9570270000000001</v>
      </c>
      <c r="P1043" t="s">
        <v>857</v>
      </c>
      <c r="Q1043" s="5" t="s">
        <v>1</v>
      </c>
    </row>
    <row r="1044" spans="1:17" x14ac:dyDescent="0.2">
      <c r="A1044" s="1">
        <v>0.33648129999999998</v>
      </c>
      <c r="B1044" s="1">
        <v>0.14822060000000001</v>
      </c>
      <c r="C1044" s="1">
        <v>0.52394240000000003</v>
      </c>
      <c r="D1044" s="1">
        <v>0.82150319999999999</v>
      </c>
      <c r="E1044" s="1">
        <v>-0.23998630000000001</v>
      </c>
      <c r="F1044" s="1">
        <v>-0.3803378</v>
      </c>
      <c r="G1044" s="1">
        <v>-1.057912</v>
      </c>
      <c r="H1044" s="1">
        <v>-0.48890309999999998</v>
      </c>
      <c r="I1044" s="1">
        <v>0.53399490000000005</v>
      </c>
      <c r="J1044" s="1">
        <v>-0.53266939999999996</v>
      </c>
      <c r="K1044" s="1">
        <v>-1.084155</v>
      </c>
      <c r="L1044" s="1">
        <v>-1.135907</v>
      </c>
      <c r="M1044" s="1">
        <v>-0.91582050000000004</v>
      </c>
      <c r="N1044" s="1">
        <v>0.81217349999999999</v>
      </c>
      <c r="O1044" s="1">
        <v>2.771706</v>
      </c>
      <c r="P1044" t="s">
        <v>1183</v>
      </c>
      <c r="Q1044" s="5" t="s">
        <v>1</v>
      </c>
    </row>
    <row r="1045" spans="1:17" x14ac:dyDescent="0.2">
      <c r="A1045" s="1">
        <v>-0.30372149999999998</v>
      </c>
      <c r="B1045" s="1">
        <v>-0.35255829999999999</v>
      </c>
      <c r="C1045" s="1">
        <v>0.47519270000000002</v>
      </c>
      <c r="D1045" s="1">
        <v>-0.42299700000000001</v>
      </c>
      <c r="E1045" s="1">
        <v>1.31E-5</v>
      </c>
      <c r="F1045" s="1">
        <v>-0.39841300000000002</v>
      </c>
      <c r="G1045" s="1">
        <v>0.37924859999999999</v>
      </c>
      <c r="H1045" s="1">
        <v>-9.5988420000000005E-2</v>
      </c>
      <c r="I1045" s="1">
        <v>-0.47200379999999997</v>
      </c>
      <c r="J1045" s="1">
        <v>0.38862609999999997</v>
      </c>
      <c r="K1045" s="1">
        <v>0.66893630000000004</v>
      </c>
      <c r="L1045" s="1">
        <v>-0.31915130000000003</v>
      </c>
      <c r="M1045" s="1">
        <v>1.0956539999999999</v>
      </c>
      <c r="N1045" s="1">
        <v>-0.35487540000000001</v>
      </c>
      <c r="O1045" s="1">
        <v>-4.8220890000000002E-2</v>
      </c>
      <c r="P1045" t="s">
        <v>370</v>
      </c>
      <c r="Q1045" s="5" t="s">
        <v>1</v>
      </c>
    </row>
    <row r="1046" spans="1:17" x14ac:dyDescent="0.2">
      <c r="A1046" s="1">
        <v>-1.127823</v>
      </c>
      <c r="B1046" s="1">
        <v>-0.31995590000000002</v>
      </c>
      <c r="C1046" s="1">
        <v>-0.15106069999999999</v>
      </c>
      <c r="D1046" s="1">
        <v>-0.95547979999999999</v>
      </c>
      <c r="E1046" s="1">
        <v>-0.40759030000000002</v>
      </c>
      <c r="F1046" s="1">
        <v>0.63525860000000001</v>
      </c>
      <c r="G1046" s="1">
        <v>0.9547407</v>
      </c>
      <c r="H1046" s="1">
        <v>1.629864</v>
      </c>
      <c r="I1046" s="1">
        <v>-0.84381130000000004</v>
      </c>
      <c r="J1046" s="1">
        <v>-0.55747740000000001</v>
      </c>
      <c r="K1046" s="1">
        <v>0.73765029999999998</v>
      </c>
      <c r="L1046" s="1">
        <v>1.0513030000000001</v>
      </c>
      <c r="M1046" s="1">
        <v>1.311863</v>
      </c>
      <c r="N1046" s="1">
        <v>-0.36054999999999998</v>
      </c>
      <c r="O1046" s="1">
        <v>-1.6829160000000001</v>
      </c>
      <c r="P1046" t="s">
        <v>1538</v>
      </c>
      <c r="Q1046" s="5" t="s">
        <v>1</v>
      </c>
    </row>
    <row r="1047" spans="1:17" x14ac:dyDescent="0.2">
      <c r="A1047" s="1">
        <v>-0.66120610000000002</v>
      </c>
      <c r="B1047" s="1">
        <v>-0.29918499999999998</v>
      </c>
      <c r="C1047" s="1">
        <v>0.75474350000000001</v>
      </c>
      <c r="D1047" s="1">
        <v>-1.2038709999999999</v>
      </c>
      <c r="E1047" s="1">
        <v>-0.67583959999999998</v>
      </c>
      <c r="F1047" s="1">
        <v>0.30530259999999998</v>
      </c>
      <c r="G1047" s="1">
        <v>0.66713109999999998</v>
      </c>
      <c r="H1047" s="1">
        <v>1.8429469999999999</v>
      </c>
      <c r="I1047" s="1">
        <v>-1.1567670000000001</v>
      </c>
      <c r="J1047" s="1">
        <v>-1.484378</v>
      </c>
      <c r="K1047" s="1">
        <v>0.3143418</v>
      </c>
      <c r="L1047" s="1">
        <v>0.86563659999999998</v>
      </c>
      <c r="M1047" s="1">
        <v>1.1176759999999999</v>
      </c>
      <c r="N1047" s="1">
        <v>4.605915E-2</v>
      </c>
      <c r="O1047" s="1">
        <v>-0.67593259999999999</v>
      </c>
      <c r="P1047" t="s">
        <v>739</v>
      </c>
      <c r="Q1047" s="5" t="s">
        <v>1</v>
      </c>
    </row>
    <row r="1048" spans="1:17" x14ac:dyDescent="0.2">
      <c r="A1048" s="1">
        <v>-0.48139359999999998</v>
      </c>
      <c r="B1048" s="1">
        <v>-0.13369120000000001</v>
      </c>
      <c r="C1048" s="1">
        <v>0.1495041</v>
      </c>
      <c r="D1048" s="1">
        <v>-0.42490470000000002</v>
      </c>
      <c r="E1048" s="1">
        <v>-0.91253309999999999</v>
      </c>
      <c r="F1048" s="1">
        <v>0.2339455</v>
      </c>
      <c r="G1048" s="1">
        <v>-0.38307550000000001</v>
      </c>
      <c r="H1048" s="1">
        <v>0.36287079999999999</v>
      </c>
      <c r="I1048" s="1">
        <v>-0.187302</v>
      </c>
      <c r="J1048" s="1">
        <v>-0.1010122</v>
      </c>
      <c r="K1048" s="1">
        <v>0.44385930000000001</v>
      </c>
      <c r="L1048" s="1">
        <v>4.3320060000000001E-2</v>
      </c>
      <c r="M1048" s="1">
        <v>1.14564</v>
      </c>
      <c r="N1048" s="1">
        <v>0.35409610000000002</v>
      </c>
      <c r="O1048" s="1">
        <v>0.42043580000000003</v>
      </c>
      <c r="P1048" t="s">
        <v>959</v>
      </c>
      <c r="Q1048" s="5" t="s">
        <v>1</v>
      </c>
    </row>
    <row r="1049" spans="1:17" x14ac:dyDescent="0.2">
      <c r="A1049" s="1">
        <v>-0.34894140000000001</v>
      </c>
      <c r="B1049" s="1">
        <v>8.6956989999999998E-2</v>
      </c>
      <c r="C1049" s="1">
        <v>-0.8749943</v>
      </c>
      <c r="D1049" s="1">
        <v>-0.2244053</v>
      </c>
      <c r="E1049" s="1">
        <v>0.2354195</v>
      </c>
      <c r="F1049" s="1">
        <v>0.73216689999999995</v>
      </c>
      <c r="G1049" s="1">
        <v>0.86996850000000003</v>
      </c>
      <c r="H1049" s="1">
        <v>0.9126225</v>
      </c>
      <c r="I1049" s="1">
        <v>-0.2498814</v>
      </c>
      <c r="J1049" s="1">
        <v>0.1114585</v>
      </c>
      <c r="K1049" s="1">
        <v>0.68801979999999996</v>
      </c>
      <c r="L1049" s="1">
        <v>0.82466539999999999</v>
      </c>
      <c r="M1049" s="1">
        <v>1.000354</v>
      </c>
      <c r="N1049" s="1">
        <v>-1.3390629999999999</v>
      </c>
      <c r="O1049" s="1">
        <v>-2.8872779999999998</v>
      </c>
      <c r="P1049" t="s">
        <v>763</v>
      </c>
      <c r="Q1049" s="5" t="s">
        <v>1</v>
      </c>
    </row>
    <row r="1050" spans="1:17" x14ac:dyDescent="0.2">
      <c r="A1050" s="1">
        <v>-3.3906070000000003E-2</v>
      </c>
      <c r="B1050" s="1">
        <v>0.68628719999999999</v>
      </c>
      <c r="C1050" s="1">
        <v>0.20741570000000001</v>
      </c>
      <c r="D1050" s="1">
        <v>8.8291259999999996E-3</v>
      </c>
      <c r="E1050" s="1">
        <v>-1.8984780000000001E-3</v>
      </c>
      <c r="F1050" s="1">
        <v>-9.491086E-2</v>
      </c>
      <c r="G1050" s="1">
        <v>0.18610779999999999</v>
      </c>
      <c r="H1050" s="1">
        <v>0.9119159</v>
      </c>
      <c r="I1050" s="1">
        <v>-0.1944852</v>
      </c>
      <c r="J1050" s="1">
        <v>-0.27315729999999999</v>
      </c>
      <c r="K1050" s="1">
        <v>0.1235419</v>
      </c>
      <c r="L1050" s="1">
        <v>-1.0862780000000001E-2</v>
      </c>
      <c r="M1050" s="1">
        <v>0.54140909999999998</v>
      </c>
      <c r="N1050" s="1">
        <v>0.92870870000000005</v>
      </c>
      <c r="O1050" s="1">
        <v>-3.6082749999999999</v>
      </c>
      <c r="P1050" t="s">
        <v>372</v>
      </c>
      <c r="Q1050" s="5" t="s">
        <v>1</v>
      </c>
    </row>
    <row r="1051" spans="1:17" x14ac:dyDescent="0.2">
      <c r="A1051" s="1">
        <v>0.26461489999999999</v>
      </c>
      <c r="B1051" s="1">
        <v>-0.49121559999999997</v>
      </c>
      <c r="C1051" s="1">
        <v>-0.43667859999999997</v>
      </c>
      <c r="D1051" s="1">
        <v>0.2129818</v>
      </c>
      <c r="E1051" s="1">
        <v>0.4865081</v>
      </c>
      <c r="F1051" s="1">
        <v>-0.47892899999999999</v>
      </c>
      <c r="G1051" s="1">
        <v>-0.24979190000000001</v>
      </c>
      <c r="H1051" s="1">
        <v>0.59714889999999998</v>
      </c>
      <c r="I1051" s="1">
        <v>-0.14757439999999999</v>
      </c>
      <c r="J1051" s="1">
        <v>0.77302499999999996</v>
      </c>
      <c r="K1051" s="1">
        <v>-0.19502720000000001</v>
      </c>
      <c r="L1051" s="1">
        <v>-9.4325450000000005E-2</v>
      </c>
      <c r="M1051" s="1">
        <v>-0.2952862</v>
      </c>
      <c r="N1051" s="1">
        <v>4.7191139999999999E-2</v>
      </c>
      <c r="O1051" s="1">
        <v>3.9145480000000003E-2</v>
      </c>
      <c r="P1051" t="s">
        <v>930</v>
      </c>
      <c r="Q1051" s="5" t="s">
        <v>1</v>
      </c>
    </row>
    <row r="1052" spans="1:17" x14ac:dyDescent="0.2">
      <c r="A1052" s="1">
        <v>0.93218060000000003</v>
      </c>
      <c r="B1052" s="1">
        <v>0.40194980000000002</v>
      </c>
      <c r="C1052" s="1">
        <v>1.3511629999999999</v>
      </c>
      <c r="D1052" s="1">
        <v>0.1489926</v>
      </c>
      <c r="E1052" s="1">
        <v>0.1624872</v>
      </c>
      <c r="F1052" s="1">
        <v>-0.30202610000000002</v>
      </c>
      <c r="G1052" s="1">
        <v>-0.55093590000000003</v>
      </c>
      <c r="H1052" s="1">
        <v>-1.8152280000000001</v>
      </c>
      <c r="I1052" s="1">
        <v>0.22023760000000001</v>
      </c>
      <c r="J1052" s="1">
        <v>-4.5112949999999999E-2</v>
      </c>
      <c r="K1052" s="1">
        <v>-0.4789928</v>
      </c>
      <c r="L1052" s="1">
        <v>-0.66614779999999996</v>
      </c>
      <c r="M1052" s="1">
        <v>-1.232067</v>
      </c>
      <c r="N1052" s="1">
        <v>-0.1569198</v>
      </c>
      <c r="O1052" s="1">
        <v>1.920892</v>
      </c>
      <c r="P1052" t="s">
        <v>789</v>
      </c>
      <c r="Q1052" s="5" t="s">
        <v>1</v>
      </c>
    </row>
    <row r="1053" spans="1:17" x14ac:dyDescent="0.2">
      <c r="A1053" s="1">
        <v>-0.14850050000000001</v>
      </c>
      <c r="B1053" s="1">
        <v>0.16759460000000001</v>
      </c>
      <c r="C1053" s="1">
        <v>-1.6088690000000001</v>
      </c>
      <c r="D1053" s="1">
        <v>-0.31364969999999998</v>
      </c>
      <c r="E1053" s="1">
        <v>0.43369570000000002</v>
      </c>
      <c r="F1053" s="1">
        <v>0.22973250000000001</v>
      </c>
      <c r="G1053" s="1">
        <v>0.92129669999999997</v>
      </c>
      <c r="H1053" s="1">
        <v>0.75273369999999995</v>
      </c>
      <c r="I1053" s="1">
        <v>-0.68064329999999995</v>
      </c>
      <c r="J1053" s="1">
        <v>0.47451409999999999</v>
      </c>
      <c r="K1053" s="1">
        <v>0.38054060000000001</v>
      </c>
      <c r="L1053" s="1">
        <v>0.64567419999999998</v>
      </c>
      <c r="M1053" s="1">
        <v>0.69810700000000003</v>
      </c>
      <c r="N1053" s="1">
        <v>-0.57880710000000002</v>
      </c>
      <c r="O1053" s="1">
        <v>-1.518097</v>
      </c>
      <c r="P1053" t="s">
        <v>373</v>
      </c>
      <c r="Q1053" s="5" t="s">
        <v>1</v>
      </c>
    </row>
    <row r="1054" spans="1:17" x14ac:dyDescent="0.2">
      <c r="A1054" s="1">
        <v>-1.827013</v>
      </c>
      <c r="B1054" s="1">
        <v>0.188606</v>
      </c>
      <c r="C1054" s="1">
        <v>-1.8423189999999999E-2</v>
      </c>
      <c r="D1054" s="1">
        <v>-1.397149</v>
      </c>
      <c r="E1054" s="1">
        <v>-0.52841629999999995</v>
      </c>
      <c r="F1054" s="1">
        <v>-0.41370820000000003</v>
      </c>
      <c r="G1054" s="1">
        <v>0.13022039999999999</v>
      </c>
      <c r="H1054" s="1">
        <v>1.1160350000000001</v>
      </c>
      <c r="I1054" s="1">
        <v>-0.80201599999999995</v>
      </c>
      <c r="J1054" s="1">
        <v>0.50785420000000003</v>
      </c>
      <c r="K1054" s="1">
        <v>0.80144300000000002</v>
      </c>
      <c r="L1054" s="1">
        <v>1.0582560000000001</v>
      </c>
      <c r="M1054" s="1">
        <v>1.2170240000000001</v>
      </c>
      <c r="N1054" s="1">
        <v>8.0607979999999992E-3</v>
      </c>
      <c r="O1054" s="1">
        <v>0.87584229999999996</v>
      </c>
      <c r="P1054" t="s">
        <v>374</v>
      </c>
      <c r="Q1054" s="5" t="s">
        <v>1</v>
      </c>
    </row>
    <row r="1055" spans="1:17" x14ac:dyDescent="0.2">
      <c r="A1055" s="1">
        <v>1.3361690000000001E-2</v>
      </c>
      <c r="B1055" s="1">
        <v>0.69141470000000005</v>
      </c>
      <c r="C1055" s="1">
        <v>0.4455788</v>
      </c>
      <c r="D1055" s="1">
        <v>-1.3310219999999999</v>
      </c>
      <c r="E1055" s="1">
        <v>9.4931639999999998E-2</v>
      </c>
      <c r="F1055" s="1">
        <v>-9.0612399999999996E-2</v>
      </c>
      <c r="G1055" s="1">
        <v>-1.301096</v>
      </c>
      <c r="H1055" s="1">
        <v>0.26742959999999999</v>
      </c>
      <c r="I1055" s="1">
        <v>5.9732340000000002E-2</v>
      </c>
      <c r="J1055" s="1">
        <v>0.800234</v>
      </c>
      <c r="K1055" s="1">
        <v>0.94671720000000004</v>
      </c>
      <c r="L1055" s="1">
        <v>0.84010629999999997</v>
      </c>
      <c r="M1055" s="1">
        <v>9.0492939999999994E-2</v>
      </c>
      <c r="N1055" s="1">
        <v>-0.82986190000000004</v>
      </c>
      <c r="O1055" s="1">
        <v>-0.29406979999999999</v>
      </c>
      <c r="P1055" t="s">
        <v>655</v>
      </c>
      <c r="Q1055" s="5" t="s">
        <v>1</v>
      </c>
    </row>
    <row r="1056" spans="1:17" x14ac:dyDescent="0.2">
      <c r="A1056" s="1">
        <v>-0.71387979999999995</v>
      </c>
      <c r="B1056" s="1">
        <v>0.36806870000000003</v>
      </c>
      <c r="C1056" s="1">
        <v>-0.4123426</v>
      </c>
      <c r="D1056" s="1">
        <v>-0.29229719999999998</v>
      </c>
      <c r="E1056" s="1">
        <v>3.8234820000000003E-2</v>
      </c>
      <c r="F1056" s="1">
        <v>0.3333063</v>
      </c>
      <c r="G1056" s="1">
        <v>0.34390510000000002</v>
      </c>
      <c r="H1056" s="1">
        <v>0.1507667</v>
      </c>
      <c r="I1056" s="1">
        <v>-0.1304796</v>
      </c>
      <c r="J1056" s="1">
        <v>0.55650160000000004</v>
      </c>
      <c r="K1056" s="1">
        <v>-9.563497E-2</v>
      </c>
      <c r="L1056" s="1">
        <v>1.0600320000000001</v>
      </c>
      <c r="M1056" s="1">
        <v>0.97139249999999999</v>
      </c>
      <c r="N1056" s="1">
        <v>-1.4871760000000001</v>
      </c>
      <c r="O1056" s="1">
        <v>-0.62898469999999995</v>
      </c>
      <c r="P1056" t="s">
        <v>375</v>
      </c>
      <c r="Q1056" s="5" t="s">
        <v>1</v>
      </c>
    </row>
    <row r="1057" spans="1:17" x14ac:dyDescent="0.2">
      <c r="A1057" s="1">
        <v>-0.10311140000000001</v>
      </c>
      <c r="B1057" s="1">
        <v>3.2633420000000003E-2</v>
      </c>
      <c r="C1057" s="1">
        <v>-0.24459139999999999</v>
      </c>
      <c r="D1057" s="1">
        <v>0.1124503</v>
      </c>
      <c r="E1057" s="1">
        <v>0.31667440000000002</v>
      </c>
      <c r="F1057" s="1">
        <v>-1.2173710000000001E-2</v>
      </c>
      <c r="G1057" s="1">
        <v>-9.1117429999999999E-2</v>
      </c>
      <c r="H1057" s="1">
        <v>-0.1537483</v>
      </c>
      <c r="I1057" s="1">
        <v>0.89553959999999999</v>
      </c>
      <c r="J1057" s="1">
        <v>1.2397210000000001</v>
      </c>
      <c r="K1057" s="1">
        <v>0.99674499999999999</v>
      </c>
      <c r="L1057" s="1">
        <v>0.57375849999999995</v>
      </c>
      <c r="M1057" s="1">
        <v>0.49872440000000001</v>
      </c>
      <c r="N1057" s="1">
        <v>-0.51238890000000004</v>
      </c>
      <c r="O1057" s="1">
        <v>-3.5014539999999998</v>
      </c>
      <c r="P1057" t="s">
        <v>817</v>
      </c>
      <c r="Q1057" s="5" t="s">
        <v>1</v>
      </c>
    </row>
    <row r="1058" spans="1:17" x14ac:dyDescent="0.2">
      <c r="A1058" s="1">
        <v>1.0064550000000001</v>
      </c>
      <c r="B1058" s="1">
        <v>-1.9308529999999999</v>
      </c>
      <c r="C1058" s="1">
        <v>-0.35135509999999998</v>
      </c>
      <c r="D1058" s="1">
        <v>7.2748140000000001E-3</v>
      </c>
      <c r="E1058" s="1">
        <v>-0.46164870000000002</v>
      </c>
      <c r="F1058" s="1">
        <v>-0.56479469999999998</v>
      </c>
      <c r="G1058" s="1">
        <v>-0.82498769999999999</v>
      </c>
      <c r="H1058" s="1">
        <v>1.0590790000000001</v>
      </c>
      <c r="I1058" s="1">
        <v>4.241002E-2</v>
      </c>
      <c r="J1058" s="1">
        <v>-0.40919749999999999</v>
      </c>
      <c r="K1058" s="1">
        <v>-0.24380660000000001</v>
      </c>
      <c r="L1058" s="1">
        <v>0.42590210000000001</v>
      </c>
      <c r="M1058" s="1">
        <v>1.9638519999999999</v>
      </c>
      <c r="N1058" s="1">
        <v>-0.29436079999999998</v>
      </c>
      <c r="O1058" s="1">
        <v>1.262975</v>
      </c>
      <c r="P1058" t="s">
        <v>769</v>
      </c>
      <c r="Q1058" s="5" t="s">
        <v>1</v>
      </c>
    </row>
    <row r="1059" spans="1:17" x14ac:dyDescent="0.2">
      <c r="A1059" s="1">
        <v>-0.2390321</v>
      </c>
      <c r="B1059" s="1">
        <v>-0.21486160000000001</v>
      </c>
      <c r="C1059" s="1">
        <v>-1.0831109999999999</v>
      </c>
      <c r="D1059" s="1">
        <v>-0.180483</v>
      </c>
      <c r="E1059" s="1">
        <v>-0.27747880000000003</v>
      </c>
      <c r="F1059" s="1">
        <v>0.77086379999999999</v>
      </c>
      <c r="G1059" s="1">
        <v>0.5061272</v>
      </c>
      <c r="H1059" s="1">
        <v>1.1357390000000001</v>
      </c>
      <c r="I1059" s="1">
        <v>-0.57845849999999999</v>
      </c>
      <c r="J1059" s="1">
        <v>-0.67275370000000001</v>
      </c>
      <c r="K1059" s="1">
        <v>0.56073130000000004</v>
      </c>
      <c r="L1059" s="1">
        <v>0.32679629999999998</v>
      </c>
      <c r="M1059" s="1">
        <v>1.4611719999999999</v>
      </c>
      <c r="N1059" s="1">
        <v>-1.0642229999999999</v>
      </c>
      <c r="O1059" s="1">
        <v>-0.59028170000000002</v>
      </c>
      <c r="P1059" t="s">
        <v>659</v>
      </c>
      <c r="Q1059" s="5" t="s">
        <v>1</v>
      </c>
    </row>
    <row r="1060" spans="1:17" x14ac:dyDescent="0.2">
      <c r="A1060" s="1">
        <v>0.37064950000000002</v>
      </c>
      <c r="B1060" s="1">
        <v>0.23038149999999999</v>
      </c>
      <c r="C1060" s="1">
        <v>-0.74444560000000004</v>
      </c>
      <c r="D1060" s="1">
        <v>0.3850307</v>
      </c>
      <c r="E1060" s="1">
        <v>0.47551559999999998</v>
      </c>
      <c r="F1060" s="1">
        <v>0.653138</v>
      </c>
      <c r="G1060" s="1">
        <v>0.58267270000000004</v>
      </c>
      <c r="H1060" s="1">
        <v>-0.40717019999999998</v>
      </c>
      <c r="I1060" s="1">
        <v>0.53769049999999996</v>
      </c>
      <c r="J1060" s="1">
        <v>0.3782449</v>
      </c>
      <c r="K1060" s="1">
        <v>0.52869080000000002</v>
      </c>
      <c r="L1060" s="1">
        <v>0.71212929999999997</v>
      </c>
      <c r="M1060" s="1">
        <v>-0.4022289</v>
      </c>
      <c r="N1060" s="1">
        <v>-2.5370059999999999</v>
      </c>
      <c r="O1060" s="1">
        <v>-1.278551</v>
      </c>
      <c r="P1060" t="s">
        <v>1209</v>
      </c>
      <c r="Q1060" s="5" t="s">
        <v>1</v>
      </c>
    </row>
    <row r="1061" spans="1:17" x14ac:dyDescent="0.2">
      <c r="A1061" s="1">
        <v>1.5648159999999999E-3</v>
      </c>
      <c r="B1061" s="1">
        <v>1.4785900000000001</v>
      </c>
      <c r="C1061" s="1">
        <v>-0.53977900000000001</v>
      </c>
      <c r="D1061" s="1">
        <v>-0.24431749999999999</v>
      </c>
      <c r="E1061" s="1">
        <v>0.2069368</v>
      </c>
      <c r="F1061" s="1">
        <v>-0.67879469999999997</v>
      </c>
      <c r="G1061" s="1">
        <v>-0.31953480000000001</v>
      </c>
      <c r="H1061" s="1">
        <v>0.25642219999999999</v>
      </c>
      <c r="I1061" s="1">
        <v>-6.7539539999999995E-2</v>
      </c>
      <c r="J1061" s="1">
        <v>-0.1416269</v>
      </c>
      <c r="K1061" s="1">
        <v>0.28611330000000001</v>
      </c>
      <c r="L1061" s="1">
        <v>0.63201019999999997</v>
      </c>
      <c r="M1061" s="1">
        <v>-0.2737598</v>
      </c>
      <c r="N1061" s="1">
        <v>6.6964739999999995E-2</v>
      </c>
      <c r="O1061" s="1">
        <v>-0.71694639999999998</v>
      </c>
      <c r="P1061" t="s">
        <v>978</v>
      </c>
      <c r="Q1061" s="5" t="s">
        <v>1</v>
      </c>
    </row>
    <row r="1062" spans="1:17" x14ac:dyDescent="0.2">
      <c r="A1062" s="1">
        <v>0.32483519999999999</v>
      </c>
      <c r="B1062" s="1">
        <v>1.3932610000000001</v>
      </c>
      <c r="C1062" s="1">
        <v>1.25488</v>
      </c>
      <c r="D1062" s="1">
        <v>-0.3531841</v>
      </c>
      <c r="E1062" s="1">
        <v>6.1083909999999998E-2</v>
      </c>
      <c r="F1062" s="1">
        <v>-0.11146</v>
      </c>
      <c r="G1062" s="1">
        <v>-0.20177310000000001</v>
      </c>
      <c r="H1062" s="1">
        <v>0.4157807</v>
      </c>
      <c r="I1062" s="1">
        <v>-0.50282729999999998</v>
      </c>
      <c r="J1062" s="1">
        <v>-0.59910359999999996</v>
      </c>
      <c r="K1062" s="1">
        <v>-7.512075E-2</v>
      </c>
      <c r="L1062" s="1">
        <v>-0.43291230000000003</v>
      </c>
      <c r="M1062" s="1">
        <v>-0.58231270000000002</v>
      </c>
      <c r="N1062" s="1">
        <v>1.2881</v>
      </c>
      <c r="O1062" s="1">
        <v>-2.8070539999999999</v>
      </c>
      <c r="P1062" t="s">
        <v>376</v>
      </c>
      <c r="Q1062" s="5" t="s">
        <v>1</v>
      </c>
    </row>
    <row r="1063" spans="1:17" x14ac:dyDescent="0.2">
      <c r="A1063" s="1">
        <v>-0.73488339999999996</v>
      </c>
      <c r="B1063" s="1">
        <v>-7.1330879999999999E-2</v>
      </c>
      <c r="C1063" s="1">
        <v>0.56969910000000001</v>
      </c>
      <c r="D1063" s="1">
        <v>-0.51420860000000002</v>
      </c>
      <c r="E1063" s="1">
        <v>-0.44272830000000002</v>
      </c>
      <c r="F1063" s="1">
        <v>6.0656880000000003E-2</v>
      </c>
      <c r="G1063" s="1">
        <v>0.33091169999999998</v>
      </c>
      <c r="H1063" s="1">
        <v>1.6138159999999999</v>
      </c>
      <c r="I1063" s="1">
        <v>-0.94725939999999997</v>
      </c>
      <c r="J1063" s="1">
        <v>-0.29265000000000002</v>
      </c>
      <c r="K1063" s="1">
        <v>-0.30562139999999999</v>
      </c>
      <c r="L1063" s="1">
        <v>0.60994230000000005</v>
      </c>
      <c r="M1063" s="1">
        <v>1.617931</v>
      </c>
      <c r="N1063" s="1">
        <v>0.19687460000000001</v>
      </c>
      <c r="O1063" s="1">
        <v>-1.961794</v>
      </c>
      <c r="P1063" t="s">
        <v>753</v>
      </c>
      <c r="Q1063" s="5" t="s">
        <v>1</v>
      </c>
    </row>
    <row r="1064" spans="1:17" x14ac:dyDescent="0.2">
      <c r="A1064" s="1">
        <v>-0.3103573</v>
      </c>
      <c r="B1064" s="1">
        <v>0.2707504</v>
      </c>
      <c r="C1064" s="1">
        <v>-0.2564129</v>
      </c>
      <c r="D1064" s="1">
        <v>0.15360689999999999</v>
      </c>
      <c r="E1064" s="1">
        <v>0.21393999999999999</v>
      </c>
      <c r="F1064" s="1">
        <v>0.3860961</v>
      </c>
      <c r="G1064" s="1">
        <v>0.48168670000000002</v>
      </c>
      <c r="H1064" s="1">
        <v>0.57912430000000004</v>
      </c>
      <c r="I1064" s="1">
        <v>0.1286361</v>
      </c>
      <c r="J1064" s="1">
        <v>0.26914460000000001</v>
      </c>
      <c r="K1064" s="1">
        <v>0.48918309999999998</v>
      </c>
      <c r="L1064" s="1">
        <v>0.40187390000000001</v>
      </c>
      <c r="M1064" s="1">
        <v>0.53577900000000001</v>
      </c>
      <c r="N1064" s="1">
        <v>-1.741471</v>
      </c>
      <c r="O1064" s="1">
        <v>-2.1077249999999998</v>
      </c>
      <c r="P1064" t="s">
        <v>377</v>
      </c>
      <c r="Q1064" s="5" t="s">
        <v>1</v>
      </c>
    </row>
    <row r="1065" spans="1:17" x14ac:dyDescent="0.2">
      <c r="A1065" s="1">
        <v>0.15915480000000001</v>
      </c>
      <c r="B1065" s="1">
        <v>5.3004879999999997E-2</v>
      </c>
      <c r="C1065" s="1">
        <v>0.67524870000000004</v>
      </c>
      <c r="D1065" s="1">
        <v>-0.50657269999999999</v>
      </c>
      <c r="E1065" s="1">
        <v>-0.25052089999999999</v>
      </c>
      <c r="F1065" s="1">
        <v>0.6041957</v>
      </c>
      <c r="G1065" s="1">
        <v>0.47013260000000001</v>
      </c>
      <c r="H1065" s="1">
        <v>0.66042789999999996</v>
      </c>
      <c r="I1065" s="1">
        <v>-0.26403720000000003</v>
      </c>
      <c r="J1065" s="1">
        <v>0.32667079999999998</v>
      </c>
      <c r="K1065" s="1">
        <v>-0.12467110000000001</v>
      </c>
      <c r="L1065" s="1">
        <v>0.2147781</v>
      </c>
      <c r="M1065" s="1">
        <v>0.13884379999999999</v>
      </c>
      <c r="N1065" s="1">
        <v>-2.237619</v>
      </c>
      <c r="O1065" s="1">
        <v>-0.54072679999999995</v>
      </c>
      <c r="P1065" t="s">
        <v>1543</v>
      </c>
      <c r="Q1065" s="5" t="s">
        <v>1</v>
      </c>
    </row>
    <row r="1066" spans="1:17" x14ac:dyDescent="0.2">
      <c r="A1066" s="1">
        <v>0.63446239999999998</v>
      </c>
      <c r="B1066" s="1">
        <v>-0.88533580000000001</v>
      </c>
      <c r="C1066" s="1">
        <v>-1.374263</v>
      </c>
      <c r="D1066" s="1">
        <v>0.86356330000000003</v>
      </c>
      <c r="E1066" s="1">
        <v>0.6632287</v>
      </c>
      <c r="F1066" s="1">
        <v>0.62579359999999995</v>
      </c>
      <c r="G1066" s="1">
        <v>0.42823090000000003</v>
      </c>
      <c r="H1066" s="1">
        <v>-0.1191014</v>
      </c>
      <c r="I1066" s="1">
        <v>0.98304360000000002</v>
      </c>
      <c r="J1066" s="1">
        <v>0.60181779999999996</v>
      </c>
      <c r="K1066" s="1">
        <v>0.356074</v>
      </c>
      <c r="L1066" s="1">
        <v>0.3531186</v>
      </c>
      <c r="M1066" s="1">
        <v>0.37595610000000002</v>
      </c>
      <c r="N1066" s="1">
        <v>-0.90989569999999997</v>
      </c>
      <c r="O1066" s="1">
        <v>-2.875553</v>
      </c>
      <c r="P1066" t="s">
        <v>1547</v>
      </c>
      <c r="Q1066" s="5" t="s">
        <v>1</v>
      </c>
    </row>
    <row r="1067" spans="1:17" x14ac:dyDescent="0.2">
      <c r="A1067" s="1">
        <v>0.60236069999999997</v>
      </c>
      <c r="B1067" s="1">
        <v>0.1267838</v>
      </c>
      <c r="C1067" s="1">
        <v>-0.411306</v>
      </c>
      <c r="D1067" s="1">
        <v>0.69423809999999997</v>
      </c>
      <c r="E1067" s="1">
        <v>0.45201849999999999</v>
      </c>
      <c r="F1067" s="1">
        <v>0.47969000000000001</v>
      </c>
      <c r="G1067" s="1">
        <v>0.33893250000000003</v>
      </c>
      <c r="H1067" s="1">
        <v>8.2060339999999996E-2</v>
      </c>
      <c r="I1067" s="1">
        <v>0.63173170000000001</v>
      </c>
      <c r="J1067" s="1">
        <v>0.42777189999999998</v>
      </c>
      <c r="K1067" s="1">
        <v>0.2190549</v>
      </c>
      <c r="L1067" s="1">
        <v>6.2454530000000001E-2</v>
      </c>
      <c r="M1067" s="1">
        <v>3.5550600000000002E-2</v>
      </c>
      <c r="N1067" s="1">
        <v>-0.84082000000000001</v>
      </c>
      <c r="O1067" s="1">
        <v>-3.6887810000000001</v>
      </c>
      <c r="P1067" t="s">
        <v>1212</v>
      </c>
      <c r="Q1067" s="5" t="s">
        <v>1</v>
      </c>
    </row>
    <row r="1068" spans="1:17" x14ac:dyDescent="0.2">
      <c r="A1068" s="1">
        <v>0.45141910000000002</v>
      </c>
      <c r="B1068" s="1">
        <v>5.4073820000000002E-2</v>
      </c>
      <c r="C1068" s="1">
        <v>-0.59691269999999996</v>
      </c>
      <c r="D1068" s="1">
        <v>0.68728999999999996</v>
      </c>
      <c r="E1068" s="1">
        <v>0.45525910000000003</v>
      </c>
      <c r="F1068" s="1">
        <v>0.48796060000000002</v>
      </c>
      <c r="G1068" s="1">
        <v>0.39290890000000001</v>
      </c>
      <c r="H1068" s="1">
        <v>0.14160249999999999</v>
      </c>
      <c r="I1068" s="1">
        <v>0.73351250000000001</v>
      </c>
      <c r="J1068" s="1">
        <v>0.50713129999999995</v>
      </c>
      <c r="K1068" s="1">
        <v>0.25008059999999999</v>
      </c>
      <c r="L1068" s="1">
        <v>6.2276970000000001E-2</v>
      </c>
      <c r="M1068" s="1">
        <v>4.6172169999999998E-2</v>
      </c>
      <c r="N1068" s="1">
        <v>-0.69061459999999997</v>
      </c>
      <c r="O1068" s="1">
        <v>-3.6733609999999999</v>
      </c>
      <c r="P1068" t="s">
        <v>1030</v>
      </c>
      <c r="Q1068" s="5" t="s">
        <v>1</v>
      </c>
    </row>
    <row r="1069" spans="1:17" x14ac:dyDescent="0.2">
      <c r="A1069" s="1">
        <v>0.50657759999999996</v>
      </c>
      <c r="B1069" s="1">
        <v>3.2997949999999998E-2</v>
      </c>
      <c r="C1069" s="1">
        <v>-0.53396619999999995</v>
      </c>
      <c r="D1069" s="1">
        <v>0.77831269999999997</v>
      </c>
      <c r="E1069" s="1">
        <v>0.54382459999999999</v>
      </c>
      <c r="F1069" s="1">
        <v>0.40137539999999999</v>
      </c>
      <c r="G1069" s="1">
        <v>0.4474919</v>
      </c>
      <c r="H1069" s="1">
        <v>0.1513275</v>
      </c>
      <c r="I1069" s="1">
        <v>0.6569256</v>
      </c>
      <c r="J1069" s="1">
        <v>0.54519300000000004</v>
      </c>
      <c r="K1069" s="1">
        <v>7.3516540000000005E-2</v>
      </c>
      <c r="L1069" s="1">
        <v>7.9418790000000003E-2</v>
      </c>
      <c r="M1069" s="1">
        <v>-7.778786E-2</v>
      </c>
      <c r="N1069" s="1">
        <v>-0.7176823</v>
      </c>
      <c r="O1069" s="1">
        <v>-3.6635059999999999</v>
      </c>
      <c r="P1069" t="s">
        <v>624</v>
      </c>
      <c r="Q1069" s="5" t="s">
        <v>1</v>
      </c>
    </row>
    <row r="1070" spans="1:17" x14ac:dyDescent="0.2">
      <c r="A1070" s="1">
        <v>0.3636952</v>
      </c>
      <c r="B1070" s="1">
        <v>2.2230400000000001E-2</v>
      </c>
      <c r="C1070" s="1">
        <v>-0.45971420000000002</v>
      </c>
      <c r="D1070" s="1">
        <v>0.51459290000000002</v>
      </c>
      <c r="E1070" s="1">
        <v>0.4197592</v>
      </c>
      <c r="F1070" s="1">
        <v>0.39579730000000002</v>
      </c>
      <c r="G1070" s="1">
        <v>0.3141641</v>
      </c>
      <c r="H1070" s="1">
        <v>0.1514577</v>
      </c>
      <c r="I1070" s="1">
        <v>0.6020356</v>
      </c>
      <c r="J1070" s="1">
        <v>0.50110710000000003</v>
      </c>
      <c r="K1070" s="1">
        <v>0.2942052</v>
      </c>
      <c r="L1070" s="1">
        <v>0.26614379999999999</v>
      </c>
      <c r="M1070" s="1">
        <v>0.25194840000000002</v>
      </c>
      <c r="N1070" s="1">
        <v>-0.54331390000000002</v>
      </c>
      <c r="O1070" s="1">
        <v>-3.6681029999999999</v>
      </c>
      <c r="P1070" t="s">
        <v>1012</v>
      </c>
      <c r="Q1070" s="5" t="s">
        <v>1</v>
      </c>
    </row>
    <row r="1071" spans="1:17" x14ac:dyDescent="0.2">
      <c r="A1071" s="1">
        <v>-0.73958849999999998</v>
      </c>
      <c r="B1071" s="1">
        <v>0.42525230000000003</v>
      </c>
      <c r="C1071" s="1">
        <v>-0.53623129999999997</v>
      </c>
      <c r="D1071" s="1">
        <v>-0.51897079999999995</v>
      </c>
      <c r="E1071" s="1">
        <v>0.4742401</v>
      </c>
      <c r="F1071" s="1">
        <v>0.86888549999999998</v>
      </c>
      <c r="G1071" s="1">
        <v>0.79056389999999999</v>
      </c>
      <c r="H1071" s="1">
        <v>0.32175280000000001</v>
      </c>
      <c r="I1071" s="1">
        <v>-0.44961220000000002</v>
      </c>
      <c r="J1071" s="1">
        <v>0.87516539999999998</v>
      </c>
      <c r="K1071" s="1">
        <v>0.87633349999999999</v>
      </c>
      <c r="L1071" s="1">
        <v>0.90575159999999999</v>
      </c>
      <c r="M1071" s="1">
        <v>0.40192359999999999</v>
      </c>
      <c r="N1071" s="1">
        <v>-1.377748</v>
      </c>
      <c r="O1071" s="1">
        <v>-2.6796850000000001</v>
      </c>
      <c r="P1071" t="s">
        <v>1505</v>
      </c>
      <c r="Q1071" s="5" t="s">
        <v>1</v>
      </c>
    </row>
    <row r="1072" spans="1:17" x14ac:dyDescent="0.2">
      <c r="A1072" s="1">
        <v>-0.64901050000000005</v>
      </c>
      <c r="B1072" s="1">
        <v>-0.34886539999999999</v>
      </c>
      <c r="C1072" s="1">
        <v>-0.94051640000000003</v>
      </c>
      <c r="D1072" s="1">
        <v>-0.20990919999999999</v>
      </c>
      <c r="E1072" s="1">
        <v>2.073434E-2</v>
      </c>
      <c r="F1072" s="1">
        <v>0.54640940000000005</v>
      </c>
      <c r="G1072" s="1">
        <v>-0.3095599</v>
      </c>
      <c r="H1072" s="1">
        <v>0.49637710000000002</v>
      </c>
      <c r="I1072" s="1">
        <v>-0.11888799999999999</v>
      </c>
      <c r="J1072" s="1">
        <v>-0.29723490000000002</v>
      </c>
      <c r="K1072" s="1">
        <v>-0.42429030000000001</v>
      </c>
      <c r="L1072" s="1">
        <v>0.2086443</v>
      </c>
      <c r="M1072" s="1">
        <v>1.2326950000000001</v>
      </c>
      <c r="N1072" s="1">
        <v>1.042543</v>
      </c>
      <c r="O1072" s="1">
        <v>0.2156515</v>
      </c>
      <c r="P1072" t="s">
        <v>786</v>
      </c>
      <c r="Q1072" s="5" t="s">
        <v>1</v>
      </c>
    </row>
    <row r="1073" spans="1:17" x14ac:dyDescent="0.2">
      <c r="A1073" s="1">
        <v>0.94964110000000002</v>
      </c>
      <c r="B1073" s="1">
        <v>-0.18414700000000001</v>
      </c>
      <c r="C1073" s="1">
        <v>-0.55707830000000003</v>
      </c>
      <c r="D1073" s="1">
        <v>-0.63836009999999999</v>
      </c>
      <c r="E1073" s="1">
        <v>-0.64185590000000003</v>
      </c>
      <c r="F1073" s="1">
        <v>0.51971040000000002</v>
      </c>
      <c r="G1073" s="1">
        <v>0.54115310000000005</v>
      </c>
      <c r="H1073" s="1">
        <v>0.25731039999999999</v>
      </c>
      <c r="I1073" s="1">
        <v>-0.86468460000000003</v>
      </c>
      <c r="J1073" s="1">
        <v>2.214988E-2</v>
      </c>
      <c r="K1073" s="1">
        <v>0.60315799999999997</v>
      </c>
      <c r="L1073" s="1">
        <v>0.1218451</v>
      </c>
      <c r="M1073" s="1">
        <v>-0.28022010000000003</v>
      </c>
      <c r="N1073" s="1">
        <v>-0.2787887</v>
      </c>
      <c r="O1073" s="1">
        <v>0.34804230000000003</v>
      </c>
      <c r="P1073" t="s">
        <v>1352</v>
      </c>
      <c r="Q1073" s="5" t="s">
        <v>1</v>
      </c>
    </row>
    <row r="1074" spans="1:17" x14ac:dyDescent="0.2">
      <c r="A1074" s="1">
        <v>-0.70859879999999997</v>
      </c>
      <c r="B1074" s="1">
        <v>0.43225530000000001</v>
      </c>
      <c r="C1074" s="1">
        <v>-0.7152018</v>
      </c>
      <c r="D1074" s="1">
        <v>-0.77680519999999997</v>
      </c>
      <c r="E1074" s="1">
        <v>8.6617970000000002E-2</v>
      </c>
      <c r="F1074" s="1">
        <v>0.72701899999999997</v>
      </c>
      <c r="G1074" s="1">
        <v>0.83538970000000001</v>
      </c>
      <c r="H1074" s="1">
        <v>0.32356040000000003</v>
      </c>
      <c r="I1074" s="1">
        <v>-0.45069680000000001</v>
      </c>
      <c r="J1074" s="1">
        <v>0.85310299999999994</v>
      </c>
      <c r="K1074" s="1">
        <v>1.1005670000000001</v>
      </c>
      <c r="L1074" s="1">
        <v>1.2470030000000001</v>
      </c>
      <c r="M1074" s="1">
        <v>0.93162469999999997</v>
      </c>
      <c r="N1074" s="1">
        <v>-1.548805</v>
      </c>
      <c r="O1074" s="1">
        <v>-2.4051119999999999</v>
      </c>
      <c r="P1074" t="s">
        <v>1466</v>
      </c>
      <c r="Q1074" s="5" t="s">
        <v>1</v>
      </c>
    </row>
    <row r="1075" spans="1:17" x14ac:dyDescent="0.2">
      <c r="A1075" s="1">
        <v>0.60477630000000004</v>
      </c>
      <c r="B1075" s="1">
        <v>0.72515430000000003</v>
      </c>
      <c r="C1075" s="1">
        <v>0.79437349999999995</v>
      </c>
      <c r="D1075" s="1">
        <v>0.66112040000000005</v>
      </c>
      <c r="E1075" s="1">
        <v>0.3854609</v>
      </c>
      <c r="F1075" s="1">
        <v>0.20563619999999999</v>
      </c>
      <c r="G1075" s="1">
        <v>0.13334779999999999</v>
      </c>
      <c r="H1075" s="1">
        <v>0.10049180000000001</v>
      </c>
      <c r="I1075" s="1">
        <v>-8.9947940000000004E-2</v>
      </c>
      <c r="J1075" s="1">
        <v>-2.1938439999999999</v>
      </c>
      <c r="K1075" s="1">
        <v>-0.72777749999999997</v>
      </c>
      <c r="L1075" s="1">
        <v>-0.33484019999999998</v>
      </c>
      <c r="M1075" s="1">
        <v>-0.7027274</v>
      </c>
      <c r="N1075" s="1">
        <v>0.15851309999999999</v>
      </c>
      <c r="O1075" s="1">
        <v>-0.92319110000000004</v>
      </c>
      <c r="P1075" t="s">
        <v>371</v>
      </c>
      <c r="Q1075" s="5" t="s">
        <v>1</v>
      </c>
    </row>
    <row r="1076" spans="1:17" x14ac:dyDescent="0.2">
      <c r="A1076" s="1">
        <v>0.31780429999999998</v>
      </c>
      <c r="B1076" s="1">
        <v>-0.68819790000000003</v>
      </c>
      <c r="C1076" s="1">
        <v>-1.314376</v>
      </c>
      <c r="D1076" s="1">
        <v>0.18761340000000001</v>
      </c>
      <c r="E1076" s="1">
        <v>0.66475980000000001</v>
      </c>
      <c r="F1076" s="1">
        <v>0.82660279999999997</v>
      </c>
      <c r="G1076" s="1">
        <v>0.5841845</v>
      </c>
      <c r="H1076" s="1">
        <v>-0.2659996</v>
      </c>
      <c r="I1076" s="1">
        <v>0.27932689999999999</v>
      </c>
      <c r="J1076" s="1">
        <v>0.41521079999999999</v>
      </c>
      <c r="K1076" s="1">
        <v>0.85267870000000001</v>
      </c>
      <c r="L1076" s="1">
        <v>0.97918229999999995</v>
      </c>
      <c r="M1076" s="1">
        <v>1.048516</v>
      </c>
      <c r="N1076" s="1">
        <v>-1.301655</v>
      </c>
      <c r="O1076" s="1">
        <v>-2.689781</v>
      </c>
      <c r="P1076" t="s">
        <v>1464</v>
      </c>
      <c r="Q1076" s="5" t="s">
        <v>1</v>
      </c>
    </row>
    <row r="1077" spans="1:17" x14ac:dyDescent="0.2">
      <c r="A1077" s="1">
        <v>1.715579</v>
      </c>
      <c r="B1077" s="1">
        <v>-0.13145370000000001</v>
      </c>
      <c r="C1077" s="1">
        <v>-9.8983650000000006E-2</v>
      </c>
      <c r="D1077" s="1">
        <v>-0.5183411</v>
      </c>
      <c r="E1077" s="1">
        <v>-0.37181140000000001</v>
      </c>
      <c r="F1077" s="1">
        <v>0.16233700000000001</v>
      </c>
      <c r="G1077" s="1">
        <v>-0.37752960000000002</v>
      </c>
      <c r="H1077" s="1">
        <v>0.32751380000000002</v>
      </c>
      <c r="I1077" s="1">
        <v>0.2372851</v>
      </c>
      <c r="J1077" s="1">
        <v>-0.30883870000000002</v>
      </c>
      <c r="K1077" s="1">
        <v>-0.2642641</v>
      </c>
      <c r="L1077" s="1">
        <v>-0.30220920000000001</v>
      </c>
      <c r="M1077" s="1">
        <v>-0.53724550000000004</v>
      </c>
      <c r="N1077" s="1">
        <v>0.79777799999999999</v>
      </c>
      <c r="O1077" s="1">
        <v>-0.56558600000000003</v>
      </c>
      <c r="P1077" t="s">
        <v>379</v>
      </c>
      <c r="Q1077" s="5" t="s">
        <v>1</v>
      </c>
    </row>
    <row r="1078" spans="1:17" x14ac:dyDescent="0.2">
      <c r="A1078" s="1">
        <v>-0.19185730000000001</v>
      </c>
      <c r="B1078" s="1">
        <v>-0.44916830000000002</v>
      </c>
      <c r="C1078" s="1">
        <v>-1.094992</v>
      </c>
      <c r="D1078" s="1">
        <v>0.62677660000000002</v>
      </c>
      <c r="E1078" s="1">
        <v>0.55300280000000002</v>
      </c>
      <c r="F1078" s="1">
        <v>0.62078009999999995</v>
      </c>
      <c r="G1078" s="1">
        <v>0.54928670000000002</v>
      </c>
      <c r="H1078" s="1">
        <v>-0.35551830000000001</v>
      </c>
      <c r="I1078" s="1">
        <v>0.30777009999999999</v>
      </c>
      <c r="J1078" s="1">
        <v>1.0801480000000001</v>
      </c>
      <c r="K1078" s="1">
        <v>0.4629123</v>
      </c>
      <c r="L1078" s="1">
        <v>0.58195399999999997</v>
      </c>
      <c r="M1078" s="1">
        <v>0.77684520000000001</v>
      </c>
      <c r="N1078" s="1">
        <v>-1.3440479999999999</v>
      </c>
      <c r="O1078" s="1">
        <v>-2.2099959999999998</v>
      </c>
      <c r="P1078" t="s">
        <v>580</v>
      </c>
      <c r="Q1078" s="5" t="s">
        <v>1</v>
      </c>
    </row>
    <row r="1079" spans="1:17" x14ac:dyDescent="0.2">
      <c r="A1079" s="1">
        <v>6.2623310000000001E-2</v>
      </c>
      <c r="B1079" s="1">
        <v>-0.52434130000000001</v>
      </c>
      <c r="C1079" s="1">
        <v>-0.95594049999999997</v>
      </c>
      <c r="D1079" s="1">
        <v>0.64839539999999996</v>
      </c>
      <c r="E1079" s="1">
        <v>0.80815300000000001</v>
      </c>
      <c r="F1079" s="1">
        <v>0.70250259999999998</v>
      </c>
      <c r="G1079" s="1">
        <v>0.57165370000000004</v>
      </c>
      <c r="H1079" s="1">
        <v>0.31068980000000002</v>
      </c>
      <c r="I1079" s="1">
        <v>0.39414490000000002</v>
      </c>
      <c r="J1079" s="1">
        <v>0.4583682</v>
      </c>
      <c r="K1079" s="1">
        <v>0.53923109999999996</v>
      </c>
      <c r="L1079" s="1">
        <v>0.36135040000000002</v>
      </c>
      <c r="M1079" s="1">
        <v>8.9683879999999994E-2</v>
      </c>
      <c r="N1079" s="1">
        <v>-0.57485850000000005</v>
      </c>
      <c r="O1079" s="1">
        <v>-3.4329010000000002</v>
      </c>
      <c r="P1079" t="s">
        <v>1423</v>
      </c>
      <c r="Q1079" s="5" t="s">
        <v>1</v>
      </c>
    </row>
    <row r="1080" spans="1:17" x14ac:dyDescent="0.2">
      <c r="A1080" s="1">
        <v>0.5223141</v>
      </c>
      <c r="B1080" s="1">
        <v>1.3996470000000001</v>
      </c>
      <c r="C1080" s="1">
        <v>1.0383869999999999</v>
      </c>
      <c r="D1080" s="1">
        <v>-0.14500689999999999</v>
      </c>
      <c r="E1080" s="1">
        <v>6.37917E-4</v>
      </c>
      <c r="F1080" s="1">
        <v>-6.4942379999999994E-2</v>
      </c>
      <c r="G1080" s="1">
        <v>-0.32387189999999999</v>
      </c>
      <c r="H1080" s="1">
        <v>2.6725229999999999E-2</v>
      </c>
      <c r="I1080" s="1">
        <v>-1.2706250000000001E-2</v>
      </c>
      <c r="J1080" s="1">
        <v>-1.667948E-2</v>
      </c>
      <c r="K1080" s="1">
        <v>-0.1962641</v>
      </c>
      <c r="L1080" s="1">
        <v>-0.75190210000000002</v>
      </c>
      <c r="M1080" s="1">
        <v>-0.98351999999999995</v>
      </c>
      <c r="N1080" s="1">
        <v>1.0401290000000001</v>
      </c>
      <c r="O1080" s="1">
        <v>-2.350911</v>
      </c>
      <c r="P1080" t="s">
        <v>577</v>
      </c>
      <c r="Q1080" s="5" t="s">
        <v>1</v>
      </c>
    </row>
    <row r="1081" spans="1:17" x14ac:dyDescent="0.2">
      <c r="A1081" s="1">
        <v>-7.6309399999999999E-2</v>
      </c>
      <c r="B1081" s="1">
        <v>1.8205439999999999</v>
      </c>
      <c r="C1081" s="1">
        <v>0.91428149999999997</v>
      </c>
      <c r="D1081" s="1">
        <v>6.2868899999999998E-4</v>
      </c>
      <c r="E1081" s="1">
        <v>-0.90016019999999997</v>
      </c>
      <c r="F1081" s="1">
        <v>0.17707709999999999</v>
      </c>
      <c r="G1081" s="1">
        <v>0.24549070000000001</v>
      </c>
      <c r="H1081" s="1">
        <v>0.31155660000000002</v>
      </c>
      <c r="I1081" s="1">
        <v>-0.94491049999999999</v>
      </c>
      <c r="J1081" s="1">
        <v>-1.408355</v>
      </c>
      <c r="K1081" s="1">
        <v>-0.76261659999999998</v>
      </c>
      <c r="L1081" s="1">
        <v>-0.98447039999999997</v>
      </c>
      <c r="M1081" s="1">
        <v>-0.77862030000000004</v>
      </c>
      <c r="N1081" s="1">
        <v>-0.1153339</v>
      </c>
      <c r="O1081" s="1">
        <v>1.670161</v>
      </c>
      <c r="P1081" t="s">
        <v>975</v>
      </c>
      <c r="Q1081" s="5" t="s">
        <v>1</v>
      </c>
    </row>
    <row r="1082" spans="1:17" x14ac:dyDescent="0.2">
      <c r="A1082" s="1">
        <v>0.13489380000000001</v>
      </c>
      <c r="B1082" s="1">
        <v>0.30697469999999999</v>
      </c>
      <c r="C1082" s="1">
        <v>1.638644</v>
      </c>
      <c r="D1082" s="1">
        <v>-0.4144253</v>
      </c>
      <c r="E1082" s="1">
        <v>-0.57097880000000001</v>
      </c>
      <c r="F1082" s="1">
        <v>-0.66328529999999997</v>
      </c>
      <c r="G1082" s="1">
        <v>-0.88692059999999995</v>
      </c>
      <c r="H1082" s="1">
        <v>-1.188005</v>
      </c>
      <c r="I1082" s="1">
        <v>0.1305296</v>
      </c>
      <c r="J1082" s="1">
        <v>-0.31551449999999998</v>
      </c>
      <c r="K1082" s="1">
        <v>-0.32048690000000002</v>
      </c>
      <c r="L1082" s="1">
        <v>-0.55615029999999999</v>
      </c>
      <c r="M1082" s="1">
        <v>-0.67703690000000005</v>
      </c>
      <c r="N1082" s="1">
        <v>2.0610119999999998</v>
      </c>
      <c r="O1082" s="1">
        <v>1.8684510000000001</v>
      </c>
      <c r="P1082" t="s">
        <v>779</v>
      </c>
      <c r="Q1082" s="5" t="s">
        <v>1</v>
      </c>
    </row>
    <row r="1083" spans="1:17" x14ac:dyDescent="0.2">
      <c r="A1083" s="1">
        <v>-1.963821</v>
      </c>
      <c r="B1083" s="1">
        <v>-0.95229629999999998</v>
      </c>
      <c r="C1083" s="1">
        <v>-0.77622400000000003</v>
      </c>
      <c r="D1083" s="1">
        <v>-0.75910509999999998</v>
      </c>
      <c r="E1083" s="1">
        <v>-0.57427150000000005</v>
      </c>
      <c r="F1083" s="1">
        <v>0.53009799999999996</v>
      </c>
      <c r="G1083" s="1">
        <v>0.49912210000000001</v>
      </c>
      <c r="H1083" s="1">
        <v>1.2448399999999999</v>
      </c>
      <c r="I1083" s="1">
        <v>-0.33311299999999999</v>
      </c>
      <c r="J1083" s="1">
        <v>0.17144090000000001</v>
      </c>
      <c r="K1083" s="1">
        <v>0.86206280000000002</v>
      </c>
      <c r="L1083" s="1">
        <v>0.84028119999999995</v>
      </c>
      <c r="M1083" s="1">
        <v>1.1904760000000001</v>
      </c>
      <c r="N1083" s="1">
        <v>3.6431850000000002E-2</v>
      </c>
      <c r="O1083" s="1">
        <v>0.90129700000000001</v>
      </c>
      <c r="P1083" t="s">
        <v>380</v>
      </c>
      <c r="Q1083" s="5" t="s">
        <v>1</v>
      </c>
    </row>
    <row r="1084" spans="1:17" x14ac:dyDescent="0.2">
      <c r="A1084" s="1">
        <v>-0.90631349999999999</v>
      </c>
      <c r="B1084" s="1">
        <v>-0.37494319999999998</v>
      </c>
      <c r="C1084" s="1">
        <v>0.72763219999999995</v>
      </c>
      <c r="D1084" s="1">
        <v>-1.0238799999999999</v>
      </c>
      <c r="E1084" s="1">
        <v>-0.90182759999999995</v>
      </c>
      <c r="F1084" s="1">
        <v>-0.76396750000000002</v>
      </c>
      <c r="G1084" s="1">
        <v>-0.22948950000000001</v>
      </c>
      <c r="H1084" s="1">
        <v>-0.13848869999999999</v>
      </c>
      <c r="I1084" s="1">
        <v>-0.41245929999999997</v>
      </c>
      <c r="J1084" s="1">
        <v>-0.1195929</v>
      </c>
      <c r="K1084" s="1">
        <v>0.18755530000000001</v>
      </c>
      <c r="L1084" s="1">
        <v>0.31170819999999999</v>
      </c>
      <c r="M1084" s="1">
        <v>0.51525989999999999</v>
      </c>
      <c r="N1084" s="1">
        <v>2.141743</v>
      </c>
      <c r="O1084" s="1">
        <v>2.190823</v>
      </c>
      <c r="P1084" t="s">
        <v>1345</v>
      </c>
      <c r="Q1084" s="5" t="s">
        <v>1</v>
      </c>
    </row>
    <row r="1085" spans="1:17" x14ac:dyDescent="0.2">
      <c r="A1085" s="1">
        <v>-1.1921729999999999</v>
      </c>
      <c r="B1085" s="1">
        <v>-0.2849119</v>
      </c>
      <c r="C1085" s="1">
        <v>1.063504</v>
      </c>
      <c r="D1085" s="1">
        <v>-1.2500910000000001</v>
      </c>
      <c r="E1085" s="1">
        <v>-1.0083759999999999</v>
      </c>
      <c r="F1085" s="1">
        <v>-0.29860009999999998</v>
      </c>
      <c r="G1085" s="1">
        <v>-3.467816E-2</v>
      </c>
      <c r="H1085" s="1">
        <v>0.92654270000000005</v>
      </c>
      <c r="I1085" s="1">
        <v>-0.72635070000000002</v>
      </c>
      <c r="J1085" s="1">
        <v>-0.4274734</v>
      </c>
      <c r="K1085" s="1">
        <v>0.13721430000000001</v>
      </c>
      <c r="L1085" s="1">
        <v>0.66966740000000002</v>
      </c>
      <c r="M1085" s="1">
        <v>1.423988</v>
      </c>
      <c r="N1085" s="1">
        <v>6.4389669999999996E-2</v>
      </c>
      <c r="O1085" s="1">
        <v>1.6302760000000001</v>
      </c>
      <c r="P1085" t="s">
        <v>1298</v>
      </c>
      <c r="Q1085" s="5" t="s">
        <v>1</v>
      </c>
    </row>
    <row r="1086" spans="1:17" x14ac:dyDescent="0.2">
      <c r="A1086" s="1">
        <v>-0.65339080000000005</v>
      </c>
      <c r="B1086" s="1">
        <v>2.2133570000000002E-2</v>
      </c>
      <c r="C1086" s="1">
        <v>1.7527349999999999</v>
      </c>
      <c r="D1086" s="1">
        <v>-1.210958</v>
      </c>
      <c r="E1086" s="1">
        <v>-0.65987039999999997</v>
      </c>
      <c r="F1086" s="1">
        <v>-0.29595290000000002</v>
      </c>
      <c r="G1086" s="1">
        <v>-0.3200076</v>
      </c>
      <c r="H1086" s="1">
        <v>-9.7867759999999998E-2</v>
      </c>
      <c r="I1086" s="1">
        <v>-0.73313609999999996</v>
      </c>
      <c r="J1086" s="1">
        <v>-0.96199679999999999</v>
      </c>
      <c r="K1086" s="1">
        <v>-0.13559209999999999</v>
      </c>
      <c r="L1086" s="1">
        <v>-0.15090609999999999</v>
      </c>
      <c r="M1086" s="1">
        <v>0.14814640000000001</v>
      </c>
      <c r="N1086" s="1">
        <v>1.922795</v>
      </c>
      <c r="O1086" s="1">
        <v>1.861594</v>
      </c>
      <c r="P1086" t="s">
        <v>884</v>
      </c>
      <c r="Q1086" s="5" t="s">
        <v>1</v>
      </c>
    </row>
    <row r="1087" spans="1:17" x14ac:dyDescent="0.2">
      <c r="A1087" s="1">
        <v>-0.57160310000000003</v>
      </c>
      <c r="B1087" s="1">
        <v>0.19599330000000001</v>
      </c>
      <c r="C1087" s="1">
        <v>1.4050910000000001</v>
      </c>
      <c r="D1087" s="1">
        <v>-1.2794080000000001</v>
      </c>
      <c r="E1087" s="1">
        <v>-0.63357609999999998</v>
      </c>
      <c r="F1087" s="1">
        <v>-0.31898900000000002</v>
      </c>
      <c r="G1087" s="1">
        <v>-9.2498990000000003E-2</v>
      </c>
      <c r="H1087" s="1">
        <v>0.46990759999999998</v>
      </c>
      <c r="I1087" s="1">
        <v>-1.3876569999999999</v>
      </c>
      <c r="J1087" s="1">
        <v>-1.381175</v>
      </c>
      <c r="K1087" s="1">
        <v>0.14210829999999999</v>
      </c>
      <c r="L1087" s="1">
        <v>7.0827680000000004E-2</v>
      </c>
      <c r="M1087" s="1">
        <v>0.57791170000000003</v>
      </c>
      <c r="N1087" s="1">
        <v>1.7670520000000001</v>
      </c>
      <c r="O1087" s="1">
        <v>1.311042</v>
      </c>
      <c r="P1087" t="s">
        <v>1203</v>
      </c>
      <c r="Q1087" s="5" t="s">
        <v>1</v>
      </c>
    </row>
    <row r="1088" spans="1:17" x14ac:dyDescent="0.2">
      <c r="A1088" s="1">
        <v>-0.72470210000000002</v>
      </c>
      <c r="B1088" s="1">
        <v>-8.4940089999999996E-2</v>
      </c>
      <c r="C1088" s="1">
        <v>1.5929850000000001</v>
      </c>
      <c r="D1088" s="1">
        <v>-1.3493809999999999</v>
      </c>
      <c r="E1088" s="1">
        <v>-1.021738</v>
      </c>
      <c r="F1088" s="1">
        <v>-0.52263550000000003</v>
      </c>
      <c r="G1088" s="1">
        <v>-2.4995570000000002E-2</v>
      </c>
      <c r="H1088" s="1">
        <v>0.84704729999999995</v>
      </c>
      <c r="I1088" s="1">
        <v>-1.543887</v>
      </c>
      <c r="J1088" s="1">
        <v>-0.64112899999999995</v>
      </c>
      <c r="K1088" s="1">
        <v>0.26056190000000001</v>
      </c>
      <c r="L1088" s="1">
        <v>0.56163359999999996</v>
      </c>
      <c r="M1088" s="1">
        <v>0.75940960000000002</v>
      </c>
      <c r="N1088" s="1">
        <v>0.88464989999999999</v>
      </c>
      <c r="O1088" s="1">
        <v>1.4365749999999999</v>
      </c>
      <c r="P1088" t="s">
        <v>846</v>
      </c>
      <c r="Q1088" s="5" t="s">
        <v>1</v>
      </c>
    </row>
    <row r="1089" spans="1:17" x14ac:dyDescent="0.2">
      <c r="A1089" s="1">
        <v>-0.74255389999999999</v>
      </c>
      <c r="B1089" s="1">
        <v>0.16836660000000001</v>
      </c>
      <c r="C1089" s="1">
        <v>1.5212190000000001</v>
      </c>
      <c r="D1089" s="1">
        <v>-1.0718270000000001</v>
      </c>
      <c r="E1089" s="1">
        <v>-0.88900860000000004</v>
      </c>
      <c r="F1089" s="1">
        <v>-0.56659309999999996</v>
      </c>
      <c r="G1089" s="1">
        <v>0.177005</v>
      </c>
      <c r="H1089" s="1">
        <v>0.71407719999999997</v>
      </c>
      <c r="I1089" s="1">
        <v>-1.2767569999999999</v>
      </c>
      <c r="J1089" s="1">
        <v>-0.72520669999999998</v>
      </c>
      <c r="K1089" s="1">
        <v>-0.46446850000000001</v>
      </c>
      <c r="L1089" s="1">
        <v>3.4257749999999997E-2</v>
      </c>
      <c r="M1089" s="1">
        <v>0.2253648</v>
      </c>
      <c r="N1089" s="1">
        <v>1.5976360000000001</v>
      </c>
      <c r="O1089" s="1">
        <v>1.5282610000000001</v>
      </c>
      <c r="P1089" t="s">
        <v>541</v>
      </c>
      <c r="Q1089" s="5" t="s">
        <v>1</v>
      </c>
    </row>
    <row r="1090" spans="1:17" x14ac:dyDescent="0.2">
      <c r="A1090" s="1">
        <v>-0.42091600000000001</v>
      </c>
      <c r="B1090" s="1">
        <v>9.3365240000000002E-2</v>
      </c>
      <c r="C1090" s="1">
        <v>1.746343</v>
      </c>
      <c r="D1090" s="1">
        <v>-0.87240269999999998</v>
      </c>
      <c r="E1090" s="1">
        <v>-0.7954447</v>
      </c>
      <c r="F1090" s="1">
        <v>-0.51794830000000003</v>
      </c>
      <c r="G1090" s="1">
        <v>-0.5872115</v>
      </c>
      <c r="H1090" s="1">
        <v>-0.57167330000000005</v>
      </c>
      <c r="I1090" s="1">
        <v>-0.16429369999999999</v>
      </c>
      <c r="J1090" s="1">
        <v>-0.44545820000000003</v>
      </c>
      <c r="K1090" s="1">
        <v>-0.13502919999999999</v>
      </c>
      <c r="L1090" s="1">
        <v>-0.15546889999999999</v>
      </c>
      <c r="M1090" s="1">
        <v>-0.55676930000000002</v>
      </c>
      <c r="N1090" s="1">
        <v>1.9741109999999999</v>
      </c>
      <c r="O1090" s="1">
        <v>2.0507590000000002</v>
      </c>
      <c r="P1090" t="s">
        <v>572</v>
      </c>
      <c r="Q1090" s="5" t="s">
        <v>1</v>
      </c>
    </row>
    <row r="1091" spans="1:17" x14ac:dyDescent="0.2">
      <c r="A1091" s="1">
        <v>-1.374555</v>
      </c>
      <c r="B1091" s="1">
        <v>-0.1300703</v>
      </c>
      <c r="C1091" s="1">
        <v>0.85189599999999999</v>
      </c>
      <c r="D1091" s="1">
        <v>-1.5492459999999999</v>
      </c>
      <c r="E1091" s="1">
        <v>-0.95994749999999995</v>
      </c>
      <c r="F1091" s="1">
        <v>-0.1904498</v>
      </c>
      <c r="G1091" s="1">
        <v>-4.6076640000000002E-2</v>
      </c>
      <c r="H1091" s="1">
        <v>0.84711219999999998</v>
      </c>
      <c r="I1091" s="1">
        <v>-0.93602669999999999</v>
      </c>
      <c r="J1091" s="1">
        <v>-0.56841600000000003</v>
      </c>
      <c r="K1091" s="1">
        <v>0.4100647</v>
      </c>
      <c r="L1091" s="1">
        <v>0.80916909999999997</v>
      </c>
      <c r="M1091" s="1">
        <v>1.167152</v>
      </c>
      <c r="N1091" s="1">
        <v>0.91246349999999998</v>
      </c>
      <c r="O1091" s="1">
        <v>1.6073759999999999</v>
      </c>
      <c r="P1091" t="s">
        <v>620</v>
      </c>
      <c r="Q1091" s="5" t="s">
        <v>1</v>
      </c>
    </row>
    <row r="1092" spans="1:17" x14ac:dyDescent="0.2">
      <c r="A1092" s="1">
        <v>-0.1859296</v>
      </c>
      <c r="B1092" s="1">
        <v>0.380521</v>
      </c>
      <c r="C1092" s="1">
        <v>0.73348950000000002</v>
      </c>
      <c r="D1092" s="1">
        <v>-0.71595189999999997</v>
      </c>
      <c r="E1092" s="1">
        <v>-0.71190929999999997</v>
      </c>
      <c r="F1092" s="1">
        <v>0.20877390000000001</v>
      </c>
      <c r="G1092" s="1">
        <v>-0.10817740000000001</v>
      </c>
      <c r="H1092" s="1">
        <v>0.50135759999999996</v>
      </c>
      <c r="I1092" s="1">
        <v>0.13266929999999999</v>
      </c>
      <c r="J1092" s="1">
        <v>-0.20750199999999999</v>
      </c>
      <c r="K1092" s="1">
        <v>-1.0957440000000001</v>
      </c>
      <c r="L1092" s="1">
        <v>0.2417676</v>
      </c>
      <c r="M1092" s="1">
        <v>-0.1688779</v>
      </c>
      <c r="N1092" s="1">
        <v>1.773633</v>
      </c>
      <c r="O1092" s="1">
        <v>-0.81217810000000001</v>
      </c>
      <c r="P1092" t="s">
        <v>818</v>
      </c>
      <c r="Q1092" s="5" t="s">
        <v>1</v>
      </c>
    </row>
    <row r="1093" spans="1:17" x14ac:dyDescent="0.2">
      <c r="A1093" s="1">
        <v>-0.70040440000000004</v>
      </c>
      <c r="B1093" s="1">
        <v>0.1710151</v>
      </c>
      <c r="C1093" s="1">
        <v>1.358573</v>
      </c>
      <c r="D1093" s="1">
        <v>-1.331191</v>
      </c>
      <c r="E1093" s="1">
        <v>-0.88477320000000004</v>
      </c>
      <c r="F1093" s="1">
        <v>-0.59775509999999998</v>
      </c>
      <c r="G1093" s="1">
        <v>-0.32528289999999999</v>
      </c>
      <c r="H1093" s="1">
        <v>4.2048529999999997E-3</v>
      </c>
      <c r="I1093" s="1">
        <v>-0.65813540000000004</v>
      </c>
      <c r="J1093" s="1">
        <v>-0.77470709999999998</v>
      </c>
      <c r="K1093" s="1">
        <v>-0.13872499999999999</v>
      </c>
      <c r="L1093" s="1">
        <v>0.53724320000000003</v>
      </c>
      <c r="M1093" s="1">
        <v>0.28575240000000002</v>
      </c>
      <c r="N1093" s="1">
        <v>1.773827</v>
      </c>
      <c r="O1093" s="1">
        <v>2.0488960000000001</v>
      </c>
      <c r="P1093" t="s">
        <v>381</v>
      </c>
      <c r="Q1093" s="5" t="s">
        <v>1</v>
      </c>
    </row>
    <row r="1094" spans="1:17" x14ac:dyDescent="0.2">
      <c r="A1094" s="1">
        <v>-0.2115503</v>
      </c>
      <c r="B1094" s="1">
        <v>-0.29986950000000001</v>
      </c>
      <c r="C1094" s="1">
        <v>2.1353439999999999</v>
      </c>
      <c r="D1094" s="1">
        <v>-1.1401730000000001</v>
      </c>
      <c r="E1094" s="1">
        <v>-0.55441799999999997</v>
      </c>
      <c r="F1094" s="1">
        <v>-0.80289160000000004</v>
      </c>
      <c r="G1094" s="1">
        <v>-0.53975680000000004</v>
      </c>
      <c r="H1094" s="1">
        <v>-0.16704469999999999</v>
      </c>
      <c r="I1094" s="1">
        <v>-0.39931230000000001</v>
      </c>
      <c r="J1094" s="1">
        <v>-0.1560657</v>
      </c>
      <c r="K1094" s="1">
        <v>5.231537E-2</v>
      </c>
      <c r="L1094" s="1">
        <v>6.1118060000000002E-2</v>
      </c>
      <c r="M1094" s="1">
        <v>0.62878719999999999</v>
      </c>
      <c r="N1094" s="1">
        <v>0.1489779</v>
      </c>
      <c r="O1094" s="1">
        <v>1.771326</v>
      </c>
      <c r="P1094" t="s">
        <v>382</v>
      </c>
      <c r="Q1094" s="5" t="s">
        <v>1</v>
      </c>
    </row>
    <row r="1095" spans="1:17" x14ac:dyDescent="0.2">
      <c r="A1095" s="1">
        <v>0.1983741</v>
      </c>
      <c r="B1095" s="1">
        <v>0.4092751</v>
      </c>
      <c r="C1095" s="1">
        <v>1.909262</v>
      </c>
      <c r="D1095" s="1">
        <v>-0.27451779999999998</v>
      </c>
      <c r="E1095" s="1">
        <v>-0.3188841</v>
      </c>
      <c r="F1095" s="1">
        <v>-0.49741540000000001</v>
      </c>
      <c r="G1095" s="1">
        <v>-0.49104680000000001</v>
      </c>
      <c r="H1095" s="1">
        <v>-1.1063400000000001</v>
      </c>
      <c r="I1095" s="1">
        <v>-0.28494219999999998</v>
      </c>
      <c r="J1095" s="1">
        <v>-0.24048259999999999</v>
      </c>
      <c r="K1095" s="1">
        <v>-0.39962900000000001</v>
      </c>
      <c r="L1095" s="1">
        <v>-0.8443119</v>
      </c>
      <c r="M1095" s="1">
        <v>-1.3758379999999999</v>
      </c>
      <c r="N1095" s="1">
        <v>1.2309600000000001</v>
      </c>
      <c r="O1095" s="1">
        <v>2.1426340000000001</v>
      </c>
      <c r="P1095" t="s">
        <v>1017</v>
      </c>
      <c r="Q1095" s="5" t="s">
        <v>1</v>
      </c>
    </row>
    <row r="1096" spans="1:17" x14ac:dyDescent="0.2">
      <c r="A1096" s="1">
        <v>-6.0136090000000003E-2</v>
      </c>
      <c r="B1096" s="1">
        <v>6.4163189999999995E-2</v>
      </c>
      <c r="C1096" s="1">
        <v>1.7664500000000001</v>
      </c>
      <c r="D1096" s="1">
        <v>-0.49499490000000002</v>
      </c>
      <c r="E1096" s="1">
        <v>-0.50156940000000005</v>
      </c>
      <c r="F1096" s="1">
        <v>-0.59655409999999998</v>
      </c>
      <c r="G1096" s="1">
        <v>-0.67599949999999998</v>
      </c>
      <c r="H1096" s="1">
        <v>-0.83917509999999995</v>
      </c>
      <c r="I1096" s="1">
        <v>-0.15272259999999999</v>
      </c>
      <c r="J1096" s="1">
        <v>-0.52616169999999995</v>
      </c>
      <c r="K1096" s="1">
        <v>-0.40756589999999998</v>
      </c>
      <c r="L1096" s="1">
        <v>-0.3984492</v>
      </c>
      <c r="M1096" s="1">
        <v>-0.86097330000000005</v>
      </c>
      <c r="N1096" s="1">
        <v>1.9075770000000001</v>
      </c>
      <c r="O1096" s="1">
        <v>2.222051</v>
      </c>
      <c r="P1096" t="s">
        <v>1274</v>
      </c>
      <c r="Q1096" s="5" t="s">
        <v>1</v>
      </c>
    </row>
    <row r="1097" spans="1:17" x14ac:dyDescent="0.2">
      <c r="A1097" s="1">
        <v>0.26821400000000001</v>
      </c>
      <c r="B1097" s="1">
        <v>0.58110649999999997</v>
      </c>
      <c r="C1097" s="1">
        <v>1.646674</v>
      </c>
      <c r="D1097" s="1">
        <v>-0.12344810000000001</v>
      </c>
      <c r="E1097" s="1">
        <v>-0.2332254</v>
      </c>
      <c r="F1097" s="1">
        <v>-0.27231450000000001</v>
      </c>
      <c r="G1097" s="1">
        <v>-0.56170909999999996</v>
      </c>
      <c r="H1097" s="1">
        <v>-1.0905469999999999</v>
      </c>
      <c r="I1097" s="1">
        <v>-0.351271</v>
      </c>
      <c r="J1097" s="1">
        <v>-0.5029091</v>
      </c>
      <c r="K1097" s="1">
        <v>-0.47248630000000003</v>
      </c>
      <c r="L1097" s="1">
        <v>-0.80717530000000004</v>
      </c>
      <c r="M1097" s="1">
        <v>-1.4705820000000001</v>
      </c>
      <c r="N1097" s="1">
        <v>1.1277239999999999</v>
      </c>
      <c r="O1097" s="1">
        <v>2.190366</v>
      </c>
      <c r="P1097" t="s">
        <v>1174</v>
      </c>
      <c r="Q1097" s="5" t="s">
        <v>1</v>
      </c>
    </row>
    <row r="1098" spans="1:17" x14ac:dyDescent="0.2">
      <c r="A1098" s="1">
        <v>-0.23752200000000001</v>
      </c>
      <c r="B1098" s="1">
        <v>0.42748170000000002</v>
      </c>
      <c r="C1098" s="1">
        <v>1.5992569999999999</v>
      </c>
      <c r="D1098" s="1">
        <v>-0.59280460000000001</v>
      </c>
      <c r="E1098" s="1">
        <v>-0.47855439999999999</v>
      </c>
      <c r="F1098" s="1">
        <v>-0.51112789999999997</v>
      </c>
      <c r="G1098" s="1">
        <v>-0.51830339999999997</v>
      </c>
      <c r="H1098" s="1">
        <v>-0.76475499999999996</v>
      </c>
      <c r="I1098" s="1">
        <v>-0.20069500000000001</v>
      </c>
      <c r="J1098" s="1">
        <v>-0.69415819999999995</v>
      </c>
      <c r="K1098" s="1">
        <v>-0.47438380000000002</v>
      </c>
      <c r="L1098" s="1">
        <v>-0.32517610000000002</v>
      </c>
      <c r="M1098" s="1">
        <v>-0.93760169999999998</v>
      </c>
      <c r="N1098" s="1">
        <v>2.0541580000000002</v>
      </c>
      <c r="O1098" s="1">
        <v>2.0129609999999998</v>
      </c>
      <c r="P1098" t="s">
        <v>1252</v>
      </c>
      <c r="Q1098" s="5" t="s">
        <v>1</v>
      </c>
    </row>
    <row r="1099" spans="1:17" x14ac:dyDescent="0.2">
      <c r="A1099" s="1">
        <v>-1.5115810000000001</v>
      </c>
      <c r="B1099" s="1">
        <v>-0.2497093</v>
      </c>
      <c r="C1099" s="1">
        <v>-0.13113169999999999</v>
      </c>
      <c r="D1099" s="1">
        <v>-1.2726299999999999</v>
      </c>
      <c r="E1099" s="1">
        <v>-0.44333230000000001</v>
      </c>
      <c r="F1099" s="1">
        <v>0.26448549999999998</v>
      </c>
      <c r="G1099" s="1">
        <v>0.32820779999999999</v>
      </c>
      <c r="H1099" s="1">
        <v>1.1374599999999999</v>
      </c>
      <c r="I1099" s="1">
        <v>-1.0635159999999999</v>
      </c>
      <c r="J1099" s="1">
        <v>-0.81723900000000005</v>
      </c>
      <c r="K1099" s="1">
        <v>3.8682099999999997E-2</v>
      </c>
      <c r="L1099" s="1">
        <v>0.71877000000000002</v>
      </c>
      <c r="M1099" s="1">
        <v>1.0769960000000001</v>
      </c>
      <c r="N1099" s="1">
        <v>0.99870919999999996</v>
      </c>
      <c r="O1099" s="1">
        <v>1.551906</v>
      </c>
      <c r="P1099" t="s">
        <v>1302</v>
      </c>
      <c r="Q1099" s="5" t="s">
        <v>1</v>
      </c>
    </row>
    <row r="1100" spans="1:17" x14ac:dyDescent="0.2">
      <c r="A1100" s="1">
        <v>-0.48025970000000001</v>
      </c>
      <c r="B1100" s="1">
        <v>0.32245380000000001</v>
      </c>
      <c r="C1100" s="1">
        <v>1.6578649999999999</v>
      </c>
      <c r="D1100" s="1">
        <v>-0.81937179999999998</v>
      </c>
      <c r="E1100" s="1">
        <v>-0.5176442</v>
      </c>
      <c r="F1100" s="1">
        <v>-3.3465259999999997E-2</v>
      </c>
      <c r="G1100" s="1">
        <v>-0.27047569999999999</v>
      </c>
      <c r="H1100" s="1">
        <v>-0.52367819999999998</v>
      </c>
      <c r="I1100" s="1">
        <v>-0.81939479999999998</v>
      </c>
      <c r="J1100" s="1">
        <v>-0.60917489999999996</v>
      </c>
      <c r="K1100" s="1">
        <v>-0.1810387</v>
      </c>
      <c r="L1100" s="1">
        <v>-0.23737949999999999</v>
      </c>
      <c r="M1100" s="1">
        <v>-0.90021879999999999</v>
      </c>
      <c r="N1100" s="1">
        <v>1.013703</v>
      </c>
      <c r="O1100" s="1">
        <v>2.619605</v>
      </c>
      <c r="P1100" t="s">
        <v>383</v>
      </c>
      <c r="Q1100" s="5" t="s">
        <v>1</v>
      </c>
    </row>
    <row r="1101" spans="1:17" x14ac:dyDescent="0.2">
      <c r="A1101" s="1">
        <v>-6.5424460000000004E-2</v>
      </c>
      <c r="B1101" s="1">
        <v>0.2465289</v>
      </c>
      <c r="C1101" s="1">
        <v>1.65703</v>
      </c>
      <c r="D1101" s="1">
        <v>-0.995421</v>
      </c>
      <c r="E1101" s="1">
        <v>-0.74476920000000002</v>
      </c>
      <c r="F1101" s="1">
        <v>-0.41016920000000001</v>
      </c>
      <c r="G1101" s="1">
        <v>-0.47569400000000001</v>
      </c>
      <c r="H1101" s="1">
        <v>-0.52896299999999996</v>
      </c>
      <c r="I1101" s="1">
        <v>-0.36746450000000003</v>
      </c>
      <c r="J1101" s="1">
        <v>-0.30750339999999998</v>
      </c>
      <c r="K1101" s="1">
        <v>-0.3529506</v>
      </c>
      <c r="L1101" s="1">
        <v>-0.60532490000000005</v>
      </c>
      <c r="M1101" s="1">
        <v>-0.58798349999999999</v>
      </c>
      <c r="N1101" s="1">
        <v>2.0912199999999999</v>
      </c>
      <c r="O1101" s="1">
        <v>1.8858490000000001</v>
      </c>
      <c r="P1101" t="s">
        <v>384</v>
      </c>
      <c r="Q1101" s="5" t="s">
        <v>1</v>
      </c>
    </row>
    <row r="1102" spans="1:17" x14ac:dyDescent="0.2">
      <c r="A1102" s="1">
        <v>-1.2674639999999999</v>
      </c>
      <c r="B1102" s="1">
        <v>-0.1682205</v>
      </c>
      <c r="C1102" s="1">
        <v>0.74434210000000001</v>
      </c>
      <c r="D1102" s="1">
        <v>-1.2525550000000001</v>
      </c>
      <c r="E1102" s="1">
        <v>-0.90265450000000003</v>
      </c>
      <c r="F1102" s="1">
        <v>-0.55267379999999999</v>
      </c>
      <c r="G1102" s="1">
        <v>0.1208307</v>
      </c>
      <c r="H1102" s="1">
        <v>1.168452</v>
      </c>
      <c r="I1102" s="1">
        <v>-0.91307499999999997</v>
      </c>
      <c r="J1102" s="1">
        <v>-0.55850549999999999</v>
      </c>
      <c r="K1102" s="1">
        <v>0.20991940000000001</v>
      </c>
      <c r="L1102" s="1">
        <v>0.93898250000000005</v>
      </c>
      <c r="M1102" s="1">
        <v>1.771501</v>
      </c>
      <c r="N1102" s="1">
        <v>0.1192676</v>
      </c>
      <c r="O1102" s="1">
        <v>1.245166</v>
      </c>
      <c r="P1102" t="s">
        <v>1145</v>
      </c>
      <c r="Q1102" s="5" t="s">
        <v>1</v>
      </c>
    </row>
    <row r="1103" spans="1:17" x14ac:dyDescent="0.2">
      <c r="A1103" s="1">
        <v>-7.2208419999999995E-2</v>
      </c>
      <c r="B1103" s="1">
        <v>0.15934300000000001</v>
      </c>
      <c r="C1103" s="1">
        <v>1.5990310000000001</v>
      </c>
      <c r="D1103" s="1">
        <v>-0.49992950000000003</v>
      </c>
      <c r="E1103" s="1">
        <v>-0.63955329999999999</v>
      </c>
      <c r="F1103" s="1">
        <v>-0.67916869999999996</v>
      </c>
      <c r="G1103" s="1">
        <v>-1.0571740000000001</v>
      </c>
      <c r="H1103" s="1">
        <v>-0.75443009999999999</v>
      </c>
      <c r="I1103" s="1">
        <v>-0.20853279999999999</v>
      </c>
      <c r="J1103" s="1">
        <v>-0.4325639</v>
      </c>
      <c r="K1103" s="1">
        <v>-0.1328232</v>
      </c>
      <c r="L1103" s="1">
        <v>-0.27872439999999998</v>
      </c>
      <c r="M1103" s="1">
        <v>-0.34163779999999999</v>
      </c>
      <c r="N1103" s="1">
        <v>2.0495109999999999</v>
      </c>
      <c r="O1103" s="1">
        <v>1.93689</v>
      </c>
      <c r="P1103" t="s">
        <v>385</v>
      </c>
      <c r="Q1103" s="5" t="s">
        <v>1</v>
      </c>
    </row>
    <row r="1104" spans="1:17" x14ac:dyDescent="0.2">
      <c r="A1104" s="1">
        <v>-1.413963E-2</v>
      </c>
      <c r="B1104" s="1">
        <v>0.82358260000000005</v>
      </c>
      <c r="C1104" s="1">
        <v>1.7837449999999999</v>
      </c>
      <c r="D1104" s="1">
        <v>-0.71559870000000003</v>
      </c>
      <c r="E1104" s="1">
        <v>-0.40825080000000002</v>
      </c>
      <c r="F1104" s="1">
        <v>-2.593374E-2</v>
      </c>
      <c r="G1104" s="1">
        <v>-0.86199959999999998</v>
      </c>
      <c r="H1104" s="1">
        <v>-0.66795669999999996</v>
      </c>
      <c r="I1104" s="1">
        <v>-0.69931770000000004</v>
      </c>
      <c r="J1104" s="1">
        <v>-0.96954899999999999</v>
      </c>
      <c r="K1104" s="1">
        <v>-3.1865639999999998E-3</v>
      </c>
      <c r="L1104" s="1">
        <v>-0.41637160000000001</v>
      </c>
      <c r="M1104" s="1">
        <v>-1.002602</v>
      </c>
      <c r="N1104" s="1">
        <v>1.6763589999999999</v>
      </c>
      <c r="O1104" s="1">
        <v>1.5300689999999999</v>
      </c>
      <c r="P1104" t="s">
        <v>567</v>
      </c>
      <c r="Q1104" s="5" t="s">
        <v>1</v>
      </c>
    </row>
    <row r="1105" spans="1:17" x14ac:dyDescent="0.2">
      <c r="A1105" s="1">
        <v>-0.87312069999999997</v>
      </c>
      <c r="B1105" s="1">
        <v>-0.40399459999999998</v>
      </c>
      <c r="C1105" s="1">
        <v>1.5488409999999999</v>
      </c>
      <c r="D1105" s="1">
        <v>-1.2988489999999999</v>
      </c>
      <c r="E1105" s="1">
        <v>-0.9940544</v>
      </c>
      <c r="F1105" s="1">
        <v>-0.77209530000000004</v>
      </c>
      <c r="G1105" s="1">
        <v>-1.9548759999999998E-2</v>
      </c>
      <c r="H1105" s="1">
        <v>0.81869579999999997</v>
      </c>
      <c r="I1105" s="1">
        <v>-0.71655579999999996</v>
      </c>
      <c r="J1105" s="1">
        <v>-0.87264870000000005</v>
      </c>
      <c r="K1105" s="1">
        <v>0.1870124</v>
      </c>
      <c r="L1105" s="1">
        <v>0.42238959999999998</v>
      </c>
      <c r="M1105" s="1">
        <v>0.99072210000000005</v>
      </c>
      <c r="N1105" s="1">
        <v>1.4466810000000001</v>
      </c>
      <c r="O1105" s="1">
        <v>1.2012339999999999</v>
      </c>
      <c r="P1105" t="s">
        <v>589</v>
      </c>
      <c r="Q1105" s="5" t="s">
        <v>1</v>
      </c>
    </row>
    <row r="1106" spans="1:17" x14ac:dyDescent="0.2">
      <c r="A1106" s="1">
        <v>-0.1161509</v>
      </c>
      <c r="B1106" s="1">
        <v>1.5658470000000001E-2</v>
      </c>
      <c r="C1106" s="1">
        <v>1.732739</v>
      </c>
      <c r="D1106" s="1">
        <v>-0.91932199999999997</v>
      </c>
      <c r="E1106" s="1">
        <v>-0.62198240000000005</v>
      </c>
      <c r="F1106" s="1">
        <v>-0.5464116</v>
      </c>
      <c r="G1106" s="1">
        <v>-0.63492170000000003</v>
      </c>
      <c r="H1106" s="1">
        <v>-0.65148249999999996</v>
      </c>
      <c r="I1106" s="1">
        <v>-1.7044149999999999E-3</v>
      </c>
      <c r="J1106" s="1">
        <v>-0.24363000000000001</v>
      </c>
      <c r="K1106" s="1">
        <v>0.13583700000000001</v>
      </c>
      <c r="L1106" s="1">
        <v>-0.16447990000000001</v>
      </c>
      <c r="M1106" s="1">
        <v>-1.034861</v>
      </c>
      <c r="N1106" s="1">
        <v>1.7687280000000001</v>
      </c>
      <c r="O1106" s="1">
        <v>1.862608</v>
      </c>
      <c r="P1106" t="s">
        <v>1321</v>
      </c>
      <c r="Q1106" s="5" t="s">
        <v>1</v>
      </c>
    </row>
    <row r="1107" spans="1:17" x14ac:dyDescent="0.2">
      <c r="A1107" s="1">
        <v>-1.194839</v>
      </c>
      <c r="B1107" s="1">
        <v>-7.1304080000000006E-2</v>
      </c>
      <c r="C1107" s="1">
        <v>0.73253959999999996</v>
      </c>
      <c r="D1107" s="1">
        <v>-1.651008</v>
      </c>
      <c r="E1107" s="1">
        <v>-0.96029500000000001</v>
      </c>
      <c r="F1107" s="1">
        <v>0.15869230000000001</v>
      </c>
      <c r="G1107" s="1">
        <v>0.4381486</v>
      </c>
      <c r="H1107" s="1">
        <v>1.032915</v>
      </c>
      <c r="I1107" s="1">
        <v>-1.2476640000000001</v>
      </c>
      <c r="J1107" s="1">
        <v>-0.92356850000000001</v>
      </c>
      <c r="K1107" s="1">
        <v>0.62098869999999995</v>
      </c>
      <c r="L1107" s="1">
        <v>0.26908720000000003</v>
      </c>
      <c r="M1107" s="1">
        <v>0.83661399999999997</v>
      </c>
      <c r="N1107" s="1">
        <v>1.374088</v>
      </c>
      <c r="O1107" s="1">
        <v>1.0906560000000001</v>
      </c>
      <c r="P1107" t="s">
        <v>386</v>
      </c>
      <c r="Q1107" s="5" t="s">
        <v>1</v>
      </c>
    </row>
    <row r="1108" spans="1:17" x14ac:dyDescent="0.2">
      <c r="A1108" s="1">
        <v>-0.708511</v>
      </c>
      <c r="B1108" s="1">
        <v>-0.31937599999999999</v>
      </c>
      <c r="C1108" s="1">
        <v>1.1565920000000001</v>
      </c>
      <c r="D1108" s="1">
        <v>-1.503034</v>
      </c>
      <c r="E1108" s="1">
        <v>-0.71683540000000001</v>
      </c>
      <c r="F1108" s="1">
        <v>-0.2968382</v>
      </c>
      <c r="G1108" s="1">
        <v>-0.91531320000000005</v>
      </c>
      <c r="H1108" s="1">
        <v>-0.1748092</v>
      </c>
      <c r="I1108" s="1">
        <v>-3.3414590000000001E-2</v>
      </c>
      <c r="J1108" s="1">
        <v>-0.53475620000000001</v>
      </c>
      <c r="K1108" s="1">
        <v>0.24551129999999999</v>
      </c>
      <c r="L1108" s="1">
        <v>0.65016529999999995</v>
      </c>
      <c r="M1108" s="1">
        <v>0.76671100000000003</v>
      </c>
      <c r="N1108" s="1">
        <v>1.867137</v>
      </c>
      <c r="O1108" s="1">
        <v>1.6761470000000001</v>
      </c>
      <c r="P1108" t="s">
        <v>387</v>
      </c>
      <c r="Q1108" s="5" t="s">
        <v>1</v>
      </c>
    </row>
    <row r="1109" spans="1:17" x14ac:dyDescent="0.2">
      <c r="A1109" s="1">
        <v>9.3982689999999994E-2</v>
      </c>
      <c r="B1109" s="1">
        <v>0.61294329999999997</v>
      </c>
      <c r="C1109" s="1">
        <v>1.446172</v>
      </c>
      <c r="D1109" s="1">
        <v>-0.49532159999999997</v>
      </c>
      <c r="E1109" s="1">
        <v>-0.45251049999999998</v>
      </c>
      <c r="F1109" s="1">
        <v>-0.48478969999999999</v>
      </c>
      <c r="G1109" s="1">
        <v>-0.74535039999999997</v>
      </c>
      <c r="H1109" s="1">
        <v>-0.91500230000000005</v>
      </c>
      <c r="I1109" s="1">
        <v>8.3082210000000004E-2</v>
      </c>
      <c r="J1109" s="1">
        <v>-0.72693099999999999</v>
      </c>
      <c r="K1109" s="1">
        <v>-0.1528562</v>
      </c>
      <c r="L1109" s="1">
        <v>-0.55637349999999997</v>
      </c>
      <c r="M1109" s="1">
        <v>-1.2907409999999999</v>
      </c>
      <c r="N1109" s="1">
        <v>2.1810499999999999</v>
      </c>
      <c r="O1109" s="1">
        <v>1.715938</v>
      </c>
      <c r="P1109" t="s">
        <v>737</v>
      </c>
      <c r="Q1109" s="5" t="s">
        <v>1</v>
      </c>
    </row>
    <row r="1110" spans="1:17" x14ac:dyDescent="0.2">
      <c r="A1110" s="1">
        <v>-0.67986060000000004</v>
      </c>
      <c r="B1110" s="1">
        <v>0.178453</v>
      </c>
      <c r="C1110" s="1">
        <v>1.199662</v>
      </c>
      <c r="D1110" s="1">
        <v>-0.98267459999999995</v>
      </c>
      <c r="E1110" s="1">
        <v>-0.98646829999999996</v>
      </c>
      <c r="F1110" s="1">
        <v>-0.22811329999999999</v>
      </c>
      <c r="G1110" s="1">
        <v>7.3415649999999999E-2</v>
      </c>
      <c r="H1110" s="1">
        <v>0.42319230000000002</v>
      </c>
      <c r="I1110" s="1">
        <v>-1.015209</v>
      </c>
      <c r="J1110" s="1">
        <v>-1.1554720000000001</v>
      </c>
      <c r="K1110" s="1">
        <v>-0.39980719999999997</v>
      </c>
      <c r="L1110" s="1">
        <v>0.35113709999999998</v>
      </c>
      <c r="M1110" s="1">
        <v>0.86734310000000003</v>
      </c>
      <c r="N1110" s="1">
        <v>1.7739590000000001</v>
      </c>
      <c r="O1110" s="1">
        <v>0.91457409999999995</v>
      </c>
      <c r="P1110" t="s">
        <v>971</v>
      </c>
      <c r="Q1110" s="5" t="s">
        <v>1</v>
      </c>
    </row>
    <row r="1111" spans="1:17" x14ac:dyDescent="0.2">
      <c r="A1111" s="1">
        <v>-0.3475084</v>
      </c>
      <c r="B1111" s="1">
        <v>-0.74833190000000005</v>
      </c>
      <c r="C1111" s="1">
        <v>-0.39672859999999999</v>
      </c>
      <c r="D1111" s="1">
        <v>-0.48259679999999999</v>
      </c>
      <c r="E1111" s="1">
        <v>9.0817789999999995E-2</v>
      </c>
      <c r="F1111" s="1">
        <v>0.60588949999999997</v>
      </c>
      <c r="G1111" s="1">
        <v>-0.2122696</v>
      </c>
      <c r="H1111" s="1">
        <v>-0.38178040000000002</v>
      </c>
      <c r="I1111" s="1">
        <v>-0.42065789999999997</v>
      </c>
      <c r="J1111" s="1">
        <v>0.62684169999999995</v>
      </c>
      <c r="K1111" s="1">
        <v>0.26953129999999997</v>
      </c>
      <c r="L1111" s="1">
        <v>-0.56182480000000001</v>
      </c>
      <c r="M1111" s="1">
        <v>0.22001119999999999</v>
      </c>
      <c r="N1111" s="1">
        <v>2.025795</v>
      </c>
      <c r="O1111" s="1">
        <v>0.33698159999999999</v>
      </c>
      <c r="P1111" t="s">
        <v>1307</v>
      </c>
      <c r="Q1111" s="5" t="s">
        <v>1</v>
      </c>
    </row>
    <row r="1112" spans="1:17" x14ac:dyDescent="0.2">
      <c r="A1112" s="1">
        <v>-1.241169</v>
      </c>
      <c r="B1112" s="1">
        <v>-0.30066890000000002</v>
      </c>
      <c r="C1112" s="1">
        <v>0.61170809999999998</v>
      </c>
      <c r="D1112" s="1">
        <v>-1.6255729999999999</v>
      </c>
      <c r="E1112" s="1">
        <v>-0.97044260000000004</v>
      </c>
      <c r="F1112" s="1">
        <v>0.14957680000000001</v>
      </c>
      <c r="G1112" s="1">
        <v>0.3366249</v>
      </c>
      <c r="H1112" s="1">
        <v>1.1678519999999999</v>
      </c>
      <c r="I1112" s="1">
        <v>-1.2755840000000001</v>
      </c>
      <c r="J1112" s="1">
        <v>-0.62345649999999997</v>
      </c>
      <c r="K1112" s="1">
        <v>0.53851709999999997</v>
      </c>
      <c r="L1112" s="1">
        <v>0.92897149999999995</v>
      </c>
      <c r="M1112" s="1">
        <v>1.5685359999999999</v>
      </c>
      <c r="N1112" s="1">
        <v>0.41290519999999997</v>
      </c>
      <c r="O1112" s="1">
        <v>0.94623259999999998</v>
      </c>
      <c r="P1112" t="s">
        <v>388</v>
      </c>
      <c r="Q1112" s="5" t="s">
        <v>1</v>
      </c>
    </row>
    <row r="1113" spans="1:17" x14ac:dyDescent="0.2">
      <c r="A1113" s="1">
        <v>-0.74551239999999996</v>
      </c>
      <c r="B1113" s="1">
        <v>-0.19768379999999999</v>
      </c>
      <c r="C1113" s="1">
        <v>1.6668350000000001</v>
      </c>
      <c r="D1113" s="1">
        <v>-1.3920189999999999</v>
      </c>
      <c r="E1113" s="1">
        <v>-1.1385730000000001</v>
      </c>
      <c r="F1113" s="1">
        <v>-0.59492849999999997</v>
      </c>
      <c r="G1113" s="1">
        <v>-9.8499039999999996E-2</v>
      </c>
      <c r="H1113" s="1">
        <v>0.59568460000000001</v>
      </c>
      <c r="I1113" s="1">
        <v>-0.98586019999999996</v>
      </c>
      <c r="J1113" s="1">
        <v>-0.7560711</v>
      </c>
      <c r="K1113" s="1">
        <v>8.5482680000000005E-2</v>
      </c>
      <c r="L1113" s="1">
        <v>0.53416200000000003</v>
      </c>
      <c r="M1113" s="1">
        <v>0.96371530000000005</v>
      </c>
      <c r="N1113" s="1">
        <v>1.1811259999999999</v>
      </c>
      <c r="O1113" s="1">
        <v>1.5170399999999999</v>
      </c>
      <c r="P1113" t="s">
        <v>800</v>
      </c>
      <c r="Q1113" s="5" t="s">
        <v>1</v>
      </c>
    </row>
    <row r="1114" spans="1:17" x14ac:dyDescent="0.2">
      <c r="A1114" s="1">
        <v>-1.054441</v>
      </c>
      <c r="B1114" s="1">
        <v>-5.3326900000000002E-3</v>
      </c>
      <c r="C1114" s="1">
        <v>1.350427</v>
      </c>
      <c r="D1114" s="1">
        <v>-1.522346</v>
      </c>
      <c r="E1114" s="1">
        <v>-1.122187</v>
      </c>
      <c r="F1114" s="1">
        <v>-0.31027300000000002</v>
      </c>
      <c r="G1114" s="1">
        <v>0.34772009999999998</v>
      </c>
      <c r="H1114" s="1">
        <v>0.50154690000000002</v>
      </c>
      <c r="I1114" s="1">
        <v>-1.294926</v>
      </c>
      <c r="J1114" s="1">
        <v>-0.49851119999999999</v>
      </c>
      <c r="K1114" s="1">
        <v>0.1893774</v>
      </c>
      <c r="L1114" s="1">
        <v>0.44118049999999998</v>
      </c>
      <c r="M1114" s="1">
        <v>0.7031134</v>
      </c>
      <c r="N1114" s="1">
        <v>1.058093</v>
      </c>
      <c r="O1114" s="1">
        <v>1.8215209999999999</v>
      </c>
      <c r="P1114" t="s">
        <v>819</v>
      </c>
      <c r="Q1114" s="5" t="s">
        <v>1</v>
      </c>
    </row>
    <row r="1115" spans="1:17" x14ac:dyDescent="0.2">
      <c r="A1115" s="1">
        <v>-0.50097329999999995</v>
      </c>
      <c r="B1115" s="1">
        <v>9.4198100000000005E-4</v>
      </c>
      <c r="C1115" s="1">
        <v>1.8964300000000001</v>
      </c>
      <c r="D1115" s="1">
        <v>-1.4870570000000001</v>
      </c>
      <c r="E1115" s="1">
        <v>-0.78489920000000002</v>
      </c>
      <c r="F1115" s="1">
        <v>-0.54289209999999999</v>
      </c>
      <c r="G1115" s="1">
        <v>-0.33263090000000001</v>
      </c>
      <c r="H1115" s="1">
        <v>0.1032373</v>
      </c>
      <c r="I1115" s="1">
        <v>-0.66563439999999996</v>
      </c>
      <c r="J1115" s="1">
        <v>-0.8828317</v>
      </c>
      <c r="K1115" s="1">
        <v>-3.0972590000000001E-2</v>
      </c>
      <c r="L1115" s="1">
        <v>7.2665350000000004E-2</v>
      </c>
      <c r="M1115" s="1">
        <v>0.53107599999999999</v>
      </c>
      <c r="N1115" s="1">
        <v>1.319798</v>
      </c>
      <c r="O1115" s="1">
        <v>1.853024</v>
      </c>
      <c r="P1115" t="s">
        <v>887</v>
      </c>
      <c r="Q1115" s="5" t="s">
        <v>1</v>
      </c>
    </row>
    <row r="1116" spans="1:17" x14ac:dyDescent="0.2">
      <c r="A1116" s="1">
        <v>-0.78859970000000001</v>
      </c>
      <c r="B1116" s="1">
        <v>-0.1154588</v>
      </c>
      <c r="C1116" s="1">
        <v>0.81809980000000004</v>
      </c>
      <c r="D1116" s="1">
        <v>0.2616251</v>
      </c>
      <c r="E1116" s="1">
        <v>0.28506199999999998</v>
      </c>
      <c r="F1116" s="1">
        <v>0.91088910000000001</v>
      </c>
      <c r="G1116" s="1">
        <v>1.3517570000000001</v>
      </c>
      <c r="H1116" s="1">
        <v>0.32671559999999999</v>
      </c>
      <c r="I1116" s="1">
        <v>-1.221746</v>
      </c>
      <c r="J1116" s="1">
        <v>-0.4295485</v>
      </c>
      <c r="K1116" s="1">
        <v>-0.26749820000000002</v>
      </c>
      <c r="L1116" s="1">
        <v>0.19436639999999999</v>
      </c>
      <c r="M1116" s="1">
        <v>-0.28603240000000002</v>
      </c>
      <c r="N1116" s="1">
        <v>-1.894579</v>
      </c>
      <c r="O1116" s="1">
        <v>-0.16174910000000001</v>
      </c>
      <c r="P1116" t="s">
        <v>906</v>
      </c>
      <c r="Q1116" s="5" t="s">
        <v>1</v>
      </c>
    </row>
    <row r="1117" spans="1:17" x14ac:dyDescent="0.2">
      <c r="A1117" s="1">
        <v>-1.283288</v>
      </c>
      <c r="B1117" s="1">
        <v>-0.27453349999999999</v>
      </c>
      <c r="C1117" s="1">
        <v>0.97442490000000004</v>
      </c>
      <c r="D1117" s="1">
        <v>-1.486143</v>
      </c>
      <c r="E1117" s="1">
        <v>-1.100703</v>
      </c>
      <c r="F1117" s="1">
        <v>-0.3492268</v>
      </c>
      <c r="G1117" s="1">
        <v>7.5847999999999999E-2</v>
      </c>
      <c r="H1117" s="1">
        <v>0.71355570000000001</v>
      </c>
      <c r="I1117" s="1">
        <v>-0.73980990000000002</v>
      </c>
      <c r="J1117" s="1">
        <v>-0.76843229999999996</v>
      </c>
      <c r="K1117" s="1">
        <v>0.34535369999999999</v>
      </c>
      <c r="L1117" s="1">
        <v>0.98938199999999998</v>
      </c>
      <c r="M1117" s="1">
        <v>1.57443</v>
      </c>
      <c r="N1117" s="1">
        <v>1.1972780000000001</v>
      </c>
      <c r="O1117" s="1">
        <v>1.0418879999999999</v>
      </c>
      <c r="P1117" t="s">
        <v>389</v>
      </c>
      <c r="Q1117" s="5" t="s">
        <v>1</v>
      </c>
    </row>
    <row r="1118" spans="1:17" x14ac:dyDescent="0.2">
      <c r="A1118" s="1">
        <v>-1.179074</v>
      </c>
      <c r="B1118" s="1">
        <v>-0.60593739999999996</v>
      </c>
      <c r="C1118" s="1">
        <v>1.111391</v>
      </c>
      <c r="D1118" s="1">
        <v>-1.033514</v>
      </c>
      <c r="E1118" s="1">
        <v>-0.68851499999999999</v>
      </c>
      <c r="F1118" s="1">
        <v>-0.50324789999999997</v>
      </c>
      <c r="G1118" s="1">
        <v>0.60382139999999995</v>
      </c>
      <c r="H1118" s="1">
        <v>0.41238950000000002</v>
      </c>
      <c r="I1118" s="1">
        <v>-1.6838949999999999</v>
      </c>
      <c r="J1118" s="1">
        <v>-0.18557319999999999</v>
      </c>
      <c r="K1118" s="1">
        <v>-0.11214</v>
      </c>
      <c r="L1118" s="1">
        <v>0.9055375</v>
      </c>
      <c r="M1118" s="1">
        <v>1.441724</v>
      </c>
      <c r="N1118" s="1">
        <v>0.81626600000000005</v>
      </c>
      <c r="O1118" s="1">
        <v>1.328328</v>
      </c>
      <c r="P1118" t="s">
        <v>1091</v>
      </c>
      <c r="Q1118" s="5" t="s">
        <v>1</v>
      </c>
    </row>
    <row r="1119" spans="1:17" x14ac:dyDescent="0.2">
      <c r="A1119" s="1">
        <v>-1.0347820000000001</v>
      </c>
      <c r="B1119" s="1">
        <v>9.1861429999999994E-2</v>
      </c>
      <c r="C1119" s="1">
        <v>0.89574810000000005</v>
      </c>
      <c r="D1119" s="1">
        <v>-0.99580500000000005</v>
      </c>
      <c r="E1119" s="1">
        <v>-0.67355229999999999</v>
      </c>
      <c r="F1119" s="1">
        <v>-0.59410969999999996</v>
      </c>
      <c r="G1119" s="1">
        <v>0.43310779999999999</v>
      </c>
      <c r="H1119" s="1">
        <v>1.1359090000000001</v>
      </c>
      <c r="I1119" s="1">
        <v>-1.747625</v>
      </c>
      <c r="J1119" s="1">
        <v>-0.22538469999999999</v>
      </c>
      <c r="K1119" s="1">
        <v>0.17004939999999999</v>
      </c>
      <c r="L1119" s="1">
        <v>0.59642539999999999</v>
      </c>
      <c r="M1119" s="1">
        <v>1.4058390000000001</v>
      </c>
      <c r="N1119" s="1">
        <v>-0.45283590000000001</v>
      </c>
      <c r="O1119" s="1">
        <v>1.242361</v>
      </c>
      <c r="P1119" t="s">
        <v>771</v>
      </c>
      <c r="Q1119" s="5" t="s">
        <v>1</v>
      </c>
    </row>
    <row r="1120" spans="1:17" x14ac:dyDescent="0.2">
      <c r="A1120" s="1">
        <v>-0.55235060000000002</v>
      </c>
      <c r="B1120" s="1">
        <v>6.3597459999999995E-2</v>
      </c>
      <c r="C1120" s="1">
        <v>0.9638584</v>
      </c>
      <c r="D1120" s="1">
        <v>-0.65505780000000002</v>
      </c>
      <c r="E1120" s="1">
        <v>-0.55816940000000004</v>
      </c>
      <c r="F1120" s="1">
        <v>-0.81323089999999998</v>
      </c>
      <c r="G1120" s="1">
        <v>0.76945719999999995</v>
      </c>
      <c r="H1120" s="1">
        <v>1.1154470000000001</v>
      </c>
      <c r="I1120" s="1">
        <v>-1.5659920000000001</v>
      </c>
      <c r="J1120" s="1">
        <v>0.3139885</v>
      </c>
      <c r="K1120" s="1">
        <v>2.7437109999999998E-3</v>
      </c>
      <c r="L1120" s="1">
        <v>0.26800220000000002</v>
      </c>
      <c r="M1120" s="1">
        <v>0.28989900000000002</v>
      </c>
      <c r="N1120" s="1">
        <v>-1.326284</v>
      </c>
      <c r="O1120" s="1">
        <v>1.572908</v>
      </c>
      <c r="P1120" t="s">
        <v>1068</v>
      </c>
      <c r="Q1120" s="5" t="s">
        <v>1</v>
      </c>
    </row>
    <row r="1121" spans="1:17" x14ac:dyDescent="0.2">
      <c r="A1121" s="1">
        <v>-0.99307420000000002</v>
      </c>
      <c r="B1121" s="1">
        <v>5.529274E-2</v>
      </c>
      <c r="C1121" s="1">
        <v>1.34568</v>
      </c>
      <c r="D1121" s="1">
        <v>-1.002658</v>
      </c>
      <c r="E1121" s="1">
        <v>-0.31316470000000002</v>
      </c>
      <c r="F1121" s="1">
        <v>-3.6279499999999999E-2</v>
      </c>
      <c r="G1121" s="1">
        <v>0.35866219999999999</v>
      </c>
      <c r="H1121" s="1">
        <v>1.20655</v>
      </c>
      <c r="I1121" s="1">
        <v>-1.1917759999999999</v>
      </c>
      <c r="J1121" s="1">
        <v>-0.81276760000000003</v>
      </c>
      <c r="K1121" s="1">
        <v>-0.40040870000000001</v>
      </c>
      <c r="L1121" s="1">
        <v>0.41283259999999999</v>
      </c>
      <c r="M1121" s="1">
        <v>1.06054</v>
      </c>
      <c r="N1121" s="1">
        <v>-0.75084260000000003</v>
      </c>
      <c r="O1121" s="1">
        <v>0.85441160000000005</v>
      </c>
      <c r="P1121" t="s">
        <v>758</v>
      </c>
      <c r="Q1121" s="5" t="s">
        <v>1</v>
      </c>
    </row>
    <row r="1122" spans="1:17" x14ac:dyDescent="0.2">
      <c r="A1122" s="1">
        <v>0.32891429999999999</v>
      </c>
      <c r="B1122" s="1">
        <v>-0.61936630000000004</v>
      </c>
      <c r="C1122" s="1">
        <v>-0.35271659999999999</v>
      </c>
      <c r="D1122" s="1">
        <v>-0.10295269999999999</v>
      </c>
      <c r="E1122" s="1">
        <v>0.60969899999999999</v>
      </c>
      <c r="F1122" s="1">
        <v>-0.42059590000000002</v>
      </c>
      <c r="G1122" s="1">
        <v>-0.57237669999999996</v>
      </c>
      <c r="H1122" s="1">
        <v>-0.28917999999999999</v>
      </c>
      <c r="I1122" s="1">
        <v>0.52410230000000002</v>
      </c>
      <c r="J1122" s="1">
        <v>6.4500970000000005E-2</v>
      </c>
      <c r="K1122" s="1">
        <v>-0.1605917</v>
      </c>
      <c r="L1122" s="1">
        <v>1.018384</v>
      </c>
      <c r="M1122" s="1">
        <v>-0.13893659999999999</v>
      </c>
      <c r="N1122" s="1">
        <v>0.2337282</v>
      </c>
      <c r="O1122" s="1">
        <v>0.35024569999999999</v>
      </c>
      <c r="P1122" t="s">
        <v>1062</v>
      </c>
      <c r="Q1122" s="5" t="s">
        <v>1</v>
      </c>
    </row>
    <row r="1123" spans="1:17" x14ac:dyDescent="0.2">
      <c r="A1123" s="1">
        <v>2.3221250000000002</v>
      </c>
      <c r="B1123" s="1">
        <v>-0.38945340000000001</v>
      </c>
      <c r="C1123" s="1">
        <v>0.53277160000000001</v>
      </c>
      <c r="D1123" s="1">
        <v>0.97616599999999998</v>
      </c>
      <c r="E1123" s="1">
        <v>0.25005739999999999</v>
      </c>
      <c r="F1123" s="1">
        <v>-9.4250270000000008E-3</v>
      </c>
      <c r="G1123" s="1">
        <v>-0.1268919</v>
      </c>
      <c r="H1123" s="1">
        <v>-1.001873</v>
      </c>
      <c r="I1123" s="1">
        <v>3.5698349999999997E-2</v>
      </c>
      <c r="J1123" s="1">
        <v>0.30243100000000001</v>
      </c>
      <c r="K1123" s="1">
        <v>-1.1941980000000001</v>
      </c>
      <c r="L1123" s="1">
        <v>-1.1855869999999999</v>
      </c>
      <c r="M1123" s="1">
        <v>-1.179684</v>
      </c>
      <c r="N1123" s="1">
        <v>-0.2835802</v>
      </c>
      <c r="O1123" s="1">
        <v>0.10028339999999999</v>
      </c>
      <c r="P1123" t="s">
        <v>390</v>
      </c>
      <c r="Q1123" s="5" t="s">
        <v>1</v>
      </c>
    </row>
    <row r="1124" spans="1:17" x14ac:dyDescent="0.2">
      <c r="A1124" s="1">
        <v>0.97366660000000005</v>
      </c>
      <c r="B1124" s="1">
        <v>-1.181297</v>
      </c>
      <c r="C1124" s="1">
        <v>-0.1775497</v>
      </c>
      <c r="D1124" s="1">
        <v>0.86783699999999997</v>
      </c>
      <c r="E1124" s="1">
        <v>0.50400500000000004</v>
      </c>
      <c r="F1124" s="1">
        <v>-0.30283159999999998</v>
      </c>
      <c r="G1124" s="1">
        <v>-1.108471</v>
      </c>
      <c r="H1124" s="1">
        <v>-1.717557</v>
      </c>
      <c r="I1124" s="1">
        <v>0.39136759999999998</v>
      </c>
      <c r="J1124" s="1">
        <v>4.9959119999999999E-3</v>
      </c>
      <c r="K1124" s="1">
        <v>0.28595389999999998</v>
      </c>
      <c r="L1124" s="1">
        <v>-2.5865809999999999E-2</v>
      </c>
      <c r="M1124" s="1">
        <v>0.65890349999999998</v>
      </c>
      <c r="N1124" s="1">
        <v>0.86965870000000001</v>
      </c>
      <c r="O1124" s="1">
        <v>0.67125069999999998</v>
      </c>
      <c r="P1124" t="s">
        <v>1513</v>
      </c>
      <c r="Q1124" s="5" t="s">
        <v>1</v>
      </c>
    </row>
    <row r="1125" spans="1:17" x14ac:dyDescent="0.2">
      <c r="A1125" s="1">
        <v>-0.68417720000000004</v>
      </c>
      <c r="B1125" s="1">
        <v>0.23849609999999999</v>
      </c>
      <c r="C1125" s="1">
        <v>0.32010260000000001</v>
      </c>
      <c r="D1125" s="1">
        <v>-0.4809696</v>
      </c>
      <c r="E1125" s="1">
        <v>0.32819690000000001</v>
      </c>
      <c r="F1125" s="1">
        <v>-0.103959</v>
      </c>
      <c r="G1125" s="1">
        <v>-0.31766820000000001</v>
      </c>
      <c r="H1125" s="1">
        <v>0.90058210000000005</v>
      </c>
      <c r="I1125" s="1">
        <v>-0.19904459999999999</v>
      </c>
      <c r="J1125" s="1">
        <v>-0.71924180000000004</v>
      </c>
      <c r="K1125" s="1">
        <v>-0.16931599999999999</v>
      </c>
      <c r="L1125" s="1">
        <v>-0.22959080000000001</v>
      </c>
      <c r="M1125" s="1">
        <v>0.38790790000000003</v>
      </c>
      <c r="N1125" s="1">
        <v>0.33713660000000001</v>
      </c>
      <c r="O1125" s="1">
        <v>0.32467689999999999</v>
      </c>
      <c r="P1125" t="s">
        <v>1436</v>
      </c>
      <c r="Q1125" s="5" t="s">
        <v>1</v>
      </c>
    </row>
    <row r="1126" spans="1:17" x14ac:dyDescent="0.2">
      <c r="A1126" s="1">
        <v>2.0345010000000001</v>
      </c>
      <c r="B1126" s="1">
        <v>-0.73473449999999996</v>
      </c>
      <c r="C1126" s="1">
        <v>-0.37420490000000001</v>
      </c>
      <c r="D1126" s="1">
        <v>1.238267</v>
      </c>
      <c r="E1126" s="1">
        <v>0.46778750000000002</v>
      </c>
      <c r="F1126" s="1">
        <v>-0.60101660000000001</v>
      </c>
      <c r="G1126" s="1">
        <v>-0.86320410000000003</v>
      </c>
      <c r="H1126" s="1">
        <v>-0.56126399999999999</v>
      </c>
      <c r="I1126" s="1">
        <v>1.699803</v>
      </c>
      <c r="J1126" s="1">
        <v>0.41901739999999998</v>
      </c>
      <c r="K1126" s="1">
        <v>-0.19163050000000001</v>
      </c>
      <c r="L1126" s="1">
        <v>-0.26240449999999998</v>
      </c>
      <c r="M1126" s="1">
        <v>-0.48484430000000001</v>
      </c>
      <c r="N1126" s="1">
        <v>-1.0778300000000001</v>
      </c>
      <c r="O1126" s="1">
        <v>-0.9102846</v>
      </c>
      <c r="P1126" t="s">
        <v>391</v>
      </c>
      <c r="Q1126" s="5" t="s">
        <v>1</v>
      </c>
    </row>
    <row r="1127" spans="1:17" x14ac:dyDescent="0.2">
      <c r="A1127" s="1">
        <v>0.74353709999999995</v>
      </c>
      <c r="B1127" s="1">
        <v>1.633929</v>
      </c>
      <c r="C1127" s="1">
        <v>1.0405679999999999</v>
      </c>
      <c r="D1127" s="1">
        <v>-0.94425789999999998</v>
      </c>
      <c r="E1127" s="1">
        <v>0.47212189999999998</v>
      </c>
      <c r="F1127" s="1">
        <v>-0.31638880000000003</v>
      </c>
      <c r="G1127" s="1">
        <v>-0.1091791</v>
      </c>
      <c r="H1127" s="1">
        <v>0.52639170000000002</v>
      </c>
      <c r="I1127" s="1">
        <v>-0.4379344</v>
      </c>
      <c r="J1127" s="1">
        <v>-7.2800290000000004E-2</v>
      </c>
      <c r="K1127" s="1">
        <v>-0.97822450000000005</v>
      </c>
      <c r="L1127" s="1">
        <v>-0.43959389999999998</v>
      </c>
      <c r="M1127" s="1">
        <v>-0.4441639</v>
      </c>
      <c r="N1127" s="1">
        <v>-0.73910969999999998</v>
      </c>
      <c r="O1127" s="1">
        <v>-0.95046940000000002</v>
      </c>
      <c r="P1127" t="s">
        <v>392</v>
      </c>
      <c r="Q1127" s="5" t="s">
        <v>1</v>
      </c>
    </row>
    <row r="1128" spans="1:17" x14ac:dyDescent="0.2">
      <c r="A1128" s="1">
        <v>-0.25212509999999999</v>
      </c>
      <c r="B1128" s="1">
        <v>-1.12269</v>
      </c>
      <c r="C1128" s="1">
        <v>-0.8890034</v>
      </c>
      <c r="D1128" s="1">
        <v>0.177231</v>
      </c>
      <c r="E1128" s="1">
        <v>0.58915229999999996</v>
      </c>
      <c r="F1128" s="1">
        <v>0.73520180000000002</v>
      </c>
      <c r="G1128" s="1">
        <v>0.33209129999999998</v>
      </c>
      <c r="H1128" s="1">
        <v>0.28374709999999997</v>
      </c>
      <c r="I1128" s="1">
        <v>0.6181297</v>
      </c>
      <c r="J1128" s="1">
        <v>0.55241359999999995</v>
      </c>
      <c r="K1128" s="1">
        <v>0.6493255</v>
      </c>
      <c r="L1128" s="1">
        <v>0.92557829999999996</v>
      </c>
      <c r="M1128" s="1">
        <v>1.2920480000000001</v>
      </c>
      <c r="N1128" s="1">
        <v>-1.3487530000000001</v>
      </c>
      <c r="O1128" s="1">
        <v>-2.4935480000000001</v>
      </c>
      <c r="P1128" t="s">
        <v>662</v>
      </c>
      <c r="Q1128" s="5" t="s">
        <v>1</v>
      </c>
    </row>
    <row r="1129" spans="1:17" x14ac:dyDescent="0.2">
      <c r="A1129" s="1">
        <v>-1.0854299999999999</v>
      </c>
      <c r="B1129" s="1">
        <v>3.3266440000000001E-2</v>
      </c>
      <c r="C1129" s="1">
        <v>0.51807420000000004</v>
      </c>
      <c r="D1129" s="1">
        <v>1.3373870000000001</v>
      </c>
      <c r="E1129" s="1">
        <v>0.1503689</v>
      </c>
      <c r="F1129" s="1">
        <v>0.40383180000000002</v>
      </c>
      <c r="G1129" s="1">
        <v>-0.11925040000000001</v>
      </c>
      <c r="H1129" s="1">
        <v>-1.3066819999999999</v>
      </c>
      <c r="I1129" s="1">
        <v>0.92374940000000005</v>
      </c>
      <c r="J1129" s="1">
        <v>-4.2375839999999998E-2</v>
      </c>
      <c r="K1129" s="1">
        <v>0.62439129999999998</v>
      </c>
      <c r="L1129" s="1">
        <v>-0.35705559999999997</v>
      </c>
      <c r="M1129" s="1">
        <v>-6.9610950000000005E-2</v>
      </c>
      <c r="N1129" s="1">
        <v>-0.56156930000000005</v>
      </c>
      <c r="O1129" s="1">
        <v>-0.42628379999999999</v>
      </c>
      <c r="P1129" t="s">
        <v>1144</v>
      </c>
      <c r="Q1129" s="5" t="s">
        <v>1</v>
      </c>
    </row>
    <row r="1130" spans="1:17" x14ac:dyDescent="0.2">
      <c r="A1130" s="1">
        <v>-0.67802859999999998</v>
      </c>
      <c r="B1130" s="1">
        <v>-0.3223684</v>
      </c>
      <c r="C1130" s="1">
        <v>-0.1243924</v>
      </c>
      <c r="D1130" s="1">
        <v>-2.546876E-3</v>
      </c>
      <c r="E1130" s="1">
        <v>-0.53437970000000001</v>
      </c>
      <c r="F1130" s="1">
        <v>-0.19976859999999999</v>
      </c>
      <c r="G1130" s="1">
        <v>2.4102040000000002E-2</v>
      </c>
      <c r="H1130" s="1">
        <v>0.14003209999999999</v>
      </c>
      <c r="I1130" s="1">
        <v>2.4009429999999998</v>
      </c>
      <c r="J1130" s="1">
        <v>5.3919500000000002E-2</v>
      </c>
      <c r="K1130" s="1">
        <v>0.46567700000000001</v>
      </c>
      <c r="L1130" s="1">
        <v>-0.2161283</v>
      </c>
      <c r="M1130" s="1">
        <v>-0.3227583</v>
      </c>
      <c r="N1130" s="1">
        <v>-0.22709029999999999</v>
      </c>
      <c r="O1130" s="1">
        <v>0.1085714</v>
      </c>
      <c r="P1130" t="s">
        <v>393</v>
      </c>
      <c r="Q1130" s="5" t="s">
        <v>1</v>
      </c>
    </row>
    <row r="1131" spans="1:17" x14ac:dyDescent="0.2">
      <c r="A1131" s="1">
        <v>0.24072640000000001</v>
      </c>
      <c r="B1131" s="1">
        <v>8.5768300000000006E-2</v>
      </c>
      <c r="C1131" s="1">
        <v>0.64781060000000001</v>
      </c>
      <c r="D1131" s="1">
        <v>0.74806240000000002</v>
      </c>
      <c r="E1131" s="1">
        <v>8.0906619999999999E-2</v>
      </c>
      <c r="F1131" s="1">
        <v>-0.29724139999999999</v>
      </c>
      <c r="G1131" s="1">
        <v>-0.66657200000000005</v>
      </c>
      <c r="H1131" s="1">
        <v>-0.32476129999999997</v>
      </c>
      <c r="I1131" s="1">
        <v>0.1850948</v>
      </c>
      <c r="J1131" s="1">
        <v>-0.67395749999999999</v>
      </c>
      <c r="K1131" s="1">
        <v>-1.1895610000000001</v>
      </c>
      <c r="L1131" s="1">
        <v>-0.1743267</v>
      </c>
      <c r="M1131" s="1">
        <v>-0.39554590000000001</v>
      </c>
      <c r="N1131" s="1">
        <v>-0.69699650000000002</v>
      </c>
      <c r="O1131" s="1">
        <v>2.2590270000000001</v>
      </c>
      <c r="P1131" t="s">
        <v>394</v>
      </c>
      <c r="Q1131" s="5" t="s">
        <v>1</v>
      </c>
    </row>
    <row r="1132" spans="1:17" x14ac:dyDescent="0.2">
      <c r="A1132" s="1">
        <v>-0.24108599999999999</v>
      </c>
      <c r="B1132" s="1">
        <v>-0.84234149999999997</v>
      </c>
      <c r="C1132" s="1">
        <v>1.5866130000000001</v>
      </c>
      <c r="D1132" s="1">
        <v>-0.70835510000000002</v>
      </c>
      <c r="E1132" s="1">
        <v>0.13721220000000001</v>
      </c>
      <c r="F1132" s="1">
        <v>0.27212579999999997</v>
      </c>
      <c r="G1132" s="1">
        <v>0.44998529999999998</v>
      </c>
      <c r="H1132" s="1">
        <v>0.92456709999999998</v>
      </c>
      <c r="I1132" s="1">
        <v>0.52455960000000001</v>
      </c>
      <c r="J1132" s="1">
        <v>-0.46512759999999997</v>
      </c>
      <c r="K1132" s="1">
        <v>-3.1733110000000002E-2</v>
      </c>
      <c r="L1132" s="1">
        <v>-1.0541229999999999</v>
      </c>
      <c r="M1132" s="1">
        <v>-0.86059180000000002</v>
      </c>
      <c r="N1132" s="1">
        <v>-0.70954189999999995</v>
      </c>
      <c r="O1132" s="1">
        <v>0.49159720000000001</v>
      </c>
      <c r="P1132" t="s">
        <v>395</v>
      </c>
      <c r="Q1132" s="5" t="s">
        <v>1</v>
      </c>
    </row>
    <row r="1133" spans="1:17" x14ac:dyDescent="0.2">
      <c r="A1133" s="1">
        <v>-6.0183299999999997E-4</v>
      </c>
      <c r="B1133" s="1">
        <v>4.4192969999999998E-2</v>
      </c>
      <c r="C1133" s="1">
        <v>0.4102768</v>
      </c>
      <c r="D1133" s="1">
        <v>-0.28118009999999999</v>
      </c>
      <c r="E1133" s="1">
        <v>0.1162791</v>
      </c>
      <c r="F1133" s="1">
        <v>0.54257710000000003</v>
      </c>
      <c r="G1133" s="1">
        <v>0.63504240000000001</v>
      </c>
      <c r="H1133" s="1">
        <v>0.80035699999999999</v>
      </c>
      <c r="I1133" s="1">
        <v>-0.47238049999999998</v>
      </c>
      <c r="J1133" s="1">
        <v>-0.97409319999999999</v>
      </c>
      <c r="K1133" s="1">
        <v>0.57458229999999999</v>
      </c>
      <c r="L1133" s="1">
        <v>0.76123960000000002</v>
      </c>
      <c r="M1133" s="1">
        <v>0.72848310000000005</v>
      </c>
      <c r="N1133" s="1">
        <v>-1.6799550000000001</v>
      </c>
      <c r="O1133" s="1">
        <v>-1.960467</v>
      </c>
      <c r="P1133" t="s">
        <v>396</v>
      </c>
      <c r="Q1133" s="5" t="s">
        <v>1</v>
      </c>
    </row>
    <row r="1134" spans="1:17" x14ac:dyDescent="0.2">
      <c r="A1134" s="1">
        <v>-0.7810899</v>
      </c>
      <c r="B1134" s="1">
        <v>-0.34862559999999998</v>
      </c>
      <c r="C1134" s="1">
        <v>-0.34962359999999998</v>
      </c>
      <c r="D1134" s="1">
        <v>-1.0621309999999999</v>
      </c>
      <c r="E1134" s="1">
        <v>-0.29954029999999998</v>
      </c>
      <c r="F1134" s="1">
        <v>0.74533570000000005</v>
      </c>
      <c r="G1134" s="1">
        <v>1.079083</v>
      </c>
      <c r="H1134" s="1">
        <v>1.0261880000000001</v>
      </c>
      <c r="I1134" s="1">
        <v>-0.65704090000000004</v>
      </c>
      <c r="J1134" s="1">
        <v>0.17563899999999999</v>
      </c>
      <c r="K1134" s="1">
        <v>0.24624750000000001</v>
      </c>
      <c r="L1134" s="1">
        <v>1.1015779999999999</v>
      </c>
      <c r="M1134" s="1">
        <v>1.059903</v>
      </c>
      <c r="N1134" s="1">
        <v>5.5551330000000003E-3</v>
      </c>
      <c r="O1134" s="1">
        <v>-1.9446779999999999</v>
      </c>
      <c r="P1134" t="s">
        <v>549</v>
      </c>
      <c r="Q1134" s="5" t="s">
        <v>1</v>
      </c>
    </row>
    <row r="1135" spans="1:17" x14ac:dyDescent="0.2">
      <c r="A1135" s="1">
        <v>-1.0080750000000001</v>
      </c>
      <c r="B1135" s="1">
        <v>-0.61975369999999996</v>
      </c>
      <c r="C1135" s="1">
        <v>-0.3182817</v>
      </c>
      <c r="D1135" s="1">
        <v>-1.532368</v>
      </c>
      <c r="E1135" s="1">
        <v>-0.27037909999999998</v>
      </c>
      <c r="F1135" s="1">
        <v>0.94556810000000002</v>
      </c>
      <c r="G1135" s="1">
        <v>1.1249389999999999</v>
      </c>
      <c r="H1135" s="1">
        <v>1.5896520000000001</v>
      </c>
      <c r="I1135" s="1">
        <v>-0.80702640000000003</v>
      </c>
      <c r="J1135" s="1">
        <v>-0.49726789999999998</v>
      </c>
      <c r="K1135" s="1">
        <v>0.3450975</v>
      </c>
      <c r="L1135" s="1">
        <v>1.2789900000000001</v>
      </c>
      <c r="M1135" s="1">
        <v>1.0098670000000001</v>
      </c>
      <c r="N1135" s="1">
        <v>-0.38055</v>
      </c>
      <c r="O1135" s="1">
        <v>-0.83084599999999997</v>
      </c>
      <c r="P1135" t="s">
        <v>397</v>
      </c>
      <c r="Q1135" s="5" t="s">
        <v>1</v>
      </c>
    </row>
    <row r="1136" spans="1:17" x14ac:dyDescent="0.2">
      <c r="A1136" s="1">
        <v>0.9005185</v>
      </c>
      <c r="B1136" s="1">
        <v>0.83036109999999996</v>
      </c>
      <c r="C1136" s="1">
        <v>1.1896420000000001</v>
      </c>
      <c r="D1136" s="1">
        <v>0.1351358</v>
      </c>
      <c r="E1136" s="1">
        <v>-8.1189720000000007E-2</v>
      </c>
      <c r="F1136" s="1">
        <v>-0.36083460000000001</v>
      </c>
      <c r="G1136" s="1">
        <v>-0.41605429999999999</v>
      </c>
      <c r="H1136" s="1">
        <v>-0.80575779999999997</v>
      </c>
      <c r="I1136" s="1">
        <v>5.3983749999999997E-2</v>
      </c>
      <c r="J1136" s="1">
        <v>-0.23012589999999999</v>
      </c>
      <c r="K1136" s="1">
        <v>-0.57692019999999999</v>
      </c>
      <c r="L1136" s="1">
        <v>-1.6763539999999999</v>
      </c>
      <c r="M1136" s="1">
        <v>-1.56359</v>
      </c>
      <c r="N1136" s="1">
        <v>-0.19001109999999999</v>
      </c>
      <c r="O1136" s="1">
        <v>2.3272550000000001</v>
      </c>
      <c r="P1136" t="s">
        <v>575</v>
      </c>
      <c r="Q1136" s="5" t="s">
        <v>1</v>
      </c>
    </row>
    <row r="1137" spans="1:17" x14ac:dyDescent="0.2">
      <c r="A1137" s="1">
        <v>0.44580069999999999</v>
      </c>
      <c r="B1137" s="1">
        <v>9.9769800000000006E-2</v>
      </c>
      <c r="C1137" s="1">
        <v>0.87356140000000004</v>
      </c>
      <c r="D1137" s="1">
        <v>0.72218729999999998</v>
      </c>
      <c r="E1137" s="1">
        <v>-0.52128050000000004</v>
      </c>
      <c r="F1137" s="1">
        <v>-0.4501175</v>
      </c>
      <c r="G1137" s="1">
        <v>-1.455357</v>
      </c>
      <c r="H1137" s="1">
        <v>-0.84281280000000003</v>
      </c>
      <c r="I1137" s="1">
        <v>0.42786669999999999</v>
      </c>
      <c r="J1137" s="1">
        <v>-0.58201099999999995</v>
      </c>
      <c r="K1137" s="1">
        <v>-0.58401380000000003</v>
      </c>
      <c r="L1137" s="1">
        <v>-0.51571679999999998</v>
      </c>
      <c r="M1137" s="1">
        <v>-0.2152695</v>
      </c>
      <c r="N1137" s="1">
        <v>0.81484129999999999</v>
      </c>
      <c r="O1137" s="1">
        <v>2.1586349999999999</v>
      </c>
      <c r="P1137" t="s">
        <v>1596</v>
      </c>
      <c r="Q1137" s="5" t="s">
        <v>1</v>
      </c>
    </row>
    <row r="1138" spans="1:17" x14ac:dyDescent="0.2">
      <c r="A1138" s="1">
        <v>0.30040139999999999</v>
      </c>
      <c r="B1138" s="1">
        <v>0.52146890000000001</v>
      </c>
      <c r="C1138" s="1">
        <v>0.72007100000000002</v>
      </c>
      <c r="D1138" s="1">
        <v>-0.86807330000000005</v>
      </c>
      <c r="E1138" s="1">
        <v>-0.74167660000000002</v>
      </c>
      <c r="F1138" s="1">
        <v>0.22076560000000001</v>
      </c>
      <c r="G1138" s="1">
        <v>0.67706469999999996</v>
      </c>
      <c r="H1138" s="1">
        <v>2.0669729999999999</v>
      </c>
      <c r="I1138" s="1">
        <v>-1.4056340000000001</v>
      </c>
      <c r="J1138" s="1">
        <v>-1.246299</v>
      </c>
      <c r="K1138" s="1">
        <v>-0.65838490000000005</v>
      </c>
      <c r="L1138" s="1">
        <v>-0.16312840000000001</v>
      </c>
      <c r="M1138" s="1">
        <v>0.43847910000000001</v>
      </c>
      <c r="N1138" s="1">
        <v>-0.63904240000000001</v>
      </c>
      <c r="O1138" s="1">
        <v>-0.1886506</v>
      </c>
      <c r="P1138" t="s">
        <v>997</v>
      </c>
      <c r="Q1138" s="5" t="s">
        <v>1</v>
      </c>
    </row>
    <row r="1139" spans="1:17" x14ac:dyDescent="0.2">
      <c r="A1139" s="1">
        <v>0.14018929999999999</v>
      </c>
      <c r="B1139" s="1">
        <v>0.56054099999999996</v>
      </c>
      <c r="C1139" s="1">
        <v>0.87119899999999995</v>
      </c>
      <c r="D1139" s="1">
        <v>-0.86653210000000003</v>
      </c>
      <c r="E1139" s="1">
        <v>-0.95787849999999997</v>
      </c>
      <c r="F1139" s="1">
        <v>-0.34213729999999998</v>
      </c>
      <c r="G1139" s="1">
        <v>0.20989250000000001</v>
      </c>
      <c r="H1139" s="1">
        <v>1.5260860000000001</v>
      </c>
      <c r="I1139" s="1">
        <v>-1.293839</v>
      </c>
      <c r="J1139" s="1">
        <v>-1.601151</v>
      </c>
      <c r="K1139" s="1">
        <v>-0.62500809999999996</v>
      </c>
      <c r="L1139" s="1">
        <v>-0.16460830000000001</v>
      </c>
      <c r="M1139" s="1">
        <v>0.58510549999999995</v>
      </c>
      <c r="N1139" s="1">
        <v>1.226799</v>
      </c>
      <c r="O1139" s="1">
        <v>0.35088780000000003</v>
      </c>
      <c r="P1139" t="s">
        <v>1337</v>
      </c>
      <c r="Q1139" s="5" t="s">
        <v>1</v>
      </c>
    </row>
    <row r="1140" spans="1:17" x14ac:dyDescent="0.2">
      <c r="A1140" s="1">
        <v>-0.23050100000000001</v>
      </c>
      <c r="B1140" s="1">
        <v>0.16800080000000001</v>
      </c>
      <c r="C1140" s="1">
        <v>0.65585749999999998</v>
      </c>
      <c r="D1140" s="1">
        <v>-1.7367980000000001</v>
      </c>
      <c r="E1140" s="1">
        <v>-1.185241</v>
      </c>
      <c r="F1140" s="1">
        <v>-0.50283619999999996</v>
      </c>
      <c r="G1140" s="1">
        <v>-0.15307599999999999</v>
      </c>
      <c r="H1140" s="1">
        <v>1.0849610000000001</v>
      </c>
      <c r="I1140" s="1">
        <v>0.41574519999999998</v>
      </c>
      <c r="J1140" s="1">
        <v>-1.148263</v>
      </c>
      <c r="K1140" s="1">
        <v>3.4675119999999997E-2</v>
      </c>
      <c r="L1140" s="1">
        <v>8.5063840000000002E-2</v>
      </c>
      <c r="M1140" s="1">
        <v>1.0237909999999999</v>
      </c>
      <c r="N1140" s="1">
        <v>1.1955659999999999</v>
      </c>
      <c r="O1140" s="1">
        <v>0.92626509999999995</v>
      </c>
      <c r="P1140" t="s">
        <v>21</v>
      </c>
      <c r="Q1140" s="5" t="s">
        <v>1</v>
      </c>
    </row>
    <row r="1141" spans="1:17" x14ac:dyDescent="0.2">
      <c r="A1141" s="1">
        <v>-0.1839943</v>
      </c>
      <c r="B1141" s="1">
        <v>0.37220839999999999</v>
      </c>
      <c r="C1141" s="1">
        <v>0.1305231</v>
      </c>
      <c r="D1141" s="1">
        <v>-0.62490800000000002</v>
      </c>
      <c r="E1141" s="1">
        <v>-0.70316699999999999</v>
      </c>
      <c r="F1141" s="1">
        <v>-0.51937460000000002</v>
      </c>
      <c r="G1141" s="1">
        <v>-7.2288530000000004E-2</v>
      </c>
      <c r="H1141" s="1">
        <v>1.219381</v>
      </c>
      <c r="I1141" s="1">
        <v>-0.52828459999999999</v>
      </c>
      <c r="J1141" s="1">
        <v>-0.80295150000000004</v>
      </c>
      <c r="K1141" s="1">
        <v>-0.69369230000000004</v>
      </c>
      <c r="L1141" s="1">
        <v>-0.26872269999999998</v>
      </c>
      <c r="M1141" s="1">
        <v>0.1596456</v>
      </c>
      <c r="N1141" s="1">
        <v>2.1418849999999998</v>
      </c>
      <c r="O1141" s="1">
        <v>0.50094660000000002</v>
      </c>
      <c r="P1141" t="s">
        <v>1218</v>
      </c>
      <c r="Q1141" s="5" t="s">
        <v>1</v>
      </c>
    </row>
    <row r="1142" spans="1:17" x14ac:dyDescent="0.2">
      <c r="A1142" s="1">
        <v>0.82850489999999999</v>
      </c>
      <c r="B1142" s="1">
        <v>0.66745739999999998</v>
      </c>
      <c r="C1142" s="1">
        <v>0.69738960000000005</v>
      </c>
      <c r="D1142" s="1">
        <v>-1.01206</v>
      </c>
      <c r="E1142" s="1">
        <v>-1.077833</v>
      </c>
      <c r="F1142" s="1">
        <v>-0.16592170000000001</v>
      </c>
      <c r="G1142" s="1">
        <v>0.33476420000000001</v>
      </c>
      <c r="H1142" s="1">
        <v>1.7078500000000001</v>
      </c>
      <c r="I1142" s="1">
        <v>-0.86316749999999998</v>
      </c>
      <c r="J1142" s="1">
        <v>-1.3707389999999999</v>
      </c>
      <c r="K1142" s="1">
        <v>-0.53042619999999996</v>
      </c>
      <c r="L1142" s="1">
        <v>-0.2440898</v>
      </c>
      <c r="M1142" s="1">
        <v>0.46115650000000002</v>
      </c>
      <c r="N1142" s="1">
        <v>-0.62011919999999998</v>
      </c>
      <c r="O1142" s="1">
        <v>0.52718290000000001</v>
      </c>
      <c r="P1142" t="s">
        <v>398</v>
      </c>
      <c r="Q1142" s="5" t="s">
        <v>1</v>
      </c>
    </row>
    <row r="1143" spans="1:17" x14ac:dyDescent="0.2">
      <c r="A1143" s="1">
        <v>0.13779459999999999</v>
      </c>
      <c r="B1143" s="1">
        <v>0.83647590000000005</v>
      </c>
      <c r="C1143" s="1">
        <v>1.5865100000000001</v>
      </c>
      <c r="D1143" s="1">
        <v>-0.54309629999999998</v>
      </c>
      <c r="E1143" s="1">
        <v>-0.67454340000000002</v>
      </c>
      <c r="F1143" s="1">
        <v>-0.4618623</v>
      </c>
      <c r="G1143" s="1">
        <v>7.1640599999999999E-2</v>
      </c>
      <c r="H1143" s="1">
        <v>1.371413</v>
      </c>
      <c r="I1143" s="1">
        <v>-0.97851239999999995</v>
      </c>
      <c r="J1143" s="1">
        <v>-1.0258240000000001</v>
      </c>
      <c r="K1143" s="1">
        <v>-0.58308199999999999</v>
      </c>
      <c r="L1143" s="1">
        <v>-0.65717669999999995</v>
      </c>
      <c r="M1143" s="1">
        <v>-0.37824570000000002</v>
      </c>
      <c r="N1143" s="1">
        <v>1.2696940000000001</v>
      </c>
      <c r="O1143" s="1">
        <v>-0.74596289999999998</v>
      </c>
      <c r="P1143" t="s">
        <v>960</v>
      </c>
      <c r="Q1143" s="5" t="s">
        <v>1</v>
      </c>
    </row>
    <row r="1144" spans="1:17" x14ac:dyDescent="0.2">
      <c r="A1144" s="1">
        <v>0.38136239999999999</v>
      </c>
      <c r="B1144" s="1">
        <v>0.1066168</v>
      </c>
      <c r="C1144" s="1">
        <v>1.7127829999999999</v>
      </c>
      <c r="D1144" s="1">
        <v>-0.34291850000000001</v>
      </c>
      <c r="E1144" s="1">
        <v>-7.9174369999999994E-2</v>
      </c>
      <c r="F1144" s="1">
        <v>-0.18188950000000001</v>
      </c>
      <c r="G1144" s="1">
        <v>-0.39637149999999999</v>
      </c>
      <c r="H1144" s="1">
        <v>-0.1648442</v>
      </c>
      <c r="I1144" s="1">
        <v>-0.23654939999999999</v>
      </c>
      <c r="J1144" s="1">
        <v>-1.420364</v>
      </c>
      <c r="K1144" s="1">
        <v>-1.046521</v>
      </c>
      <c r="L1144" s="1">
        <v>-0.49880000000000002</v>
      </c>
      <c r="M1144" s="1">
        <v>0.44432650000000001</v>
      </c>
      <c r="N1144" s="1">
        <v>0.99583259999999996</v>
      </c>
      <c r="O1144" s="1">
        <v>0.38132300000000002</v>
      </c>
      <c r="P1144" t="s">
        <v>1189</v>
      </c>
      <c r="Q1144" s="5" t="s">
        <v>1</v>
      </c>
    </row>
    <row r="1145" spans="1:17" x14ac:dyDescent="0.2">
      <c r="A1145" s="1">
        <v>0.52151890000000001</v>
      </c>
      <c r="B1145" s="1">
        <v>1.2093830000000001</v>
      </c>
      <c r="C1145" s="1">
        <v>0.91264900000000004</v>
      </c>
      <c r="D1145" s="1">
        <v>-0.3710871</v>
      </c>
      <c r="E1145" s="1">
        <v>-0.5318524</v>
      </c>
      <c r="F1145" s="1">
        <v>-0.27521570000000001</v>
      </c>
      <c r="G1145" s="1">
        <v>0.17967929999999999</v>
      </c>
      <c r="H1145" s="1">
        <v>1.410193</v>
      </c>
      <c r="I1145" s="1">
        <v>-1.1988220000000001</v>
      </c>
      <c r="J1145" s="1">
        <v>-1.7215780000000001</v>
      </c>
      <c r="K1145" s="1">
        <v>-1.183532</v>
      </c>
      <c r="L1145" s="1">
        <v>-1.0420229999999999</v>
      </c>
      <c r="M1145" s="1">
        <v>-0.18740979999999999</v>
      </c>
      <c r="N1145" s="1">
        <v>1.192679</v>
      </c>
      <c r="O1145" s="1">
        <v>6.6994570000000003E-2</v>
      </c>
      <c r="P1145" t="s">
        <v>1141</v>
      </c>
      <c r="Q1145" s="5" t="s">
        <v>1</v>
      </c>
    </row>
    <row r="1146" spans="1:17" x14ac:dyDescent="0.2">
      <c r="A1146" s="1">
        <v>-0.54053010000000001</v>
      </c>
      <c r="B1146" s="1">
        <v>-0.3696429</v>
      </c>
      <c r="C1146" s="1">
        <v>0.19413130000000001</v>
      </c>
      <c r="D1146" s="1">
        <v>-0.68753470000000005</v>
      </c>
      <c r="E1146" s="1">
        <v>-0.66314569999999995</v>
      </c>
      <c r="F1146" s="1">
        <v>-0.20279330000000001</v>
      </c>
      <c r="G1146" s="1">
        <v>0.55123809999999995</v>
      </c>
      <c r="H1146" s="1">
        <v>1.7114480000000001</v>
      </c>
      <c r="I1146" s="1">
        <v>-1.0763339999999999</v>
      </c>
      <c r="J1146" s="1">
        <v>0.27736929999999999</v>
      </c>
      <c r="K1146" s="1">
        <v>-0.52838499999999999</v>
      </c>
      <c r="L1146" s="1">
        <v>0.13872880000000001</v>
      </c>
      <c r="M1146" s="1">
        <v>0.58692929999999999</v>
      </c>
      <c r="N1146" s="1">
        <v>-0.75463639999999998</v>
      </c>
      <c r="O1146" s="1">
        <v>1.365435</v>
      </c>
      <c r="P1146" t="s">
        <v>967</v>
      </c>
      <c r="Q1146" s="5" t="s">
        <v>1</v>
      </c>
    </row>
    <row r="1147" spans="1:17" x14ac:dyDescent="0.2">
      <c r="A1147" s="1">
        <v>0.21609919999999999</v>
      </c>
      <c r="B1147" s="1">
        <v>1.4109670000000001</v>
      </c>
      <c r="C1147" s="1">
        <v>1.5508949999999999</v>
      </c>
      <c r="D1147" s="1">
        <v>-0.65346720000000003</v>
      </c>
      <c r="E1147" s="1">
        <v>-0.60163750000000005</v>
      </c>
      <c r="F1147" s="1">
        <v>-0.32452769999999997</v>
      </c>
      <c r="G1147" s="1">
        <v>-9.8104759999999999E-2</v>
      </c>
      <c r="H1147" s="1">
        <v>0.6904344</v>
      </c>
      <c r="I1147" s="1">
        <v>-1.404423</v>
      </c>
      <c r="J1147" s="1">
        <v>-1.809361</v>
      </c>
      <c r="K1147" s="1">
        <v>-0.62067190000000005</v>
      </c>
      <c r="L1147" s="1">
        <v>-0.49182350000000002</v>
      </c>
      <c r="M1147" s="1">
        <v>-0.36806240000000001</v>
      </c>
      <c r="N1147" s="1">
        <v>1.4096500000000001</v>
      </c>
      <c r="O1147" s="1">
        <v>0.36381439999999998</v>
      </c>
      <c r="P1147" t="s">
        <v>1579</v>
      </c>
      <c r="Q1147" s="5" t="s">
        <v>1</v>
      </c>
    </row>
    <row r="1148" spans="1:17" x14ac:dyDescent="0.2">
      <c r="A1148" s="1">
        <v>0.26252399999999998</v>
      </c>
      <c r="B1148" s="1">
        <v>1.484048</v>
      </c>
      <c r="C1148" s="1">
        <v>1.4815860000000001</v>
      </c>
      <c r="D1148" s="1">
        <v>-0.82623460000000004</v>
      </c>
      <c r="E1148" s="1">
        <v>-0.52807789999999999</v>
      </c>
      <c r="F1148" s="1">
        <v>-0.81558109999999995</v>
      </c>
      <c r="G1148" s="1">
        <v>-1.0763940000000001</v>
      </c>
      <c r="H1148" s="1">
        <v>0.67067790000000005</v>
      </c>
      <c r="I1148" s="1">
        <v>-0.92869570000000001</v>
      </c>
      <c r="J1148" s="1">
        <v>-0.77472589999999997</v>
      </c>
      <c r="K1148" s="1">
        <v>-0.4152535</v>
      </c>
      <c r="L1148" s="1">
        <v>-0.47762270000000001</v>
      </c>
      <c r="M1148" s="1">
        <v>2.0509080000000002E-3</v>
      </c>
      <c r="N1148" s="1">
        <v>1.0914239999999999</v>
      </c>
      <c r="O1148" s="1">
        <v>0.63275789999999998</v>
      </c>
      <c r="P1148" t="s">
        <v>1247</v>
      </c>
      <c r="Q1148" s="5" t="s">
        <v>1</v>
      </c>
    </row>
    <row r="1149" spans="1:17" x14ac:dyDescent="0.2">
      <c r="A1149" s="1">
        <v>7.4820529999999996E-2</v>
      </c>
      <c r="B1149" s="1">
        <v>1.5790299999999999</v>
      </c>
      <c r="C1149" s="1">
        <v>1.5708789999999999</v>
      </c>
      <c r="D1149" s="1">
        <v>-1.11364</v>
      </c>
      <c r="E1149" s="1">
        <v>-0.7144935</v>
      </c>
      <c r="F1149" s="1">
        <v>-0.1552886</v>
      </c>
      <c r="G1149" s="1">
        <v>-2.0847350000000001E-2</v>
      </c>
      <c r="H1149" s="1">
        <v>0.81037970000000004</v>
      </c>
      <c r="I1149" s="1">
        <v>-1.1526970000000001</v>
      </c>
      <c r="J1149" s="1">
        <v>-1.4622219999999999</v>
      </c>
      <c r="K1149" s="1">
        <v>-0.52252279999999995</v>
      </c>
      <c r="L1149" s="1">
        <v>-0.60623579999999999</v>
      </c>
      <c r="M1149" s="1">
        <v>-0.64812369999999997</v>
      </c>
      <c r="N1149" s="1">
        <v>1.4356199999999999</v>
      </c>
      <c r="O1149" s="1">
        <v>0.24839549999999999</v>
      </c>
      <c r="P1149" t="s">
        <v>809</v>
      </c>
      <c r="Q1149" s="5" t="s">
        <v>1</v>
      </c>
    </row>
    <row r="1150" spans="1:17" x14ac:dyDescent="0.2">
      <c r="A1150" s="1">
        <v>-0.61477780000000004</v>
      </c>
      <c r="B1150" s="1">
        <v>1.468599</v>
      </c>
      <c r="C1150" s="1">
        <v>1.7778069999999999</v>
      </c>
      <c r="D1150" s="1">
        <v>-0.65893579999999996</v>
      </c>
      <c r="E1150" s="1">
        <v>-0.37110480000000001</v>
      </c>
      <c r="F1150" s="1">
        <v>3.1374369999999999E-2</v>
      </c>
      <c r="G1150" s="1">
        <v>2.7050319999999999E-2</v>
      </c>
      <c r="H1150" s="1">
        <v>0.89898579999999995</v>
      </c>
      <c r="I1150" s="1">
        <v>-0.92155549999999997</v>
      </c>
      <c r="J1150" s="1">
        <v>-1.3494679999999999</v>
      </c>
      <c r="K1150" s="1">
        <v>-4.5018000000000002E-2</v>
      </c>
      <c r="L1150" s="1">
        <v>-0.32877260000000003</v>
      </c>
      <c r="M1150" s="1">
        <v>-0.55820539999999996</v>
      </c>
      <c r="N1150" s="1">
        <v>1.181519</v>
      </c>
      <c r="O1150" s="1">
        <v>-1.390496</v>
      </c>
      <c r="P1150" t="s">
        <v>966</v>
      </c>
      <c r="Q1150" s="5" t="s">
        <v>1</v>
      </c>
    </row>
    <row r="1151" spans="1:17" x14ac:dyDescent="0.2">
      <c r="A1151" s="1">
        <v>-5.2648939999999998E-2</v>
      </c>
      <c r="B1151" s="1">
        <v>1.387446</v>
      </c>
      <c r="C1151" s="1">
        <v>0.1527608</v>
      </c>
      <c r="D1151" s="1">
        <v>-0.42589500000000002</v>
      </c>
      <c r="E1151" s="1">
        <v>-0.6981967</v>
      </c>
      <c r="F1151" s="1">
        <v>8.6347450000000006E-2</v>
      </c>
      <c r="G1151" s="1">
        <v>0.20456630000000001</v>
      </c>
      <c r="H1151" s="1">
        <v>1.606202E-2</v>
      </c>
      <c r="I1151" s="1">
        <v>-0.74620799999999998</v>
      </c>
      <c r="J1151" s="1">
        <v>-0.7713875</v>
      </c>
      <c r="K1151" s="1">
        <v>-6.5083070000000007E-2</v>
      </c>
      <c r="L1151" s="1">
        <v>0.22171080000000001</v>
      </c>
      <c r="M1151" s="1">
        <v>-3.2339239999999998E-2</v>
      </c>
      <c r="N1151" s="1">
        <v>1.0568789999999999</v>
      </c>
      <c r="O1151" s="1">
        <v>-0.55749459999999995</v>
      </c>
      <c r="P1151" t="s">
        <v>1275</v>
      </c>
      <c r="Q1151" s="5" t="s">
        <v>1</v>
      </c>
    </row>
    <row r="1152" spans="1:17" x14ac:dyDescent="0.2">
      <c r="A1152" s="1">
        <v>0.39519799999999999</v>
      </c>
      <c r="B1152" s="1">
        <v>1.7737529999999999</v>
      </c>
      <c r="C1152" s="1">
        <v>1.4620839999999999</v>
      </c>
      <c r="D1152" s="1">
        <v>-1.129367</v>
      </c>
      <c r="E1152" s="1">
        <v>-7.3270470000000004E-2</v>
      </c>
      <c r="F1152" s="1">
        <v>2.9233000000000002E-3</v>
      </c>
      <c r="G1152" s="1">
        <v>1.6164749999999999E-2</v>
      </c>
      <c r="H1152" s="1">
        <v>0.28300710000000001</v>
      </c>
      <c r="I1152" s="1">
        <v>-0.9505093</v>
      </c>
      <c r="J1152" s="1">
        <v>-0.66540100000000002</v>
      </c>
      <c r="K1152" s="1">
        <v>-6.1753710000000003E-2</v>
      </c>
      <c r="L1152" s="1">
        <v>-0.3257002</v>
      </c>
      <c r="M1152" s="1">
        <v>-0.46215400000000001</v>
      </c>
      <c r="N1152" s="1">
        <v>0.103509</v>
      </c>
      <c r="O1152" s="1">
        <v>-1.2786459999999999</v>
      </c>
      <c r="P1152" t="s">
        <v>1357</v>
      </c>
      <c r="Q1152" s="5" t="s">
        <v>1</v>
      </c>
    </row>
    <row r="1153" spans="1:17" x14ac:dyDescent="0.2">
      <c r="A1153" s="1">
        <v>-0.1694901</v>
      </c>
      <c r="B1153" s="1">
        <v>0.47700749999999997</v>
      </c>
      <c r="C1153" s="1">
        <v>1.1986749999999999</v>
      </c>
      <c r="D1153" s="1">
        <v>-0.47511639999999999</v>
      </c>
      <c r="E1153" s="1">
        <v>2.8270969999999999E-2</v>
      </c>
      <c r="F1153" s="1">
        <v>0.53944409999999998</v>
      </c>
      <c r="G1153" s="1">
        <v>-0.3904512</v>
      </c>
      <c r="H1153" s="1">
        <v>-2.609771E-2</v>
      </c>
      <c r="I1153" s="1">
        <v>-0.2085371</v>
      </c>
      <c r="J1153" s="1">
        <v>-0.1262519</v>
      </c>
      <c r="K1153" s="1">
        <v>-0.23447100000000001</v>
      </c>
      <c r="L1153" s="1">
        <v>0.120974</v>
      </c>
      <c r="M1153" s="1">
        <v>0.25011270000000002</v>
      </c>
      <c r="N1153" s="1">
        <v>-1.146801</v>
      </c>
      <c r="O1153" s="1">
        <v>-0.23134830000000001</v>
      </c>
      <c r="P1153" t="s">
        <v>399</v>
      </c>
      <c r="Q1153" s="5" t="s">
        <v>1</v>
      </c>
    </row>
    <row r="1154" spans="1:17" x14ac:dyDescent="0.2">
      <c r="A1154" s="1">
        <v>0.21260699999999999</v>
      </c>
      <c r="B1154" s="1">
        <v>0.98537710000000001</v>
      </c>
      <c r="C1154" s="1">
        <v>1.0003869999999999</v>
      </c>
      <c r="D1154" s="1">
        <v>-3.3546619999999999E-2</v>
      </c>
      <c r="E1154" s="1">
        <v>-0.25796269999999999</v>
      </c>
      <c r="F1154" s="1">
        <v>0.17446980000000001</v>
      </c>
      <c r="G1154" s="1">
        <v>0.28600550000000002</v>
      </c>
      <c r="H1154" s="1">
        <v>-0.70746980000000004</v>
      </c>
      <c r="I1154" s="1">
        <v>8.6921239999999997E-2</v>
      </c>
      <c r="J1154" s="1">
        <v>-0.1088431</v>
      </c>
      <c r="K1154" s="1">
        <v>-0.23900660000000001</v>
      </c>
      <c r="L1154" s="1">
        <v>-5.613667E-2</v>
      </c>
      <c r="M1154" s="1">
        <v>-1.100474</v>
      </c>
      <c r="N1154" s="1">
        <v>1.3509150000000001</v>
      </c>
      <c r="O1154" s="1">
        <v>-2.1465329999999998</v>
      </c>
      <c r="P1154" t="s">
        <v>840</v>
      </c>
      <c r="Q1154" s="5" t="s">
        <v>1</v>
      </c>
    </row>
    <row r="1155" spans="1:17" x14ac:dyDescent="0.2">
      <c r="A1155" s="1">
        <v>0.29967539999999998</v>
      </c>
      <c r="B1155" s="1">
        <v>-0.16484299999999999</v>
      </c>
      <c r="C1155" s="1">
        <v>-0.2036779</v>
      </c>
      <c r="D1155" s="1">
        <v>8.3605700000000005E-2</v>
      </c>
      <c r="E1155" s="1">
        <v>0.24329899999999999</v>
      </c>
      <c r="F1155" s="1">
        <v>0.49325170000000002</v>
      </c>
      <c r="G1155" s="1">
        <v>0.63451109999999999</v>
      </c>
      <c r="H1155" s="1">
        <v>0.41543790000000003</v>
      </c>
      <c r="I1155" s="1">
        <v>0.13822000000000001</v>
      </c>
      <c r="J1155" s="1">
        <v>0.16686139999999999</v>
      </c>
      <c r="K1155" s="1">
        <v>0.40850720000000001</v>
      </c>
      <c r="L1155" s="1">
        <v>0.65793979999999996</v>
      </c>
      <c r="M1155" s="1">
        <v>0.62014930000000001</v>
      </c>
      <c r="N1155" s="1">
        <v>-1.829523</v>
      </c>
      <c r="O1155" s="1">
        <v>-2.5638350000000001</v>
      </c>
      <c r="P1155" t="s">
        <v>563</v>
      </c>
      <c r="Q1155" s="5" t="s">
        <v>1</v>
      </c>
    </row>
    <row r="1156" spans="1:17" x14ac:dyDescent="0.2">
      <c r="A1156" s="1">
        <v>-0.1999698</v>
      </c>
      <c r="B1156" s="1">
        <v>-0.53961409999999999</v>
      </c>
      <c r="C1156" s="1">
        <v>-0.93333659999999996</v>
      </c>
      <c r="D1156" s="1">
        <v>-4.644877E-2</v>
      </c>
      <c r="E1156" s="1">
        <v>0.5297096</v>
      </c>
      <c r="F1156" s="1">
        <v>0.47841080000000002</v>
      </c>
      <c r="G1156" s="1">
        <v>1.0820700000000001</v>
      </c>
      <c r="H1156" s="1">
        <v>0.40735549999999998</v>
      </c>
      <c r="I1156" s="1">
        <v>0.12434340000000001</v>
      </c>
      <c r="J1156" s="1">
        <v>0.43323729999999999</v>
      </c>
      <c r="K1156" s="1">
        <v>0.459731</v>
      </c>
      <c r="L1156" s="1">
        <v>0.7447781</v>
      </c>
      <c r="M1156" s="1">
        <v>0.97468759999999999</v>
      </c>
      <c r="N1156" s="1">
        <v>-1.2075689999999999</v>
      </c>
      <c r="O1156" s="1">
        <v>-2.5667770000000001</v>
      </c>
      <c r="P1156" t="s">
        <v>839</v>
      </c>
      <c r="Q1156" s="5" t="s">
        <v>1</v>
      </c>
    </row>
    <row r="1157" spans="1:17" x14ac:dyDescent="0.2">
      <c r="A1157" s="1">
        <v>-0.83500189999999996</v>
      </c>
      <c r="B1157" s="1">
        <v>4.9009869999999997E-2</v>
      </c>
      <c r="C1157" s="1">
        <v>-1.4639059999999999</v>
      </c>
      <c r="D1157" s="1">
        <v>-0.69946129999999995</v>
      </c>
      <c r="E1157" s="1">
        <v>-9.8654940000000007E-3</v>
      </c>
      <c r="F1157" s="1">
        <v>0.39447450000000001</v>
      </c>
      <c r="G1157" s="1">
        <v>0.71250329999999995</v>
      </c>
      <c r="H1157" s="1">
        <v>1.2286980000000001</v>
      </c>
      <c r="I1157" s="1">
        <v>-1.1473150000000001</v>
      </c>
      <c r="J1157" s="1">
        <v>-0.39058660000000001</v>
      </c>
      <c r="K1157" s="1">
        <v>0.38558029999999999</v>
      </c>
      <c r="L1157" s="1">
        <v>0.57126529999999998</v>
      </c>
      <c r="M1157" s="1">
        <v>1.0841240000000001</v>
      </c>
      <c r="N1157" s="1">
        <v>0.57162360000000001</v>
      </c>
      <c r="O1157" s="1">
        <v>-0.24329249999999999</v>
      </c>
      <c r="P1157" t="s">
        <v>1562</v>
      </c>
      <c r="Q1157" s="5" t="s">
        <v>1</v>
      </c>
    </row>
    <row r="1158" spans="1:17" x14ac:dyDescent="0.2">
      <c r="A1158" s="1">
        <v>-0.60081059999999997</v>
      </c>
      <c r="B1158" s="1">
        <v>0.14115340000000001</v>
      </c>
      <c r="C1158" s="1">
        <v>-0.3093747</v>
      </c>
      <c r="D1158" s="1">
        <v>-0.62982000000000005</v>
      </c>
      <c r="E1158" s="1">
        <v>-0.38376519999999997</v>
      </c>
      <c r="F1158" s="1">
        <v>0.2268307</v>
      </c>
      <c r="G1158" s="1">
        <v>0.68396449999999998</v>
      </c>
      <c r="H1158" s="1">
        <v>1.586454</v>
      </c>
      <c r="I1158" s="1">
        <v>-0.70820090000000002</v>
      </c>
      <c r="J1158" s="1">
        <v>-0.33173859999999999</v>
      </c>
      <c r="K1158" s="1">
        <v>0.47869800000000001</v>
      </c>
      <c r="L1158" s="1">
        <v>0.56728500000000004</v>
      </c>
      <c r="M1158" s="1">
        <v>1.9498770000000001</v>
      </c>
      <c r="N1158" s="1">
        <v>-0.47402420000000001</v>
      </c>
      <c r="O1158" s="1">
        <v>-2.4347379999999998</v>
      </c>
      <c r="P1158" t="s">
        <v>853</v>
      </c>
      <c r="Q1158" s="5" t="s">
        <v>1</v>
      </c>
    </row>
    <row r="1159" spans="1:17" x14ac:dyDescent="0.2">
      <c r="A1159" s="1">
        <v>8.8257970000000005E-2</v>
      </c>
      <c r="B1159" s="1">
        <v>0.35207959999999999</v>
      </c>
      <c r="C1159" s="1">
        <v>0.22063830000000001</v>
      </c>
      <c r="D1159" s="1">
        <v>-0.31729030000000003</v>
      </c>
      <c r="E1159" s="1">
        <v>-0.21344640000000001</v>
      </c>
      <c r="F1159" s="1">
        <v>-0.22776080000000001</v>
      </c>
      <c r="G1159" s="1">
        <v>3.1608410000000003E-2</v>
      </c>
      <c r="H1159" s="1">
        <v>0.75424400000000003</v>
      </c>
      <c r="I1159" s="1">
        <v>-4.7093940000000001E-2</v>
      </c>
      <c r="J1159" s="1">
        <v>-0.43827110000000002</v>
      </c>
      <c r="K1159" s="1">
        <v>0.19538420000000001</v>
      </c>
      <c r="L1159" s="1">
        <v>0.71833970000000003</v>
      </c>
      <c r="M1159" s="1">
        <v>1.030016</v>
      </c>
      <c r="N1159" s="1">
        <v>0.12759789999999999</v>
      </c>
      <c r="O1159" s="1">
        <v>-2.5037470000000002</v>
      </c>
      <c r="P1159" t="s">
        <v>1099</v>
      </c>
      <c r="Q1159" s="5" t="s">
        <v>1</v>
      </c>
    </row>
    <row r="1160" spans="1:17" x14ac:dyDescent="0.2">
      <c r="A1160" s="1">
        <v>-0.3823453</v>
      </c>
      <c r="B1160" s="1">
        <v>-0.25652229999999998</v>
      </c>
      <c r="C1160" s="1">
        <v>-9.7640909999999997E-2</v>
      </c>
      <c r="D1160" s="1">
        <v>-0.20086039999999999</v>
      </c>
      <c r="E1160" s="1">
        <v>0.14769789999999999</v>
      </c>
      <c r="F1160" s="1">
        <v>0.39158599999999999</v>
      </c>
      <c r="G1160" s="1">
        <v>0.5576101</v>
      </c>
      <c r="H1160" s="1">
        <v>1.0192399999999999</v>
      </c>
      <c r="I1160" s="1">
        <v>-0.23000300000000001</v>
      </c>
      <c r="J1160" s="1">
        <v>-0.23199520000000001</v>
      </c>
      <c r="K1160" s="1">
        <v>0.50647640000000005</v>
      </c>
      <c r="L1160" s="1">
        <v>0.95259510000000003</v>
      </c>
      <c r="M1160" s="1">
        <v>1.5307360000000001</v>
      </c>
      <c r="N1160" s="1">
        <v>-1.7656579999999999</v>
      </c>
      <c r="O1160" s="1">
        <v>-2.3338369999999999</v>
      </c>
      <c r="P1160" t="s">
        <v>1055</v>
      </c>
      <c r="Q1160" s="5" t="s">
        <v>1</v>
      </c>
    </row>
    <row r="1161" spans="1:17" x14ac:dyDescent="0.2">
      <c r="A1161" s="1">
        <v>0.64086129999999997</v>
      </c>
      <c r="B1161" s="1">
        <v>0.57091219999999998</v>
      </c>
      <c r="C1161" s="1">
        <v>1.198413</v>
      </c>
      <c r="D1161" s="1">
        <v>7.3340119999999995E-2</v>
      </c>
      <c r="E1161" s="1">
        <v>0.36254009999999998</v>
      </c>
      <c r="F1161" s="1">
        <v>0.54872710000000002</v>
      </c>
      <c r="G1161" s="1">
        <v>-0.1150977</v>
      </c>
      <c r="H1161" s="1">
        <v>-0.89048229999999995</v>
      </c>
      <c r="I1161" s="1">
        <v>-0.59079800000000005</v>
      </c>
      <c r="J1161" s="1">
        <v>1.074518E-3</v>
      </c>
      <c r="K1161" s="1">
        <v>-4.0584330000000002E-2</v>
      </c>
      <c r="L1161" s="1">
        <v>-0.49095450000000002</v>
      </c>
      <c r="M1161" s="1">
        <v>-0.6577037</v>
      </c>
      <c r="N1161" s="1">
        <v>-1.1254249999999999</v>
      </c>
      <c r="O1161" s="1">
        <v>-0.28122740000000002</v>
      </c>
      <c r="P1161" t="s">
        <v>888</v>
      </c>
      <c r="Q1161" s="5" t="s">
        <v>1</v>
      </c>
    </row>
    <row r="1162" spans="1:17" x14ac:dyDescent="0.2">
      <c r="A1162" s="1">
        <v>-0.52208100000000002</v>
      </c>
      <c r="B1162" s="1">
        <v>0.65869270000000002</v>
      </c>
      <c r="C1162" s="1">
        <v>-0.25200430000000001</v>
      </c>
      <c r="D1162" s="1">
        <v>-0.1266554</v>
      </c>
      <c r="E1162" s="1">
        <v>-0.5589383</v>
      </c>
      <c r="F1162" s="1">
        <v>-0.36251309999999998</v>
      </c>
      <c r="G1162" s="1">
        <v>-0.1123111</v>
      </c>
      <c r="H1162" s="1">
        <v>2.0670289999999998</v>
      </c>
      <c r="I1162" s="1">
        <v>-0.64953050000000001</v>
      </c>
      <c r="J1162" s="1">
        <v>-0.41645749999999998</v>
      </c>
      <c r="K1162" s="1">
        <v>-0.52451320000000001</v>
      </c>
      <c r="L1162" s="1">
        <v>-2.8281899999999999E-2</v>
      </c>
      <c r="M1162" s="1">
        <v>1.4367669999999999</v>
      </c>
      <c r="N1162" s="1">
        <v>-0.94716160000000005</v>
      </c>
      <c r="O1162" s="1">
        <v>7.4219090000000001E-2</v>
      </c>
      <c r="P1162" t="s">
        <v>1311</v>
      </c>
      <c r="Q1162" s="5" t="s">
        <v>1</v>
      </c>
    </row>
    <row r="1163" spans="1:17" x14ac:dyDescent="0.2">
      <c r="A1163" s="1">
        <v>7.4779509999999993E-2</v>
      </c>
      <c r="B1163" s="1">
        <v>0.32019409999999998</v>
      </c>
      <c r="C1163" s="1">
        <v>0.6332101</v>
      </c>
      <c r="D1163" s="1">
        <v>-3.418972E-2</v>
      </c>
      <c r="E1163" s="1">
        <v>0.12640750000000001</v>
      </c>
      <c r="F1163" s="1">
        <v>0.51954259999999997</v>
      </c>
      <c r="G1163" s="1">
        <v>0.35444110000000001</v>
      </c>
      <c r="H1163" s="1">
        <v>0.2284127</v>
      </c>
      <c r="I1163" s="1">
        <v>-0.48735119999999998</v>
      </c>
      <c r="J1163" s="1">
        <v>-0.18890599999999999</v>
      </c>
      <c r="K1163" s="1">
        <v>2.326603E-2</v>
      </c>
      <c r="L1163" s="1">
        <v>0.13553660000000001</v>
      </c>
      <c r="M1163" s="1">
        <v>-0.44558310000000001</v>
      </c>
      <c r="N1163" s="1">
        <v>5.7890479999999998E-3</v>
      </c>
      <c r="O1163" s="1">
        <v>-2.0064820000000001</v>
      </c>
      <c r="P1163" t="s">
        <v>876</v>
      </c>
      <c r="Q1163" s="5" t="s">
        <v>1</v>
      </c>
    </row>
    <row r="1164" spans="1:17" x14ac:dyDescent="0.2">
      <c r="A1164" s="1">
        <v>-0.22858059999999999</v>
      </c>
      <c r="B1164" s="1">
        <v>0.18962419999999999</v>
      </c>
      <c r="C1164" s="1">
        <v>0.32655309999999999</v>
      </c>
      <c r="D1164" s="1">
        <v>-2.6122650000000001E-2</v>
      </c>
      <c r="E1164" s="1">
        <v>-2.8492630000000001E-2</v>
      </c>
      <c r="F1164" s="1">
        <v>0.3535546</v>
      </c>
      <c r="G1164" s="1">
        <v>0.12741520000000001</v>
      </c>
      <c r="H1164" s="1">
        <v>1.31748</v>
      </c>
      <c r="I1164" s="1">
        <v>-0.24349019999999999</v>
      </c>
      <c r="J1164" s="1">
        <v>-1.236469</v>
      </c>
      <c r="K1164" s="1">
        <v>-0.20583199999999999</v>
      </c>
      <c r="L1164" s="1">
        <v>3.7958730000000003E-2</v>
      </c>
      <c r="M1164" s="1">
        <v>1.393678</v>
      </c>
      <c r="N1164" s="1">
        <v>0.36758449999999998</v>
      </c>
      <c r="O1164" s="1">
        <v>-2.8220049999999999</v>
      </c>
      <c r="P1164" t="s">
        <v>1148</v>
      </c>
      <c r="Q1164" s="5" t="s">
        <v>1</v>
      </c>
    </row>
    <row r="1165" spans="1:17" x14ac:dyDescent="0.2">
      <c r="A1165" s="1">
        <v>0.69838710000000004</v>
      </c>
      <c r="B1165" s="1">
        <v>0.2139054</v>
      </c>
      <c r="C1165" s="1">
        <v>1.080165</v>
      </c>
      <c r="D1165" s="1">
        <v>-0.38848120000000003</v>
      </c>
      <c r="E1165" s="1">
        <v>0.22339410000000001</v>
      </c>
      <c r="F1165" s="1">
        <v>6.6095719999999997E-2</v>
      </c>
      <c r="G1165" s="1">
        <v>-0.5204993</v>
      </c>
      <c r="H1165" s="1">
        <v>-0.39077190000000001</v>
      </c>
      <c r="I1165" s="1">
        <v>0.1398047</v>
      </c>
      <c r="J1165" s="1">
        <v>7.4142219999999998E-3</v>
      </c>
      <c r="K1165" s="1">
        <v>8.9514339999999998E-2</v>
      </c>
      <c r="L1165" s="1">
        <v>2.072688E-2</v>
      </c>
      <c r="M1165" s="1">
        <v>-0.81513979999999997</v>
      </c>
      <c r="N1165" s="1">
        <v>-0.92933719999999997</v>
      </c>
      <c r="O1165" s="1">
        <v>0.17742330000000001</v>
      </c>
      <c r="P1165" t="s">
        <v>866</v>
      </c>
      <c r="Q1165" s="5" t="s">
        <v>1</v>
      </c>
    </row>
    <row r="1166" spans="1:17" x14ac:dyDescent="0.2">
      <c r="A1166" s="1">
        <v>-1.3998679999999999</v>
      </c>
      <c r="B1166" s="1">
        <v>-0.50667819999999997</v>
      </c>
      <c r="C1166" s="1">
        <v>0.73473920000000004</v>
      </c>
      <c r="D1166" s="1">
        <v>-1.187222</v>
      </c>
      <c r="E1166" s="1">
        <v>-0.72268589999999999</v>
      </c>
      <c r="F1166" s="1">
        <v>0.18901190000000001</v>
      </c>
      <c r="G1166" s="1">
        <v>0.49832929999999998</v>
      </c>
      <c r="H1166" s="1">
        <v>1.343146</v>
      </c>
      <c r="I1166" s="1">
        <v>-1.4492609999999999</v>
      </c>
      <c r="J1166" s="1">
        <v>-0.61951109999999998</v>
      </c>
      <c r="K1166" s="1">
        <v>-0.14683679999999999</v>
      </c>
      <c r="L1166" s="1">
        <v>0.46088889999999999</v>
      </c>
      <c r="M1166" s="1">
        <v>0.6139637</v>
      </c>
      <c r="N1166" s="1">
        <v>1.0057510000000001</v>
      </c>
      <c r="O1166" s="1">
        <v>1.5366409999999999</v>
      </c>
      <c r="P1166" t="s">
        <v>760</v>
      </c>
      <c r="Q1166" s="5" t="s">
        <v>1</v>
      </c>
    </row>
    <row r="1167" spans="1:17" x14ac:dyDescent="0.2">
      <c r="A1167" s="1">
        <v>0.3917079</v>
      </c>
      <c r="B1167" s="1">
        <v>4.2616359999999999E-2</v>
      </c>
      <c r="C1167" s="1">
        <v>1.4809920000000001</v>
      </c>
      <c r="D1167" s="1">
        <v>-0.4220312</v>
      </c>
      <c r="E1167" s="1">
        <v>-0.1874073</v>
      </c>
      <c r="F1167" s="1">
        <v>-0.4204466</v>
      </c>
      <c r="G1167" s="1">
        <v>-0.68991610000000003</v>
      </c>
      <c r="H1167" s="1">
        <v>-0.27250489999999999</v>
      </c>
      <c r="I1167" s="1">
        <v>0.106754</v>
      </c>
      <c r="J1167" s="1">
        <v>-0.7122406</v>
      </c>
      <c r="K1167" s="1">
        <v>-0.87515229999999999</v>
      </c>
      <c r="L1167" s="1">
        <v>-0.98480659999999998</v>
      </c>
      <c r="M1167" s="1">
        <v>-1.038435</v>
      </c>
      <c r="N1167" s="1">
        <v>1.6867939999999999</v>
      </c>
      <c r="O1167" s="1">
        <v>1.91974</v>
      </c>
      <c r="P1167" t="s">
        <v>963</v>
      </c>
      <c r="Q1167" s="5" t="s">
        <v>1</v>
      </c>
    </row>
    <row r="1168" spans="1:17" x14ac:dyDescent="0.2">
      <c r="A1168" s="1">
        <v>-1.0836349999999999</v>
      </c>
      <c r="B1168" s="1">
        <v>0.38319710000000001</v>
      </c>
      <c r="C1168" s="1">
        <v>-0.66270229999999997</v>
      </c>
      <c r="D1168" s="1">
        <v>-9.4887849999999996E-2</v>
      </c>
      <c r="E1168" s="1">
        <v>0.32142229999999999</v>
      </c>
      <c r="F1168" s="1">
        <v>0.94619770000000003</v>
      </c>
      <c r="G1168" s="1">
        <v>1.225098</v>
      </c>
      <c r="H1168" s="1">
        <v>0.95176439999999995</v>
      </c>
      <c r="I1168" s="1">
        <v>-0.16750370000000001</v>
      </c>
      <c r="J1168" s="1">
        <v>-0.38995079999999999</v>
      </c>
      <c r="K1168" s="1">
        <v>-1.1507540000000001</v>
      </c>
      <c r="L1168" s="1">
        <v>-0.42970999999999998</v>
      </c>
      <c r="M1168" s="1">
        <v>6.7044099999999995E-2</v>
      </c>
      <c r="N1168" s="1">
        <v>-0.79697660000000003</v>
      </c>
      <c r="O1168" s="1">
        <v>0.21924579999999999</v>
      </c>
      <c r="P1168" t="s">
        <v>30</v>
      </c>
      <c r="Q1168" s="5" t="s">
        <v>1</v>
      </c>
    </row>
    <row r="1169" spans="1:17" x14ac:dyDescent="0.2">
      <c r="A1169" s="1">
        <v>-0.23732239999999999</v>
      </c>
      <c r="B1169" s="1">
        <v>0.58998220000000001</v>
      </c>
      <c r="C1169" s="1">
        <v>1.23027</v>
      </c>
      <c r="D1169" s="1">
        <v>-7.5946379999999994E-2</v>
      </c>
      <c r="E1169" s="1">
        <v>0.11326700000000001</v>
      </c>
      <c r="F1169" s="1">
        <v>0.52707079999999995</v>
      </c>
      <c r="G1169" s="1">
        <v>0.24437909999999999</v>
      </c>
      <c r="H1169" s="1">
        <v>-0.64706620000000004</v>
      </c>
      <c r="I1169" s="1">
        <v>-0.36309209999999997</v>
      </c>
      <c r="J1169" s="1">
        <v>-0.1326012</v>
      </c>
      <c r="K1169" s="1">
        <v>0.26893450000000002</v>
      </c>
      <c r="L1169" s="1">
        <v>-9.6318609999999999E-2</v>
      </c>
      <c r="M1169" s="1">
        <v>-1.728912</v>
      </c>
      <c r="N1169" s="1">
        <v>0.67990709999999999</v>
      </c>
      <c r="O1169" s="1">
        <v>-0.95409630000000001</v>
      </c>
      <c r="P1169" t="s">
        <v>600</v>
      </c>
      <c r="Q1169" s="5" t="s">
        <v>1</v>
      </c>
    </row>
    <row r="1170" spans="1:17" x14ac:dyDescent="0.2">
      <c r="A1170" s="1">
        <v>0.91106889999999996</v>
      </c>
      <c r="B1170" s="1">
        <v>0.49148019999999998</v>
      </c>
      <c r="C1170" s="1">
        <v>1.560592</v>
      </c>
      <c r="D1170" s="1">
        <v>0.1746905</v>
      </c>
      <c r="E1170" s="1">
        <v>-0.31605709999999998</v>
      </c>
      <c r="F1170" s="1">
        <v>-0.40588980000000002</v>
      </c>
      <c r="G1170" s="1">
        <v>-0.75840839999999998</v>
      </c>
      <c r="H1170" s="1">
        <v>-0.78601869999999996</v>
      </c>
      <c r="I1170" s="1">
        <v>6.1335389999999997E-2</v>
      </c>
      <c r="J1170" s="1">
        <v>-0.71758010000000005</v>
      </c>
      <c r="K1170" s="1">
        <v>-0.93133440000000001</v>
      </c>
      <c r="L1170" s="1">
        <v>-1.32741</v>
      </c>
      <c r="M1170" s="1">
        <v>-1.3210040000000001</v>
      </c>
      <c r="N1170" s="1">
        <v>1.0808869999999999</v>
      </c>
      <c r="O1170" s="1">
        <v>1.9931620000000001</v>
      </c>
      <c r="P1170" t="s">
        <v>400</v>
      </c>
      <c r="Q1170" s="5" t="s">
        <v>1</v>
      </c>
    </row>
    <row r="1171" spans="1:17" x14ac:dyDescent="0.2">
      <c r="A1171" s="1">
        <v>0.72475369999999995</v>
      </c>
      <c r="B1171" s="1">
        <v>-0.13340379999999999</v>
      </c>
      <c r="C1171" s="1">
        <v>2.023949</v>
      </c>
      <c r="D1171" s="1">
        <v>-0.6574875</v>
      </c>
      <c r="E1171" s="1">
        <v>-0.67143900000000001</v>
      </c>
      <c r="F1171" s="1">
        <v>-1.17662</v>
      </c>
      <c r="G1171" s="1">
        <v>-0.58957839999999995</v>
      </c>
      <c r="H1171" s="1">
        <v>-0.1215654</v>
      </c>
      <c r="I1171" s="1">
        <v>-0.48992999999999998</v>
      </c>
      <c r="J1171" s="1">
        <v>-1.053852</v>
      </c>
      <c r="K1171" s="1">
        <v>-0.47488560000000002</v>
      </c>
      <c r="L1171" s="1">
        <v>-0.37559530000000002</v>
      </c>
      <c r="M1171" s="1">
        <v>0.38157350000000001</v>
      </c>
      <c r="N1171" s="1">
        <v>1.1643570000000001</v>
      </c>
      <c r="O1171" s="1">
        <v>1.6501870000000001</v>
      </c>
      <c r="P1171" t="s">
        <v>401</v>
      </c>
      <c r="Q1171" s="5" t="s">
        <v>1</v>
      </c>
    </row>
    <row r="1172" spans="1:17" x14ac:dyDescent="0.2">
      <c r="A1172" s="1">
        <v>0.471028</v>
      </c>
      <c r="B1172" s="1">
        <v>-0.21654039999999999</v>
      </c>
      <c r="C1172" s="1">
        <v>1.6959470000000001</v>
      </c>
      <c r="D1172" s="1">
        <v>6.4484949999999999E-2</v>
      </c>
      <c r="E1172" s="1">
        <v>-0.1495042</v>
      </c>
      <c r="F1172" s="1">
        <v>-0.69454590000000005</v>
      </c>
      <c r="G1172" s="1">
        <v>-0.84824149999999998</v>
      </c>
      <c r="H1172" s="1">
        <v>-1.020489</v>
      </c>
      <c r="I1172" s="1">
        <v>0.26101020000000003</v>
      </c>
      <c r="J1172" s="1">
        <v>-0.55854269999999995</v>
      </c>
      <c r="K1172" s="1">
        <v>-0.55873410000000001</v>
      </c>
      <c r="L1172" s="1">
        <v>-0.68418290000000004</v>
      </c>
      <c r="M1172" s="1">
        <v>-1.1533530000000001</v>
      </c>
      <c r="N1172" s="1">
        <v>1.644714</v>
      </c>
      <c r="O1172" s="1">
        <v>1.9795689999999999</v>
      </c>
      <c r="P1172" t="s">
        <v>402</v>
      </c>
      <c r="Q1172" s="5" t="s">
        <v>1</v>
      </c>
    </row>
    <row r="1173" spans="1:17" x14ac:dyDescent="0.2">
      <c r="A1173" s="1">
        <v>-1.605537</v>
      </c>
      <c r="B1173" s="1">
        <v>-1.0060020000000001</v>
      </c>
      <c r="C1173" s="1">
        <v>-1.0901020000000001E-2</v>
      </c>
      <c r="D1173" s="1">
        <v>-1.395759</v>
      </c>
      <c r="E1173" s="1">
        <v>-4.294597E-2</v>
      </c>
      <c r="F1173" s="1">
        <v>0.31309900000000002</v>
      </c>
      <c r="G1173" s="1">
        <v>0.89186259999999995</v>
      </c>
      <c r="H1173" s="1">
        <v>0.96617330000000001</v>
      </c>
      <c r="I1173" s="1">
        <v>-1.364071</v>
      </c>
      <c r="J1173" s="1">
        <v>4.9528000000000003E-2</v>
      </c>
      <c r="K1173" s="1">
        <v>1.0574170000000001</v>
      </c>
      <c r="L1173" s="1">
        <v>1.2242390000000001</v>
      </c>
      <c r="M1173" s="1">
        <v>1.17974</v>
      </c>
      <c r="N1173" s="1">
        <v>9.3720639999999994E-2</v>
      </c>
      <c r="O1173" s="1">
        <v>0.2794392</v>
      </c>
      <c r="P1173" t="s">
        <v>403</v>
      </c>
      <c r="Q1173" s="5" t="s">
        <v>1</v>
      </c>
    </row>
    <row r="1174" spans="1:17" x14ac:dyDescent="0.2">
      <c r="A1174" s="1">
        <v>0.76982329999999999</v>
      </c>
      <c r="B1174" s="1">
        <v>0.1486111</v>
      </c>
      <c r="C1174" s="1">
        <v>1.663443</v>
      </c>
      <c r="D1174" s="1">
        <v>-0.26278020000000002</v>
      </c>
      <c r="E1174" s="1">
        <v>-0.44351689999999999</v>
      </c>
      <c r="F1174" s="1">
        <v>-0.80429229999999996</v>
      </c>
      <c r="G1174" s="1">
        <v>-0.74706399999999995</v>
      </c>
      <c r="H1174" s="1">
        <v>-0.97063120000000003</v>
      </c>
      <c r="I1174" s="1">
        <v>-0.198134</v>
      </c>
      <c r="J1174" s="1">
        <v>-0.85533800000000004</v>
      </c>
      <c r="K1174" s="1">
        <v>-0.66445449999999995</v>
      </c>
      <c r="L1174" s="1">
        <v>-0.83361629999999998</v>
      </c>
      <c r="M1174" s="1">
        <v>-0.22978760000000001</v>
      </c>
      <c r="N1174" s="1">
        <v>1.3651489999999999</v>
      </c>
      <c r="O1174" s="1">
        <v>2.2780580000000001</v>
      </c>
      <c r="P1174" t="s">
        <v>615</v>
      </c>
      <c r="Q1174" s="5" t="s">
        <v>1</v>
      </c>
    </row>
    <row r="1175" spans="1:17" x14ac:dyDescent="0.2">
      <c r="A1175" s="1">
        <v>7.1310509999999994E-2</v>
      </c>
      <c r="B1175" s="1">
        <v>0.1603802</v>
      </c>
      <c r="C1175" s="1">
        <v>0.40199580000000001</v>
      </c>
      <c r="D1175" s="1">
        <v>-0.52426640000000002</v>
      </c>
      <c r="E1175" s="1">
        <v>7.7421669999999998E-2</v>
      </c>
      <c r="F1175" s="1">
        <v>-0.1107689</v>
      </c>
      <c r="G1175" s="1">
        <v>-1.1803189999999999</v>
      </c>
      <c r="H1175" s="1">
        <v>-0.84296789999999999</v>
      </c>
      <c r="I1175" s="1">
        <v>0.83847190000000005</v>
      </c>
      <c r="J1175" s="1">
        <v>0.68125159999999996</v>
      </c>
      <c r="K1175" s="1">
        <v>-0.13475219999999999</v>
      </c>
      <c r="L1175" s="1">
        <v>-0.58068359999999997</v>
      </c>
      <c r="M1175" s="1">
        <v>-0.47860609999999998</v>
      </c>
      <c r="N1175" s="1">
        <v>1.811626</v>
      </c>
      <c r="O1175" s="1">
        <v>0.45897739999999998</v>
      </c>
      <c r="P1175" t="s">
        <v>404</v>
      </c>
      <c r="Q1175" s="5" t="s">
        <v>1</v>
      </c>
    </row>
    <row r="1176" spans="1:17" x14ac:dyDescent="0.2">
      <c r="A1176" s="1">
        <v>-0.22337889999999999</v>
      </c>
      <c r="B1176" s="1">
        <v>-0.54161769999999998</v>
      </c>
      <c r="C1176" s="1">
        <v>1.562907</v>
      </c>
      <c r="D1176" s="1">
        <v>-0.68642749999999997</v>
      </c>
      <c r="E1176" s="1">
        <v>-0.68240529999999999</v>
      </c>
      <c r="F1176" s="1">
        <v>-0.44981719999999997</v>
      </c>
      <c r="G1176" s="1">
        <v>0.45840229999999998</v>
      </c>
      <c r="H1176" s="1">
        <v>0.67875010000000002</v>
      </c>
      <c r="I1176" s="1">
        <v>-0.53760839999999999</v>
      </c>
      <c r="J1176" s="1">
        <v>-0.96688839999999998</v>
      </c>
      <c r="K1176" s="1">
        <v>-0.13822590000000001</v>
      </c>
      <c r="L1176" s="1">
        <v>2.4311820000000001E-2</v>
      </c>
      <c r="M1176" s="1">
        <v>0.74666670000000002</v>
      </c>
      <c r="N1176" s="1">
        <v>-0.27277230000000002</v>
      </c>
      <c r="O1176" s="1">
        <v>0.98930019999999996</v>
      </c>
      <c r="P1176" t="s">
        <v>608</v>
      </c>
      <c r="Q1176" s="5" t="s">
        <v>1</v>
      </c>
    </row>
    <row r="1177" spans="1:17" x14ac:dyDescent="0.2">
      <c r="A1177" s="1">
        <v>0.33681230000000001</v>
      </c>
      <c r="B1177" s="1">
        <v>-0.18926860000000001</v>
      </c>
      <c r="C1177" s="1">
        <v>1.8686100000000001</v>
      </c>
      <c r="D1177" s="1">
        <v>-0.29626400000000003</v>
      </c>
      <c r="E1177" s="1">
        <v>-0.49035600000000001</v>
      </c>
      <c r="F1177" s="1">
        <v>-0.63754739999999999</v>
      </c>
      <c r="G1177" s="1">
        <v>-0.68610289999999996</v>
      </c>
      <c r="H1177" s="1">
        <v>-1.064667</v>
      </c>
      <c r="I1177" s="1">
        <v>2.7114449999999998E-2</v>
      </c>
      <c r="J1177" s="1">
        <v>-0.2219518</v>
      </c>
      <c r="K1177" s="1">
        <v>-0.31375150000000002</v>
      </c>
      <c r="L1177" s="1">
        <v>-0.83343049999999996</v>
      </c>
      <c r="M1177" s="1">
        <v>-0.85611429999999999</v>
      </c>
      <c r="N1177" s="1">
        <v>1.5476510000000001</v>
      </c>
      <c r="O1177" s="1">
        <v>2.1955279999999999</v>
      </c>
      <c r="P1177" t="s">
        <v>570</v>
      </c>
      <c r="Q1177" s="5" t="s">
        <v>1</v>
      </c>
    </row>
    <row r="1178" spans="1:17" x14ac:dyDescent="0.2">
      <c r="A1178" s="1">
        <v>0.43421359999999998</v>
      </c>
      <c r="B1178" s="1">
        <v>-0.16879279999999999</v>
      </c>
      <c r="C1178" s="1">
        <v>1.778829</v>
      </c>
      <c r="D1178" s="1">
        <v>-0.3824902</v>
      </c>
      <c r="E1178" s="1">
        <v>-0.2199942</v>
      </c>
      <c r="F1178" s="1">
        <v>-0.76615429999999995</v>
      </c>
      <c r="G1178" s="1">
        <v>-0.62640119999999999</v>
      </c>
      <c r="H1178" s="1">
        <v>-0.79719569999999995</v>
      </c>
      <c r="I1178" s="1">
        <v>0.19640050000000001</v>
      </c>
      <c r="J1178" s="1">
        <v>-0.55976440000000005</v>
      </c>
      <c r="K1178" s="1">
        <v>-0.71597080000000002</v>
      </c>
      <c r="L1178" s="1">
        <v>-1.104981</v>
      </c>
      <c r="M1178" s="1">
        <v>-0.40828490000000001</v>
      </c>
      <c r="N1178" s="1">
        <v>1.3787039999999999</v>
      </c>
      <c r="O1178" s="1">
        <v>2.2112099999999999</v>
      </c>
      <c r="P1178" t="s">
        <v>744</v>
      </c>
      <c r="Q1178" s="5" t="s">
        <v>1</v>
      </c>
    </row>
    <row r="1179" spans="1:17" x14ac:dyDescent="0.2">
      <c r="A1179" s="1">
        <v>0.52795979999999998</v>
      </c>
      <c r="B1179" s="1">
        <v>2.6676109999999999E-2</v>
      </c>
      <c r="C1179" s="1">
        <v>1.4896780000000001</v>
      </c>
      <c r="D1179" s="1">
        <v>-2.861087E-2</v>
      </c>
      <c r="E1179" s="1">
        <v>-0.13545599999999999</v>
      </c>
      <c r="F1179" s="1">
        <v>-0.38205230000000001</v>
      </c>
      <c r="G1179" s="1">
        <v>-0.62800219999999995</v>
      </c>
      <c r="H1179" s="1">
        <v>-1.0379700000000001</v>
      </c>
      <c r="I1179" s="1">
        <v>-6.5570999999999997E-3</v>
      </c>
      <c r="J1179" s="1">
        <v>-0.45464379999999999</v>
      </c>
      <c r="K1179" s="1">
        <v>-0.65374940000000004</v>
      </c>
      <c r="L1179" s="1">
        <v>-0.96505079999999999</v>
      </c>
      <c r="M1179" s="1">
        <v>-1.4673529999999999</v>
      </c>
      <c r="N1179" s="1">
        <v>1.7253309999999999</v>
      </c>
      <c r="O1179" s="1">
        <v>2.0457269999999999</v>
      </c>
      <c r="P1179" t="s">
        <v>1272</v>
      </c>
      <c r="Q1179" s="5" t="s">
        <v>1</v>
      </c>
    </row>
    <row r="1180" spans="1:17" x14ac:dyDescent="0.2">
      <c r="A1180" s="1">
        <v>0.83469130000000002</v>
      </c>
      <c r="B1180" s="1">
        <v>0.2112725</v>
      </c>
      <c r="C1180" s="1">
        <v>1.660199</v>
      </c>
      <c r="D1180" s="1">
        <v>0.1092746</v>
      </c>
      <c r="E1180" s="1">
        <v>-0.13019520000000001</v>
      </c>
      <c r="F1180" s="1">
        <v>-0.59081039999999996</v>
      </c>
      <c r="G1180" s="1">
        <v>-0.73074349999999999</v>
      </c>
      <c r="H1180" s="1">
        <v>-1.1748639999999999</v>
      </c>
      <c r="I1180" s="1">
        <v>-2.862932E-2</v>
      </c>
      <c r="J1180" s="1">
        <v>-0.64261170000000001</v>
      </c>
      <c r="K1180" s="1">
        <v>-0.59897009999999995</v>
      </c>
      <c r="L1180" s="1">
        <v>-1.010494</v>
      </c>
      <c r="M1180" s="1">
        <v>-1.293863</v>
      </c>
      <c r="N1180" s="1">
        <v>1.414474</v>
      </c>
      <c r="O1180" s="1">
        <v>1.908328</v>
      </c>
      <c r="P1180" t="s">
        <v>1292</v>
      </c>
      <c r="Q1180" s="5" t="s">
        <v>1</v>
      </c>
    </row>
    <row r="1181" spans="1:17" x14ac:dyDescent="0.2">
      <c r="A1181" s="1">
        <v>0.23778969999999999</v>
      </c>
      <c r="B1181" s="1">
        <v>-8.2220150000000006E-2</v>
      </c>
      <c r="C1181" s="1">
        <v>2.0111349999999999</v>
      </c>
      <c r="D1181" s="1">
        <v>-0.53175510000000004</v>
      </c>
      <c r="E1181" s="1">
        <v>-0.5936785</v>
      </c>
      <c r="F1181" s="1">
        <v>-0.68616160000000004</v>
      </c>
      <c r="G1181" s="1">
        <v>-0.72914480000000004</v>
      </c>
      <c r="H1181" s="1">
        <v>-0.8445897</v>
      </c>
      <c r="I1181" s="1">
        <v>-0.248728</v>
      </c>
      <c r="J1181" s="1">
        <v>-0.55269239999999997</v>
      </c>
      <c r="K1181" s="1">
        <v>-0.38255220000000001</v>
      </c>
      <c r="L1181" s="1">
        <v>-0.54510190000000003</v>
      </c>
      <c r="M1181" s="1">
        <v>-0.32383099999999998</v>
      </c>
      <c r="N1181" s="1">
        <v>1.4030279999999999</v>
      </c>
      <c r="O1181" s="1">
        <v>2.2747109999999999</v>
      </c>
      <c r="P1181" t="s">
        <v>870</v>
      </c>
      <c r="Q1181" s="5" t="s">
        <v>1</v>
      </c>
    </row>
    <row r="1182" spans="1:17" x14ac:dyDescent="0.2">
      <c r="A1182" s="1">
        <v>0.34168989999999999</v>
      </c>
      <c r="B1182" s="1">
        <v>0.22857240000000001</v>
      </c>
      <c r="C1182" s="1">
        <v>1.034476</v>
      </c>
      <c r="D1182" s="1">
        <v>3.5643050000000003E-2</v>
      </c>
      <c r="E1182" s="1">
        <v>-4.5598909999999999E-3</v>
      </c>
      <c r="F1182" s="1">
        <v>-0.2041586</v>
      </c>
      <c r="G1182" s="1">
        <v>-0.67369829999999997</v>
      </c>
      <c r="H1182" s="1">
        <v>-0.81199770000000004</v>
      </c>
      <c r="I1182" s="1">
        <v>0.365263</v>
      </c>
      <c r="J1182" s="1">
        <v>0.2238483</v>
      </c>
      <c r="K1182" s="1">
        <v>-0.23416000000000001</v>
      </c>
      <c r="L1182" s="1">
        <v>-0.55077180000000003</v>
      </c>
      <c r="M1182" s="1">
        <v>-2.4412980000000002</v>
      </c>
      <c r="N1182" s="1">
        <v>0.94709750000000004</v>
      </c>
      <c r="O1182" s="1">
        <v>1.7620659999999999</v>
      </c>
      <c r="P1182" t="s">
        <v>27</v>
      </c>
      <c r="Q1182" s="5" t="s">
        <v>1</v>
      </c>
    </row>
    <row r="1183" spans="1:17" x14ac:dyDescent="0.2">
      <c r="A1183" s="1">
        <v>0.1760969</v>
      </c>
      <c r="B1183" s="1">
        <v>-4.3814289999999999E-2</v>
      </c>
      <c r="C1183" s="1">
        <v>1.3943939999999999</v>
      </c>
      <c r="D1183" s="1">
        <v>-0.1573302</v>
      </c>
      <c r="E1183" s="1">
        <v>-0.3509429</v>
      </c>
      <c r="F1183" s="1">
        <v>-0.2542835</v>
      </c>
      <c r="G1183" s="1">
        <v>-0.40687020000000002</v>
      </c>
      <c r="H1183" s="1">
        <v>-0.40287299999999998</v>
      </c>
      <c r="I1183" s="1">
        <v>-4.422601E-3</v>
      </c>
      <c r="J1183" s="1">
        <v>-0.22518099999999999</v>
      </c>
      <c r="K1183" s="1">
        <v>-0.25361440000000002</v>
      </c>
      <c r="L1183" s="1">
        <v>-0.368338</v>
      </c>
      <c r="M1183" s="1">
        <v>-0.33184609999999998</v>
      </c>
      <c r="N1183" s="1">
        <v>-0.81739870000000003</v>
      </c>
      <c r="O1183" s="1">
        <v>2.0616319999999999</v>
      </c>
      <c r="P1183" t="s">
        <v>841</v>
      </c>
      <c r="Q1183" s="5" t="s">
        <v>1</v>
      </c>
    </row>
    <row r="1184" spans="1:17" x14ac:dyDescent="0.2">
      <c r="A1184" s="1">
        <v>0.71356869999999994</v>
      </c>
      <c r="B1184" s="1">
        <v>0.3017473</v>
      </c>
      <c r="C1184" s="1">
        <v>1.978224</v>
      </c>
      <c r="D1184" s="1">
        <v>4.3913649999999999E-2</v>
      </c>
      <c r="E1184" s="1">
        <v>-0.22262180000000001</v>
      </c>
      <c r="F1184" s="1">
        <v>-1.0142279999999999</v>
      </c>
      <c r="G1184" s="1">
        <v>-0.69045129999999999</v>
      </c>
      <c r="H1184" s="1">
        <v>-0.62032969999999998</v>
      </c>
      <c r="I1184" s="1">
        <v>-0.28956609999999999</v>
      </c>
      <c r="J1184" s="1">
        <v>-0.5994083</v>
      </c>
      <c r="K1184" s="1">
        <v>-1.1542619999999999</v>
      </c>
      <c r="L1184" s="1">
        <v>-0.42352190000000001</v>
      </c>
      <c r="M1184" s="1">
        <v>-0.44828630000000003</v>
      </c>
      <c r="N1184" s="1">
        <v>0.17385700000000001</v>
      </c>
      <c r="O1184" s="1">
        <v>2.0880909999999999</v>
      </c>
      <c r="P1184" t="s">
        <v>405</v>
      </c>
      <c r="Q1184" s="5" t="s">
        <v>1</v>
      </c>
    </row>
    <row r="1185" spans="1:17" x14ac:dyDescent="0.2">
      <c r="A1185" s="1">
        <v>0.62007389999999996</v>
      </c>
      <c r="B1185" s="1">
        <v>-1.710559E-2</v>
      </c>
      <c r="C1185" s="1">
        <v>1.6624399999999999</v>
      </c>
      <c r="D1185" s="1">
        <v>-3.9757870000000001E-2</v>
      </c>
      <c r="E1185" s="1">
        <v>-7.9018430000000001E-2</v>
      </c>
      <c r="F1185" s="1">
        <v>-0.74362430000000002</v>
      </c>
      <c r="G1185" s="1">
        <v>-0.72567649999999995</v>
      </c>
      <c r="H1185" s="1">
        <v>-0.91717899999999997</v>
      </c>
      <c r="I1185" s="1">
        <v>0.3260863</v>
      </c>
      <c r="J1185" s="1">
        <v>-0.21299960000000001</v>
      </c>
      <c r="K1185" s="1">
        <v>-0.20536589999999999</v>
      </c>
      <c r="L1185" s="1">
        <v>-0.76107959999999997</v>
      </c>
      <c r="M1185" s="1">
        <v>-1.5467550000000001</v>
      </c>
      <c r="N1185" s="1">
        <v>0.4499609</v>
      </c>
      <c r="O1185" s="1">
        <v>2.2699509999999998</v>
      </c>
      <c r="P1185" t="s">
        <v>1508</v>
      </c>
      <c r="Q1185" s="5" t="s">
        <v>1</v>
      </c>
    </row>
    <row r="1186" spans="1:17" x14ac:dyDescent="0.2">
      <c r="A1186" s="1">
        <v>0.67799580000000004</v>
      </c>
      <c r="B1186" s="1">
        <v>-0.3012513</v>
      </c>
      <c r="C1186" s="1">
        <v>1.646787</v>
      </c>
      <c r="D1186" s="1">
        <v>0.1522018</v>
      </c>
      <c r="E1186" s="1">
        <v>-0.3680773</v>
      </c>
      <c r="F1186" s="1">
        <v>-0.60503499999999999</v>
      </c>
      <c r="G1186" s="1">
        <v>-0.46927099999999999</v>
      </c>
      <c r="H1186" s="1">
        <v>-0.86298730000000001</v>
      </c>
      <c r="I1186" s="1">
        <v>0.12491430000000001</v>
      </c>
      <c r="J1186" s="1">
        <v>-0.68540420000000002</v>
      </c>
      <c r="K1186" s="1">
        <v>-0.85560080000000005</v>
      </c>
      <c r="L1186" s="1">
        <v>-0.85467040000000005</v>
      </c>
      <c r="M1186" s="1">
        <v>-1.004578</v>
      </c>
      <c r="N1186" s="1">
        <v>1.263584</v>
      </c>
      <c r="O1186" s="1">
        <v>2.1846049999999999</v>
      </c>
      <c r="P1186" t="s">
        <v>1282</v>
      </c>
      <c r="Q1186" s="5" t="s">
        <v>1</v>
      </c>
    </row>
    <row r="1187" spans="1:17" x14ac:dyDescent="0.2">
      <c r="A1187" s="1">
        <v>-0.85666719999999996</v>
      </c>
      <c r="B1187" s="1">
        <v>-0.5603728</v>
      </c>
      <c r="C1187" s="1">
        <v>-1.169845</v>
      </c>
      <c r="D1187" s="1">
        <v>0.33516950000000001</v>
      </c>
      <c r="E1187" s="1">
        <v>0.54581120000000005</v>
      </c>
      <c r="F1187" s="1">
        <v>0.43824950000000001</v>
      </c>
      <c r="G1187" s="1">
        <v>0.46756760000000003</v>
      </c>
      <c r="H1187" s="1">
        <v>-8.3185949999999995E-2</v>
      </c>
      <c r="I1187" s="1">
        <v>1.3211459999999999</v>
      </c>
      <c r="J1187" s="1">
        <v>1.1389</v>
      </c>
      <c r="K1187" s="1">
        <v>0.79997850000000004</v>
      </c>
      <c r="L1187" s="1">
        <v>0.78459559999999995</v>
      </c>
      <c r="M1187" s="1">
        <v>0.88011240000000002</v>
      </c>
      <c r="N1187" s="1">
        <v>-1.2864709999999999</v>
      </c>
      <c r="O1187" s="1">
        <v>-2.4605640000000002</v>
      </c>
      <c r="P1187" t="s">
        <v>1369</v>
      </c>
      <c r="Q1187" s="5" t="s">
        <v>1</v>
      </c>
    </row>
    <row r="1188" spans="1:17" x14ac:dyDescent="0.2">
      <c r="A1188" s="1">
        <v>0.75972070000000003</v>
      </c>
      <c r="B1188" s="1">
        <v>4.2708950000000002E-2</v>
      </c>
      <c r="C1188" s="1">
        <v>1.4877880000000001</v>
      </c>
      <c r="D1188" s="1">
        <v>0.1749078</v>
      </c>
      <c r="E1188" s="1">
        <v>-0.1226927</v>
      </c>
      <c r="F1188" s="1">
        <v>-0.60035490000000002</v>
      </c>
      <c r="G1188" s="1">
        <v>-0.37895450000000003</v>
      </c>
      <c r="H1188" s="1">
        <v>-0.89616189999999996</v>
      </c>
      <c r="I1188" s="1">
        <v>-0.28598479999999998</v>
      </c>
      <c r="J1188" s="1">
        <v>-0.42344470000000001</v>
      </c>
      <c r="K1188" s="1">
        <v>-0.74777700000000003</v>
      </c>
      <c r="L1188" s="1">
        <v>-1.103613</v>
      </c>
      <c r="M1188" s="1">
        <v>-1.589872</v>
      </c>
      <c r="N1188" s="1">
        <v>1.265604</v>
      </c>
      <c r="O1188" s="1">
        <v>2.2624719999999998</v>
      </c>
      <c r="P1188" t="s">
        <v>406</v>
      </c>
      <c r="Q1188" s="5" t="s">
        <v>1</v>
      </c>
    </row>
    <row r="1189" spans="1:17" x14ac:dyDescent="0.2">
      <c r="A1189" s="1">
        <v>0.79852619999999996</v>
      </c>
      <c r="B1189" s="1">
        <v>0.11956</v>
      </c>
      <c r="C1189" s="1">
        <v>1.926428</v>
      </c>
      <c r="D1189" s="1">
        <v>-0.38716679999999998</v>
      </c>
      <c r="E1189" s="1">
        <v>-0.69547990000000004</v>
      </c>
      <c r="F1189" s="1">
        <v>-0.716889</v>
      </c>
      <c r="G1189" s="1">
        <v>-0.85766520000000002</v>
      </c>
      <c r="H1189" s="1">
        <v>-0.48019640000000002</v>
      </c>
      <c r="I1189" s="1">
        <v>-0.52348839999999996</v>
      </c>
      <c r="J1189" s="1">
        <v>-1.098112</v>
      </c>
      <c r="K1189" s="1">
        <v>-0.58830309999999997</v>
      </c>
      <c r="L1189" s="1">
        <v>-0.64951349999999997</v>
      </c>
      <c r="M1189" s="1">
        <v>8.2431669999999992E-3</v>
      </c>
      <c r="N1189" s="1">
        <v>1.232054</v>
      </c>
      <c r="O1189" s="1">
        <v>2.0096310000000002</v>
      </c>
      <c r="P1189" t="s">
        <v>407</v>
      </c>
      <c r="Q1189" s="5" t="s">
        <v>1</v>
      </c>
    </row>
    <row r="1190" spans="1:17" x14ac:dyDescent="0.2">
      <c r="A1190" s="1">
        <v>-0.1146983</v>
      </c>
      <c r="B1190" s="1">
        <v>-0.72474340000000004</v>
      </c>
      <c r="C1190" s="1">
        <v>1.258068</v>
      </c>
      <c r="D1190" s="1">
        <v>-0.77827299999999999</v>
      </c>
      <c r="E1190" s="1">
        <v>-0.87562410000000002</v>
      </c>
      <c r="F1190" s="1">
        <v>-0.79181089999999998</v>
      </c>
      <c r="G1190" s="1">
        <v>-0.91916909999999996</v>
      </c>
      <c r="H1190" s="1">
        <v>-5.0870980000000003E-2</v>
      </c>
      <c r="I1190" s="1">
        <v>-0.2433833</v>
      </c>
      <c r="J1190" s="1">
        <v>-0.82761530000000005</v>
      </c>
      <c r="K1190" s="1">
        <v>-0.20793970000000001</v>
      </c>
      <c r="L1190" s="1">
        <v>0.54389069999999995</v>
      </c>
      <c r="M1190" s="1">
        <v>0.95078870000000004</v>
      </c>
      <c r="N1190" s="1">
        <v>1.438982</v>
      </c>
      <c r="O1190" s="1">
        <v>2.34144</v>
      </c>
      <c r="P1190" t="s">
        <v>408</v>
      </c>
      <c r="Q1190" s="5" t="s">
        <v>1</v>
      </c>
    </row>
    <row r="1191" spans="1:17" x14ac:dyDescent="0.2">
      <c r="A1191" s="1">
        <v>0.97563770000000005</v>
      </c>
      <c r="B1191" s="1">
        <v>0.25400899999999998</v>
      </c>
      <c r="C1191" s="1">
        <v>1.9217550000000001</v>
      </c>
      <c r="D1191" s="1">
        <v>0.30784660000000003</v>
      </c>
      <c r="E1191" s="1">
        <v>-0.27475119999999997</v>
      </c>
      <c r="F1191" s="1">
        <v>-0.49659829999999999</v>
      </c>
      <c r="G1191" s="1">
        <v>-1.091921E-2</v>
      </c>
      <c r="H1191" s="1">
        <v>-0.51962520000000001</v>
      </c>
      <c r="I1191" s="1">
        <v>-1.2362949999999999</v>
      </c>
      <c r="J1191" s="1">
        <v>-0.45810040000000002</v>
      </c>
      <c r="K1191" s="1">
        <v>-1.048616</v>
      </c>
      <c r="L1191" s="1">
        <v>-1.1431020000000001</v>
      </c>
      <c r="M1191" s="1">
        <v>-1.3285419999999999</v>
      </c>
      <c r="N1191" s="1">
        <v>0.64933779999999997</v>
      </c>
      <c r="O1191" s="1">
        <v>1.688844</v>
      </c>
      <c r="P1191" t="s">
        <v>646</v>
      </c>
      <c r="Q1191" s="5" t="s">
        <v>1</v>
      </c>
    </row>
    <row r="1192" spans="1:17" x14ac:dyDescent="0.2">
      <c r="A1192" s="1">
        <v>0.70719390000000004</v>
      </c>
      <c r="B1192" s="1">
        <v>0.1656041</v>
      </c>
      <c r="C1192" s="1">
        <v>1.5236959999999999</v>
      </c>
      <c r="D1192" s="1">
        <v>-4.4612600000000002E-2</v>
      </c>
      <c r="E1192" s="1">
        <v>-0.29870010000000002</v>
      </c>
      <c r="F1192" s="1">
        <v>-0.43666329999999998</v>
      </c>
      <c r="G1192" s="1">
        <v>-0.66941070000000003</v>
      </c>
      <c r="H1192" s="1">
        <v>-1.0086889999999999</v>
      </c>
      <c r="I1192" s="1">
        <v>9.0835719999999995E-2</v>
      </c>
      <c r="J1192" s="1">
        <v>-0.55114110000000005</v>
      </c>
      <c r="K1192" s="1">
        <v>-0.77296710000000002</v>
      </c>
      <c r="L1192" s="1">
        <v>-0.87313929999999995</v>
      </c>
      <c r="M1192" s="1">
        <v>-1.214526</v>
      </c>
      <c r="N1192" s="1">
        <v>0.8642611</v>
      </c>
      <c r="O1192" s="1">
        <v>2.538786</v>
      </c>
      <c r="P1192" t="s">
        <v>409</v>
      </c>
      <c r="Q1192" s="5" t="s">
        <v>1</v>
      </c>
    </row>
    <row r="1193" spans="1:17" x14ac:dyDescent="0.2">
      <c r="A1193" s="1">
        <v>0.38321349999999998</v>
      </c>
      <c r="B1193" s="1">
        <v>-0.59986050000000002</v>
      </c>
      <c r="C1193" s="1">
        <v>1.658231</v>
      </c>
      <c r="D1193" s="1">
        <v>-5.8127749999999999E-2</v>
      </c>
      <c r="E1193" s="1">
        <v>-0.48806070000000001</v>
      </c>
      <c r="F1193" s="1">
        <v>-1.0310729999999999</v>
      </c>
      <c r="G1193" s="1">
        <v>-0.47517549999999997</v>
      </c>
      <c r="H1193" s="1">
        <v>-0.70305510000000004</v>
      </c>
      <c r="I1193" s="1">
        <v>-6.9103999999999999E-2</v>
      </c>
      <c r="J1193" s="1">
        <v>-8.760387E-2</v>
      </c>
      <c r="K1193" s="1">
        <v>-0.87218249999999997</v>
      </c>
      <c r="L1193" s="1">
        <v>-0.50188880000000002</v>
      </c>
      <c r="M1193" s="1">
        <v>-0.49755250000000001</v>
      </c>
      <c r="N1193" s="1">
        <v>1.439929</v>
      </c>
      <c r="O1193" s="1">
        <v>2.3402810000000001</v>
      </c>
      <c r="P1193" t="s">
        <v>410</v>
      </c>
      <c r="Q1193" s="5" t="s">
        <v>1</v>
      </c>
    </row>
    <row r="1194" spans="1:17" x14ac:dyDescent="0.2">
      <c r="A1194" s="1">
        <v>0.15807679999999999</v>
      </c>
      <c r="B1194" s="1">
        <v>-2.3343959999999999E-3</v>
      </c>
      <c r="C1194" s="1">
        <v>1.4568829999999999</v>
      </c>
      <c r="D1194" s="1">
        <v>-0.63949509999999998</v>
      </c>
      <c r="E1194" s="1">
        <v>-0.55412899999999998</v>
      </c>
      <c r="F1194" s="1">
        <v>-0.63897590000000004</v>
      </c>
      <c r="G1194" s="1">
        <v>-0.62891410000000003</v>
      </c>
      <c r="H1194" s="1">
        <v>-0.35078900000000002</v>
      </c>
      <c r="I1194" s="1">
        <v>-0.4949385</v>
      </c>
      <c r="J1194" s="1">
        <v>-1.031785</v>
      </c>
      <c r="K1194" s="1">
        <v>-0.1735816</v>
      </c>
      <c r="L1194" s="1">
        <v>-0.2251744</v>
      </c>
      <c r="M1194" s="1">
        <v>9.3271699999999992E-3</v>
      </c>
      <c r="N1194" s="1">
        <v>0.54496409999999995</v>
      </c>
      <c r="O1194" s="1">
        <v>2.9707569999999999</v>
      </c>
      <c r="P1194" t="s">
        <v>411</v>
      </c>
      <c r="Q1194" s="5" t="s">
        <v>1</v>
      </c>
    </row>
    <row r="1195" spans="1:17" x14ac:dyDescent="0.2">
      <c r="A1195" s="1">
        <v>0.64970850000000002</v>
      </c>
      <c r="B1195" s="1">
        <v>-0.25060060000000001</v>
      </c>
      <c r="C1195" s="1">
        <v>2.2232859999999999</v>
      </c>
      <c r="D1195" s="1">
        <v>-0.36922189999999999</v>
      </c>
      <c r="E1195" s="1">
        <v>-0.33570919999999999</v>
      </c>
      <c r="F1195" s="1">
        <v>-0.6383508</v>
      </c>
      <c r="G1195" s="1">
        <v>-0.72336239999999996</v>
      </c>
      <c r="H1195" s="1">
        <v>-0.31246119999999999</v>
      </c>
      <c r="I1195" s="1">
        <v>-0.3658573</v>
      </c>
      <c r="J1195" s="1">
        <v>-0.84789170000000003</v>
      </c>
      <c r="K1195" s="1">
        <v>-0.76518759999999997</v>
      </c>
      <c r="L1195" s="1">
        <v>-0.7518994</v>
      </c>
      <c r="M1195" s="1">
        <v>-0.557473</v>
      </c>
      <c r="N1195" s="1">
        <v>1.1991000000000001</v>
      </c>
      <c r="O1195" s="1">
        <v>1.7648250000000001</v>
      </c>
      <c r="P1195" t="s">
        <v>1238</v>
      </c>
      <c r="Q1195" s="5" t="s">
        <v>1</v>
      </c>
    </row>
    <row r="1196" spans="1:17" x14ac:dyDescent="0.2">
      <c r="A1196" s="1">
        <v>-0.55496869999999998</v>
      </c>
      <c r="B1196" s="1">
        <v>1.4907029999999999</v>
      </c>
      <c r="C1196" s="1">
        <v>0.74337940000000002</v>
      </c>
      <c r="D1196" s="1">
        <v>-1.427476</v>
      </c>
      <c r="E1196" s="1">
        <v>-0.37531890000000001</v>
      </c>
      <c r="F1196" s="1">
        <v>0.4034508</v>
      </c>
      <c r="G1196" s="1">
        <v>0.26759630000000001</v>
      </c>
      <c r="H1196" s="1">
        <v>0.11180859999999999</v>
      </c>
      <c r="I1196" s="1">
        <v>-1.506005</v>
      </c>
      <c r="J1196" s="1">
        <v>-0.94483150000000005</v>
      </c>
      <c r="K1196" s="1">
        <v>0.67549809999999999</v>
      </c>
      <c r="L1196" s="1">
        <v>1.054724</v>
      </c>
      <c r="M1196" s="1">
        <v>1.0101530000000001</v>
      </c>
      <c r="N1196" s="1">
        <v>0.24866440000000001</v>
      </c>
      <c r="O1196" s="1">
        <v>-1.417103</v>
      </c>
      <c r="P1196" t="s">
        <v>1256</v>
      </c>
      <c r="Q1196" s="5" t="s">
        <v>1</v>
      </c>
    </row>
    <row r="1197" spans="1:17" x14ac:dyDescent="0.2">
      <c r="A1197" s="1">
        <v>0.39651960000000003</v>
      </c>
      <c r="B1197" s="1">
        <v>0.36369770000000001</v>
      </c>
      <c r="C1197" s="1">
        <v>0.61607219999999996</v>
      </c>
      <c r="D1197" s="1">
        <v>-0.17504430000000001</v>
      </c>
      <c r="E1197" s="1">
        <v>-0.1289883</v>
      </c>
      <c r="F1197" s="1">
        <v>-0.29964449999999998</v>
      </c>
      <c r="G1197" s="1">
        <v>2.7807740000000001E-2</v>
      </c>
      <c r="H1197" s="1">
        <v>0.60052749999999999</v>
      </c>
      <c r="I1197" s="1">
        <v>-0.99639759999999999</v>
      </c>
      <c r="J1197" s="1">
        <v>-5.7584330000000003E-2</v>
      </c>
      <c r="K1197" s="1">
        <v>-1.6368549999999999</v>
      </c>
      <c r="L1197" s="1">
        <v>0.18017569999999999</v>
      </c>
      <c r="M1197" s="1">
        <v>0.44107730000000001</v>
      </c>
      <c r="N1197" s="1">
        <v>-0.61373690000000003</v>
      </c>
      <c r="O1197" s="1">
        <v>0.81539090000000003</v>
      </c>
      <c r="P1197" t="s">
        <v>1050</v>
      </c>
      <c r="Q1197" s="5" t="s">
        <v>1</v>
      </c>
    </row>
    <row r="1198" spans="1:17" x14ac:dyDescent="0.2">
      <c r="A1198" s="1">
        <v>-3.2194309999999997E-2</v>
      </c>
      <c r="B1198" s="1">
        <v>-0.25023190000000001</v>
      </c>
      <c r="C1198" s="1">
        <v>0.12962969999999999</v>
      </c>
      <c r="D1198" s="1">
        <v>1.4364520000000001</v>
      </c>
      <c r="E1198" s="1">
        <v>0.27440490000000001</v>
      </c>
      <c r="F1198" s="1">
        <v>0.22273780000000001</v>
      </c>
      <c r="G1198" s="1">
        <v>-0.47064610000000001</v>
      </c>
      <c r="H1198" s="1">
        <v>-0.44650410000000001</v>
      </c>
      <c r="I1198" s="1">
        <v>-4.6579239999999999E-3</v>
      </c>
      <c r="J1198" s="1">
        <v>-0.49384830000000002</v>
      </c>
      <c r="K1198" s="1">
        <v>-0.4322183</v>
      </c>
      <c r="L1198" s="1">
        <v>-0.97593090000000005</v>
      </c>
      <c r="M1198" s="1">
        <v>-1.356533</v>
      </c>
      <c r="N1198" s="1">
        <v>-0.15158630000000001</v>
      </c>
      <c r="O1198" s="1">
        <v>2.263245</v>
      </c>
      <c r="P1198" t="s">
        <v>1032</v>
      </c>
      <c r="Q1198" s="5" t="s">
        <v>1</v>
      </c>
    </row>
    <row r="1199" spans="1:17" x14ac:dyDescent="0.2">
      <c r="A1199" s="1">
        <v>0.53822110000000001</v>
      </c>
      <c r="B1199" s="1">
        <v>-1.845486E-2</v>
      </c>
      <c r="C1199" s="1">
        <v>1.504845</v>
      </c>
      <c r="D1199" s="1">
        <v>0.25010949999999998</v>
      </c>
      <c r="E1199" s="1">
        <v>-4.9555759999999997E-2</v>
      </c>
      <c r="F1199" s="1">
        <v>-0.49389569999999999</v>
      </c>
      <c r="G1199" s="1">
        <v>-0.70831140000000004</v>
      </c>
      <c r="H1199" s="1">
        <v>-1.062924</v>
      </c>
      <c r="I1199" s="1">
        <v>0.15305050000000001</v>
      </c>
      <c r="J1199" s="1">
        <v>-4.2768210000000001E-2</v>
      </c>
      <c r="K1199" s="1">
        <v>-0.67730400000000002</v>
      </c>
      <c r="L1199" s="1">
        <v>-0.9907726</v>
      </c>
      <c r="M1199" s="1">
        <v>-1.606212</v>
      </c>
      <c r="N1199" s="1">
        <v>0.788103</v>
      </c>
      <c r="O1199" s="1">
        <v>2.429192</v>
      </c>
      <c r="P1199" t="s">
        <v>412</v>
      </c>
      <c r="Q1199" s="5" t="s">
        <v>1</v>
      </c>
    </row>
    <row r="1200" spans="1:17" x14ac:dyDescent="0.2">
      <c r="A1200" s="1">
        <v>-0.94538100000000003</v>
      </c>
      <c r="B1200" s="1">
        <v>-0.55064179999999996</v>
      </c>
      <c r="C1200" s="1">
        <v>0.30675170000000002</v>
      </c>
      <c r="D1200" s="1">
        <v>-1.3986540000000001</v>
      </c>
      <c r="E1200" s="1">
        <v>-0.2427404</v>
      </c>
      <c r="F1200" s="1">
        <v>0.50377150000000004</v>
      </c>
      <c r="G1200" s="1">
        <v>0.68199120000000002</v>
      </c>
      <c r="H1200" s="1">
        <v>1.016886</v>
      </c>
      <c r="I1200" s="1">
        <v>-0.87638680000000002</v>
      </c>
      <c r="J1200" s="1">
        <v>-0.73128040000000005</v>
      </c>
      <c r="K1200" s="1">
        <v>1.0149619999999999</v>
      </c>
      <c r="L1200" s="1">
        <v>1.2412859999999999</v>
      </c>
      <c r="M1200" s="1">
        <v>1.798559</v>
      </c>
      <c r="N1200" s="1">
        <v>-0.25780069999999999</v>
      </c>
      <c r="O1200" s="1">
        <v>-1.3519829999999999</v>
      </c>
      <c r="P1200" t="s">
        <v>702</v>
      </c>
      <c r="Q1200" s="5" t="s">
        <v>1</v>
      </c>
    </row>
    <row r="1201" spans="1:17" x14ac:dyDescent="0.2">
      <c r="A1201" s="1">
        <v>0.69826259999999996</v>
      </c>
      <c r="B1201" s="1">
        <v>-1.571861</v>
      </c>
      <c r="C1201" s="1">
        <v>-1.390649</v>
      </c>
      <c r="D1201" s="1">
        <v>0.91313120000000003</v>
      </c>
      <c r="E1201" s="1">
        <v>1.149205</v>
      </c>
      <c r="F1201" s="1">
        <v>0.8240575</v>
      </c>
      <c r="G1201" s="1">
        <v>0.26166469999999997</v>
      </c>
      <c r="H1201" s="1">
        <v>-0.76841550000000003</v>
      </c>
      <c r="I1201" s="1">
        <v>0.86987539999999997</v>
      </c>
      <c r="J1201" s="1">
        <v>0.91030849999999996</v>
      </c>
      <c r="K1201" s="1">
        <v>0.63182320000000003</v>
      </c>
      <c r="L1201" s="1">
        <v>0.2584437</v>
      </c>
      <c r="M1201" s="1">
        <v>-2.0264600000000001E-2</v>
      </c>
      <c r="N1201" s="1">
        <v>-1.324878</v>
      </c>
      <c r="O1201" s="1">
        <v>-1.479168</v>
      </c>
      <c r="P1201" t="s">
        <v>1440</v>
      </c>
      <c r="Q1201" s="5" t="s">
        <v>1</v>
      </c>
    </row>
    <row r="1202" spans="1:17" x14ac:dyDescent="0.2">
      <c r="A1202" s="1">
        <v>0.43721749999999998</v>
      </c>
      <c r="B1202" s="1">
        <v>1.437622</v>
      </c>
      <c r="C1202" s="1">
        <v>1.6509100000000001</v>
      </c>
      <c r="D1202" s="1">
        <v>-1.2338249999999999</v>
      </c>
      <c r="E1202" s="1">
        <v>-1.8467890000000001E-2</v>
      </c>
      <c r="F1202" s="1">
        <v>-0.70397390000000004</v>
      </c>
      <c r="G1202" s="1">
        <v>-0.41098679999999999</v>
      </c>
      <c r="H1202" s="1">
        <v>-0.75074059999999998</v>
      </c>
      <c r="I1202" s="1">
        <v>-0.46037850000000002</v>
      </c>
      <c r="J1202" s="1">
        <v>-0.54976659999999999</v>
      </c>
      <c r="K1202" s="1">
        <v>1.6168229999999999E-2</v>
      </c>
      <c r="L1202" s="1">
        <v>-0.65540489999999996</v>
      </c>
      <c r="M1202" s="1">
        <v>7.8494709999999995E-2</v>
      </c>
      <c r="N1202" s="1">
        <v>1.7503420000000001</v>
      </c>
      <c r="O1202" s="1">
        <v>-0.72312770000000004</v>
      </c>
      <c r="P1202" t="s">
        <v>883</v>
      </c>
      <c r="Q1202" s="5" t="s">
        <v>1</v>
      </c>
    </row>
    <row r="1203" spans="1:17" x14ac:dyDescent="0.2">
      <c r="A1203" s="1">
        <v>0.27492759999999999</v>
      </c>
      <c r="B1203" s="1">
        <v>-5.2518559999999999E-2</v>
      </c>
      <c r="C1203" s="1">
        <v>-0.88704499999999997</v>
      </c>
      <c r="D1203" s="1">
        <v>0.12376239999999999</v>
      </c>
      <c r="E1203" s="1">
        <v>0.64798270000000002</v>
      </c>
      <c r="F1203" s="1">
        <v>0.5328174</v>
      </c>
      <c r="G1203" s="1">
        <v>0.76255309999999998</v>
      </c>
      <c r="H1203" s="1">
        <v>0.39146690000000001</v>
      </c>
      <c r="I1203" s="1">
        <v>0.50846139999999995</v>
      </c>
      <c r="J1203" s="1">
        <v>0.31083889999999997</v>
      </c>
      <c r="K1203" s="1">
        <v>0.1664235</v>
      </c>
      <c r="L1203" s="1">
        <v>0.60028979999999998</v>
      </c>
      <c r="M1203" s="1">
        <v>0.64376929999999999</v>
      </c>
      <c r="N1203" s="1">
        <v>-1.909068</v>
      </c>
      <c r="O1203" s="1">
        <v>-2.7126440000000001</v>
      </c>
      <c r="P1203" t="s">
        <v>413</v>
      </c>
      <c r="Q1203" s="5" t="s">
        <v>1</v>
      </c>
    </row>
    <row r="1204" spans="1:17" x14ac:dyDescent="0.2">
      <c r="A1204" s="1">
        <v>0.35198980000000002</v>
      </c>
      <c r="B1204" s="1">
        <v>0.66775390000000001</v>
      </c>
      <c r="C1204" s="1">
        <v>1.217436</v>
      </c>
      <c r="D1204" s="1">
        <v>0.3528213</v>
      </c>
      <c r="E1204" s="1">
        <v>-0.55901940000000006</v>
      </c>
      <c r="F1204" s="1">
        <v>-0.69560370000000005</v>
      </c>
      <c r="G1204" s="1">
        <v>9.1069839999999999E-2</v>
      </c>
      <c r="H1204" s="1">
        <v>0.5326438</v>
      </c>
      <c r="I1204" s="1">
        <v>-0.26633230000000002</v>
      </c>
      <c r="J1204" s="1">
        <v>-0.1631079</v>
      </c>
      <c r="K1204" s="1">
        <v>-0.71283240000000003</v>
      </c>
      <c r="L1204" s="1">
        <v>-0.33598539999999999</v>
      </c>
      <c r="M1204" s="1">
        <v>0.63574419999999998</v>
      </c>
      <c r="N1204" s="1">
        <v>-0.92676700000000001</v>
      </c>
      <c r="O1204" s="1">
        <v>-0.84284049999999999</v>
      </c>
      <c r="P1204" t="s">
        <v>414</v>
      </c>
      <c r="Q1204" s="5" t="s">
        <v>1</v>
      </c>
    </row>
    <row r="1205" spans="1:17" x14ac:dyDescent="0.2">
      <c r="A1205" s="1">
        <v>0.2086354</v>
      </c>
      <c r="B1205" s="1">
        <v>0.70815589999999995</v>
      </c>
      <c r="C1205" s="1">
        <v>0.40899819999999998</v>
      </c>
      <c r="D1205" s="1">
        <v>7.9075679999999995E-2</v>
      </c>
      <c r="E1205" s="1">
        <v>0.17939859999999999</v>
      </c>
      <c r="F1205" s="1">
        <v>0.40624589999999999</v>
      </c>
      <c r="G1205" s="1">
        <v>0.12385450000000001</v>
      </c>
      <c r="H1205" s="1">
        <v>-5.4304199999999997E-2</v>
      </c>
      <c r="I1205" s="1">
        <v>0.57312510000000005</v>
      </c>
      <c r="J1205" s="1">
        <v>0.19162180000000001</v>
      </c>
      <c r="K1205" s="1">
        <v>-8.7842970000000006E-2</v>
      </c>
      <c r="L1205" s="1">
        <v>7.9827960000000003E-2</v>
      </c>
      <c r="M1205" s="1">
        <v>-0.32048880000000002</v>
      </c>
      <c r="N1205" s="1">
        <v>-2.5817299999999999</v>
      </c>
      <c r="O1205" s="1">
        <v>-0.60125980000000001</v>
      </c>
      <c r="P1205" t="s">
        <v>415</v>
      </c>
      <c r="Q1205" s="5" t="s">
        <v>1</v>
      </c>
    </row>
    <row r="1206" spans="1:17" x14ac:dyDescent="0.2">
      <c r="A1206" s="1">
        <v>-0.60825340000000006</v>
      </c>
      <c r="B1206" s="1">
        <v>-1.026661</v>
      </c>
      <c r="C1206" s="1">
        <v>-0.17165269999999999</v>
      </c>
      <c r="D1206" s="1">
        <v>0.82488830000000002</v>
      </c>
      <c r="E1206" s="1">
        <v>0.4051556</v>
      </c>
      <c r="F1206" s="1">
        <v>-0.12868950000000001</v>
      </c>
      <c r="G1206" s="1">
        <v>0.43592330000000001</v>
      </c>
      <c r="H1206" s="1">
        <v>1.28172</v>
      </c>
      <c r="I1206" s="1">
        <v>-0.50489620000000002</v>
      </c>
      <c r="J1206" s="1">
        <v>-8.1642350000000002E-2</v>
      </c>
      <c r="K1206" s="1">
        <v>-0.19102949999999999</v>
      </c>
      <c r="L1206" s="1">
        <v>-1.319232E-2</v>
      </c>
      <c r="M1206" s="1">
        <v>1.523468</v>
      </c>
      <c r="N1206" s="1">
        <v>-2.1156039999999998</v>
      </c>
      <c r="O1206" s="1">
        <v>3.2989459999999998E-2</v>
      </c>
      <c r="P1206" t="s">
        <v>13</v>
      </c>
      <c r="Q1206" s="5" t="s">
        <v>1</v>
      </c>
    </row>
    <row r="1207" spans="1:17" x14ac:dyDescent="0.2">
      <c r="A1207" s="1">
        <v>0.24528179999999999</v>
      </c>
      <c r="B1207" s="1">
        <v>-0.4434708</v>
      </c>
      <c r="C1207" s="1">
        <v>-3.2512359999999997E-2</v>
      </c>
      <c r="D1207" s="1">
        <v>-7.0232970000000006E-2</v>
      </c>
      <c r="E1207" s="1">
        <v>0.1497059</v>
      </c>
      <c r="F1207" s="1">
        <v>0.87645720000000005</v>
      </c>
      <c r="G1207" s="1">
        <v>0.78921540000000001</v>
      </c>
      <c r="H1207" s="1">
        <v>1.188293</v>
      </c>
      <c r="I1207" s="1">
        <v>-8.2774139999999996E-2</v>
      </c>
      <c r="J1207" s="1">
        <v>-0.90374770000000004</v>
      </c>
      <c r="K1207" s="1">
        <v>0.2099897</v>
      </c>
      <c r="L1207" s="1">
        <v>0.91674860000000002</v>
      </c>
      <c r="M1207" s="1">
        <v>-1.4368050000000001</v>
      </c>
      <c r="N1207" s="1">
        <v>-1.0229239999999999</v>
      </c>
      <c r="O1207" s="1">
        <v>-1.2841370000000001</v>
      </c>
      <c r="P1207" t="s">
        <v>1104</v>
      </c>
      <c r="Q1207" s="5" t="s">
        <v>1</v>
      </c>
    </row>
    <row r="1208" spans="1:17" x14ac:dyDescent="0.2">
      <c r="A1208" s="1">
        <v>-0.18253539999999999</v>
      </c>
      <c r="B1208" s="1">
        <v>1.7740769999999999</v>
      </c>
      <c r="C1208" s="1">
        <v>1.020106</v>
      </c>
      <c r="D1208" s="1">
        <v>-0.64419839999999995</v>
      </c>
      <c r="E1208" s="1">
        <v>-0.34932609999999997</v>
      </c>
      <c r="F1208" s="1">
        <v>-0.43387399999999998</v>
      </c>
      <c r="G1208" s="1">
        <v>8.5562750000000007E-2</v>
      </c>
      <c r="H1208" s="1">
        <v>1.3407089999999999</v>
      </c>
      <c r="I1208" s="1">
        <v>-0.79039110000000001</v>
      </c>
      <c r="J1208" s="1">
        <v>-0.38648090000000002</v>
      </c>
      <c r="K1208" s="1">
        <v>-0.3127451</v>
      </c>
      <c r="L1208" s="1">
        <v>-0.28192970000000001</v>
      </c>
      <c r="M1208" s="1">
        <v>0.25425370000000003</v>
      </c>
      <c r="N1208" s="1">
        <v>0.603267</v>
      </c>
      <c r="O1208" s="1">
        <v>-2.5666690000000001</v>
      </c>
      <c r="P1208" t="s">
        <v>416</v>
      </c>
      <c r="Q1208" s="5" t="s">
        <v>1</v>
      </c>
    </row>
    <row r="1209" spans="1:17" x14ac:dyDescent="0.2">
      <c r="A1209" s="1">
        <v>-0.15503320000000001</v>
      </c>
      <c r="B1209" s="1">
        <v>1.937479</v>
      </c>
      <c r="C1209" s="1">
        <v>0.96743630000000003</v>
      </c>
      <c r="D1209" s="1">
        <v>-0.59312980000000004</v>
      </c>
      <c r="E1209" s="1">
        <v>-0.35562090000000002</v>
      </c>
      <c r="F1209" s="1">
        <v>-0.31301050000000002</v>
      </c>
      <c r="G1209" s="1">
        <v>-4.7606320000000001E-2</v>
      </c>
      <c r="H1209" s="1">
        <v>1.4053119999999999</v>
      </c>
      <c r="I1209" s="1">
        <v>-0.92316710000000002</v>
      </c>
      <c r="J1209" s="1">
        <v>-0.7004688</v>
      </c>
      <c r="K1209" s="1">
        <v>-0.48305769999999998</v>
      </c>
      <c r="L1209" s="1">
        <v>-0.4363554</v>
      </c>
      <c r="M1209" s="1">
        <v>8.0927829999999992E-3</v>
      </c>
      <c r="N1209" s="1">
        <v>0.90643839999999998</v>
      </c>
      <c r="O1209" s="1">
        <v>-2.1659169999999999</v>
      </c>
      <c r="P1209" t="s">
        <v>417</v>
      </c>
      <c r="Q1209" s="5" t="s">
        <v>1</v>
      </c>
    </row>
    <row r="1210" spans="1:17" x14ac:dyDescent="0.2">
      <c r="A1210" s="1">
        <v>-0.65427939999999996</v>
      </c>
      <c r="B1210" s="1">
        <v>0.67761079999999996</v>
      </c>
      <c r="C1210" s="1">
        <v>-1.0261199999999999</v>
      </c>
      <c r="D1210" s="1">
        <v>0.45542100000000002</v>
      </c>
      <c r="E1210" s="1">
        <v>0.4366583</v>
      </c>
      <c r="F1210" s="1">
        <v>0.28776970000000002</v>
      </c>
      <c r="G1210" s="1">
        <v>0.91862880000000002</v>
      </c>
      <c r="H1210" s="1">
        <v>-1.110368</v>
      </c>
      <c r="I1210" s="1">
        <v>-7.494468E-2</v>
      </c>
      <c r="J1210" s="1">
        <v>0.90170300000000003</v>
      </c>
      <c r="K1210" s="1">
        <v>-0.36068050000000001</v>
      </c>
      <c r="L1210" s="1">
        <v>7.7679940000000003E-2</v>
      </c>
      <c r="M1210" s="1">
        <v>-0.50502279999999999</v>
      </c>
      <c r="N1210" s="1">
        <v>0.74974010000000002</v>
      </c>
      <c r="O1210" s="1">
        <v>-0.76890369999999997</v>
      </c>
      <c r="P1210" t="s">
        <v>630</v>
      </c>
      <c r="Q1210" s="5" t="s">
        <v>1</v>
      </c>
    </row>
    <row r="1211" spans="1:17" x14ac:dyDescent="0.2">
      <c r="A1211" s="1">
        <v>1.421827E-2</v>
      </c>
      <c r="B1211" s="1">
        <v>-0.73335419999999996</v>
      </c>
      <c r="C1211" s="1">
        <v>-0.46207530000000002</v>
      </c>
      <c r="D1211" s="1">
        <v>-0.34328880000000001</v>
      </c>
      <c r="E1211" s="1">
        <v>-0.37164170000000002</v>
      </c>
      <c r="F1211" s="1">
        <v>0.4189272</v>
      </c>
      <c r="G1211" s="1">
        <v>-0.76734650000000004</v>
      </c>
      <c r="H1211" s="1">
        <v>0.57846030000000004</v>
      </c>
      <c r="I1211" s="1">
        <v>0.56489979999999995</v>
      </c>
      <c r="J1211" s="1">
        <v>0.65524700000000002</v>
      </c>
      <c r="K1211" s="1">
        <v>-0.50053300000000001</v>
      </c>
      <c r="L1211" s="1">
        <v>9.9875740000000005E-2</v>
      </c>
      <c r="M1211" s="1">
        <v>0.62226559999999997</v>
      </c>
      <c r="N1211" s="1">
        <v>0.60782239999999998</v>
      </c>
      <c r="O1211" s="1">
        <v>0.17189019999999999</v>
      </c>
      <c r="P1211" t="s">
        <v>1010</v>
      </c>
      <c r="Q1211" s="5" t="s">
        <v>1</v>
      </c>
    </row>
    <row r="1212" spans="1:17" x14ac:dyDescent="0.2">
      <c r="A1212" s="1">
        <v>4.9134490000000003E-3</v>
      </c>
      <c r="B1212" s="1">
        <v>-0.67154840000000005</v>
      </c>
      <c r="C1212" s="1">
        <v>0.2340381</v>
      </c>
      <c r="D1212" s="1">
        <v>0.53162719999999997</v>
      </c>
      <c r="E1212" s="1">
        <v>0.64066579999999995</v>
      </c>
      <c r="F1212" s="1">
        <v>0.1884535</v>
      </c>
      <c r="G1212" s="1">
        <v>0.83346410000000004</v>
      </c>
      <c r="H1212" s="1">
        <v>7.9583870000000001E-2</v>
      </c>
      <c r="I1212" s="1">
        <v>-0.64683219999999997</v>
      </c>
      <c r="J1212" s="1">
        <v>-1.0986610000000001</v>
      </c>
      <c r="K1212" s="1">
        <v>-0.84421970000000002</v>
      </c>
      <c r="L1212" s="1">
        <v>1.1735709999999999</v>
      </c>
      <c r="M1212" s="1">
        <v>-4.7470070000000003E-2</v>
      </c>
      <c r="N1212" s="1">
        <v>-0.1385267</v>
      </c>
      <c r="O1212" s="1">
        <v>-0.85279210000000005</v>
      </c>
      <c r="P1212" t="s">
        <v>657</v>
      </c>
      <c r="Q1212" s="5" t="s">
        <v>1</v>
      </c>
    </row>
    <row r="1213" spans="1:17" x14ac:dyDescent="0.2">
      <c r="A1213" s="1">
        <v>0.2888308</v>
      </c>
      <c r="B1213" s="1">
        <v>-0.41030820000000001</v>
      </c>
      <c r="C1213" s="1">
        <v>-0.76693029999999995</v>
      </c>
      <c r="D1213" s="1">
        <v>-0.73727120000000002</v>
      </c>
      <c r="E1213" s="1">
        <v>0.83501550000000002</v>
      </c>
      <c r="F1213" s="1">
        <v>0.93559239999999999</v>
      </c>
      <c r="G1213" s="1">
        <v>6.4545240000000004E-2</v>
      </c>
      <c r="H1213" s="1">
        <v>-0.39845330000000001</v>
      </c>
      <c r="I1213" s="1">
        <v>0.2684511</v>
      </c>
      <c r="J1213" s="1">
        <v>-0.33766610000000002</v>
      </c>
      <c r="K1213" s="1">
        <v>-0.44012509999999999</v>
      </c>
      <c r="L1213" s="1">
        <v>1.0323340000000001</v>
      </c>
      <c r="M1213" s="1">
        <v>8.1000000000000003E-2</v>
      </c>
      <c r="N1213" s="1">
        <v>0.1448198</v>
      </c>
      <c r="O1213" s="1">
        <v>-0.49684200000000001</v>
      </c>
      <c r="P1213" t="s">
        <v>418</v>
      </c>
      <c r="Q1213" s="5" t="s">
        <v>1</v>
      </c>
    </row>
    <row r="1214" spans="1:17" x14ac:dyDescent="0.2">
      <c r="A1214" s="1">
        <v>0.47012589999999999</v>
      </c>
      <c r="B1214" s="1">
        <v>-0.1460612</v>
      </c>
      <c r="C1214" s="1">
        <v>0.97906919999999997</v>
      </c>
      <c r="D1214" s="1">
        <v>4.7960260000000001E-3</v>
      </c>
      <c r="E1214" s="1">
        <v>-0.1957448</v>
      </c>
      <c r="F1214" s="1">
        <v>-1.081788</v>
      </c>
      <c r="G1214" s="1">
        <v>-0.21615139999999999</v>
      </c>
      <c r="H1214" s="1">
        <v>0.51279220000000003</v>
      </c>
      <c r="I1214" s="1">
        <v>-0.34562809999999999</v>
      </c>
      <c r="J1214" s="1">
        <v>-0.19533700000000001</v>
      </c>
      <c r="K1214" s="1">
        <v>-9.0659660000000003E-2</v>
      </c>
      <c r="L1214" s="1">
        <v>3.8085870000000001E-2</v>
      </c>
      <c r="M1214" s="1">
        <v>-0.26267600000000002</v>
      </c>
      <c r="N1214" s="1">
        <v>5.5758059999999998E-2</v>
      </c>
      <c r="O1214" s="1">
        <v>0.36440660000000002</v>
      </c>
      <c r="P1214" t="s">
        <v>419</v>
      </c>
      <c r="Q1214" s="5" t="s">
        <v>1</v>
      </c>
    </row>
    <row r="1215" spans="1:17" x14ac:dyDescent="0.2">
      <c r="A1215" s="1">
        <v>0.34572770000000003</v>
      </c>
      <c r="B1215" s="1">
        <v>0.56326889999999996</v>
      </c>
      <c r="C1215" s="1">
        <v>0.33335890000000001</v>
      </c>
      <c r="D1215" s="1">
        <v>0.27181300000000003</v>
      </c>
      <c r="E1215" s="1">
        <v>0.14557110000000001</v>
      </c>
      <c r="F1215" s="1">
        <v>-0.1845146</v>
      </c>
      <c r="G1215" s="1">
        <v>-8.8927019999999996E-2</v>
      </c>
      <c r="H1215" s="1">
        <v>0.34147519999999998</v>
      </c>
      <c r="I1215" s="1">
        <v>0.34162229999999999</v>
      </c>
      <c r="J1215" s="1">
        <v>0.33498620000000001</v>
      </c>
      <c r="K1215" s="1">
        <v>8.6962150000000002E-2</v>
      </c>
      <c r="L1215" s="1">
        <v>-7.0963380000000006E-2</v>
      </c>
      <c r="M1215" s="1">
        <v>0.1867434</v>
      </c>
      <c r="N1215" s="1">
        <v>0.72212270000000001</v>
      </c>
      <c r="O1215" s="1">
        <v>-3.9051710000000002</v>
      </c>
      <c r="P1215" t="s">
        <v>720</v>
      </c>
      <c r="Q1215" s="5" t="s">
        <v>1</v>
      </c>
    </row>
    <row r="1216" spans="1:17" x14ac:dyDescent="0.2">
      <c r="A1216" s="1">
        <v>-0.63036879999999995</v>
      </c>
      <c r="B1216" s="1">
        <v>-0.69256949999999995</v>
      </c>
      <c r="C1216" s="1">
        <v>0.66437729999999995</v>
      </c>
      <c r="D1216" s="1">
        <v>0.82728270000000004</v>
      </c>
      <c r="E1216" s="1">
        <v>0.1748913</v>
      </c>
      <c r="F1216" s="1">
        <v>-0.70002660000000005</v>
      </c>
      <c r="G1216" s="1">
        <v>-0.84038619999999997</v>
      </c>
      <c r="H1216" s="1">
        <v>-0.87592740000000002</v>
      </c>
      <c r="I1216" s="1">
        <v>1.0532159999999999</v>
      </c>
      <c r="J1216" s="1">
        <v>-0.2476883</v>
      </c>
      <c r="K1216" s="1">
        <v>0.49040600000000001</v>
      </c>
      <c r="L1216" s="1">
        <v>0.35744759999999998</v>
      </c>
      <c r="M1216" s="1">
        <v>0.40398509999999999</v>
      </c>
      <c r="N1216" s="1">
        <v>0.16306190000000001</v>
      </c>
      <c r="O1216" s="1">
        <v>0.54320840000000004</v>
      </c>
      <c r="P1216" t="s">
        <v>804</v>
      </c>
      <c r="Q1216" s="5" t="s">
        <v>1</v>
      </c>
    </row>
    <row r="1217" spans="1:17" x14ac:dyDescent="0.2">
      <c r="A1217" s="1">
        <v>-1.173125</v>
      </c>
      <c r="B1217" s="1">
        <v>-0.23703050000000001</v>
      </c>
      <c r="C1217" s="1">
        <v>-0.41954340000000001</v>
      </c>
      <c r="D1217" s="1">
        <v>-1.038456</v>
      </c>
      <c r="E1217" s="1">
        <v>-0.59772150000000002</v>
      </c>
      <c r="F1217" s="1">
        <v>0.17505670000000001</v>
      </c>
      <c r="G1217" s="1">
        <v>0.68203380000000002</v>
      </c>
      <c r="H1217" s="1">
        <v>1.773914</v>
      </c>
      <c r="I1217" s="1">
        <v>-0.73073560000000004</v>
      </c>
      <c r="J1217" s="1">
        <v>-0.47047810000000001</v>
      </c>
      <c r="K1217" s="1">
        <v>0.66827429999999999</v>
      </c>
      <c r="L1217" s="1">
        <v>1.1755359999999999</v>
      </c>
      <c r="M1217" s="1">
        <v>2.032057</v>
      </c>
      <c r="N1217" s="1">
        <v>-0.60181709999999999</v>
      </c>
      <c r="O1217" s="1">
        <v>-0.95967440000000004</v>
      </c>
      <c r="P1217" t="s">
        <v>1035</v>
      </c>
      <c r="Q1217" s="5" t="s">
        <v>1</v>
      </c>
    </row>
    <row r="1218" spans="1:17" x14ac:dyDescent="0.2">
      <c r="A1218" s="1">
        <v>0.2004341</v>
      </c>
      <c r="B1218" s="1">
        <v>0.1127364</v>
      </c>
      <c r="C1218" s="1">
        <v>-0.12503049999999999</v>
      </c>
      <c r="D1218" s="1">
        <v>-7.2531910000000005E-2</v>
      </c>
      <c r="E1218" s="1">
        <v>-0.1959998</v>
      </c>
      <c r="F1218" s="1">
        <v>0.47137299999999999</v>
      </c>
      <c r="G1218" s="1">
        <v>0.44698359999999998</v>
      </c>
      <c r="H1218" s="1">
        <v>-0.53250609999999998</v>
      </c>
      <c r="I1218" s="1">
        <v>0.4396429</v>
      </c>
      <c r="J1218" s="1">
        <v>-0.35234840000000001</v>
      </c>
      <c r="K1218" s="1">
        <v>-0.66727219999999998</v>
      </c>
      <c r="L1218" s="1">
        <v>-0.56350940000000005</v>
      </c>
      <c r="M1218" s="1">
        <v>0.43650319999999998</v>
      </c>
      <c r="N1218" s="1">
        <v>0.23467850000000001</v>
      </c>
      <c r="O1218" s="1">
        <v>6.5026899999999999E-2</v>
      </c>
      <c r="P1218" t="s">
        <v>822</v>
      </c>
      <c r="Q1218" s="5" t="s">
        <v>1</v>
      </c>
    </row>
    <row r="1219" spans="1:17" x14ac:dyDescent="0.2">
      <c r="A1219" s="1">
        <v>0.4497871</v>
      </c>
      <c r="B1219" s="1">
        <v>-1.1582479999999999</v>
      </c>
      <c r="C1219" s="1">
        <v>0.49249779999999999</v>
      </c>
      <c r="D1219" s="1">
        <v>0.42476740000000002</v>
      </c>
      <c r="E1219" s="1">
        <v>0.51987899999999998</v>
      </c>
      <c r="F1219" s="1">
        <v>0.57772270000000003</v>
      </c>
      <c r="G1219" s="1">
        <v>0.60381779999999996</v>
      </c>
      <c r="H1219" s="1">
        <v>0.51135220000000003</v>
      </c>
      <c r="I1219" s="1">
        <v>-1.6660729999999999</v>
      </c>
      <c r="J1219" s="1">
        <v>-0.2193862</v>
      </c>
      <c r="K1219" s="1">
        <v>0.53400939999999997</v>
      </c>
      <c r="L1219" s="1">
        <v>0.62207970000000001</v>
      </c>
      <c r="M1219" s="1">
        <v>0.61387429999999998</v>
      </c>
      <c r="N1219" s="1">
        <v>-1.2578670000000001</v>
      </c>
      <c r="O1219" s="1">
        <v>-1.8554060000000001</v>
      </c>
      <c r="P1219" t="s">
        <v>827</v>
      </c>
      <c r="Q1219" s="5" t="s">
        <v>1</v>
      </c>
    </row>
    <row r="1220" spans="1:17" x14ac:dyDescent="0.2">
      <c r="A1220" s="1">
        <v>-0.1979756</v>
      </c>
      <c r="B1220" s="1">
        <v>5.8019569999999999E-2</v>
      </c>
      <c r="C1220" s="1">
        <v>-1.397851</v>
      </c>
      <c r="D1220" s="1">
        <v>0.1920219</v>
      </c>
      <c r="E1220" s="1">
        <v>0.935527</v>
      </c>
      <c r="F1220" s="1">
        <v>1.190995</v>
      </c>
      <c r="G1220" s="1">
        <v>1.097521</v>
      </c>
      <c r="H1220" s="1">
        <v>0.70774939999999997</v>
      </c>
      <c r="I1220" s="1">
        <v>-0.4658253</v>
      </c>
      <c r="J1220" s="1">
        <v>-0.1734551</v>
      </c>
      <c r="K1220" s="1">
        <v>0.28606330000000002</v>
      </c>
      <c r="L1220" s="1">
        <v>0.3723128</v>
      </c>
      <c r="M1220" s="1">
        <v>0.4068174</v>
      </c>
      <c r="N1220" s="1">
        <v>-1.415279</v>
      </c>
      <c r="O1220" s="1">
        <v>-2.4586420000000002</v>
      </c>
      <c r="P1220" t="s">
        <v>1541</v>
      </c>
      <c r="Q1220" s="5" t="s">
        <v>1</v>
      </c>
    </row>
    <row r="1221" spans="1:17" x14ac:dyDescent="0.2">
      <c r="A1221" s="1">
        <v>-2.852449E-2</v>
      </c>
      <c r="B1221" s="1">
        <v>-2.1862879999999998</v>
      </c>
      <c r="C1221" s="1">
        <v>-1.1892020000000001</v>
      </c>
      <c r="D1221" s="1">
        <v>0.1892305</v>
      </c>
      <c r="E1221" s="1">
        <v>0.40507880000000002</v>
      </c>
      <c r="F1221" s="1">
        <v>0.49753979999999998</v>
      </c>
      <c r="G1221" s="1">
        <v>0.64142949999999999</v>
      </c>
      <c r="H1221" s="1">
        <v>0.31784210000000002</v>
      </c>
      <c r="I1221" s="1">
        <v>0.25568419999999997</v>
      </c>
      <c r="J1221" s="1">
        <v>0.369143</v>
      </c>
      <c r="K1221" s="1">
        <v>0.5361397</v>
      </c>
      <c r="L1221" s="1">
        <v>0.35249510000000001</v>
      </c>
      <c r="M1221" s="1">
        <v>0.53152460000000001</v>
      </c>
      <c r="N1221" s="1">
        <v>0.18771309999999999</v>
      </c>
      <c r="O1221" s="1">
        <v>-0.42884129999999998</v>
      </c>
      <c r="P1221" t="s">
        <v>1245</v>
      </c>
      <c r="Q1221" s="5" t="s">
        <v>1</v>
      </c>
    </row>
    <row r="1222" spans="1:17" x14ac:dyDescent="0.2">
      <c r="A1222" s="1">
        <v>-0.26776100000000003</v>
      </c>
      <c r="B1222" s="1">
        <v>0.59668310000000002</v>
      </c>
      <c r="C1222" s="1">
        <v>-3.4163310000000002E-2</v>
      </c>
      <c r="D1222" s="1">
        <v>-1.4271890000000001E-2</v>
      </c>
      <c r="E1222" s="1">
        <v>0.2853927</v>
      </c>
      <c r="F1222" s="1">
        <v>0.50767790000000002</v>
      </c>
      <c r="G1222" s="1">
        <v>0.44189899999999999</v>
      </c>
      <c r="H1222" s="1">
        <v>0.97062890000000002</v>
      </c>
      <c r="I1222" s="1">
        <v>-1.115183</v>
      </c>
      <c r="J1222" s="1">
        <v>-0.2518167</v>
      </c>
      <c r="K1222" s="1">
        <v>0.3482345</v>
      </c>
      <c r="L1222" s="1">
        <v>0.38085449999999998</v>
      </c>
      <c r="M1222" s="1">
        <v>0.79473499999999997</v>
      </c>
      <c r="N1222" s="1">
        <v>-0.35390779999999999</v>
      </c>
      <c r="O1222" s="1">
        <v>-3.1176970000000002</v>
      </c>
      <c r="P1222" t="s">
        <v>683</v>
      </c>
      <c r="Q1222" s="5" t="s">
        <v>1</v>
      </c>
    </row>
    <row r="1223" spans="1:17" x14ac:dyDescent="0.2">
      <c r="A1223" s="1">
        <v>-0.38864739999999998</v>
      </c>
      <c r="B1223" s="1">
        <v>0.43832979999999999</v>
      </c>
      <c r="C1223" s="1">
        <v>1.8584179999999999</v>
      </c>
      <c r="D1223" s="1">
        <v>-0.74286680000000005</v>
      </c>
      <c r="E1223" s="1">
        <v>-0.46609499999999998</v>
      </c>
      <c r="F1223" s="1">
        <v>-0.4239791</v>
      </c>
      <c r="G1223" s="1">
        <v>-0.38349499999999997</v>
      </c>
      <c r="H1223" s="1">
        <v>-0.57523919999999995</v>
      </c>
      <c r="I1223" s="1">
        <v>-0.35556680000000002</v>
      </c>
      <c r="J1223" s="1">
        <v>-0.2911012</v>
      </c>
      <c r="K1223" s="1">
        <v>-0.32777519999999999</v>
      </c>
      <c r="L1223" s="1">
        <v>-0.86579660000000003</v>
      </c>
      <c r="M1223" s="1">
        <v>-0.85162349999999998</v>
      </c>
      <c r="N1223" s="1">
        <v>1.2539899999999999</v>
      </c>
      <c r="O1223" s="1">
        <v>2.349307</v>
      </c>
      <c r="P1223" t="s">
        <v>420</v>
      </c>
      <c r="Q1223" s="5" t="s">
        <v>1</v>
      </c>
    </row>
    <row r="1224" spans="1:17" x14ac:dyDescent="0.2">
      <c r="A1224" s="1">
        <v>-7.6035630000000007E-2</v>
      </c>
      <c r="B1224" s="1">
        <v>8.417115E-2</v>
      </c>
      <c r="C1224" s="1">
        <v>-0.97007259999999995</v>
      </c>
      <c r="D1224" s="1">
        <v>-0.34916639999999999</v>
      </c>
      <c r="E1224" s="1">
        <v>-7.1218050000000005E-2</v>
      </c>
      <c r="F1224" s="1">
        <v>0.37585109999999999</v>
      </c>
      <c r="G1224" s="1">
        <v>0.68324180000000001</v>
      </c>
      <c r="H1224" s="1">
        <v>0.59625229999999996</v>
      </c>
      <c r="I1224" s="1">
        <v>-1.017933</v>
      </c>
      <c r="J1224" s="1">
        <v>0.16804569999999999</v>
      </c>
      <c r="K1224" s="1">
        <v>0.52966389999999997</v>
      </c>
      <c r="L1224" s="1">
        <v>0.84868089999999996</v>
      </c>
      <c r="M1224" s="1">
        <v>0.79280499999999998</v>
      </c>
      <c r="N1224" s="1">
        <v>0.1717706</v>
      </c>
      <c r="O1224" s="1">
        <v>-1.857065</v>
      </c>
      <c r="P1224" t="s">
        <v>571</v>
      </c>
      <c r="Q1224" s="5" t="s">
        <v>1</v>
      </c>
    </row>
    <row r="1225" spans="1:17" x14ac:dyDescent="0.2">
      <c r="A1225" s="1">
        <v>-0.1211984</v>
      </c>
      <c r="B1225" s="1">
        <v>0.1844925</v>
      </c>
      <c r="C1225" s="1">
        <v>-1.0499289999999999</v>
      </c>
      <c r="D1225" s="1">
        <v>6.6424150000000001E-2</v>
      </c>
      <c r="E1225" s="1">
        <v>0.33615</v>
      </c>
      <c r="F1225" s="1">
        <v>0.70893039999999996</v>
      </c>
      <c r="G1225" s="1">
        <v>0.75183009999999995</v>
      </c>
      <c r="H1225" s="1">
        <v>0.77525880000000003</v>
      </c>
      <c r="I1225" s="1">
        <v>-0.16219539999999999</v>
      </c>
      <c r="J1225" s="1">
        <v>3.7113689999999998E-2</v>
      </c>
      <c r="K1225" s="1">
        <v>0.57286970000000004</v>
      </c>
      <c r="L1225" s="1">
        <v>0.80062509999999998</v>
      </c>
      <c r="M1225" s="1">
        <v>0.94123659999999998</v>
      </c>
      <c r="N1225" s="1">
        <v>-1.639419</v>
      </c>
      <c r="O1225" s="1">
        <v>-2.7528410000000001</v>
      </c>
      <c r="P1225" t="s">
        <v>421</v>
      </c>
      <c r="Q1225" s="5" t="s">
        <v>1</v>
      </c>
    </row>
    <row r="1226" spans="1:17" x14ac:dyDescent="0.2">
      <c r="A1226" s="1">
        <v>-0.4455016</v>
      </c>
      <c r="B1226" s="1">
        <v>-0.53148779999999995</v>
      </c>
      <c r="C1226" s="1">
        <v>-1.5266139999999999</v>
      </c>
      <c r="D1226" s="1">
        <v>-2.1833999999999999E-2</v>
      </c>
      <c r="E1226" s="1">
        <v>0.44550600000000001</v>
      </c>
      <c r="F1226" s="1">
        <v>0.81011920000000004</v>
      </c>
      <c r="G1226" s="1">
        <v>0.92903440000000004</v>
      </c>
      <c r="H1226" s="1">
        <v>1.1688799999999999</v>
      </c>
      <c r="I1226" s="1">
        <v>8.4887320000000002E-2</v>
      </c>
      <c r="J1226" s="1">
        <v>-1.1736759999999999</v>
      </c>
      <c r="K1226" s="1">
        <v>-8.7565000000000004E-2</v>
      </c>
      <c r="L1226" s="1">
        <v>0.79894209999999999</v>
      </c>
      <c r="M1226" s="1">
        <v>0.83301449999999999</v>
      </c>
      <c r="N1226" s="1">
        <v>-1.0549630000000001</v>
      </c>
      <c r="O1226" s="1">
        <v>-0.504776</v>
      </c>
      <c r="P1226" t="s">
        <v>694</v>
      </c>
      <c r="Q1226" s="5" t="s">
        <v>1</v>
      </c>
    </row>
    <row r="1227" spans="1:17" x14ac:dyDescent="0.2">
      <c r="A1227" s="1">
        <v>-0.47766799999999998</v>
      </c>
      <c r="B1227" s="1">
        <v>0.27697260000000001</v>
      </c>
      <c r="C1227" s="1">
        <v>0.92540979999999995</v>
      </c>
      <c r="D1227" s="1">
        <v>-1.403486</v>
      </c>
      <c r="E1227" s="1">
        <v>-1.002996</v>
      </c>
      <c r="F1227" s="1">
        <v>-1.0330159999999999</v>
      </c>
      <c r="G1227" s="1">
        <v>-0.63433499999999998</v>
      </c>
      <c r="H1227" s="1">
        <v>-0.48277049999999999</v>
      </c>
      <c r="I1227" s="1">
        <v>-0.51567300000000005</v>
      </c>
      <c r="J1227" s="1">
        <v>0.15993879999999999</v>
      </c>
      <c r="K1227" s="1">
        <v>0.1729281</v>
      </c>
      <c r="L1227" s="1">
        <v>0.83583059999999998</v>
      </c>
      <c r="M1227" s="1">
        <v>0.97618470000000002</v>
      </c>
      <c r="N1227" s="1">
        <v>1.4263110000000001</v>
      </c>
      <c r="O1227" s="1">
        <v>2.0536660000000002</v>
      </c>
      <c r="P1227" t="s">
        <v>1590</v>
      </c>
      <c r="Q1227" s="5" t="s">
        <v>1</v>
      </c>
    </row>
    <row r="1228" spans="1:17" x14ac:dyDescent="0.2">
      <c r="A1228" s="1">
        <v>1.015833</v>
      </c>
      <c r="B1228" s="1">
        <v>-1.0849599999999999</v>
      </c>
      <c r="C1228" s="1">
        <v>-0.62096340000000005</v>
      </c>
      <c r="D1228" s="1">
        <v>1.1216539999999999</v>
      </c>
      <c r="E1228" s="1">
        <v>0.89097000000000004</v>
      </c>
      <c r="F1228" s="1">
        <v>0.27846189999999998</v>
      </c>
      <c r="G1228" s="1">
        <v>-0.88928640000000003</v>
      </c>
      <c r="H1228" s="1">
        <v>-0.88992450000000001</v>
      </c>
      <c r="I1228" s="1">
        <v>1.3218099999999999</v>
      </c>
      <c r="J1228" s="1">
        <v>1.1849609999999999</v>
      </c>
      <c r="K1228" s="1">
        <v>0.85878719999999997</v>
      </c>
      <c r="L1228" s="1">
        <v>0.42766929999999997</v>
      </c>
      <c r="M1228" s="1">
        <v>-1.255525</v>
      </c>
      <c r="N1228" s="1">
        <v>-1.166339</v>
      </c>
      <c r="O1228" s="1">
        <v>-1.1337429999999999</v>
      </c>
      <c r="P1228" t="s">
        <v>1063</v>
      </c>
      <c r="Q1228" s="5" t="s">
        <v>1</v>
      </c>
    </row>
    <row r="1229" spans="1:17" x14ac:dyDescent="0.2">
      <c r="A1229" s="1">
        <v>-0.40452179999999999</v>
      </c>
      <c r="B1229" s="1">
        <v>0.1713634</v>
      </c>
      <c r="C1229" s="1">
        <v>-0.79372889999999996</v>
      </c>
      <c r="D1229" s="1">
        <v>-0.3781621</v>
      </c>
      <c r="E1229" s="1">
        <v>0.57613910000000002</v>
      </c>
      <c r="F1229" s="1">
        <v>0.68553169999999997</v>
      </c>
      <c r="G1229" s="1">
        <v>0.40314939999999999</v>
      </c>
      <c r="H1229" s="1">
        <v>-0.2323934</v>
      </c>
      <c r="I1229" s="1">
        <v>0.58885350000000003</v>
      </c>
      <c r="J1229" s="1">
        <v>0.89996670000000001</v>
      </c>
      <c r="K1229" s="1">
        <v>1.065428</v>
      </c>
      <c r="L1229" s="1">
        <v>0.49757489999999999</v>
      </c>
      <c r="M1229" s="1">
        <v>8.9262339999999996E-2</v>
      </c>
      <c r="N1229" s="1">
        <v>-0.24901100000000001</v>
      </c>
      <c r="O1229" s="1">
        <v>-2.9285770000000002</v>
      </c>
      <c r="P1229" t="s">
        <v>1201</v>
      </c>
      <c r="Q1229" s="5" t="s">
        <v>1</v>
      </c>
    </row>
    <row r="1230" spans="1:17" x14ac:dyDescent="0.2">
      <c r="A1230" s="1">
        <v>-0.46575030000000001</v>
      </c>
      <c r="B1230" s="1">
        <v>-0.1239024</v>
      </c>
      <c r="C1230" s="1">
        <v>1.6593059999999999</v>
      </c>
      <c r="D1230" s="1">
        <v>0.1728546</v>
      </c>
      <c r="E1230" s="1">
        <v>-1.0001690000000001</v>
      </c>
      <c r="F1230" s="1">
        <v>-0.65075989999999995</v>
      </c>
      <c r="G1230" s="1">
        <v>-7.3106739999999996E-3</v>
      </c>
      <c r="H1230" s="1">
        <v>-0.30252440000000003</v>
      </c>
      <c r="I1230" s="1">
        <v>0.74181779999999997</v>
      </c>
      <c r="J1230" s="1">
        <v>-0.85996099999999998</v>
      </c>
      <c r="K1230" s="1">
        <v>0.4452256</v>
      </c>
      <c r="L1230" s="1">
        <v>0.29988189999999998</v>
      </c>
      <c r="M1230" s="1">
        <v>0.71255230000000003</v>
      </c>
      <c r="N1230" s="1">
        <v>-0.20496030000000001</v>
      </c>
      <c r="O1230" s="1">
        <v>-0.17688139999999999</v>
      </c>
      <c r="P1230" t="s">
        <v>581</v>
      </c>
      <c r="Q1230" s="5" t="s">
        <v>1</v>
      </c>
    </row>
    <row r="1231" spans="1:17" x14ac:dyDescent="0.2">
      <c r="A1231" s="1">
        <v>-0.61170310000000006</v>
      </c>
      <c r="B1231" s="1">
        <v>0.51452609999999999</v>
      </c>
      <c r="C1231" s="1">
        <v>-0.13566039999999999</v>
      </c>
      <c r="D1231" s="1">
        <v>-0.13352559999999999</v>
      </c>
      <c r="E1231" s="1">
        <v>0.44678020000000002</v>
      </c>
      <c r="F1231" s="1">
        <v>0.42194680000000001</v>
      </c>
      <c r="G1231" s="1">
        <v>0.33866020000000002</v>
      </c>
      <c r="H1231" s="1">
        <v>0.29632239999999999</v>
      </c>
      <c r="I1231" s="1">
        <v>-0.44590809999999997</v>
      </c>
      <c r="J1231" s="1">
        <v>-0.15516859999999999</v>
      </c>
      <c r="K1231" s="1">
        <v>0.65118900000000002</v>
      </c>
      <c r="L1231" s="1">
        <v>0.747004</v>
      </c>
      <c r="M1231" s="1">
        <v>0.92716310000000002</v>
      </c>
      <c r="N1231" s="1">
        <v>0.25467620000000002</v>
      </c>
      <c r="O1231" s="1">
        <v>-3.4954179999999999</v>
      </c>
      <c r="P1231" t="s">
        <v>422</v>
      </c>
      <c r="Q1231" s="5" t="s">
        <v>1</v>
      </c>
    </row>
    <row r="1232" spans="1:17" x14ac:dyDescent="0.2">
      <c r="A1232" s="1">
        <v>-0.74975729999999996</v>
      </c>
      <c r="B1232" s="1">
        <v>0.36182229999999999</v>
      </c>
      <c r="C1232" s="1">
        <v>-0.38331739999999997</v>
      </c>
      <c r="D1232" s="1">
        <v>-0.54899469999999995</v>
      </c>
      <c r="E1232" s="1">
        <v>0.63171270000000002</v>
      </c>
      <c r="F1232" s="1">
        <v>0.77509329999999999</v>
      </c>
      <c r="G1232" s="1">
        <v>0.47315279999999998</v>
      </c>
      <c r="H1232" s="1">
        <v>-0.2428333</v>
      </c>
      <c r="I1232" s="1">
        <v>-0.1855675</v>
      </c>
      <c r="J1232" s="1">
        <v>1.661578</v>
      </c>
      <c r="K1232" s="1">
        <v>-1.0582370000000001E-2</v>
      </c>
      <c r="L1232" s="1">
        <v>0.33725719999999998</v>
      </c>
      <c r="M1232" s="1">
        <v>0.17440310000000001</v>
      </c>
      <c r="N1232" s="1">
        <v>-1.424561</v>
      </c>
      <c r="O1232" s="1">
        <v>-0.97503220000000002</v>
      </c>
      <c r="P1232" t="s">
        <v>423</v>
      </c>
      <c r="Q1232" s="5" t="s">
        <v>1</v>
      </c>
    </row>
    <row r="1233" spans="1:17" x14ac:dyDescent="0.2">
      <c r="A1233" s="1">
        <v>0.19379070000000001</v>
      </c>
      <c r="B1233" s="1">
        <v>-1.3147489999999999</v>
      </c>
      <c r="C1233" s="1">
        <v>-1.503163</v>
      </c>
      <c r="D1233" s="1">
        <v>0.68213429999999997</v>
      </c>
      <c r="E1233" s="1">
        <v>0.60504409999999997</v>
      </c>
      <c r="F1233" s="1">
        <v>0.54927530000000002</v>
      </c>
      <c r="G1233" s="1">
        <v>0.2410485</v>
      </c>
      <c r="H1233" s="1">
        <v>-0.51134769999999996</v>
      </c>
      <c r="I1233" s="1">
        <v>0.90990130000000002</v>
      </c>
      <c r="J1233" s="1">
        <v>0.79622599999999999</v>
      </c>
      <c r="K1233" s="1">
        <v>0.93159400000000003</v>
      </c>
      <c r="L1233" s="1">
        <v>0.91422939999999997</v>
      </c>
      <c r="M1233" s="1">
        <v>0.84829239999999995</v>
      </c>
      <c r="N1233" s="1">
        <v>-1.012861</v>
      </c>
      <c r="O1233" s="1">
        <v>-1.976761</v>
      </c>
      <c r="P1233" t="s">
        <v>1585</v>
      </c>
      <c r="Q1233" s="5" t="s">
        <v>1</v>
      </c>
    </row>
    <row r="1234" spans="1:17" x14ac:dyDescent="0.2">
      <c r="A1234" s="1">
        <v>-0.98151239999999995</v>
      </c>
      <c r="B1234" s="1">
        <v>-0.78197380000000005</v>
      </c>
      <c r="C1234" s="1">
        <v>-0.70887599999999995</v>
      </c>
      <c r="D1234" s="1">
        <v>1.275757</v>
      </c>
      <c r="E1234" s="1">
        <v>0.62497429999999998</v>
      </c>
      <c r="F1234" s="1">
        <v>0.42266860000000001</v>
      </c>
      <c r="G1234" s="1">
        <v>7.5736479999999995E-2</v>
      </c>
      <c r="H1234" s="1">
        <v>0.17532639999999999</v>
      </c>
      <c r="I1234" s="1">
        <v>0.85354640000000004</v>
      </c>
      <c r="J1234" s="1">
        <v>-0.26419110000000001</v>
      </c>
      <c r="K1234" s="1">
        <v>7.0054900000000003E-2</v>
      </c>
      <c r="L1234" s="1">
        <v>4.799436E-2</v>
      </c>
      <c r="M1234" s="1">
        <v>0.31895289999999998</v>
      </c>
      <c r="N1234" s="1">
        <v>-1.4267240000000001</v>
      </c>
      <c r="O1234" s="1">
        <v>0.26423259999999998</v>
      </c>
      <c r="P1234" t="s">
        <v>1014</v>
      </c>
      <c r="Q1234" s="5" t="s">
        <v>1</v>
      </c>
    </row>
    <row r="1235" spans="1:17" x14ac:dyDescent="0.2">
      <c r="A1235" s="1">
        <v>0.18418000000000001</v>
      </c>
      <c r="B1235" s="1">
        <v>0.50546829999999998</v>
      </c>
      <c r="C1235" s="1">
        <v>-1.340946</v>
      </c>
      <c r="D1235" s="1">
        <v>0.69764470000000001</v>
      </c>
      <c r="E1235" s="1">
        <v>0.4743211</v>
      </c>
      <c r="F1235" s="1">
        <v>0.30215069999999999</v>
      </c>
      <c r="G1235" s="1">
        <v>0.42031190000000002</v>
      </c>
      <c r="H1235" s="1">
        <v>0.53600669999999995</v>
      </c>
      <c r="I1235" s="1">
        <v>0.49331059999999999</v>
      </c>
      <c r="J1235" s="1">
        <v>0.51807389999999998</v>
      </c>
      <c r="K1235" s="1">
        <v>-0.32957880000000001</v>
      </c>
      <c r="L1235" s="1">
        <v>-0.41979070000000002</v>
      </c>
      <c r="M1235" s="1">
        <v>0.48192780000000002</v>
      </c>
      <c r="N1235" s="1">
        <v>-1.6405810000000001</v>
      </c>
      <c r="O1235" s="1">
        <v>-1.475546</v>
      </c>
      <c r="P1235" t="s">
        <v>1320</v>
      </c>
      <c r="Q1235" s="5" t="s">
        <v>1</v>
      </c>
    </row>
    <row r="1236" spans="1:17" x14ac:dyDescent="0.2">
      <c r="A1236" s="1">
        <v>-0.90342560000000005</v>
      </c>
      <c r="B1236" s="1">
        <v>-1.699921</v>
      </c>
      <c r="C1236" s="1">
        <v>5.5491970000000002E-2</v>
      </c>
      <c r="D1236" s="1">
        <v>1.6056600000000001</v>
      </c>
      <c r="E1236" s="1">
        <v>-9.4214389999999995E-2</v>
      </c>
      <c r="F1236" s="1">
        <v>1.146959E-2</v>
      </c>
      <c r="G1236" s="1">
        <v>0.12217169999999999</v>
      </c>
      <c r="H1236" s="1">
        <v>0.10005840000000001</v>
      </c>
      <c r="I1236" s="1">
        <v>1.028724</v>
      </c>
      <c r="J1236" s="1">
        <v>0.65637579999999995</v>
      </c>
      <c r="K1236" s="1">
        <v>9.7001370000000003E-2</v>
      </c>
      <c r="L1236" s="1">
        <v>-4.8756849999999997E-2</v>
      </c>
      <c r="M1236" s="1">
        <v>2.1213260000000002E-3</v>
      </c>
      <c r="N1236" s="1">
        <v>-0.83728990000000003</v>
      </c>
      <c r="O1236" s="1">
        <v>0.17210259999999999</v>
      </c>
      <c r="P1236" t="s">
        <v>424</v>
      </c>
      <c r="Q1236" s="5" t="s">
        <v>1</v>
      </c>
    </row>
    <row r="1237" spans="1:17" x14ac:dyDescent="0.2">
      <c r="A1237" s="1">
        <v>-7.7002860000000006E-2</v>
      </c>
      <c r="B1237" s="1">
        <v>-1.14096</v>
      </c>
      <c r="C1237" s="1">
        <v>0.15946150000000001</v>
      </c>
      <c r="D1237" s="1">
        <v>1.130679</v>
      </c>
      <c r="E1237" s="1">
        <v>0.48468650000000002</v>
      </c>
      <c r="F1237" s="1">
        <v>0.32691930000000002</v>
      </c>
      <c r="G1237" s="1">
        <v>0.1907944</v>
      </c>
      <c r="H1237" s="1">
        <v>0.28063090000000002</v>
      </c>
      <c r="I1237" s="1">
        <v>0.41392129999999999</v>
      </c>
      <c r="J1237" s="1">
        <v>-0.72256200000000004</v>
      </c>
      <c r="K1237" s="1">
        <v>0.1233949</v>
      </c>
      <c r="L1237" s="1">
        <v>-4.983887E-2</v>
      </c>
      <c r="M1237" s="1">
        <v>0.1529162</v>
      </c>
      <c r="N1237" s="1">
        <v>-1.2433160000000001</v>
      </c>
      <c r="O1237" s="1">
        <v>-0.48146119999999998</v>
      </c>
      <c r="P1237" t="s">
        <v>1353</v>
      </c>
      <c r="Q1237" s="5" t="s">
        <v>1</v>
      </c>
    </row>
    <row r="1238" spans="1:17" x14ac:dyDescent="0.2">
      <c r="A1238" s="1">
        <v>-1.335264</v>
      </c>
      <c r="B1238" s="1">
        <v>0.75766900000000004</v>
      </c>
      <c r="C1238" s="1">
        <v>0.61704029999999999</v>
      </c>
      <c r="D1238" s="1">
        <v>-0.70695039999999998</v>
      </c>
      <c r="E1238" s="1">
        <v>-0.78091909999999998</v>
      </c>
      <c r="F1238" s="1">
        <v>-0.60391689999999998</v>
      </c>
      <c r="G1238" s="1">
        <v>-1.930188E-2</v>
      </c>
      <c r="H1238" s="1">
        <v>1.669136</v>
      </c>
      <c r="I1238" s="1">
        <v>-1.050602</v>
      </c>
      <c r="J1238" s="1">
        <v>-0.34057480000000001</v>
      </c>
      <c r="K1238" s="1">
        <v>0.34260689999999999</v>
      </c>
      <c r="L1238" s="1">
        <v>0.62300699999999998</v>
      </c>
      <c r="M1238" s="1">
        <v>1.469565</v>
      </c>
      <c r="N1238" s="1">
        <v>0.29377330000000001</v>
      </c>
      <c r="O1238" s="1">
        <v>-0.80109920000000001</v>
      </c>
      <c r="P1238" t="s">
        <v>1372</v>
      </c>
      <c r="Q1238" s="5" t="s">
        <v>1</v>
      </c>
    </row>
    <row r="1239" spans="1:17" x14ac:dyDescent="0.2">
      <c r="A1239" s="1">
        <v>0.66083199999999997</v>
      </c>
      <c r="B1239" s="1">
        <v>0.33625389999999999</v>
      </c>
      <c r="C1239" s="1">
        <v>1.3053619999999999</v>
      </c>
      <c r="D1239" s="1">
        <v>0.28579900000000003</v>
      </c>
      <c r="E1239" s="1">
        <v>6.4564540000000004E-2</v>
      </c>
      <c r="F1239" s="1">
        <v>0.15343509999999999</v>
      </c>
      <c r="G1239" s="1">
        <v>7.3677510000000002E-2</v>
      </c>
      <c r="H1239" s="1">
        <v>-0.54593999999999998</v>
      </c>
      <c r="I1239" s="1">
        <v>-7.3963879999999996E-2</v>
      </c>
      <c r="J1239" s="1">
        <v>-0.4989538</v>
      </c>
      <c r="K1239" s="1">
        <v>-0.92005950000000003</v>
      </c>
      <c r="L1239" s="1">
        <v>-0.37702380000000002</v>
      </c>
      <c r="M1239" s="1">
        <v>-1.107486</v>
      </c>
      <c r="N1239" s="1">
        <v>0.46168730000000002</v>
      </c>
      <c r="O1239" s="1">
        <v>-0.59617869999999995</v>
      </c>
      <c r="P1239" t="s">
        <v>29</v>
      </c>
      <c r="Q1239" s="5" t="s">
        <v>1</v>
      </c>
    </row>
    <row r="1240" spans="1:17" x14ac:dyDescent="0.2">
      <c r="A1240" s="1">
        <v>-0.82782180000000005</v>
      </c>
      <c r="B1240" s="1">
        <v>3.0454350000000002E-2</v>
      </c>
      <c r="C1240" s="1">
        <v>3.6779109999999997E-2</v>
      </c>
      <c r="D1240" s="1">
        <v>-1.2774110000000001</v>
      </c>
      <c r="E1240" s="1">
        <v>-0.1340991</v>
      </c>
      <c r="F1240" s="1">
        <v>0.74924710000000005</v>
      </c>
      <c r="G1240" s="1">
        <v>1.140196</v>
      </c>
      <c r="H1240" s="1">
        <v>1.434739</v>
      </c>
      <c r="I1240" s="1">
        <v>-0.98722779999999999</v>
      </c>
      <c r="J1240" s="1">
        <v>-0.34543590000000002</v>
      </c>
      <c r="K1240" s="1">
        <v>0.65440699999999996</v>
      </c>
      <c r="L1240" s="1">
        <v>0.71423879999999995</v>
      </c>
      <c r="M1240" s="1">
        <v>1.096476</v>
      </c>
      <c r="N1240" s="1">
        <v>-0.53753079999999998</v>
      </c>
      <c r="O1240" s="1">
        <v>-2.1310380000000002</v>
      </c>
      <c r="P1240" t="s">
        <v>1370</v>
      </c>
      <c r="Q1240" s="5" t="s">
        <v>1</v>
      </c>
    </row>
    <row r="1241" spans="1:17" x14ac:dyDescent="0.2">
      <c r="A1241" s="1">
        <v>0.15006030000000001</v>
      </c>
      <c r="B1241" s="1">
        <v>0.89937100000000003</v>
      </c>
      <c r="C1241" s="1">
        <v>-0.65403279999999997</v>
      </c>
      <c r="D1241" s="1">
        <v>-0.83264579999999999</v>
      </c>
      <c r="E1241" s="1">
        <v>0.13357869999999999</v>
      </c>
      <c r="F1241" s="1">
        <v>-0.1250559</v>
      </c>
      <c r="G1241" s="1">
        <v>1.3008150000000001</v>
      </c>
      <c r="H1241" s="1">
        <v>0.27664860000000002</v>
      </c>
      <c r="I1241" s="1">
        <v>-0.44355290000000003</v>
      </c>
      <c r="J1241" s="1">
        <v>0.36976930000000002</v>
      </c>
      <c r="K1241" s="1">
        <v>-0.46340989999999999</v>
      </c>
      <c r="L1241" s="1">
        <v>-0.1788382</v>
      </c>
      <c r="M1241" s="1">
        <v>0.21477940000000001</v>
      </c>
      <c r="N1241" s="1">
        <v>-0.50283250000000002</v>
      </c>
      <c r="O1241" s="1">
        <v>-0.52756749999999997</v>
      </c>
      <c r="P1241" t="s">
        <v>962</v>
      </c>
      <c r="Q1241" s="5" t="s">
        <v>1</v>
      </c>
    </row>
    <row r="1242" spans="1:17" x14ac:dyDescent="0.2">
      <c r="A1242" s="1">
        <v>0.35639520000000002</v>
      </c>
      <c r="B1242" s="1">
        <v>0.38108579999999997</v>
      </c>
      <c r="C1242" s="1">
        <v>0.15253269999999999</v>
      </c>
      <c r="D1242" s="1">
        <v>0.79309079999999998</v>
      </c>
      <c r="E1242" s="1">
        <v>-0.1309922</v>
      </c>
      <c r="F1242" s="1">
        <v>-0.33082539999999999</v>
      </c>
      <c r="G1242" s="1">
        <v>-1.142628</v>
      </c>
      <c r="H1242" s="1">
        <v>-1.070643</v>
      </c>
      <c r="I1242" s="1">
        <v>0.79672290000000001</v>
      </c>
      <c r="J1242" s="1">
        <v>0.3200173</v>
      </c>
      <c r="K1242" s="1">
        <v>0.21104600000000001</v>
      </c>
      <c r="L1242" s="1">
        <v>-0.22327130000000001</v>
      </c>
      <c r="M1242" s="1">
        <v>-7.7363500000000002E-2</v>
      </c>
      <c r="N1242" s="1">
        <v>-0.31546229999999997</v>
      </c>
      <c r="O1242" s="1">
        <v>0.6109561</v>
      </c>
      <c r="P1242" t="s">
        <v>1087</v>
      </c>
      <c r="Q1242" s="5" t="s">
        <v>1</v>
      </c>
    </row>
    <row r="1243" spans="1:17" x14ac:dyDescent="0.2">
      <c r="A1243" s="1">
        <v>-0.3930517</v>
      </c>
      <c r="B1243" s="1">
        <v>1.4207920000000001</v>
      </c>
      <c r="C1243" s="1">
        <v>0.9608217</v>
      </c>
      <c r="D1243" s="1">
        <v>-1.2612840000000001</v>
      </c>
      <c r="E1243" s="1">
        <v>-0.77780280000000002</v>
      </c>
      <c r="F1243" s="1">
        <v>-0.80816319999999997</v>
      </c>
      <c r="G1243" s="1">
        <v>-0.50192230000000004</v>
      </c>
      <c r="H1243" s="1">
        <v>1.165878</v>
      </c>
      <c r="I1243" s="1">
        <v>-1.6287879999999999</v>
      </c>
      <c r="J1243" s="1">
        <v>-0.47306179999999998</v>
      </c>
      <c r="K1243" s="1">
        <v>-5.3028539999999999E-2</v>
      </c>
      <c r="L1243" s="1">
        <v>0.69873799999999997</v>
      </c>
      <c r="M1243" s="1">
        <v>1.1913879999999999</v>
      </c>
      <c r="N1243" s="1">
        <v>0.97613510000000003</v>
      </c>
      <c r="O1243" s="1">
        <v>-0.45173940000000001</v>
      </c>
      <c r="P1243" t="s">
        <v>1076</v>
      </c>
      <c r="Q1243" s="5" t="s">
        <v>1</v>
      </c>
    </row>
    <row r="1244" spans="1:17" x14ac:dyDescent="0.2">
      <c r="A1244" s="1">
        <v>-0.2086761</v>
      </c>
      <c r="B1244" s="1">
        <v>0.31368089999999998</v>
      </c>
      <c r="C1244" s="1">
        <v>-3.8743029999999998E-2</v>
      </c>
      <c r="D1244" s="1">
        <v>0.77884549999999997</v>
      </c>
      <c r="E1244" s="1">
        <v>-0.46607680000000001</v>
      </c>
      <c r="F1244" s="1">
        <v>4.6299600000000003E-2</v>
      </c>
      <c r="G1244" s="1">
        <v>-0.51859569999999999</v>
      </c>
      <c r="H1244" s="1">
        <v>3.4669150000000003E-2</v>
      </c>
      <c r="I1244" s="1">
        <v>-0.2530347</v>
      </c>
      <c r="J1244" s="1">
        <v>0.10757419999999999</v>
      </c>
      <c r="K1244" s="1">
        <v>0.5074147</v>
      </c>
      <c r="L1244" s="1">
        <v>-6.3503320000000002E-2</v>
      </c>
      <c r="M1244" s="1">
        <v>-1.307331</v>
      </c>
      <c r="N1244" s="1">
        <v>-3.301511E-3</v>
      </c>
      <c r="O1244" s="1">
        <v>1.090311</v>
      </c>
      <c r="P1244" t="s">
        <v>1315</v>
      </c>
      <c r="Q1244" s="5" t="s">
        <v>1</v>
      </c>
    </row>
    <row r="1245" spans="1:17" x14ac:dyDescent="0.2">
      <c r="A1245" s="1">
        <v>0.1120201</v>
      </c>
      <c r="B1245" s="1">
        <v>0.56002940000000001</v>
      </c>
      <c r="C1245" s="1">
        <v>0.2940913</v>
      </c>
      <c r="D1245" s="1">
        <v>-0.60697049999999997</v>
      </c>
      <c r="E1245" s="1">
        <v>-1.312824</v>
      </c>
      <c r="F1245" s="1">
        <v>-0.64342679999999997</v>
      </c>
      <c r="G1245" s="1">
        <v>-0.70811559999999996</v>
      </c>
      <c r="H1245" s="1">
        <v>0.52776820000000002</v>
      </c>
      <c r="I1245" s="1">
        <v>-3.2775470000000001E-2</v>
      </c>
      <c r="J1245" s="1">
        <v>-0.36816559999999998</v>
      </c>
      <c r="K1245" s="1">
        <v>0.59689159999999997</v>
      </c>
      <c r="L1245" s="1">
        <v>0.84096749999999998</v>
      </c>
      <c r="M1245" s="1">
        <v>0.14309060000000001</v>
      </c>
      <c r="N1245" s="1">
        <v>0.45320389999999999</v>
      </c>
      <c r="O1245" s="1">
        <v>0.73669119999999999</v>
      </c>
      <c r="P1245" t="s">
        <v>1122</v>
      </c>
      <c r="Q1245" s="5" t="s">
        <v>1</v>
      </c>
    </row>
    <row r="1246" spans="1:17" x14ac:dyDescent="0.2">
      <c r="A1246" s="1">
        <v>-0.98248429999999998</v>
      </c>
      <c r="B1246" s="1">
        <v>5.7988280000000003E-2</v>
      </c>
      <c r="C1246" s="1">
        <v>-1.519196</v>
      </c>
      <c r="D1246" s="1">
        <v>-0.28422239999999999</v>
      </c>
      <c r="E1246" s="1">
        <v>-0.56986879999999995</v>
      </c>
      <c r="F1246" s="1">
        <v>0.30701980000000001</v>
      </c>
      <c r="G1246" s="1">
        <v>0.6631321</v>
      </c>
      <c r="H1246" s="1">
        <v>0.91892410000000002</v>
      </c>
      <c r="I1246" s="1">
        <v>8.0296179999999995E-2</v>
      </c>
      <c r="J1246" s="1">
        <v>-0.36834159999999999</v>
      </c>
      <c r="K1246" s="1">
        <v>0.81147080000000005</v>
      </c>
      <c r="L1246" s="1">
        <v>1.1269089999999999</v>
      </c>
      <c r="M1246" s="1">
        <v>1.8743730000000001</v>
      </c>
      <c r="N1246" s="1">
        <v>-0.90549270000000004</v>
      </c>
      <c r="O1246" s="1">
        <v>-0.74093889999999996</v>
      </c>
      <c r="P1246" t="s">
        <v>703</v>
      </c>
      <c r="Q1246" s="5" t="s">
        <v>1</v>
      </c>
    </row>
    <row r="1247" spans="1:17" x14ac:dyDescent="0.2">
      <c r="A1247" s="1">
        <v>-0.41454170000000001</v>
      </c>
      <c r="B1247" s="1">
        <v>0.2815918</v>
      </c>
      <c r="C1247" s="1">
        <v>1.085788</v>
      </c>
      <c r="D1247" s="1">
        <v>-8.3214250000000003E-2</v>
      </c>
      <c r="E1247" s="1">
        <v>7.4890600000000002E-2</v>
      </c>
      <c r="F1247" s="1">
        <v>0.61954819999999999</v>
      </c>
      <c r="G1247" s="1">
        <v>-0.29621520000000001</v>
      </c>
      <c r="H1247" s="1">
        <v>-0.62876980000000005</v>
      </c>
      <c r="I1247" s="1">
        <v>-0.38370680000000001</v>
      </c>
      <c r="J1247" s="1">
        <v>-0.89488829999999997</v>
      </c>
      <c r="K1247" s="1">
        <v>-0.1393866</v>
      </c>
      <c r="L1247" s="1">
        <v>-0.61591859999999998</v>
      </c>
      <c r="M1247" s="1">
        <v>0.3975437</v>
      </c>
      <c r="N1247" s="1">
        <v>0.33624349999999997</v>
      </c>
      <c r="O1247" s="1">
        <v>0.44800909999999999</v>
      </c>
      <c r="P1247" t="s">
        <v>4</v>
      </c>
      <c r="Q1247" s="5" t="s">
        <v>1</v>
      </c>
    </row>
    <row r="1248" spans="1:17" x14ac:dyDescent="0.2">
      <c r="A1248" s="1">
        <v>0.34923500000000002</v>
      </c>
      <c r="B1248" s="1">
        <v>0.96537649999999997</v>
      </c>
      <c r="C1248" s="1">
        <v>1.1184959999999999</v>
      </c>
      <c r="D1248" s="1">
        <v>-0.22989580000000001</v>
      </c>
      <c r="E1248" s="1">
        <v>-2.6256660000000001E-2</v>
      </c>
      <c r="F1248" s="1">
        <v>-0.123598</v>
      </c>
      <c r="G1248" s="1">
        <v>0.13981869999999999</v>
      </c>
      <c r="H1248" s="1">
        <v>0.1327199</v>
      </c>
      <c r="I1248" s="1">
        <v>-0.1870629</v>
      </c>
      <c r="J1248" s="1">
        <v>-0.19785990000000001</v>
      </c>
      <c r="K1248" s="1">
        <v>-0.21082010000000001</v>
      </c>
      <c r="L1248" s="1">
        <v>7.5382729999999995E-2</v>
      </c>
      <c r="M1248" s="1">
        <v>-5.8619159999999997E-2</v>
      </c>
      <c r="N1248" s="1">
        <v>0.54849709999999996</v>
      </c>
      <c r="O1248" s="1">
        <v>-3.0707119999999999</v>
      </c>
      <c r="P1248" t="s">
        <v>425</v>
      </c>
      <c r="Q1248" s="5" t="s">
        <v>1</v>
      </c>
    </row>
    <row r="1249" spans="1:17" x14ac:dyDescent="0.2">
      <c r="A1249" s="1">
        <v>0.1464367</v>
      </c>
      <c r="B1249" s="1">
        <v>0.46947060000000002</v>
      </c>
      <c r="C1249" s="1">
        <v>-1.4411309999999999</v>
      </c>
      <c r="D1249" s="1">
        <v>0.21441959999999999</v>
      </c>
      <c r="E1249" s="1">
        <v>0.53722130000000001</v>
      </c>
      <c r="F1249" s="1">
        <v>0.49892540000000002</v>
      </c>
      <c r="G1249" s="1">
        <v>0.29713669999999998</v>
      </c>
      <c r="H1249" s="1">
        <v>0.27101609999999998</v>
      </c>
      <c r="I1249" s="1">
        <v>0.4341005</v>
      </c>
      <c r="J1249" s="1">
        <v>-0.55713579999999996</v>
      </c>
      <c r="K1249" s="1">
        <v>-0.6333588</v>
      </c>
      <c r="L1249" s="1">
        <v>0.26860289999999998</v>
      </c>
      <c r="M1249" s="1">
        <v>-5.2779119999999999E-2</v>
      </c>
      <c r="N1249" s="1">
        <v>-1.0805610000000001</v>
      </c>
      <c r="O1249" s="1">
        <v>0.29647030000000002</v>
      </c>
      <c r="P1249" t="s">
        <v>426</v>
      </c>
      <c r="Q1249" s="5" t="s">
        <v>1</v>
      </c>
    </row>
    <row r="1250" spans="1:17" x14ac:dyDescent="0.2">
      <c r="A1250" s="1">
        <v>-0.24094930000000001</v>
      </c>
      <c r="B1250" s="1">
        <v>-0.34913090000000002</v>
      </c>
      <c r="C1250" s="1">
        <v>1.1758980000000001</v>
      </c>
      <c r="D1250" s="1">
        <v>-1.211543</v>
      </c>
      <c r="E1250" s="1">
        <v>-1.027684</v>
      </c>
      <c r="F1250" s="1">
        <v>-0.48985649999999997</v>
      </c>
      <c r="G1250" s="1">
        <v>-9.4323569999999995E-2</v>
      </c>
      <c r="H1250" s="1">
        <v>1.3719870000000001</v>
      </c>
      <c r="I1250" s="1">
        <v>-0.65759140000000005</v>
      </c>
      <c r="J1250" s="1">
        <v>-1.3013079999999999</v>
      </c>
      <c r="K1250" s="1">
        <v>0.1214356</v>
      </c>
      <c r="L1250" s="1">
        <v>0.1098129</v>
      </c>
      <c r="M1250" s="1">
        <v>0.84392339999999999</v>
      </c>
      <c r="N1250" s="1">
        <v>1.0676209999999999</v>
      </c>
      <c r="O1250" s="1">
        <v>0.9702423</v>
      </c>
      <c r="P1250" t="s">
        <v>427</v>
      </c>
      <c r="Q1250" s="5" t="s">
        <v>1</v>
      </c>
    </row>
    <row r="1251" spans="1:17" x14ac:dyDescent="0.2">
      <c r="A1251" s="1">
        <v>-0.60724840000000002</v>
      </c>
      <c r="B1251" s="1">
        <v>0.37081409999999998</v>
      </c>
      <c r="C1251" s="1">
        <v>-1.069931</v>
      </c>
      <c r="D1251" s="1">
        <v>0.77064790000000005</v>
      </c>
      <c r="E1251" s="1">
        <v>1.126004</v>
      </c>
      <c r="F1251" s="1">
        <v>1.2361530000000001</v>
      </c>
      <c r="G1251" s="1">
        <v>1.3810359999999999</v>
      </c>
      <c r="H1251" s="1">
        <v>0.95469970000000004</v>
      </c>
      <c r="I1251" s="1">
        <v>-0.65793610000000002</v>
      </c>
      <c r="J1251" s="1">
        <v>-0.63114400000000004</v>
      </c>
      <c r="K1251" s="1">
        <v>-1.008642</v>
      </c>
      <c r="L1251" s="1">
        <v>-1.033795</v>
      </c>
      <c r="M1251" s="1">
        <v>-0.74632659999999995</v>
      </c>
      <c r="N1251" s="1">
        <v>-0.72529399999999999</v>
      </c>
      <c r="O1251" s="1">
        <v>-0.74642779999999997</v>
      </c>
      <c r="P1251" t="s">
        <v>428</v>
      </c>
      <c r="Q1251" s="5" t="s">
        <v>1</v>
      </c>
    </row>
    <row r="1252" spans="1:17" x14ac:dyDescent="0.2">
      <c r="A1252" s="1">
        <v>0.48007240000000001</v>
      </c>
      <c r="B1252" s="1">
        <v>0.38210749999999999</v>
      </c>
      <c r="C1252" s="1">
        <v>-0.38095709999999999</v>
      </c>
      <c r="D1252" s="1">
        <v>0.57786380000000004</v>
      </c>
      <c r="E1252" s="1">
        <v>0.92247100000000004</v>
      </c>
      <c r="F1252" s="1">
        <v>0.96529560000000003</v>
      </c>
      <c r="G1252" s="1">
        <v>0.84029810000000005</v>
      </c>
      <c r="H1252" s="1">
        <v>0.7166266</v>
      </c>
      <c r="I1252" s="1">
        <v>-0.36011569999999998</v>
      </c>
      <c r="J1252" s="1">
        <v>-0.64483760000000001</v>
      </c>
      <c r="K1252" s="1">
        <v>-0.29699569999999997</v>
      </c>
      <c r="L1252" s="1">
        <v>-0.3737856</v>
      </c>
      <c r="M1252" s="1">
        <v>-0.47814839999999997</v>
      </c>
      <c r="N1252" s="1">
        <v>-0.61036170000000001</v>
      </c>
      <c r="O1252" s="1">
        <v>-3.240793</v>
      </c>
      <c r="P1252" t="s">
        <v>968</v>
      </c>
      <c r="Q1252" s="5" t="s">
        <v>1</v>
      </c>
    </row>
    <row r="1253" spans="1:17" x14ac:dyDescent="0.2">
      <c r="A1253" s="1">
        <v>0.36854389999999998</v>
      </c>
      <c r="B1253" s="1">
        <v>0.2236861</v>
      </c>
      <c r="C1253" s="1">
        <v>-0.43567919999999999</v>
      </c>
      <c r="D1253" s="1">
        <v>0.59120329999999999</v>
      </c>
      <c r="E1253" s="1">
        <v>1.0488850000000001</v>
      </c>
      <c r="F1253" s="1">
        <v>1.0787249999999999</v>
      </c>
      <c r="G1253" s="1">
        <v>0.96832980000000002</v>
      </c>
      <c r="H1253" s="1">
        <v>0.63895360000000001</v>
      </c>
      <c r="I1253" s="1">
        <v>-0.60063650000000002</v>
      </c>
      <c r="J1253" s="1">
        <v>-0.62039359999999999</v>
      </c>
      <c r="K1253" s="1">
        <v>-0.35797889999999999</v>
      </c>
      <c r="L1253" s="1">
        <v>-0.37075370000000002</v>
      </c>
      <c r="M1253" s="1">
        <v>-0.5621737</v>
      </c>
      <c r="N1253" s="1">
        <v>-0.32208989999999998</v>
      </c>
      <c r="O1253" s="1">
        <v>-3.1428370000000001</v>
      </c>
      <c r="P1253" t="s">
        <v>1242</v>
      </c>
      <c r="Q1253" s="5" t="s">
        <v>1</v>
      </c>
    </row>
    <row r="1254" spans="1:17" x14ac:dyDescent="0.2">
      <c r="A1254" s="1">
        <v>8.3310480000000006E-2</v>
      </c>
      <c r="B1254" s="1">
        <v>-0.75364450000000005</v>
      </c>
      <c r="C1254" s="1">
        <v>-0.84307449999999995</v>
      </c>
      <c r="D1254" s="1">
        <v>0.37851459999999998</v>
      </c>
      <c r="E1254" s="1">
        <v>0.6677594</v>
      </c>
      <c r="F1254" s="1">
        <v>0.71788390000000002</v>
      </c>
      <c r="G1254" s="1">
        <v>0.55767999999999995</v>
      </c>
      <c r="H1254" s="1">
        <v>-0.1930472</v>
      </c>
      <c r="I1254" s="1">
        <v>0.32170979999999999</v>
      </c>
      <c r="J1254" s="1">
        <v>0.5647238</v>
      </c>
      <c r="K1254" s="1">
        <v>0.68930499999999995</v>
      </c>
      <c r="L1254" s="1">
        <v>0.72641610000000001</v>
      </c>
      <c r="M1254" s="1">
        <v>0.76999269999999997</v>
      </c>
      <c r="N1254" s="1">
        <v>-0.62524619999999997</v>
      </c>
      <c r="O1254" s="1">
        <v>-3.2674110000000001</v>
      </c>
      <c r="P1254" t="s">
        <v>429</v>
      </c>
      <c r="Q1254" s="5" t="s">
        <v>1</v>
      </c>
    </row>
    <row r="1255" spans="1:17" x14ac:dyDescent="0.2">
      <c r="A1255" s="1">
        <v>0.52299549999999995</v>
      </c>
      <c r="B1255" s="1">
        <v>1.079596</v>
      </c>
      <c r="C1255" s="1">
        <v>1.213144</v>
      </c>
      <c r="D1255" s="1">
        <v>-3.8914360000000002E-2</v>
      </c>
      <c r="E1255" s="1">
        <v>-0.1677276</v>
      </c>
      <c r="F1255" s="1">
        <v>9.4765379999999996E-2</v>
      </c>
      <c r="G1255" s="1">
        <v>-2.3317319999999999E-2</v>
      </c>
      <c r="H1255" s="1">
        <v>-0.71642969999999995</v>
      </c>
      <c r="I1255" s="1">
        <v>-9.4270209999999993E-2</v>
      </c>
      <c r="J1255" s="1">
        <v>2.9622590000000001E-2</v>
      </c>
      <c r="K1255" s="1">
        <v>-0.4717209</v>
      </c>
      <c r="L1255" s="1">
        <v>-0.24835399999999999</v>
      </c>
      <c r="M1255" s="1">
        <v>-1.3982520000000001</v>
      </c>
      <c r="N1255" s="1">
        <v>-1.650792</v>
      </c>
      <c r="O1255" s="1">
        <v>1.2149509999999999</v>
      </c>
      <c r="P1255" t="s">
        <v>636</v>
      </c>
      <c r="Q1255" s="5" t="s">
        <v>1</v>
      </c>
    </row>
    <row r="1256" spans="1:17" x14ac:dyDescent="0.2">
      <c r="A1256" s="1">
        <v>0.50650280000000003</v>
      </c>
      <c r="B1256" s="1">
        <v>0.32579819999999998</v>
      </c>
      <c r="C1256" s="1">
        <v>-0.43694680000000002</v>
      </c>
      <c r="D1256" s="1">
        <v>0.35266570000000003</v>
      </c>
      <c r="E1256" s="1">
        <v>0.49045070000000002</v>
      </c>
      <c r="F1256" s="1">
        <v>0.31585940000000001</v>
      </c>
      <c r="G1256" s="1">
        <v>0.133992</v>
      </c>
      <c r="H1256" s="1">
        <v>0.28783940000000002</v>
      </c>
      <c r="I1256" s="1">
        <v>0.5459368</v>
      </c>
      <c r="J1256" s="1">
        <v>0.33812819999999999</v>
      </c>
      <c r="K1256" s="1">
        <v>0.422481</v>
      </c>
      <c r="L1256" s="1">
        <v>0.2872748</v>
      </c>
      <c r="M1256" s="1">
        <v>0.2306877</v>
      </c>
      <c r="N1256" s="1">
        <v>-1.106088</v>
      </c>
      <c r="O1256" s="1">
        <v>-3.3533019999999998</v>
      </c>
      <c r="P1256" t="s">
        <v>430</v>
      </c>
      <c r="Q1256" s="5" t="s">
        <v>1</v>
      </c>
    </row>
    <row r="1257" spans="1:17" x14ac:dyDescent="0.2">
      <c r="A1257" s="1">
        <v>0.53494940000000002</v>
      </c>
      <c r="B1257" s="1">
        <v>0.4002771</v>
      </c>
      <c r="C1257" s="1">
        <v>-0.54516699999999996</v>
      </c>
      <c r="D1257" s="1">
        <v>0.53841890000000003</v>
      </c>
      <c r="E1257" s="1">
        <v>0.57512129999999995</v>
      </c>
      <c r="F1257" s="1">
        <v>0.38902399999999998</v>
      </c>
      <c r="G1257" s="1">
        <v>0.13757829999999999</v>
      </c>
      <c r="H1257" s="1">
        <v>0.44130750000000002</v>
      </c>
      <c r="I1257" s="1">
        <v>0.60312540000000003</v>
      </c>
      <c r="J1257" s="1">
        <v>0.29876730000000001</v>
      </c>
      <c r="K1257" s="1">
        <v>0.56142150000000002</v>
      </c>
      <c r="L1257" s="1">
        <v>0.20482620000000001</v>
      </c>
      <c r="M1257" s="1">
        <v>-1.7891600000000001E-2</v>
      </c>
      <c r="N1257" s="1">
        <v>-1.625526</v>
      </c>
      <c r="O1257" s="1">
        <v>-3.3200690000000002</v>
      </c>
      <c r="P1257" t="s">
        <v>431</v>
      </c>
      <c r="Q1257" s="5" t="s">
        <v>1</v>
      </c>
    </row>
    <row r="1258" spans="1:17" x14ac:dyDescent="0.2">
      <c r="A1258" s="1">
        <v>5.6113669999999997E-2</v>
      </c>
      <c r="B1258" s="1">
        <v>1.3421209999999999</v>
      </c>
      <c r="C1258" s="1">
        <v>0.80754329999999996</v>
      </c>
      <c r="D1258" s="1">
        <v>-0.25970009999999999</v>
      </c>
      <c r="E1258" s="1">
        <v>6.5459519999999993E-2</v>
      </c>
      <c r="F1258" s="1">
        <v>0.217614</v>
      </c>
      <c r="G1258" s="1">
        <v>0.30221130000000002</v>
      </c>
      <c r="H1258" s="1">
        <v>1.026232</v>
      </c>
      <c r="I1258" s="1">
        <v>-0.89263870000000001</v>
      </c>
      <c r="J1258" s="1">
        <v>-0.38278390000000001</v>
      </c>
      <c r="K1258" s="1">
        <v>-0.10725899999999999</v>
      </c>
      <c r="L1258" s="1">
        <v>-0.1166263</v>
      </c>
      <c r="M1258" s="1">
        <v>-4.3226309999999997E-2</v>
      </c>
      <c r="N1258" s="1">
        <v>0.1268378</v>
      </c>
      <c r="O1258" s="1">
        <v>-3.3277640000000002</v>
      </c>
      <c r="P1258" t="s">
        <v>850</v>
      </c>
      <c r="Q1258" s="5" t="s">
        <v>1</v>
      </c>
    </row>
    <row r="1259" spans="1:17" x14ac:dyDescent="0.2">
      <c r="A1259" s="1">
        <v>0.23424249999999999</v>
      </c>
      <c r="B1259" s="1">
        <v>1.0888990000000001</v>
      </c>
      <c r="C1259" s="1">
        <v>0.74831159999999997</v>
      </c>
      <c r="D1259" s="1">
        <v>-0.20859159999999999</v>
      </c>
      <c r="E1259" s="1">
        <v>0.1399965</v>
      </c>
      <c r="F1259" s="1">
        <v>0.1171106</v>
      </c>
      <c r="G1259" s="1">
        <v>0.25131999999999999</v>
      </c>
      <c r="H1259" s="1">
        <v>0.66548339999999995</v>
      </c>
      <c r="I1259" s="1">
        <v>-0.51467540000000001</v>
      </c>
      <c r="J1259" s="1">
        <v>-0.33400069999999998</v>
      </c>
      <c r="K1259" s="1">
        <v>-1.7466599999999999E-2</v>
      </c>
      <c r="L1259" s="1">
        <v>-9.1595179999999998E-2</v>
      </c>
      <c r="M1259" s="1">
        <v>7.5856699999999999E-2</v>
      </c>
      <c r="N1259" s="1">
        <v>0.49085240000000002</v>
      </c>
      <c r="O1259" s="1">
        <v>-3.6580010000000001</v>
      </c>
      <c r="P1259" t="s">
        <v>621</v>
      </c>
      <c r="Q1259" s="5" t="s">
        <v>1</v>
      </c>
    </row>
    <row r="1260" spans="1:17" x14ac:dyDescent="0.2">
      <c r="A1260" s="1">
        <v>-1.7346730000000001E-2</v>
      </c>
      <c r="B1260" s="1">
        <v>0.26848959999999999</v>
      </c>
      <c r="C1260" s="1">
        <v>-0.14076659999999999</v>
      </c>
      <c r="D1260" s="1">
        <v>0.2646385</v>
      </c>
      <c r="E1260" s="1">
        <v>0.41439110000000001</v>
      </c>
      <c r="F1260" s="1">
        <v>0.23543320000000001</v>
      </c>
      <c r="G1260" s="1">
        <v>-1.0811650000000001E-2</v>
      </c>
      <c r="H1260" s="1">
        <v>0.12563869999999999</v>
      </c>
      <c r="I1260" s="1">
        <v>0.47549160000000001</v>
      </c>
      <c r="J1260" s="1">
        <v>0.76297499999999996</v>
      </c>
      <c r="K1260" s="1">
        <v>0.69759190000000004</v>
      </c>
      <c r="L1260" s="1">
        <v>0.38793050000000001</v>
      </c>
      <c r="M1260" s="1">
        <v>0.14167979999999999</v>
      </c>
      <c r="N1260" s="1">
        <v>-8.4725659999999994E-2</v>
      </c>
      <c r="O1260" s="1">
        <v>-3.9004979999999998</v>
      </c>
      <c r="P1260" t="s">
        <v>925</v>
      </c>
      <c r="Q1260" s="5" t="s">
        <v>1</v>
      </c>
    </row>
    <row r="1261" spans="1:17" x14ac:dyDescent="0.2">
      <c r="A1261" s="1">
        <v>0.21405469999999999</v>
      </c>
      <c r="B1261" s="1">
        <v>1.4805950000000001</v>
      </c>
      <c r="C1261" s="1">
        <v>0.90473870000000001</v>
      </c>
      <c r="D1261" s="1">
        <v>-0.41433930000000002</v>
      </c>
      <c r="E1261" s="1">
        <v>0.1074971</v>
      </c>
      <c r="F1261" s="1">
        <v>9.1369279999999997E-2</v>
      </c>
      <c r="G1261" s="1">
        <v>0.24497730000000001</v>
      </c>
      <c r="H1261" s="1">
        <v>0.89054069999999996</v>
      </c>
      <c r="I1261" s="1">
        <v>-0.85685250000000002</v>
      </c>
      <c r="J1261" s="1">
        <v>-0.56982149999999998</v>
      </c>
      <c r="K1261" s="1">
        <v>-0.30514360000000001</v>
      </c>
      <c r="L1261" s="1">
        <v>-0.29193200000000002</v>
      </c>
      <c r="M1261" s="1">
        <v>-0.202151</v>
      </c>
      <c r="N1261" s="1">
        <v>0.45690710000000001</v>
      </c>
      <c r="O1261" s="1">
        <v>-2.9235850000000001</v>
      </c>
      <c r="P1261" t="s">
        <v>1204</v>
      </c>
      <c r="Q1261" s="5" t="s">
        <v>1</v>
      </c>
    </row>
    <row r="1262" spans="1:17" x14ac:dyDescent="0.2">
      <c r="A1262" s="1">
        <v>-0.28320230000000002</v>
      </c>
      <c r="B1262" s="1">
        <v>-0.55074979999999996</v>
      </c>
      <c r="C1262" s="1">
        <v>-0.77641669999999996</v>
      </c>
      <c r="D1262" s="1">
        <v>0.78691759999999999</v>
      </c>
      <c r="E1262" s="1">
        <v>-8.9278259999999998E-2</v>
      </c>
      <c r="F1262" s="1">
        <v>-0.72878869999999996</v>
      </c>
      <c r="G1262" s="1">
        <v>-0.17025080000000001</v>
      </c>
      <c r="H1262" s="1">
        <v>-0.56130930000000001</v>
      </c>
      <c r="I1262" s="1">
        <v>0.72807999999999995</v>
      </c>
      <c r="J1262" s="1">
        <v>1.178755</v>
      </c>
      <c r="K1262" s="1">
        <v>-0.48680109999999999</v>
      </c>
      <c r="L1262" s="1">
        <v>-0.22923479999999999</v>
      </c>
      <c r="M1262" s="1">
        <v>0.16630300000000001</v>
      </c>
      <c r="N1262" s="1">
        <v>0.1622149</v>
      </c>
      <c r="O1262" s="1">
        <v>1.644787</v>
      </c>
      <c r="P1262" t="s">
        <v>601</v>
      </c>
      <c r="Q1262" s="5" t="s">
        <v>1</v>
      </c>
    </row>
    <row r="1263" spans="1:17" x14ac:dyDescent="0.2">
      <c r="A1263" s="1">
        <v>0.64263950000000003</v>
      </c>
      <c r="B1263" s="1">
        <v>-4.9854700000000002E-2</v>
      </c>
      <c r="C1263" s="1">
        <v>1.755325</v>
      </c>
      <c r="D1263" s="1">
        <v>0.58676530000000005</v>
      </c>
      <c r="E1263" s="1">
        <v>-0.38020969999999998</v>
      </c>
      <c r="F1263" s="1">
        <v>-0.82124350000000002</v>
      </c>
      <c r="G1263" s="1">
        <v>-0.94574749999999996</v>
      </c>
      <c r="H1263" s="1">
        <v>-0.33168439999999999</v>
      </c>
      <c r="I1263" s="1">
        <v>5.5061699999999998E-2</v>
      </c>
      <c r="J1263" s="1">
        <v>-1.3923639999999999</v>
      </c>
      <c r="K1263" s="1">
        <v>-0.20111200000000001</v>
      </c>
      <c r="L1263" s="1">
        <v>-0.29518610000000001</v>
      </c>
      <c r="M1263" s="1">
        <v>0.60366790000000004</v>
      </c>
      <c r="N1263" s="1">
        <v>-0.38252360000000002</v>
      </c>
      <c r="O1263" s="1">
        <v>1.00447</v>
      </c>
      <c r="P1263" t="s">
        <v>1018</v>
      </c>
      <c r="Q1263" s="5" t="s">
        <v>1</v>
      </c>
    </row>
    <row r="1264" spans="1:17" x14ac:dyDescent="0.2">
      <c r="A1264" s="1">
        <v>0.2278905</v>
      </c>
      <c r="B1264" s="1">
        <v>0.1042062</v>
      </c>
      <c r="C1264" s="1">
        <v>0.85065299999999999</v>
      </c>
      <c r="D1264" s="1">
        <v>-0.17871380000000001</v>
      </c>
      <c r="E1264" s="1">
        <v>-0.28680220000000001</v>
      </c>
      <c r="F1264" s="1">
        <v>-0.24839079999999999</v>
      </c>
      <c r="G1264" s="1">
        <v>-0.69294060000000002</v>
      </c>
      <c r="H1264" s="1">
        <v>-0.21307899999999999</v>
      </c>
      <c r="I1264" s="1">
        <v>-0.3508503</v>
      </c>
      <c r="J1264" s="1">
        <v>0.50048250000000005</v>
      </c>
      <c r="K1264" s="1">
        <v>0.72295109999999996</v>
      </c>
      <c r="L1264" s="1">
        <v>0.74944770000000005</v>
      </c>
      <c r="M1264" s="1">
        <v>0.36224339999999999</v>
      </c>
      <c r="N1264" s="1">
        <v>0.18122750000000001</v>
      </c>
      <c r="O1264" s="1">
        <v>-1.5826</v>
      </c>
      <c r="P1264" t="s">
        <v>434</v>
      </c>
      <c r="Q1264" s="5" t="s">
        <v>1</v>
      </c>
    </row>
    <row r="1265" spans="1:17" x14ac:dyDescent="0.2">
      <c r="A1265" s="1">
        <v>-0.61785319999999999</v>
      </c>
      <c r="B1265" s="1">
        <v>-0.36646780000000001</v>
      </c>
      <c r="C1265" s="1">
        <v>-0.62137719999999996</v>
      </c>
      <c r="D1265" s="1">
        <v>0.1167277</v>
      </c>
      <c r="E1265" s="1">
        <v>0.38090210000000002</v>
      </c>
      <c r="F1265" s="1">
        <v>0.22651679999999999</v>
      </c>
      <c r="G1265" s="1">
        <v>0.18490509999999999</v>
      </c>
      <c r="H1265" s="1">
        <v>-5.8240630000000002E-2</v>
      </c>
      <c r="I1265" s="1">
        <v>0.68440780000000001</v>
      </c>
      <c r="J1265" s="1">
        <v>1.064422</v>
      </c>
      <c r="K1265" s="1">
        <v>0.98843170000000002</v>
      </c>
      <c r="L1265" s="1">
        <v>0.97471280000000005</v>
      </c>
      <c r="M1265" s="1">
        <v>1.0649869999999999</v>
      </c>
      <c r="N1265" s="1">
        <v>-0.55101339999999999</v>
      </c>
      <c r="O1265" s="1">
        <v>-3.2194310000000002</v>
      </c>
      <c r="P1265" t="s">
        <v>1572</v>
      </c>
      <c r="Q1265" s="5" t="s">
        <v>1</v>
      </c>
    </row>
    <row r="1266" spans="1:17" x14ac:dyDescent="0.2">
      <c r="A1266" s="1">
        <v>0.35546420000000001</v>
      </c>
      <c r="B1266" s="1">
        <v>-0.66555500000000001</v>
      </c>
      <c r="C1266" s="1">
        <v>-0.48473440000000001</v>
      </c>
      <c r="D1266" s="1">
        <v>0.36433769999999999</v>
      </c>
      <c r="E1266" s="1">
        <v>0.42214030000000002</v>
      </c>
      <c r="F1266" s="1">
        <v>0.1123016</v>
      </c>
      <c r="G1266" s="1">
        <v>1.6158539999999999E-2</v>
      </c>
      <c r="H1266" s="1">
        <v>-0.96257519999999996</v>
      </c>
      <c r="I1266" s="1">
        <v>0.97141869999999997</v>
      </c>
      <c r="J1266" s="1">
        <v>1.2763469999999999</v>
      </c>
      <c r="K1266" s="1">
        <v>1.058033</v>
      </c>
      <c r="L1266" s="1">
        <v>0.91980890000000004</v>
      </c>
      <c r="M1266" s="1">
        <v>0.36281560000000002</v>
      </c>
      <c r="N1266" s="1">
        <v>-0.46112419999999998</v>
      </c>
      <c r="O1266" s="1">
        <v>-3.0040170000000002</v>
      </c>
      <c r="P1266" t="s">
        <v>1610</v>
      </c>
      <c r="Q1266" s="5" t="s">
        <v>1</v>
      </c>
    </row>
    <row r="1267" spans="1:17" x14ac:dyDescent="0.2">
      <c r="A1267" s="1">
        <v>-1.116576</v>
      </c>
      <c r="B1267" s="1">
        <v>-1.6334350000000001E-2</v>
      </c>
      <c r="C1267" s="1">
        <v>-0.20245779999999999</v>
      </c>
      <c r="D1267" s="1">
        <v>0.30882359999999998</v>
      </c>
      <c r="E1267" s="1">
        <v>0.19810639999999999</v>
      </c>
      <c r="F1267" s="1">
        <v>0.49390780000000001</v>
      </c>
      <c r="G1267" s="1">
        <v>0.4740202</v>
      </c>
      <c r="H1267" s="1">
        <v>0.1134178</v>
      </c>
      <c r="I1267" s="1">
        <v>0.92289670000000001</v>
      </c>
      <c r="J1267" s="1">
        <v>0.69242570000000003</v>
      </c>
      <c r="K1267" s="1">
        <v>0.50804629999999995</v>
      </c>
      <c r="L1267" s="1">
        <v>0.32144020000000001</v>
      </c>
      <c r="M1267" s="1">
        <v>0.30473899999999998</v>
      </c>
      <c r="N1267" s="1">
        <v>-2.4004970000000001</v>
      </c>
      <c r="O1267" s="1">
        <v>-0.6862608</v>
      </c>
      <c r="P1267" t="s">
        <v>1611</v>
      </c>
      <c r="Q1267" s="5" t="s">
        <v>1</v>
      </c>
    </row>
    <row r="1268" spans="1:17" x14ac:dyDescent="0.2">
      <c r="A1268" s="1">
        <v>-1.5908189999999999E-2</v>
      </c>
      <c r="B1268" s="1">
        <v>2.5783230000000001E-2</v>
      </c>
      <c r="C1268" s="1">
        <v>-0.27169539999999998</v>
      </c>
      <c r="D1268" s="1">
        <v>0.46434379999999997</v>
      </c>
      <c r="E1268" s="1">
        <v>0.23670040000000001</v>
      </c>
      <c r="F1268" s="1">
        <v>-1.853805E-2</v>
      </c>
      <c r="G1268" s="1">
        <v>0.1395161</v>
      </c>
      <c r="H1268" s="1">
        <v>-0.41146860000000002</v>
      </c>
      <c r="I1268" s="1">
        <v>0.788713</v>
      </c>
      <c r="J1268" s="1">
        <v>0.66255640000000005</v>
      </c>
      <c r="K1268" s="1">
        <v>0.5046098</v>
      </c>
      <c r="L1268" s="1">
        <v>0.33285969999999998</v>
      </c>
      <c r="M1268" s="1">
        <v>0.2183957</v>
      </c>
      <c r="N1268" s="1">
        <v>0.25904080000000002</v>
      </c>
      <c r="O1268" s="1">
        <v>-2.964486</v>
      </c>
      <c r="P1268" t="s">
        <v>1612</v>
      </c>
      <c r="Q1268" s="5" t="s">
        <v>1</v>
      </c>
    </row>
    <row r="1269" spans="1:17" x14ac:dyDescent="0.2">
      <c r="A1269" s="1">
        <v>0.19344829999999999</v>
      </c>
      <c r="B1269" s="1">
        <v>1.0990880000000001</v>
      </c>
      <c r="C1269" s="1">
        <v>0.74856959999999995</v>
      </c>
      <c r="D1269" s="1">
        <v>-0.16541829999999999</v>
      </c>
      <c r="E1269" s="1">
        <v>0.1031146</v>
      </c>
      <c r="F1269" s="1">
        <v>0.13489680000000001</v>
      </c>
      <c r="G1269" s="1">
        <v>0.26898159999999999</v>
      </c>
      <c r="H1269" s="1">
        <v>0.72487619999999997</v>
      </c>
      <c r="I1269" s="1">
        <v>-0.5299218</v>
      </c>
      <c r="J1269" s="1">
        <v>-0.31663479999999999</v>
      </c>
      <c r="K1269" s="1">
        <v>-0.1060155</v>
      </c>
      <c r="L1269" s="1">
        <v>-7.4265369999999997E-2</v>
      </c>
      <c r="M1269" s="1">
        <v>3.6318879999999998E-2</v>
      </c>
      <c r="N1269" s="1">
        <v>0.49553439999999999</v>
      </c>
      <c r="O1269" s="1">
        <v>-3.6484239999999999</v>
      </c>
      <c r="P1269" t="s">
        <v>1206</v>
      </c>
      <c r="Q1269" s="5" t="s">
        <v>1</v>
      </c>
    </row>
    <row r="1270" spans="1:17" x14ac:dyDescent="0.2">
      <c r="A1270" s="1">
        <v>-4.0107070000000002E-2</v>
      </c>
      <c r="B1270" s="1">
        <v>2.4590040000000002</v>
      </c>
      <c r="C1270" s="1">
        <v>0.5308676</v>
      </c>
      <c r="D1270" s="1">
        <v>-0.31094060000000001</v>
      </c>
      <c r="E1270" s="1">
        <v>-0.24319470000000001</v>
      </c>
      <c r="F1270" s="1">
        <v>-0.36854389999999998</v>
      </c>
      <c r="G1270" s="1">
        <v>0.1104489</v>
      </c>
      <c r="H1270" s="1">
        <v>0.6622458</v>
      </c>
      <c r="I1270" s="1">
        <v>-0.4757922</v>
      </c>
      <c r="J1270" s="1">
        <v>-1.023584</v>
      </c>
      <c r="K1270" s="1">
        <v>-0.39460889999999998</v>
      </c>
      <c r="L1270" s="1">
        <v>-0.64559259999999996</v>
      </c>
      <c r="M1270" s="1">
        <v>-0.46289910000000001</v>
      </c>
      <c r="N1270" s="1">
        <v>0.1917912</v>
      </c>
      <c r="O1270" s="1">
        <v>-0.92235449999999997</v>
      </c>
      <c r="P1270" t="s">
        <v>669</v>
      </c>
      <c r="Q1270" s="5" t="s">
        <v>1</v>
      </c>
    </row>
    <row r="1271" spans="1:17" x14ac:dyDescent="0.2">
      <c r="A1271" s="1">
        <v>0.2385372</v>
      </c>
      <c r="B1271" s="1">
        <v>1.1095139999999999</v>
      </c>
      <c r="C1271" s="1">
        <v>0.81221429999999994</v>
      </c>
      <c r="D1271" s="1">
        <v>-0.28264159999999999</v>
      </c>
      <c r="E1271" s="1">
        <v>3.9441179999999999E-2</v>
      </c>
      <c r="F1271" s="1">
        <v>0.1029022</v>
      </c>
      <c r="G1271" s="1">
        <v>0.27573189999999997</v>
      </c>
      <c r="H1271" s="1">
        <v>0.71732399999999996</v>
      </c>
      <c r="I1271" s="1">
        <v>-0.76955249999999997</v>
      </c>
      <c r="J1271" s="1">
        <v>-0.30481449999999999</v>
      </c>
      <c r="K1271" s="1">
        <v>-7.5348689999999996E-3</v>
      </c>
      <c r="L1271" s="1">
        <v>2.578254E-2</v>
      </c>
      <c r="M1271" s="1">
        <v>0.1586562</v>
      </c>
      <c r="N1271" s="1">
        <v>0.4427063</v>
      </c>
      <c r="O1271" s="1">
        <v>-3.5626069999999999</v>
      </c>
      <c r="P1271" t="s">
        <v>544</v>
      </c>
      <c r="Q1271" s="5" t="s">
        <v>1</v>
      </c>
    </row>
    <row r="1272" spans="1:17" x14ac:dyDescent="0.2">
      <c r="A1272" s="1">
        <v>0.16945199999999999</v>
      </c>
      <c r="B1272" s="1">
        <v>1.181983</v>
      </c>
      <c r="C1272" s="1">
        <v>0.77765740000000005</v>
      </c>
      <c r="D1272" s="1">
        <v>-0.26324809999999998</v>
      </c>
      <c r="E1272" s="1">
        <v>1.1771739999999999E-2</v>
      </c>
      <c r="F1272" s="1">
        <v>0.13515250000000001</v>
      </c>
      <c r="G1272" s="1">
        <v>0.22292480000000001</v>
      </c>
      <c r="H1272" s="1">
        <v>0.68990810000000002</v>
      </c>
      <c r="I1272" s="1">
        <v>-0.53324320000000003</v>
      </c>
      <c r="J1272" s="1">
        <v>-0.26998519999999998</v>
      </c>
      <c r="K1272" s="1">
        <v>-2.8218630000000001E-2</v>
      </c>
      <c r="L1272" s="1">
        <v>-6.7267129999999994E-2</v>
      </c>
      <c r="M1272" s="1">
        <v>2.6278889999999999E-2</v>
      </c>
      <c r="N1272" s="1">
        <v>0.56038600000000005</v>
      </c>
      <c r="O1272" s="1">
        <v>-3.5887530000000001</v>
      </c>
      <c r="P1272" t="s">
        <v>1190</v>
      </c>
      <c r="Q1272" s="5" t="s">
        <v>1</v>
      </c>
    </row>
    <row r="1273" spans="1:17" x14ac:dyDescent="0.2">
      <c r="A1273" s="1">
        <v>-0.925207</v>
      </c>
      <c r="B1273" s="1">
        <v>-1.456515</v>
      </c>
      <c r="C1273" s="1">
        <v>0.26300099999999998</v>
      </c>
      <c r="D1273" s="1">
        <v>0.70854510000000004</v>
      </c>
      <c r="E1273" s="1">
        <v>-0.1169072</v>
      </c>
      <c r="F1273" s="1">
        <v>8.9241899999999998E-4</v>
      </c>
      <c r="G1273" s="1">
        <v>7.4166639999999999E-3</v>
      </c>
      <c r="H1273" s="1">
        <v>-0.2457626</v>
      </c>
      <c r="I1273" s="1">
        <v>-0.22246959999999999</v>
      </c>
      <c r="J1273" s="1">
        <v>-0.33174039999999999</v>
      </c>
      <c r="K1273" s="1">
        <v>-1.9724040000000002E-2</v>
      </c>
      <c r="L1273" s="1">
        <v>-0.1811353</v>
      </c>
      <c r="M1273" s="1">
        <v>-0.21331130000000001</v>
      </c>
      <c r="N1273" s="1">
        <v>0.88661279999999998</v>
      </c>
      <c r="O1273" s="1">
        <v>2.4344830000000002</v>
      </c>
      <c r="P1273" t="s">
        <v>435</v>
      </c>
      <c r="Q1273" s="5" t="s">
        <v>1</v>
      </c>
    </row>
    <row r="1274" spans="1:17" x14ac:dyDescent="0.2">
      <c r="A1274" s="1">
        <v>-0.88909939999999998</v>
      </c>
      <c r="B1274" s="1">
        <v>-0.45481120000000003</v>
      </c>
      <c r="C1274" s="1">
        <v>-0.14219850000000001</v>
      </c>
      <c r="D1274" s="1">
        <v>-0.51506609999999997</v>
      </c>
      <c r="E1274" s="1">
        <v>0.5757428</v>
      </c>
      <c r="F1274" s="1">
        <v>1.143999</v>
      </c>
      <c r="G1274" s="1">
        <v>1.240629</v>
      </c>
      <c r="H1274" s="1">
        <v>0.15619189999999999</v>
      </c>
      <c r="I1274" s="1">
        <v>0.3138552</v>
      </c>
      <c r="J1274" s="1">
        <v>0.53627809999999998</v>
      </c>
      <c r="K1274" s="1">
        <v>0.87891779999999997</v>
      </c>
      <c r="L1274" s="1">
        <v>0.99547450000000004</v>
      </c>
      <c r="M1274" s="1">
        <v>-0.49163109999999999</v>
      </c>
      <c r="N1274" s="1">
        <v>-2.2410350000000001</v>
      </c>
      <c r="O1274" s="1">
        <v>-1.4790430000000001</v>
      </c>
      <c r="P1274" t="s">
        <v>656</v>
      </c>
      <c r="Q1274" s="5" t="s">
        <v>1</v>
      </c>
    </row>
    <row r="1275" spans="1:17" x14ac:dyDescent="0.2">
      <c r="A1275" s="1">
        <v>0.22745109999999999</v>
      </c>
      <c r="B1275" s="1">
        <v>1.2442759999999999</v>
      </c>
      <c r="C1275" s="1">
        <v>0.7261727</v>
      </c>
      <c r="D1275" s="1">
        <v>-0.1385633</v>
      </c>
      <c r="E1275" s="1">
        <v>0.13197710000000001</v>
      </c>
      <c r="F1275" s="1">
        <v>0.25063459999999999</v>
      </c>
      <c r="G1275" s="1">
        <v>0.29797940000000001</v>
      </c>
      <c r="H1275" s="1">
        <v>0.73019469999999997</v>
      </c>
      <c r="I1275" s="1">
        <v>-0.63947220000000005</v>
      </c>
      <c r="J1275" s="1">
        <v>-0.24061569999999999</v>
      </c>
      <c r="K1275" s="1">
        <v>-0.16763059999999999</v>
      </c>
      <c r="L1275" s="1">
        <v>-3.142942E-2</v>
      </c>
      <c r="M1275" s="1">
        <v>-1.210751E-2</v>
      </c>
      <c r="N1275" s="1">
        <v>3.3214849999999997E-2</v>
      </c>
      <c r="O1275" s="1">
        <v>-3.5687890000000002</v>
      </c>
      <c r="P1275" t="s">
        <v>436</v>
      </c>
      <c r="Q1275" s="5" t="s">
        <v>1</v>
      </c>
    </row>
    <row r="1276" spans="1:17" x14ac:dyDescent="0.2">
      <c r="A1276" s="1">
        <v>0.88433200000000001</v>
      </c>
      <c r="B1276" s="1">
        <v>0.68181659999999999</v>
      </c>
      <c r="C1276" s="1">
        <v>1.0055970000000001</v>
      </c>
      <c r="D1276" s="1">
        <v>0.39067990000000002</v>
      </c>
      <c r="E1276" s="1">
        <v>-0.15079780000000001</v>
      </c>
      <c r="F1276" s="1">
        <v>-0.37335960000000001</v>
      </c>
      <c r="G1276" s="1">
        <v>-0.5495411</v>
      </c>
      <c r="H1276" s="1">
        <v>-1.5899799999999999</v>
      </c>
      <c r="I1276" s="1">
        <v>0.3098824</v>
      </c>
      <c r="J1276" s="1">
        <v>-0.58921999999999997</v>
      </c>
      <c r="K1276" s="1">
        <v>-0.49767460000000002</v>
      </c>
      <c r="L1276" s="1">
        <v>-0.63712530000000001</v>
      </c>
      <c r="M1276" s="1">
        <v>-0.6862743</v>
      </c>
      <c r="N1276" s="1">
        <v>0.44297890000000001</v>
      </c>
      <c r="O1276" s="1">
        <v>1.2591030000000001</v>
      </c>
      <c r="P1276" t="s">
        <v>5</v>
      </c>
      <c r="Q1276" s="5" t="s">
        <v>1</v>
      </c>
    </row>
    <row r="1277" spans="1:17" x14ac:dyDescent="0.2">
      <c r="A1277" s="1">
        <v>-3.2437399999999999E-4</v>
      </c>
      <c r="B1277" s="1">
        <v>-0.17846699999999999</v>
      </c>
      <c r="C1277" s="1">
        <v>1.0359130000000001</v>
      </c>
      <c r="D1277" s="1">
        <v>0.51090880000000005</v>
      </c>
      <c r="E1277" s="1">
        <v>-0.306255</v>
      </c>
      <c r="F1277" s="1">
        <v>-1.729663</v>
      </c>
      <c r="G1277" s="1">
        <v>-0.63170890000000002</v>
      </c>
      <c r="H1277" s="1">
        <v>-2.6529339999999998E-2</v>
      </c>
      <c r="I1277" s="1">
        <v>-0.2068094</v>
      </c>
      <c r="J1277" s="1">
        <v>-0.16112199999999999</v>
      </c>
      <c r="K1277" s="1">
        <v>-0.43730019999999997</v>
      </c>
      <c r="L1277" s="1">
        <v>1.407485E-3</v>
      </c>
      <c r="M1277" s="1">
        <v>2.9472189999999999E-2</v>
      </c>
      <c r="N1277" s="1">
        <v>0.86950470000000002</v>
      </c>
      <c r="O1277" s="1">
        <v>1.6730149999999999</v>
      </c>
      <c r="P1277" t="s">
        <v>599</v>
      </c>
      <c r="Q1277" s="5" t="s">
        <v>1</v>
      </c>
    </row>
    <row r="1278" spans="1:17" x14ac:dyDescent="0.2">
      <c r="A1278" s="1">
        <v>4.7952969999999998E-2</v>
      </c>
      <c r="B1278" s="1">
        <v>-0.87560139999999997</v>
      </c>
      <c r="C1278" s="1">
        <v>0.93644919999999998</v>
      </c>
      <c r="D1278" s="1">
        <v>0.3021681</v>
      </c>
      <c r="E1278" s="1">
        <v>-0.6276197</v>
      </c>
      <c r="F1278" s="1">
        <v>-1.3261609999999999</v>
      </c>
      <c r="G1278" s="1">
        <v>-0.52914450000000002</v>
      </c>
      <c r="H1278" s="1">
        <v>0.47789369999999998</v>
      </c>
      <c r="I1278" s="1">
        <v>-0.20273939999999999</v>
      </c>
      <c r="J1278" s="1">
        <v>-0.23760490000000001</v>
      </c>
      <c r="K1278" s="1">
        <v>-0.16345199999999999</v>
      </c>
      <c r="L1278" s="1">
        <v>0.1264911</v>
      </c>
      <c r="M1278" s="1">
        <v>0.90350929999999996</v>
      </c>
      <c r="N1278" s="1">
        <v>-0.53059489999999998</v>
      </c>
      <c r="O1278" s="1">
        <v>2.2298079999999998</v>
      </c>
      <c r="P1278" t="s">
        <v>437</v>
      </c>
      <c r="Q1278" s="5" t="s">
        <v>1</v>
      </c>
    </row>
    <row r="1279" spans="1:17" x14ac:dyDescent="0.2">
      <c r="A1279" s="1">
        <v>7.7543860000000006E-2</v>
      </c>
      <c r="B1279" s="1">
        <v>2.9456920000000001E-2</v>
      </c>
      <c r="C1279" s="1">
        <v>1.080422</v>
      </c>
      <c r="D1279" s="1">
        <v>0.90055189999999996</v>
      </c>
      <c r="E1279" s="1">
        <v>-0.43024309999999999</v>
      </c>
      <c r="F1279" s="1">
        <v>-0.8513134</v>
      </c>
      <c r="G1279" s="1">
        <v>-0.71769070000000001</v>
      </c>
      <c r="H1279" s="1">
        <v>1.8098969999999999E-2</v>
      </c>
      <c r="I1279" s="1">
        <v>-0.17300479999999999</v>
      </c>
      <c r="J1279" s="1">
        <v>-0.93938089999999996</v>
      </c>
      <c r="K1279" s="1">
        <v>-0.72951969999999999</v>
      </c>
      <c r="L1279" s="1">
        <v>-0.79640560000000005</v>
      </c>
      <c r="M1279" s="1">
        <v>-0.75323609999999996</v>
      </c>
      <c r="N1279" s="1">
        <v>1.1107210000000001</v>
      </c>
      <c r="O1279" s="1">
        <v>2.1383909999999999</v>
      </c>
      <c r="P1279" t="s">
        <v>602</v>
      </c>
      <c r="Q1279" s="5" t="s">
        <v>1</v>
      </c>
    </row>
    <row r="1280" spans="1:17" x14ac:dyDescent="0.2">
      <c r="A1280" s="1">
        <v>-0.16006819999999999</v>
      </c>
      <c r="B1280" s="1">
        <v>-8.7686269999999997E-2</v>
      </c>
      <c r="C1280" s="1">
        <v>0.63392020000000004</v>
      </c>
      <c r="D1280" s="1">
        <v>0.8862601</v>
      </c>
      <c r="E1280" s="1">
        <v>-0.55558960000000002</v>
      </c>
      <c r="F1280" s="1">
        <v>-0.81126679999999995</v>
      </c>
      <c r="G1280" s="1">
        <v>-0.55523699999999998</v>
      </c>
      <c r="H1280" s="1">
        <v>-0.1404222</v>
      </c>
      <c r="I1280" s="1">
        <v>-3.0859089999999999E-2</v>
      </c>
      <c r="J1280" s="1">
        <v>-8.4001210000000007E-2</v>
      </c>
      <c r="K1280" s="1">
        <v>-0.92658110000000005</v>
      </c>
      <c r="L1280" s="1">
        <v>-0.6977679</v>
      </c>
      <c r="M1280" s="1">
        <v>-0.5849413</v>
      </c>
      <c r="N1280" s="1">
        <v>0.79672160000000003</v>
      </c>
      <c r="O1280" s="1">
        <v>2.5808819999999999</v>
      </c>
      <c r="P1280" t="s">
        <v>1411</v>
      </c>
      <c r="Q1280" s="5" t="s">
        <v>1</v>
      </c>
    </row>
    <row r="1281" spans="1:17" x14ac:dyDescent="0.2">
      <c r="A1281" s="1">
        <v>0.36254140000000001</v>
      </c>
      <c r="B1281" s="1">
        <v>6.8297250000000004E-2</v>
      </c>
      <c r="C1281" s="1">
        <v>-1.7204609999999999E-2</v>
      </c>
      <c r="D1281" s="1">
        <v>-1.047774</v>
      </c>
      <c r="E1281" s="1">
        <v>-0.1726578</v>
      </c>
      <c r="F1281" s="1">
        <v>-0.35978549999999998</v>
      </c>
      <c r="G1281" s="1">
        <v>0.25406580000000001</v>
      </c>
      <c r="H1281" s="1">
        <v>0.38616410000000001</v>
      </c>
      <c r="I1281" s="1">
        <v>-0.66610179999999997</v>
      </c>
      <c r="J1281" s="1">
        <v>-0.57149629999999996</v>
      </c>
      <c r="K1281" s="1">
        <v>0.83302399999999999</v>
      </c>
      <c r="L1281" s="1">
        <v>-0.22227</v>
      </c>
      <c r="M1281" s="1">
        <v>0.70768830000000005</v>
      </c>
      <c r="N1281" s="1">
        <v>0.45057659999999999</v>
      </c>
      <c r="O1281" s="1">
        <v>0.17038329999999999</v>
      </c>
      <c r="P1281" t="s">
        <v>689</v>
      </c>
      <c r="Q1281" s="5" t="s">
        <v>1</v>
      </c>
    </row>
    <row r="1282" spans="1:17" x14ac:dyDescent="0.2">
      <c r="A1282" s="1">
        <v>-0.21420600000000001</v>
      </c>
      <c r="B1282" s="1">
        <v>1.207022</v>
      </c>
      <c r="C1282" s="1">
        <v>1.6912370000000001</v>
      </c>
      <c r="D1282" s="1">
        <v>-0.88550700000000004</v>
      </c>
      <c r="E1282" s="1">
        <v>-0.89471690000000004</v>
      </c>
      <c r="F1282" s="1">
        <v>-0.59222710000000001</v>
      </c>
      <c r="G1282" s="1">
        <v>-0.15419330000000001</v>
      </c>
      <c r="H1282" s="1">
        <v>0.87903229999999999</v>
      </c>
      <c r="I1282" s="1">
        <v>-1.171392</v>
      </c>
      <c r="J1282" s="1">
        <v>-1.460528</v>
      </c>
      <c r="K1282" s="1">
        <v>-0.73240439999999996</v>
      </c>
      <c r="L1282" s="1">
        <v>-0.42573919999999998</v>
      </c>
      <c r="M1282" s="1">
        <v>0.66994220000000004</v>
      </c>
      <c r="N1282" s="1">
        <v>1.3743510000000001</v>
      </c>
      <c r="O1282" s="1">
        <v>0.36384899999999998</v>
      </c>
      <c r="P1282" t="s">
        <v>438</v>
      </c>
      <c r="Q1282" s="5" t="s">
        <v>1</v>
      </c>
    </row>
    <row r="1283" spans="1:17" x14ac:dyDescent="0.2">
      <c r="A1283" s="1">
        <v>0.22574240000000001</v>
      </c>
      <c r="B1283" s="1">
        <v>-0.16504489999999999</v>
      </c>
      <c r="C1283" s="1">
        <v>0.43396820000000003</v>
      </c>
      <c r="D1283" s="1">
        <v>5.0744570000000003E-2</v>
      </c>
      <c r="E1283" s="1">
        <v>-0.72669450000000002</v>
      </c>
      <c r="F1283" s="1">
        <v>-0.65573349999999997</v>
      </c>
      <c r="G1283" s="1">
        <v>-0.1890462</v>
      </c>
      <c r="H1283" s="1">
        <v>0.13858899999999999</v>
      </c>
      <c r="I1283" s="1">
        <v>0.28276449999999997</v>
      </c>
      <c r="J1283" s="1">
        <v>-0.41250039999999999</v>
      </c>
      <c r="K1283" s="1">
        <v>-0.77173539999999996</v>
      </c>
      <c r="L1283" s="1">
        <v>1.006902</v>
      </c>
      <c r="M1283" s="1">
        <v>1.004786</v>
      </c>
      <c r="N1283" s="1">
        <v>-0.62824080000000004</v>
      </c>
      <c r="O1283" s="1">
        <v>0.70132369999999999</v>
      </c>
      <c r="P1283" t="s">
        <v>439</v>
      </c>
      <c r="Q1283" s="5" t="s">
        <v>1</v>
      </c>
    </row>
    <row r="1284" spans="1:17" x14ac:dyDescent="0.2">
      <c r="A1284" s="1">
        <v>0.21226149999999999</v>
      </c>
      <c r="B1284" s="1">
        <v>0.26746300000000001</v>
      </c>
      <c r="C1284" s="1">
        <v>-0.3761024</v>
      </c>
      <c r="D1284" s="1">
        <v>0.45707039999999999</v>
      </c>
      <c r="E1284" s="1">
        <v>0.59168770000000004</v>
      </c>
      <c r="F1284" s="1">
        <v>-0.35199209999999997</v>
      </c>
      <c r="G1284" s="1">
        <v>0.46203539999999998</v>
      </c>
      <c r="H1284" s="1">
        <v>-0.51449230000000001</v>
      </c>
      <c r="I1284" s="1">
        <v>-0.2287167</v>
      </c>
      <c r="J1284" s="1">
        <v>0.32289780000000001</v>
      </c>
      <c r="K1284" s="1">
        <v>0.85363080000000002</v>
      </c>
      <c r="L1284" s="1">
        <v>0.17817079999999999</v>
      </c>
      <c r="M1284" s="1">
        <v>3.2875880000000003E-2</v>
      </c>
      <c r="N1284" s="1">
        <v>-1.0783069999999999</v>
      </c>
      <c r="O1284" s="1">
        <v>-1.077793</v>
      </c>
      <c r="P1284" t="s">
        <v>440</v>
      </c>
      <c r="Q1284" s="5" t="s">
        <v>1</v>
      </c>
    </row>
    <row r="1285" spans="1:17" x14ac:dyDescent="0.2">
      <c r="A1285" s="1">
        <v>-0.43595780000000001</v>
      </c>
      <c r="B1285" s="1">
        <v>1.53986</v>
      </c>
      <c r="C1285" s="1">
        <v>1.41137</v>
      </c>
      <c r="D1285" s="1">
        <v>-0.98103309999999999</v>
      </c>
      <c r="E1285" s="1">
        <v>-0.53818679999999997</v>
      </c>
      <c r="F1285" s="1">
        <v>-0.31023020000000001</v>
      </c>
      <c r="G1285" s="1">
        <v>-0.2828273</v>
      </c>
      <c r="H1285" s="1">
        <v>1.3244020000000001</v>
      </c>
      <c r="I1285" s="1">
        <v>-1.2820879999999999</v>
      </c>
      <c r="J1285" s="1">
        <v>-1.151278</v>
      </c>
      <c r="K1285" s="1">
        <v>-1.021822</v>
      </c>
      <c r="L1285" s="1">
        <v>-0.64426190000000005</v>
      </c>
      <c r="M1285" s="1">
        <v>0.12211909999999999</v>
      </c>
      <c r="N1285" s="1">
        <v>0.82016889999999998</v>
      </c>
      <c r="O1285" s="1">
        <v>0.85396589999999994</v>
      </c>
      <c r="P1285" t="s">
        <v>441</v>
      </c>
      <c r="Q1285" s="5" t="s">
        <v>1</v>
      </c>
    </row>
    <row r="1286" spans="1:17" x14ac:dyDescent="0.2">
      <c r="A1286" s="1">
        <v>-0.16384599999999999</v>
      </c>
      <c r="B1286" s="1">
        <v>1.0145770000000001</v>
      </c>
      <c r="C1286" s="1">
        <v>1.490178</v>
      </c>
      <c r="D1286" s="1">
        <v>-0.1174398</v>
      </c>
      <c r="E1286" s="1">
        <v>-0.31296770000000002</v>
      </c>
      <c r="F1286" s="1">
        <v>-0.4586673</v>
      </c>
      <c r="G1286" s="1">
        <v>-0.82427059999999996</v>
      </c>
      <c r="H1286" s="1">
        <v>0.52415829999999997</v>
      </c>
      <c r="I1286" s="1">
        <v>-0.53998139999999994</v>
      </c>
      <c r="J1286" s="1">
        <v>0.19526189999999999</v>
      </c>
      <c r="K1286" s="1">
        <v>-0.2240404</v>
      </c>
      <c r="L1286" s="1">
        <v>-0.71187520000000004</v>
      </c>
      <c r="M1286" s="1">
        <v>0.13574800000000001</v>
      </c>
      <c r="N1286" s="1">
        <v>-0.15608230000000001</v>
      </c>
      <c r="O1286" s="1">
        <v>-0.23466029999999999</v>
      </c>
      <c r="P1286" t="s">
        <v>606</v>
      </c>
      <c r="Q1286" s="5" t="s">
        <v>1</v>
      </c>
    </row>
    <row r="1287" spans="1:17" x14ac:dyDescent="0.2">
      <c r="A1287" s="1">
        <v>0.35705789999999998</v>
      </c>
      <c r="B1287" s="1">
        <v>0.83288359999999995</v>
      </c>
      <c r="C1287" s="1">
        <v>0.63610840000000002</v>
      </c>
      <c r="D1287" s="1">
        <v>0.16551179999999999</v>
      </c>
      <c r="E1287" s="1">
        <v>7.3205880000000001E-2</v>
      </c>
      <c r="F1287" s="1">
        <v>-0.10956059999999999</v>
      </c>
      <c r="G1287" s="1">
        <v>2.255735E-2</v>
      </c>
      <c r="H1287" s="1">
        <v>0.2052408</v>
      </c>
      <c r="I1287" s="1">
        <v>0.5397035</v>
      </c>
      <c r="J1287" s="1">
        <v>0.30914269999999999</v>
      </c>
      <c r="K1287" s="1">
        <v>1.3038979999999999E-3</v>
      </c>
      <c r="L1287" s="1">
        <v>-0.16218859999999999</v>
      </c>
      <c r="M1287" s="1">
        <v>-0.1459956</v>
      </c>
      <c r="N1287" s="1">
        <v>0.25925910000000002</v>
      </c>
      <c r="O1287" s="1">
        <v>-3.7118980000000001</v>
      </c>
      <c r="P1287" t="s">
        <v>442</v>
      </c>
      <c r="Q1287" s="5" t="s">
        <v>1</v>
      </c>
    </row>
    <row r="1288" spans="1:17" x14ac:dyDescent="0.2">
      <c r="A1288" s="1">
        <v>0.57234039999999997</v>
      </c>
      <c r="B1288" s="1">
        <v>0.45169209999999999</v>
      </c>
      <c r="C1288" s="1">
        <v>1.789371</v>
      </c>
      <c r="D1288" s="1">
        <v>0.97070060000000002</v>
      </c>
      <c r="E1288" s="1">
        <v>-0.646648</v>
      </c>
      <c r="F1288" s="1">
        <v>-0.96876609999999996</v>
      </c>
      <c r="G1288" s="1">
        <v>-0.49043829999999999</v>
      </c>
      <c r="H1288" s="1">
        <v>-0.32862130000000001</v>
      </c>
      <c r="I1288" s="1">
        <v>0.61896960000000001</v>
      </c>
      <c r="J1288" s="1">
        <v>-0.72822830000000005</v>
      </c>
      <c r="K1288" s="1">
        <v>-3.7598769999999997E-2</v>
      </c>
      <c r="L1288" s="1">
        <v>-1.234494</v>
      </c>
      <c r="M1288" s="1">
        <v>-0.97112520000000002</v>
      </c>
      <c r="N1288" s="1">
        <v>1.4361280000000001</v>
      </c>
      <c r="O1288" s="1">
        <v>-0.88315889999999997</v>
      </c>
      <c r="P1288" t="s">
        <v>1342</v>
      </c>
      <c r="Q1288" s="5" t="s">
        <v>1</v>
      </c>
    </row>
    <row r="1289" spans="1:17" x14ac:dyDescent="0.2">
      <c r="A1289" s="1">
        <v>0.26681549999999998</v>
      </c>
      <c r="B1289" s="1">
        <v>-0.2412725</v>
      </c>
      <c r="C1289" s="1">
        <v>0.51528439999999998</v>
      </c>
      <c r="D1289" s="1">
        <v>0.3727916</v>
      </c>
      <c r="E1289" s="1">
        <v>-0.43908520000000001</v>
      </c>
      <c r="F1289" s="1">
        <v>-0.41153610000000002</v>
      </c>
      <c r="G1289" s="1">
        <v>-0.2459057</v>
      </c>
      <c r="H1289" s="1">
        <v>0.21089730000000001</v>
      </c>
      <c r="I1289" s="1">
        <v>-0.26182519999999998</v>
      </c>
      <c r="J1289" s="1">
        <v>-0.71412609999999999</v>
      </c>
      <c r="K1289" s="1">
        <v>0.13416800000000001</v>
      </c>
      <c r="L1289" s="1">
        <v>4.9862980000000001E-2</v>
      </c>
      <c r="M1289" s="1">
        <v>-0.26331949999999998</v>
      </c>
      <c r="N1289" s="1">
        <v>0.59483929999999996</v>
      </c>
      <c r="O1289" s="1">
        <v>0.4230814</v>
      </c>
      <c r="P1289" t="s">
        <v>443</v>
      </c>
      <c r="Q1289" s="5" t="s">
        <v>1</v>
      </c>
    </row>
    <row r="1290" spans="1:17" x14ac:dyDescent="0.2">
      <c r="A1290" s="1">
        <v>0.70982809999999996</v>
      </c>
      <c r="B1290" s="1">
        <v>-0.66027639999999999</v>
      </c>
      <c r="C1290" s="1">
        <v>2.1009720000000001</v>
      </c>
      <c r="D1290" s="1">
        <v>0.51959690000000003</v>
      </c>
      <c r="E1290" s="1">
        <v>3.045426E-2</v>
      </c>
      <c r="F1290" s="1">
        <v>-0.54786480000000004</v>
      </c>
      <c r="G1290" s="1">
        <v>-1.0446960000000001</v>
      </c>
      <c r="H1290" s="1">
        <v>-1.851264</v>
      </c>
      <c r="I1290" s="1">
        <v>1.218499</v>
      </c>
      <c r="J1290" s="1">
        <v>0.1904516</v>
      </c>
      <c r="K1290" s="1">
        <v>0.1238393</v>
      </c>
      <c r="L1290" s="1">
        <v>0.22762089999999999</v>
      </c>
      <c r="M1290" s="1">
        <v>-0.5812562</v>
      </c>
      <c r="N1290" s="1">
        <v>1.9215980000000001E-2</v>
      </c>
      <c r="O1290" s="1">
        <v>-0.20737050000000001</v>
      </c>
      <c r="P1290" t="s">
        <v>444</v>
      </c>
      <c r="Q1290" s="5" t="s">
        <v>1</v>
      </c>
    </row>
    <row r="1291" spans="1:17" x14ac:dyDescent="0.2">
      <c r="A1291" s="1">
        <v>4.640383E-2</v>
      </c>
      <c r="B1291" s="1">
        <v>0.10327799999999999</v>
      </c>
      <c r="C1291" s="1">
        <v>-0.83801029999999999</v>
      </c>
      <c r="D1291" s="1">
        <v>-4.481972E-2</v>
      </c>
      <c r="E1291" s="1">
        <v>0.3310283</v>
      </c>
      <c r="F1291" s="1">
        <v>0.87626899999999996</v>
      </c>
      <c r="G1291" s="1">
        <v>0.84382049999999997</v>
      </c>
      <c r="H1291" s="1">
        <v>-0.3608827</v>
      </c>
      <c r="I1291" s="1">
        <v>-0.73846259999999997</v>
      </c>
      <c r="J1291" s="1">
        <v>-0.64388999999999996</v>
      </c>
      <c r="K1291" s="1">
        <v>0.87502369999999996</v>
      </c>
      <c r="L1291" s="1">
        <v>0.88121459999999996</v>
      </c>
      <c r="M1291" s="1">
        <v>1.111378</v>
      </c>
      <c r="N1291" s="1">
        <v>-1.657203</v>
      </c>
      <c r="O1291" s="1">
        <v>-1.104176</v>
      </c>
      <c r="P1291" t="s">
        <v>942</v>
      </c>
      <c r="Q1291" s="5" t="s">
        <v>1</v>
      </c>
    </row>
    <row r="1292" spans="1:17" x14ac:dyDescent="0.2">
      <c r="A1292" s="1">
        <v>-0.65899129999999995</v>
      </c>
      <c r="B1292" s="1">
        <v>-0.81512870000000004</v>
      </c>
      <c r="C1292" s="1">
        <v>-0.91084399999999999</v>
      </c>
      <c r="D1292" s="1">
        <v>-3.4299080000000003E-2</v>
      </c>
      <c r="E1292" s="1">
        <v>1.101002</v>
      </c>
      <c r="F1292" s="1">
        <v>0.9723889</v>
      </c>
      <c r="G1292" s="1">
        <v>1.294197</v>
      </c>
      <c r="H1292" s="1">
        <v>0.61508980000000002</v>
      </c>
      <c r="I1292" s="1">
        <v>-0.2115754</v>
      </c>
      <c r="J1292" s="1">
        <v>-0.13084170000000001</v>
      </c>
      <c r="K1292" s="1">
        <v>-0.55187560000000002</v>
      </c>
      <c r="L1292" s="1">
        <v>-0.25143979999999999</v>
      </c>
      <c r="M1292" s="1">
        <v>-0.74886220000000003</v>
      </c>
      <c r="N1292" s="1">
        <v>-0.7034608</v>
      </c>
      <c r="O1292" s="1">
        <v>0.51350300000000004</v>
      </c>
      <c r="P1292" t="s">
        <v>1008</v>
      </c>
      <c r="Q1292" s="5" t="s">
        <v>1</v>
      </c>
    </row>
    <row r="1293" spans="1:17" x14ac:dyDescent="0.2">
      <c r="A1293" s="1">
        <v>-2.0120659999999999</v>
      </c>
      <c r="B1293" s="1">
        <v>-0.33126129999999998</v>
      </c>
      <c r="C1293" s="1">
        <v>0.1435649</v>
      </c>
      <c r="D1293" s="1">
        <v>0.99182179999999998</v>
      </c>
      <c r="E1293" s="1">
        <v>2.6228540000000002E-2</v>
      </c>
      <c r="F1293" s="1">
        <v>0.17168900000000001</v>
      </c>
      <c r="G1293" s="1">
        <v>-0.3057105</v>
      </c>
      <c r="H1293" s="1">
        <v>0.3723455</v>
      </c>
      <c r="I1293" s="1">
        <v>-6.3406119999999996E-2</v>
      </c>
      <c r="J1293" s="1">
        <v>-0.2233436</v>
      </c>
      <c r="K1293" s="1">
        <v>-0.13841110000000001</v>
      </c>
      <c r="L1293" s="1">
        <v>0.114467</v>
      </c>
      <c r="M1293" s="1">
        <v>0.25022879999999997</v>
      </c>
      <c r="N1293" s="1">
        <v>0.44479780000000002</v>
      </c>
      <c r="O1293" s="1">
        <v>0.87351809999999996</v>
      </c>
      <c r="P1293" t="s">
        <v>976</v>
      </c>
      <c r="Q1293" s="5" t="s">
        <v>1</v>
      </c>
    </row>
    <row r="1294" spans="1:17" x14ac:dyDescent="0.2">
      <c r="A1294" s="1">
        <v>-1.0320659999999999</v>
      </c>
      <c r="B1294" s="1">
        <v>-2.9513090000000001E-3</v>
      </c>
      <c r="C1294" s="1">
        <v>0.27299400000000001</v>
      </c>
      <c r="D1294" s="1">
        <v>1.435851</v>
      </c>
      <c r="E1294" s="1">
        <v>0.82825300000000002</v>
      </c>
      <c r="F1294" s="1">
        <v>0.70215740000000004</v>
      </c>
      <c r="G1294" s="1">
        <v>0.76829709999999996</v>
      </c>
      <c r="H1294" s="1">
        <v>0.9497179</v>
      </c>
      <c r="I1294" s="1">
        <v>7.5272400000000001E-3</v>
      </c>
      <c r="J1294" s="1">
        <v>-0.83856070000000005</v>
      </c>
      <c r="K1294" s="1">
        <v>-0.36804989999999999</v>
      </c>
      <c r="L1294" s="1">
        <v>-1.0641240000000001</v>
      </c>
      <c r="M1294" s="1">
        <v>-0.89815719999999999</v>
      </c>
      <c r="N1294" s="1">
        <v>-1.1438470000000001</v>
      </c>
      <c r="O1294" s="1">
        <v>-0.9244599</v>
      </c>
      <c r="P1294" t="s">
        <v>934</v>
      </c>
      <c r="Q1294" s="5" t="s">
        <v>1</v>
      </c>
    </row>
    <row r="1295" spans="1:17" x14ac:dyDescent="0.2">
      <c r="A1295" s="1">
        <v>-0.51540850000000005</v>
      </c>
      <c r="B1295" s="1">
        <v>-9.0270600000000006E-2</v>
      </c>
      <c r="C1295" s="1">
        <v>3.5409250000000003E-2</v>
      </c>
      <c r="D1295" s="1">
        <v>-0.24584739999999999</v>
      </c>
      <c r="E1295" s="1">
        <v>-0.2905818</v>
      </c>
      <c r="F1295" s="1">
        <v>0.4270157</v>
      </c>
      <c r="G1295" s="1">
        <v>0.38777099999999998</v>
      </c>
      <c r="H1295" s="1">
        <v>-0.48875659999999999</v>
      </c>
      <c r="I1295" s="1">
        <v>0.30400199999999999</v>
      </c>
      <c r="J1295" s="1">
        <v>1.9399649999999999</v>
      </c>
      <c r="K1295" s="1">
        <v>0.41131859999999998</v>
      </c>
      <c r="L1295" s="1">
        <v>-0.59862729999999997</v>
      </c>
      <c r="M1295" s="1">
        <v>-0.105895</v>
      </c>
      <c r="N1295" s="1">
        <v>-0.33505580000000001</v>
      </c>
      <c r="O1295" s="1">
        <v>-0.57481579999999999</v>
      </c>
      <c r="P1295" t="s">
        <v>1257</v>
      </c>
      <c r="Q1295" s="5" t="s">
        <v>1</v>
      </c>
    </row>
    <row r="1296" spans="1:17" x14ac:dyDescent="0.2">
      <c r="A1296" s="1">
        <v>0.132021</v>
      </c>
      <c r="B1296" s="1">
        <v>-0.1519276</v>
      </c>
      <c r="C1296" s="1">
        <v>-0.16449659999999999</v>
      </c>
      <c r="D1296" s="1">
        <v>0.18812960000000001</v>
      </c>
      <c r="E1296" s="1">
        <v>-0.29349750000000002</v>
      </c>
      <c r="F1296" s="1">
        <v>-0.23809</v>
      </c>
      <c r="G1296" s="1">
        <v>0.6187241</v>
      </c>
      <c r="H1296" s="1">
        <v>-0.1026952</v>
      </c>
      <c r="I1296" s="1">
        <v>-1.0048710000000001</v>
      </c>
      <c r="J1296" s="1">
        <v>-0.7576022</v>
      </c>
      <c r="K1296" s="1">
        <v>1.203532</v>
      </c>
      <c r="L1296" s="1">
        <v>0.41637580000000002</v>
      </c>
      <c r="M1296" s="1">
        <v>0.38376500000000002</v>
      </c>
      <c r="N1296" s="1">
        <v>-0.36899290000000001</v>
      </c>
      <c r="O1296" s="1">
        <v>0.14356949999999999</v>
      </c>
      <c r="P1296" t="s">
        <v>445</v>
      </c>
      <c r="Q1296" s="5" t="s">
        <v>1</v>
      </c>
    </row>
    <row r="1297" spans="1:17" x14ac:dyDescent="0.2">
      <c r="A1297" s="1">
        <v>-7.0621600000000007E-2</v>
      </c>
      <c r="B1297" s="1">
        <v>0.62965110000000002</v>
      </c>
      <c r="C1297" s="1">
        <v>1.150614</v>
      </c>
      <c r="D1297" s="1">
        <v>9.028928E-2</v>
      </c>
      <c r="E1297" s="1">
        <v>-7.1495400000000001E-2</v>
      </c>
      <c r="F1297" s="1">
        <v>-0.96356949999999997</v>
      </c>
      <c r="G1297" s="1">
        <v>-0.8012686</v>
      </c>
      <c r="H1297" s="1">
        <v>0.1067772</v>
      </c>
      <c r="I1297" s="1">
        <v>-0.39232860000000003</v>
      </c>
      <c r="J1297" s="1">
        <v>0.29311300000000001</v>
      </c>
      <c r="K1297" s="1">
        <v>-0.64991889999999997</v>
      </c>
      <c r="L1297" s="1">
        <v>-3.1699999999999998E-5</v>
      </c>
      <c r="M1297" s="1">
        <v>9.2788659999999995E-2</v>
      </c>
      <c r="N1297" s="1">
        <v>0.54935149999999999</v>
      </c>
      <c r="O1297" s="1">
        <v>1.319101E-2</v>
      </c>
      <c r="P1297" t="s">
        <v>1038</v>
      </c>
      <c r="Q1297" s="5" t="s">
        <v>1</v>
      </c>
    </row>
    <row r="1298" spans="1:17" x14ac:dyDescent="0.2">
      <c r="A1298" s="1">
        <v>3.5917539999999998E-2</v>
      </c>
      <c r="B1298" s="1">
        <v>1.443331E-2</v>
      </c>
      <c r="C1298" s="1">
        <v>-0.54627049999999999</v>
      </c>
      <c r="D1298" s="1">
        <v>5.0178220000000003E-2</v>
      </c>
      <c r="E1298" s="1">
        <v>-0.16773840000000001</v>
      </c>
      <c r="F1298" s="1">
        <v>0.30379220000000001</v>
      </c>
      <c r="G1298" s="1">
        <v>0.47236539999999999</v>
      </c>
      <c r="H1298" s="1">
        <v>1.4111419999999999</v>
      </c>
      <c r="I1298" s="1">
        <v>-3.8124980000000003E-2</v>
      </c>
      <c r="J1298" s="1">
        <v>-0.78988749999999996</v>
      </c>
      <c r="K1298" s="1">
        <v>0.1171691</v>
      </c>
      <c r="L1298" s="1">
        <v>1.208127E-3</v>
      </c>
      <c r="M1298" s="1">
        <v>0.51315750000000004</v>
      </c>
      <c r="N1298" s="1">
        <v>0.48998760000000002</v>
      </c>
      <c r="O1298" s="1">
        <v>-2.391937</v>
      </c>
      <c r="P1298" t="s">
        <v>446</v>
      </c>
      <c r="Q1298" s="5" t="s">
        <v>1</v>
      </c>
    </row>
    <row r="1299" spans="1:17" x14ac:dyDescent="0.2">
      <c r="A1299" s="1">
        <v>-0.27384330000000001</v>
      </c>
      <c r="B1299" s="1">
        <v>1.6758839999999999</v>
      </c>
      <c r="C1299" s="1">
        <v>0.86233400000000004</v>
      </c>
      <c r="D1299" s="1">
        <v>0.50973349999999995</v>
      </c>
      <c r="E1299" s="1">
        <v>-0.1159916</v>
      </c>
      <c r="F1299" s="1">
        <v>-0.475686</v>
      </c>
      <c r="G1299" s="1">
        <v>-0.18665109999999999</v>
      </c>
      <c r="H1299" s="1">
        <v>0.62468559999999995</v>
      </c>
      <c r="I1299" s="1">
        <v>-0.91671380000000002</v>
      </c>
      <c r="J1299" s="1">
        <v>-0.36967840000000002</v>
      </c>
      <c r="K1299" s="1">
        <v>-0.49935750000000001</v>
      </c>
      <c r="L1299" s="1">
        <v>-0.65737590000000001</v>
      </c>
      <c r="M1299" s="1">
        <v>-1.2924610000000001</v>
      </c>
      <c r="N1299" s="1">
        <v>0.1949697</v>
      </c>
      <c r="O1299" s="1">
        <v>4.6663450000000002E-2</v>
      </c>
      <c r="P1299" t="s">
        <v>447</v>
      </c>
      <c r="Q1299" s="5" t="s">
        <v>1</v>
      </c>
    </row>
    <row r="1300" spans="1:17" x14ac:dyDescent="0.2">
      <c r="A1300" s="1">
        <v>9.6892010000000001E-2</v>
      </c>
      <c r="B1300" s="1">
        <v>1.796699</v>
      </c>
      <c r="C1300" s="1">
        <v>1.515056</v>
      </c>
      <c r="D1300" s="1">
        <v>-0.98843309999999995</v>
      </c>
      <c r="E1300" s="1">
        <v>-0.42481429999999998</v>
      </c>
      <c r="F1300" s="1">
        <v>-0.2413526</v>
      </c>
      <c r="G1300" s="1">
        <v>0.14144370000000001</v>
      </c>
      <c r="H1300" s="1">
        <v>0.87518620000000003</v>
      </c>
      <c r="I1300" s="1">
        <v>-0.61657240000000002</v>
      </c>
      <c r="J1300" s="1">
        <v>-1.2900849999999999</v>
      </c>
      <c r="K1300" s="1">
        <v>-0.56615970000000004</v>
      </c>
      <c r="L1300" s="1">
        <v>-1.0118370000000001</v>
      </c>
      <c r="M1300" s="1">
        <v>-1.034608</v>
      </c>
      <c r="N1300" s="1">
        <v>0.92369409999999996</v>
      </c>
      <c r="O1300" s="1">
        <v>-9.8667550000000007E-2</v>
      </c>
      <c r="P1300" t="s">
        <v>704</v>
      </c>
      <c r="Q1300" s="5" t="s">
        <v>1</v>
      </c>
    </row>
    <row r="1301" spans="1:17" x14ac:dyDescent="0.2">
      <c r="A1301" s="1">
        <v>-0.6165214</v>
      </c>
      <c r="B1301" s="1">
        <v>1.318241</v>
      </c>
      <c r="C1301" s="1">
        <v>1.715835</v>
      </c>
      <c r="D1301" s="1">
        <v>-0.18138219999999999</v>
      </c>
      <c r="E1301" s="1">
        <v>-0.93623389999999995</v>
      </c>
      <c r="F1301" s="1">
        <v>-0.82668419999999998</v>
      </c>
      <c r="G1301" s="1">
        <v>-0.20378679999999999</v>
      </c>
      <c r="H1301" s="1">
        <v>0.9391292</v>
      </c>
      <c r="I1301" s="1">
        <v>-0.54481000000000002</v>
      </c>
      <c r="J1301" s="1">
        <v>-0.49090119999999998</v>
      </c>
      <c r="K1301" s="1">
        <v>0.1087911</v>
      </c>
      <c r="L1301" s="1">
        <v>0.1006726</v>
      </c>
      <c r="M1301" s="1">
        <v>-0.45953850000000002</v>
      </c>
      <c r="N1301" s="1">
        <v>0.5475681</v>
      </c>
      <c r="O1301" s="1">
        <v>-0.87324500000000005</v>
      </c>
      <c r="P1301" t="s">
        <v>1516</v>
      </c>
      <c r="Q1301" s="5" t="s">
        <v>1</v>
      </c>
    </row>
    <row r="1302" spans="1:17" x14ac:dyDescent="0.2">
      <c r="A1302" s="1">
        <v>-1.046214</v>
      </c>
      <c r="B1302" s="1">
        <v>-0.88084459999999998</v>
      </c>
      <c r="C1302" s="1">
        <v>-4.020924E-2</v>
      </c>
      <c r="D1302" s="1">
        <v>1.122279</v>
      </c>
      <c r="E1302" s="1">
        <v>0.1412659</v>
      </c>
      <c r="F1302" s="1">
        <v>0.18098710000000001</v>
      </c>
      <c r="G1302" s="1">
        <v>-0.1321348</v>
      </c>
      <c r="H1302" s="1">
        <v>0.24643570000000001</v>
      </c>
      <c r="I1302" s="1">
        <v>0.79730299999999998</v>
      </c>
      <c r="J1302" s="1">
        <v>0.36543809999999999</v>
      </c>
      <c r="K1302" s="1">
        <v>0.363043</v>
      </c>
      <c r="L1302" s="1">
        <v>0.23144590000000001</v>
      </c>
      <c r="M1302" s="1">
        <v>0.3377098</v>
      </c>
      <c r="N1302" s="1">
        <v>-0.24220340000000001</v>
      </c>
      <c r="O1302" s="1">
        <v>-1.3081560000000001</v>
      </c>
      <c r="P1302" t="s">
        <v>1407</v>
      </c>
      <c r="Q1302" s="5" t="s">
        <v>1</v>
      </c>
    </row>
    <row r="1303" spans="1:17" x14ac:dyDescent="0.2">
      <c r="A1303" s="1">
        <v>0.1197738</v>
      </c>
      <c r="B1303" s="1">
        <v>1.504451</v>
      </c>
      <c r="C1303" s="1">
        <v>1.743316E-2</v>
      </c>
      <c r="D1303" s="1">
        <v>0.37357790000000002</v>
      </c>
      <c r="E1303" s="1">
        <v>0.13527529999999999</v>
      </c>
      <c r="F1303" s="1">
        <v>0.51668400000000003</v>
      </c>
      <c r="G1303" s="1">
        <v>-0.1053152</v>
      </c>
      <c r="H1303" s="1">
        <v>-0.96004990000000001</v>
      </c>
      <c r="I1303" s="1">
        <v>-3.0668449999999999E-3</v>
      </c>
      <c r="J1303" s="1">
        <v>-0.50185840000000004</v>
      </c>
      <c r="K1303" s="1">
        <v>-0.26918950000000003</v>
      </c>
      <c r="L1303" s="1">
        <v>5.5465529999999999E-2</v>
      </c>
      <c r="M1303" s="1">
        <v>-1.0414779999999999</v>
      </c>
      <c r="N1303" s="1">
        <v>-0.54937820000000004</v>
      </c>
      <c r="O1303" s="1">
        <v>0.17373169999999999</v>
      </c>
      <c r="P1303" t="s">
        <v>989</v>
      </c>
      <c r="Q1303" s="5" t="s">
        <v>1</v>
      </c>
    </row>
    <row r="1304" spans="1:17" x14ac:dyDescent="0.2">
      <c r="A1304" s="1">
        <v>-0.55604050000000005</v>
      </c>
      <c r="B1304" s="1">
        <v>0.13441030000000001</v>
      </c>
      <c r="C1304" s="1">
        <v>-0.91030420000000001</v>
      </c>
      <c r="D1304" s="1">
        <v>-0.30609930000000002</v>
      </c>
      <c r="E1304" s="1">
        <v>0.344003</v>
      </c>
      <c r="F1304" s="1">
        <v>0.9287453</v>
      </c>
      <c r="G1304" s="1">
        <v>0.93358589999999997</v>
      </c>
      <c r="H1304" s="1">
        <v>1.3086420000000001</v>
      </c>
      <c r="I1304" s="1">
        <v>-0.18341959999999999</v>
      </c>
      <c r="J1304" s="1">
        <v>-0.20449239999999999</v>
      </c>
      <c r="K1304" s="1">
        <v>0.27739209999999997</v>
      </c>
      <c r="L1304" s="1">
        <v>0.3242563</v>
      </c>
      <c r="M1304" s="1">
        <v>0.82730809999999999</v>
      </c>
      <c r="N1304" s="1">
        <v>-0.52751740000000003</v>
      </c>
      <c r="O1304" s="1">
        <v>-3.0161169999999999</v>
      </c>
      <c r="P1304" t="s">
        <v>1580</v>
      </c>
      <c r="Q1304" s="5" t="s">
        <v>1</v>
      </c>
    </row>
    <row r="1305" spans="1:17" x14ac:dyDescent="0.2">
      <c r="A1305" s="1">
        <v>0.62605029999999995</v>
      </c>
      <c r="B1305" s="1">
        <v>1.871394</v>
      </c>
      <c r="C1305" s="1">
        <v>1.337663</v>
      </c>
      <c r="D1305" s="1">
        <v>-0.24124229999999999</v>
      </c>
      <c r="E1305" s="1">
        <v>-7.1014590000000002E-2</v>
      </c>
      <c r="F1305" s="1">
        <v>-0.37800519999999999</v>
      </c>
      <c r="G1305" s="1">
        <v>-0.3204574</v>
      </c>
      <c r="H1305" s="1">
        <v>0.65214209999999995</v>
      </c>
      <c r="I1305" s="1">
        <v>-0.3294629</v>
      </c>
      <c r="J1305" s="1">
        <v>4.7803339999999998E-3</v>
      </c>
      <c r="K1305" s="1">
        <v>-0.30631269999999999</v>
      </c>
      <c r="L1305" s="1">
        <v>-0.87226219999999999</v>
      </c>
      <c r="M1305" s="1">
        <v>-1.517245</v>
      </c>
      <c r="N1305" s="1">
        <v>0.31323970000000001</v>
      </c>
      <c r="O1305" s="1">
        <v>-1.92811</v>
      </c>
      <c r="P1305" t="s">
        <v>1462</v>
      </c>
      <c r="Q1305" s="5" t="s">
        <v>1</v>
      </c>
    </row>
    <row r="1306" spans="1:17" x14ac:dyDescent="0.2">
      <c r="A1306" s="1">
        <v>3.5660749999999998E-2</v>
      </c>
      <c r="B1306" s="1">
        <v>0.44979479999999999</v>
      </c>
      <c r="C1306" s="1">
        <v>8.334896E-2</v>
      </c>
      <c r="D1306" s="1">
        <v>-2.0940469999999999E-3</v>
      </c>
      <c r="E1306" s="1">
        <v>0.23882300000000001</v>
      </c>
      <c r="F1306" s="1">
        <v>0.34840300000000002</v>
      </c>
      <c r="G1306" s="1">
        <v>0.49177680000000001</v>
      </c>
      <c r="H1306" s="1">
        <v>0.74032129999999996</v>
      </c>
      <c r="I1306" s="1">
        <v>0.1270085</v>
      </c>
      <c r="J1306" s="1">
        <v>-0.208647</v>
      </c>
      <c r="K1306" s="1">
        <v>0.2554825</v>
      </c>
      <c r="L1306" s="1">
        <v>0.3364567</v>
      </c>
      <c r="M1306" s="1">
        <v>0.28752680000000003</v>
      </c>
      <c r="N1306" s="1">
        <v>-1.7342340000000001</v>
      </c>
      <c r="O1306" s="1">
        <v>-2.2449720000000002</v>
      </c>
      <c r="P1306" t="s">
        <v>1532</v>
      </c>
      <c r="Q1306" s="5" t="s">
        <v>1</v>
      </c>
    </row>
    <row r="1307" spans="1:17" x14ac:dyDescent="0.2">
      <c r="A1307" s="1">
        <v>-0.2483601</v>
      </c>
      <c r="B1307" s="1">
        <v>-1.1613469999999999</v>
      </c>
      <c r="C1307" s="1">
        <v>0.61251929999999999</v>
      </c>
      <c r="D1307" s="1">
        <v>-0.26489410000000002</v>
      </c>
      <c r="E1307" s="1">
        <v>0.50270349999999997</v>
      </c>
      <c r="F1307" s="1">
        <v>5.1651780000000001E-2</v>
      </c>
      <c r="G1307" s="1">
        <v>0.1538592</v>
      </c>
      <c r="H1307" s="1">
        <v>0.85130450000000002</v>
      </c>
      <c r="I1307" s="1">
        <v>8.3089329999999992E-3</v>
      </c>
      <c r="J1307" s="1">
        <v>-0.33079449999999999</v>
      </c>
      <c r="K1307" s="1">
        <v>-0.46212029999999998</v>
      </c>
      <c r="L1307" s="1">
        <v>-1.1725950000000001</v>
      </c>
      <c r="M1307" s="1">
        <v>0.9642115</v>
      </c>
      <c r="N1307" s="1">
        <v>0.51074509999999995</v>
      </c>
      <c r="O1307" s="1">
        <v>-0.18100459999999999</v>
      </c>
      <c r="P1307" t="s">
        <v>1227</v>
      </c>
      <c r="Q1307" s="5" t="s">
        <v>1</v>
      </c>
    </row>
    <row r="1308" spans="1:17" x14ac:dyDescent="0.2">
      <c r="A1308" s="1">
        <v>0.2261031</v>
      </c>
      <c r="B1308" s="1">
        <v>0.2321164</v>
      </c>
      <c r="C1308" s="1">
        <v>-0.51197309999999996</v>
      </c>
      <c r="D1308" s="1">
        <v>-2.7427900000000002E-3</v>
      </c>
      <c r="E1308" s="1">
        <v>-0.62381169999999997</v>
      </c>
      <c r="F1308" s="1">
        <v>0.40515099999999998</v>
      </c>
      <c r="G1308" s="1">
        <v>0.1412448</v>
      </c>
      <c r="H1308" s="1">
        <v>-0.43379069999999997</v>
      </c>
      <c r="I1308" s="1">
        <v>-0.23131009999999999</v>
      </c>
      <c r="J1308" s="1">
        <v>-0.69962060000000004</v>
      </c>
      <c r="K1308" s="1">
        <v>2.153998E-2</v>
      </c>
      <c r="L1308" s="1">
        <v>0.91740820000000001</v>
      </c>
      <c r="M1308" s="1">
        <v>0.72192970000000001</v>
      </c>
      <c r="N1308" s="1">
        <v>0.14212330000000001</v>
      </c>
      <c r="O1308" s="1">
        <v>-0.1151329</v>
      </c>
      <c r="P1308" t="s">
        <v>1314</v>
      </c>
      <c r="Q1308" s="5" t="s">
        <v>1</v>
      </c>
    </row>
    <row r="1309" spans="1:17" x14ac:dyDescent="0.2">
      <c r="A1309" s="1">
        <v>-0.88910160000000005</v>
      </c>
      <c r="B1309" s="1">
        <v>-0.33671800000000002</v>
      </c>
      <c r="C1309" s="1">
        <v>-0.69795529999999995</v>
      </c>
      <c r="D1309" s="1">
        <v>-0.81234200000000001</v>
      </c>
      <c r="E1309" s="1">
        <v>-0.29739520000000003</v>
      </c>
      <c r="F1309" s="1">
        <v>-4.0410010000000003E-2</v>
      </c>
      <c r="G1309" s="1">
        <v>0.6655664</v>
      </c>
      <c r="H1309" s="1">
        <v>1.4817899999999999</v>
      </c>
      <c r="I1309" s="1">
        <v>-0.17167579999999999</v>
      </c>
      <c r="J1309" s="1">
        <v>0.2339793</v>
      </c>
      <c r="K1309" s="1">
        <v>0.7354387</v>
      </c>
      <c r="L1309" s="1">
        <v>0.92228929999999998</v>
      </c>
      <c r="M1309" s="1">
        <v>1.5435540000000001</v>
      </c>
      <c r="N1309" s="1">
        <v>-1.3113939999999999</v>
      </c>
      <c r="O1309" s="1">
        <v>-0.71677080000000004</v>
      </c>
      <c r="P1309" t="s">
        <v>1158</v>
      </c>
      <c r="Q1309" s="5" t="s">
        <v>1</v>
      </c>
    </row>
    <row r="1310" spans="1:17" x14ac:dyDescent="0.2">
      <c r="A1310" s="1">
        <v>-0.9778751</v>
      </c>
      <c r="B1310" s="1">
        <v>-0.2781998</v>
      </c>
      <c r="C1310" s="1">
        <v>-0.17206930000000001</v>
      </c>
      <c r="D1310" s="1">
        <v>-1.044751</v>
      </c>
      <c r="E1310" s="1">
        <v>-0.29917480000000002</v>
      </c>
      <c r="F1310" s="1">
        <v>0.409748</v>
      </c>
      <c r="G1310" s="1">
        <v>0.49740000000000001</v>
      </c>
      <c r="H1310" s="1">
        <v>1.48071</v>
      </c>
      <c r="I1310" s="1">
        <v>-0.61484680000000003</v>
      </c>
      <c r="J1310" s="1">
        <v>-0.30691180000000001</v>
      </c>
      <c r="K1310" s="1">
        <v>0.42858990000000002</v>
      </c>
      <c r="L1310" s="1">
        <v>0.89364010000000005</v>
      </c>
      <c r="M1310" s="1">
        <v>1.9581219999999999</v>
      </c>
      <c r="N1310" s="1">
        <v>-1.4371750000000001</v>
      </c>
      <c r="O1310" s="1">
        <v>-0.40913539999999998</v>
      </c>
      <c r="P1310" t="s">
        <v>1181</v>
      </c>
      <c r="Q1310" s="5" t="s">
        <v>1</v>
      </c>
    </row>
    <row r="1311" spans="1:17" x14ac:dyDescent="0.2">
      <c r="A1311" s="1">
        <v>-2.1467279999999998E-2</v>
      </c>
      <c r="B1311" s="1">
        <v>-0.5273468</v>
      </c>
      <c r="C1311" s="1">
        <v>0.93849749999999998</v>
      </c>
      <c r="D1311" s="1">
        <v>0.94332680000000002</v>
      </c>
      <c r="E1311" s="1">
        <v>0.163747</v>
      </c>
      <c r="F1311" s="1">
        <v>0.1242998</v>
      </c>
      <c r="G1311" s="1">
        <v>-0.22982749999999999</v>
      </c>
      <c r="H1311" s="1">
        <v>-1.586282</v>
      </c>
      <c r="I1311" s="1">
        <v>0.11669160000000001</v>
      </c>
      <c r="J1311" s="1">
        <v>-0.38234960000000001</v>
      </c>
      <c r="K1311" s="1">
        <v>-0.126996</v>
      </c>
      <c r="L1311" s="1">
        <v>-5.068114E-2</v>
      </c>
      <c r="M1311" s="1">
        <v>-0.594391</v>
      </c>
      <c r="N1311" s="1">
        <v>0.65071840000000003</v>
      </c>
      <c r="O1311" s="1">
        <v>0.6470785</v>
      </c>
      <c r="P1311" t="s">
        <v>690</v>
      </c>
      <c r="Q1311" s="5" t="s">
        <v>1</v>
      </c>
    </row>
    <row r="1312" spans="1:17" x14ac:dyDescent="0.2">
      <c r="A1312" s="1">
        <v>0.31180190000000002</v>
      </c>
      <c r="B1312" s="1">
        <v>-0.16685649999999999</v>
      </c>
      <c r="C1312" s="1">
        <v>0.56336529999999996</v>
      </c>
      <c r="D1312" s="1">
        <v>0.80692640000000004</v>
      </c>
      <c r="E1312" s="1">
        <v>-0.236316</v>
      </c>
      <c r="F1312" s="1">
        <v>-0.59072910000000001</v>
      </c>
      <c r="G1312" s="1">
        <v>-0.63819239999999999</v>
      </c>
      <c r="H1312" s="1">
        <v>-0.86947580000000002</v>
      </c>
      <c r="I1312" s="1">
        <v>-0.18653939999999999</v>
      </c>
      <c r="J1312" s="1">
        <v>-8.1524849999999996E-2</v>
      </c>
      <c r="K1312" s="1">
        <v>-0.31727470000000002</v>
      </c>
      <c r="L1312" s="1">
        <v>-0.72897429999999996</v>
      </c>
      <c r="M1312" s="1">
        <v>-1.0107900000000001</v>
      </c>
      <c r="N1312" s="1">
        <v>1.325982</v>
      </c>
      <c r="O1312" s="1">
        <v>2.0917569999999999</v>
      </c>
      <c r="P1312" t="s">
        <v>849</v>
      </c>
      <c r="Q1312" s="5" t="s">
        <v>1</v>
      </c>
    </row>
    <row r="1313" spans="1:17" x14ac:dyDescent="0.2">
      <c r="A1313" s="1">
        <v>0.54485430000000001</v>
      </c>
      <c r="B1313" s="1">
        <v>7.6799709999999993E-2</v>
      </c>
      <c r="C1313" s="1">
        <v>1.1220079999999999</v>
      </c>
      <c r="D1313" s="1">
        <v>5.8975E-3</v>
      </c>
      <c r="E1313" s="1">
        <v>0.25436819999999999</v>
      </c>
      <c r="F1313" s="1">
        <v>1.83012E-2</v>
      </c>
      <c r="G1313" s="1">
        <v>-0.71257119999999996</v>
      </c>
      <c r="H1313" s="1">
        <v>-1.400493</v>
      </c>
      <c r="I1313" s="1">
        <v>0.3750539</v>
      </c>
      <c r="J1313" s="1">
        <v>-0.43048370000000002</v>
      </c>
      <c r="K1313" s="1">
        <v>-0.97024840000000001</v>
      </c>
      <c r="L1313" s="1">
        <v>-0.73370849999999999</v>
      </c>
      <c r="M1313" s="1">
        <v>-0.63264759999999998</v>
      </c>
      <c r="N1313" s="1">
        <v>0.98464529999999995</v>
      </c>
      <c r="O1313" s="1">
        <v>1.528502</v>
      </c>
      <c r="P1313" t="s">
        <v>448</v>
      </c>
      <c r="Q1313" s="5" t="s">
        <v>1</v>
      </c>
    </row>
    <row r="1314" spans="1:17" x14ac:dyDescent="0.2">
      <c r="A1314" s="1">
        <v>-0.32434370000000001</v>
      </c>
      <c r="B1314" s="1">
        <v>-1.242936E-3</v>
      </c>
      <c r="C1314" s="1">
        <v>-1.696926E-2</v>
      </c>
      <c r="D1314" s="1">
        <v>0.46763440000000001</v>
      </c>
      <c r="E1314" s="1">
        <v>-6.4900089999999994E-2</v>
      </c>
      <c r="F1314" s="1">
        <v>0.14628920000000001</v>
      </c>
      <c r="G1314" s="1">
        <v>-0.62311479999999997</v>
      </c>
      <c r="H1314" s="1">
        <v>0.2281686</v>
      </c>
      <c r="I1314" s="1">
        <v>-0.83150020000000002</v>
      </c>
      <c r="J1314" s="1">
        <v>-0.60540689999999997</v>
      </c>
      <c r="K1314" s="1">
        <v>1.6040220000000001</v>
      </c>
      <c r="L1314" s="1">
        <v>9.3581510000000007E-2</v>
      </c>
      <c r="M1314" s="1">
        <v>0.36131750000000001</v>
      </c>
      <c r="N1314" s="1">
        <v>-0.256882</v>
      </c>
      <c r="O1314" s="1">
        <v>-0.1138274</v>
      </c>
      <c r="P1314" t="s">
        <v>699</v>
      </c>
      <c r="Q1314" s="5" t="s">
        <v>1</v>
      </c>
    </row>
    <row r="1315" spans="1:17" x14ac:dyDescent="0.2">
      <c r="A1315" s="1">
        <v>0.1094062</v>
      </c>
      <c r="B1315" s="1">
        <v>0.1722911</v>
      </c>
      <c r="C1315" s="1">
        <v>1.049674</v>
      </c>
      <c r="D1315" s="1">
        <v>-0.12992529999999999</v>
      </c>
      <c r="E1315" s="1">
        <v>-0.11036070000000001</v>
      </c>
      <c r="F1315" s="1">
        <v>-9.1961730000000005E-2</v>
      </c>
      <c r="G1315" s="1">
        <v>-3.9977119999999998E-2</v>
      </c>
      <c r="H1315" s="1">
        <v>-4.5119739999999998E-2</v>
      </c>
      <c r="I1315" s="1">
        <v>-0.96044490000000005</v>
      </c>
      <c r="J1315" s="1">
        <v>-9.4498410000000005E-3</v>
      </c>
      <c r="K1315" s="1">
        <v>-1.3865890000000001</v>
      </c>
      <c r="L1315" s="1">
        <v>-1.9600530000000001E-2</v>
      </c>
      <c r="M1315" s="1">
        <v>-0.51206269999999998</v>
      </c>
      <c r="N1315" s="1">
        <v>-0.20755850000000001</v>
      </c>
      <c r="O1315" s="1">
        <v>1.8770039999999999</v>
      </c>
      <c r="P1315" t="s">
        <v>1020</v>
      </c>
      <c r="Q1315" s="5" t="s">
        <v>1</v>
      </c>
    </row>
    <row r="1316" spans="1:17" x14ac:dyDescent="0.2">
      <c r="A1316" s="1">
        <v>-0.21041969999999999</v>
      </c>
      <c r="B1316" s="1">
        <v>-0.92641649999999998</v>
      </c>
      <c r="C1316" s="1">
        <v>1.203635</v>
      </c>
      <c r="D1316" s="1">
        <v>-1.0703579999999999</v>
      </c>
      <c r="E1316" s="1">
        <v>-0.61931559999999997</v>
      </c>
      <c r="F1316" s="1">
        <v>-0.1510978</v>
      </c>
      <c r="G1316" s="1">
        <v>-0.22691600000000001</v>
      </c>
      <c r="H1316" s="1">
        <v>-0.38279229999999997</v>
      </c>
      <c r="I1316" s="1">
        <v>-0.13561590000000001</v>
      </c>
      <c r="J1316" s="1">
        <v>-0.49600460000000002</v>
      </c>
      <c r="K1316" s="1">
        <v>0.2423746</v>
      </c>
      <c r="L1316" s="1">
        <v>0.26917740000000001</v>
      </c>
      <c r="M1316" s="1">
        <v>1.7401199999999999E-2</v>
      </c>
      <c r="N1316" s="1">
        <v>1.5176130000000001</v>
      </c>
      <c r="O1316" s="1">
        <v>1.763296</v>
      </c>
      <c r="P1316" t="s">
        <v>650</v>
      </c>
      <c r="Q1316" s="5" t="s">
        <v>1</v>
      </c>
    </row>
    <row r="1317" spans="1:17" x14ac:dyDescent="0.2">
      <c r="A1317" s="1">
        <v>-0.66358530000000004</v>
      </c>
      <c r="B1317" s="1">
        <v>-1.0022390000000001</v>
      </c>
      <c r="C1317" s="1">
        <v>0.57011869999999998</v>
      </c>
      <c r="D1317" s="1">
        <v>-0.54892859999999999</v>
      </c>
      <c r="E1317" s="1">
        <v>-0.46915020000000002</v>
      </c>
      <c r="F1317" s="1">
        <v>0.4283112</v>
      </c>
      <c r="G1317" s="1">
        <v>0.43146139999999999</v>
      </c>
      <c r="H1317" s="1">
        <v>0.71512339999999996</v>
      </c>
      <c r="I1317" s="1">
        <v>2.4324829999999999E-2</v>
      </c>
      <c r="J1317" s="1">
        <v>0.43776399999999999</v>
      </c>
      <c r="K1317" s="1">
        <v>0.53141389999999999</v>
      </c>
      <c r="L1317" s="1">
        <v>0.38742260000000001</v>
      </c>
      <c r="M1317" s="1">
        <v>0.67716849999999995</v>
      </c>
      <c r="N1317" s="1">
        <v>-0.59317880000000001</v>
      </c>
      <c r="O1317" s="1">
        <v>-0.74639730000000004</v>
      </c>
      <c r="P1317" t="s">
        <v>1128</v>
      </c>
      <c r="Q1317" s="5" t="s">
        <v>1</v>
      </c>
    </row>
    <row r="1318" spans="1:17" x14ac:dyDescent="0.2">
      <c r="A1318" s="1">
        <v>-0.12039710000000001</v>
      </c>
      <c r="B1318" s="1">
        <v>-0.56084279999999997</v>
      </c>
      <c r="C1318" s="1">
        <v>1.4542120000000001</v>
      </c>
      <c r="D1318" s="1">
        <v>-0.55190839999999997</v>
      </c>
      <c r="E1318" s="1">
        <v>-0.1062413</v>
      </c>
      <c r="F1318" s="1">
        <v>-0.20473050000000001</v>
      </c>
      <c r="G1318" s="1">
        <v>-1.35622</v>
      </c>
      <c r="H1318" s="1">
        <v>-0.27570729999999999</v>
      </c>
      <c r="I1318" s="1">
        <v>-0.2403748</v>
      </c>
      <c r="J1318" s="1">
        <v>-0.45304179999999999</v>
      </c>
      <c r="K1318" s="1">
        <v>0.13595930000000001</v>
      </c>
      <c r="L1318" s="1">
        <v>0.35715400000000003</v>
      </c>
      <c r="M1318" s="1">
        <v>0.23922740000000001</v>
      </c>
      <c r="N1318" s="1">
        <v>0.79590870000000002</v>
      </c>
      <c r="O1318" s="1">
        <v>1.4609479999999999</v>
      </c>
      <c r="P1318" t="s">
        <v>1270</v>
      </c>
      <c r="Q1318" s="5" t="s">
        <v>1</v>
      </c>
    </row>
    <row r="1319" spans="1:17" x14ac:dyDescent="0.2">
      <c r="A1319" s="1">
        <v>0.59672159999999996</v>
      </c>
      <c r="B1319" s="1">
        <v>6.5911139999999993E-2</v>
      </c>
      <c r="C1319" s="1">
        <v>1.3197970000000001</v>
      </c>
      <c r="D1319" s="1">
        <v>-0.21809490000000001</v>
      </c>
      <c r="E1319" s="1">
        <v>-0.18392040000000001</v>
      </c>
      <c r="F1319" s="1">
        <v>-0.2191758</v>
      </c>
      <c r="G1319" s="1">
        <v>-0.51500579999999996</v>
      </c>
      <c r="H1319" s="1">
        <v>-1.024856</v>
      </c>
      <c r="I1319" s="1">
        <v>0.81802459999999999</v>
      </c>
      <c r="J1319" s="1">
        <v>-0.51741559999999998</v>
      </c>
      <c r="K1319" s="1">
        <v>-0.47087299999999999</v>
      </c>
      <c r="L1319" s="1">
        <v>-0.30566359999999998</v>
      </c>
      <c r="M1319" s="1">
        <v>-0.78209139999999999</v>
      </c>
      <c r="N1319" s="1">
        <v>-0.53868590000000005</v>
      </c>
      <c r="O1319" s="1">
        <v>2.0348700000000002</v>
      </c>
      <c r="P1319" t="s">
        <v>1533</v>
      </c>
      <c r="Q1319" s="5" t="s">
        <v>1</v>
      </c>
    </row>
    <row r="1320" spans="1:17" x14ac:dyDescent="0.2">
      <c r="A1320" s="1">
        <v>-1.7261189999999999E-2</v>
      </c>
      <c r="B1320" s="1">
        <v>-0.26644230000000002</v>
      </c>
      <c r="C1320" s="1">
        <v>0.78030679999999997</v>
      </c>
      <c r="D1320" s="1">
        <v>-0.55520099999999994</v>
      </c>
      <c r="E1320" s="1">
        <v>5.3764439999999997E-2</v>
      </c>
      <c r="F1320" s="1">
        <v>0.20618220000000001</v>
      </c>
      <c r="G1320" s="1">
        <v>0.32803159999999998</v>
      </c>
      <c r="H1320" s="1">
        <v>0.4875157</v>
      </c>
      <c r="I1320" s="1">
        <v>-0.43951449999999997</v>
      </c>
      <c r="J1320" s="1">
        <v>-0.29294219999999999</v>
      </c>
      <c r="K1320" s="1">
        <v>0.14810190000000001</v>
      </c>
      <c r="L1320" s="1">
        <v>0.85366390000000003</v>
      </c>
      <c r="M1320" s="1">
        <v>0.47230299999999997</v>
      </c>
      <c r="N1320" s="1">
        <v>-0.34364820000000001</v>
      </c>
      <c r="O1320" s="1">
        <v>-1.7538260000000001</v>
      </c>
      <c r="P1320" t="s">
        <v>1347</v>
      </c>
      <c r="Q1320" s="5" t="s">
        <v>1</v>
      </c>
    </row>
    <row r="1321" spans="1:17" x14ac:dyDescent="0.2">
      <c r="A1321" s="1">
        <v>0.40198119999999998</v>
      </c>
      <c r="B1321" s="1">
        <v>-0.32121080000000002</v>
      </c>
      <c r="C1321" s="1">
        <v>1.2653589999999999</v>
      </c>
      <c r="D1321" s="1">
        <v>-0.2709762</v>
      </c>
      <c r="E1321" s="1">
        <v>0.29741030000000002</v>
      </c>
      <c r="F1321" s="1">
        <v>-0.27760639999999998</v>
      </c>
      <c r="G1321" s="1">
        <v>-0.60376350000000001</v>
      </c>
      <c r="H1321" s="1">
        <v>-0.1509074</v>
      </c>
      <c r="I1321" s="1">
        <v>0.342949</v>
      </c>
      <c r="J1321" s="1">
        <v>-0.49753710000000001</v>
      </c>
      <c r="K1321" s="1">
        <v>-0.69184020000000002</v>
      </c>
      <c r="L1321" s="1">
        <v>-0.20858860000000001</v>
      </c>
      <c r="M1321" s="1">
        <v>-0.39931860000000002</v>
      </c>
      <c r="N1321" s="1">
        <v>-0.48067910000000003</v>
      </c>
      <c r="O1321" s="1">
        <v>1.4813000000000001</v>
      </c>
      <c r="P1321" t="s">
        <v>903</v>
      </c>
      <c r="Q1321" s="5" t="s">
        <v>1</v>
      </c>
    </row>
    <row r="1322" spans="1:17" x14ac:dyDescent="0.2">
      <c r="A1322" s="1">
        <v>0.64688239999999997</v>
      </c>
      <c r="B1322" s="1">
        <v>0.1041792</v>
      </c>
      <c r="C1322" s="1">
        <v>1.407022</v>
      </c>
      <c r="D1322" s="1">
        <v>-2.5620529999999999E-2</v>
      </c>
      <c r="E1322" s="1">
        <v>-0.1352952</v>
      </c>
      <c r="F1322" s="1">
        <v>-0.20344319999999999</v>
      </c>
      <c r="G1322" s="1">
        <v>-0.3732972</v>
      </c>
      <c r="H1322" s="1">
        <v>-0.20201649999999999</v>
      </c>
      <c r="I1322" s="1">
        <v>-0.27116699999999999</v>
      </c>
      <c r="J1322" s="1">
        <v>-1.292055</v>
      </c>
      <c r="K1322" s="1">
        <v>-0.82512609999999997</v>
      </c>
      <c r="L1322" s="1">
        <v>-0.69607079999999999</v>
      </c>
      <c r="M1322" s="1">
        <v>-1.524457</v>
      </c>
      <c r="N1322" s="1">
        <v>0.8014945</v>
      </c>
      <c r="O1322" s="1">
        <v>2.1828340000000002</v>
      </c>
      <c r="P1322" t="s">
        <v>1051</v>
      </c>
      <c r="Q1322" s="5" t="s">
        <v>1</v>
      </c>
    </row>
    <row r="1323" spans="1:17" x14ac:dyDescent="0.2">
      <c r="A1323" s="1">
        <v>-0.2179111</v>
      </c>
      <c r="B1323" s="1">
        <v>-0.42315520000000001</v>
      </c>
      <c r="C1323" s="1">
        <v>1.4402489999999999</v>
      </c>
      <c r="D1323" s="1">
        <v>-1.212736</v>
      </c>
      <c r="E1323" s="1">
        <v>-0.74366379999999999</v>
      </c>
      <c r="F1323" s="1">
        <v>0.52702300000000002</v>
      </c>
      <c r="G1323" s="1">
        <v>0.32444299999999998</v>
      </c>
      <c r="H1323" s="1">
        <v>0.99690120000000004</v>
      </c>
      <c r="I1323" s="1">
        <v>-1.238866</v>
      </c>
      <c r="J1323" s="1">
        <v>-1.399089</v>
      </c>
      <c r="K1323" s="1">
        <v>0.1688965</v>
      </c>
      <c r="L1323" s="1">
        <v>0.67698440000000004</v>
      </c>
      <c r="M1323" s="1">
        <v>0.63328340000000005</v>
      </c>
      <c r="N1323" s="1">
        <v>0.87440649999999998</v>
      </c>
      <c r="O1323" s="1">
        <v>-0.63714999999999999</v>
      </c>
      <c r="P1323" t="s">
        <v>1534</v>
      </c>
      <c r="Q1323" s="5" t="s">
        <v>1</v>
      </c>
    </row>
    <row r="1324" spans="1:17" x14ac:dyDescent="0.2">
      <c r="A1324" s="1">
        <v>-0.9688293</v>
      </c>
      <c r="B1324" s="1">
        <v>-0.70574619999999999</v>
      </c>
      <c r="C1324" s="1">
        <v>1.09609</v>
      </c>
      <c r="D1324" s="1">
        <v>-1.334902</v>
      </c>
      <c r="E1324" s="1">
        <v>-0.83376170000000005</v>
      </c>
      <c r="F1324" s="1">
        <v>-0.19265489999999999</v>
      </c>
      <c r="G1324" s="1">
        <v>9.1844599999999998E-2</v>
      </c>
      <c r="H1324" s="1">
        <v>0.9323091</v>
      </c>
      <c r="I1324" s="1">
        <v>-0.81374650000000004</v>
      </c>
      <c r="J1324" s="1">
        <v>-0.94398800000000005</v>
      </c>
      <c r="K1324" s="1">
        <v>-0.1544268</v>
      </c>
      <c r="L1324" s="1">
        <v>0.6001322</v>
      </c>
      <c r="M1324" s="1">
        <v>1.18387</v>
      </c>
      <c r="N1324" s="1">
        <v>1.339313</v>
      </c>
      <c r="O1324" s="1">
        <v>1.3430470000000001</v>
      </c>
      <c r="P1324" t="s">
        <v>1127</v>
      </c>
      <c r="Q1324" s="5" t="s">
        <v>1</v>
      </c>
    </row>
    <row r="1325" spans="1:17" x14ac:dyDescent="0.2">
      <c r="A1325" s="1">
        <v>0.60783520000000002</v>
      </c>
      <c r="B1325" s="1">
        <v>-3.3295129999999999E-2</v>
      </c>
      <c r="C1325" s="1">
        <v>0.18436830000000001</v>
      </c>
      <c r="D1325" s="1">
        <v>-5.1664139999999997E-2</v>
      </c>
      <c r="E1325" s="1">
        <v>0.77127100000000004</v>
      </c>
      <c r="F1325" s="1">
        <v>1.0115160000000001</v>
      </c>
      <c r="G1325" s="1">
        <v>0.93686769999999997</v>
      </c>
      <c r="H1325" s="1">
        <v>6.4113329999999996E-2</v>
      </c>
      <c r="I1325" s="1">
        <v>-0.9273458</v>
      </c>
      <c r="J1325" s="1">
        <v>-2.0935549999999998</v>
      </c>
      <c r="K1325" s="1">
        <v>-0.15497530000000001</v>
      </c>
      <c r="L1325" s="1">
        <v>-0.64781239999999995</v>
      </c>
      <c r="M1325" s="1">
        <v>-0.25332909999999997</v>
      </c>
      <c r="N1325" s="1">
        <v>0.18923419999999999</v>
      </c>
      <c r="O1325" s="1">
        <v>-0.76689949999999996</v>
      </c>
      <c r="P1325" t="s">
        <v>660</v>
      </c>
      <c r="Q1325" s="5" t="s">
        <v>1</v>
      </c>
    </row>
    <row r="1326" spans="1:17" x14ac:dyDescent="0.2">
      <c r="A1326" s="1">
        <v>-0.43323099999999998</v>
      </c>
      <c r="B1326" s="1">
        <v>-9.5189860000000001E-2</v>
      </c>
      <c r="C1326" s="1">
        <v>-0.40165420000000002</v>
      </c>
      <c r="D1326" s="1">
        <v>-0.62619809999999998</v>
      </c>
      <c r="E1326" s="1">
        <v>0.43191740000000001</v>
      </c>
      <c r="F1326" s="1">
        <v>0.60112690000000002</v>
      </c>
      <c r="G1326" s="1">
        <v>1.2306410000000001</v>
      </c>
      <c r="H1326" s="1">
        <v>0.50347339999999996</v>
      </c>
      <c r="I1326" s="1">
        <v>-0.62748150000000003</v>
      </c>
      <c r="J1326" s="1">
        <v>4.4972619999999998E-2</v>
      </c>
      <c r="K1326" s="1">
        <v>-0.69039980000000001</v>
      </c>
      <c r="L1326" s="1">
        <v>0.89606989999999997</v>
      </c>
      <c r="M1326" s="1">
        <v>0.1469587</v>
      </c>
      <c r="N1326" s="1">
        <v>-0.8202488</v>
      </c>
      <c r="O1326" s="1">
        <v>-0.56438600000000005</v>
      </c>
      <c r="P1326" t="s">
        <v>1175</v>
      </c>
      <c r="Q1326" s="5" t="s">
        <v>1</v>
      </c>
    </row>
    <row r="1327" spans="1:17" x14ac:dyDescent="0.2">
      <c r="A1327" s="1">
        <v>0.35992059999999998</v>
      </c>
      <c r="B1327" s="1">
        <v>-1.624981</v>
      </c>
      <c r="C1327" s="1">
        <v>1.7604599999999999</v>
      </c>
      <c r="D1327" s="1">
        <v>0.47040149999999997</v>
      </c>
      <c r="E1327" s="1">
        <v>0.35565649999999999</v>
      </c>
      <c r="F1327" s="1">
        <v>-0.37629210000000002</v>
      </c>
      <c r="G1327" s="1">
        <v>-0.6543369</v>
      </c>
      <c r="H1327" s="1">
        <v>-1.4440029999999999</v>
      </c>
      <c r="I1327" s="1">
        <v>0.87046619999999997</v>
      </c>
      <c r="J1327" s="1">
        <v>0.49343029999999999</v>
      </c>
      <c r="K1327" s="1">
        <v>-4.6556300000000002E-2</v>
      </c>
      <c r="L1327" s="1">
        <v>0.89025259999999995</v>
      </c>
      <c r="M1327" s="1">
        <v>-0.23804800000000001</v>
      </c>
      <c r="N1327" s="1">
        <v>0.2512144</v>
      </c>
      <c r="O1327" s="1">
        <v>-0.68319220000000003</v>
      </c>
      <c r="P1327" t="s">
        <v>449</v>
      </c>
      <c r="Q1327" s="5" t="s">
        <v>1</v>
      </c>
    </row>
    <row r="1328" spans="1:17" x14ac:dyDescent="0.2">
      <c r="A1328" s="1">
        <v>0.2522643</v>
      </c>
      <c r="B1328" s="1">
        <v>1.02634</v>
      </c>
      <c r="C1328" s="1">
        <v>1.095237</v>
      </c>
      <c r="D1328" s="1">
        <v>-0.356823</v>
      </c>
      <c r="E1328" s="1">
        <v>0.17822689999999999</v>
      </c>
      <c r="F1328" s="1">
        <v>0.1942381</v>
      </c>
      <c r="G1328" s="1">
        <v>6.2682020000000005E-2</v>
      </c>
      <c r="H1328" s="1">
        <v>0.53770479999999998</v>
      </c>
      <c r="I1328" s="1">
        <v>-0.73993489999999995</v>
      </c>
      <c r="J1328" s="1">
        <v>-1.3567290000000001</v>
      </c>
      <c r="K1328" s="1">
        <v>-4.6428730000000001E-2</v>
      </c>
      <c r="L1328" s="1">
        <v>-0.1093679</v>
      </c>
      <c r="M1328" s="1">
        <v>-5.542681E-2</v>
      </c>
      <c r="N1328" s="1">
        <v>1.012653</v>
      </c>
      <c r="O1328" s="1">
        <v>-2.6912590000000001</v>
      </c>
      <c r="P1328" t="s">
        <v>1043</v>
      </c>
      <c r="Q1328" s="5" t="s">
        <v>1</v>
      </c>
    </row>
    <row r="1329" spans="1:17" x14ac:dyDescent="0.2">
      <c r="A1329" s="1">
        <v>-0.21479300000000001</v>
      </c>
      <c r="B1329" s="1">
        <v>0.9967954</v>
      </c>
      <c r="C1329" s="1">
        <v>0.4934828</v>
      </c>
      <c r="D1329" s="1">
        <v>-0.53596719999999998</v>
      </c>
      <c r="E1329" s="1">
        <v>0.15172340000000001</v>
      </c>
      <c r="F1329" s="1">
        <v>4.1410080000000002E-2</v>
      </c>
      <c r="G1329" s="1">
        <v>0.23934259999999999</v>
      </c>
      <c r="H1329" s="1">
        <v>1.2870140000000001</v>
      </c>
      <c r="I1329" s="1">
        <v>-0.66846380000000005</v>
      </c>
      <c r="J1329" s="1">
        <v>-0.6740062</v>
      </c>
      <c r="K1329" s="1">
        <v>-1.610118E-2</v>
      </c>
      <c r="L1329" s="1">
        <v>6.3123700000000005E-2</v>
      </c>
      <c r="M1329" s="1">
        <v>0.66484639999999995</v>
      </c>
      <c r="N1329" s="1">
        <v>4.1423109999999999E-2</v>
      </c>
      <c r="O1329" s="1">
        <v>-2.6894990000000001</v>
      </c>
      <c r="P1329" t="s">
        <v>982</v>
      </c>
      <c r="Q1329" s="5" t="s">
        <v>1</v>
      </c>
    </row>
    <row r="1330" spans="1:17" x14ac:dyDescent="0.2">
      <c r="A1330" s="1">
        <v>0.73144810000000005</v>
      </c>
      <c r="B1330" s="1">
        <v>-0.31467600000000001</v>
      </c>
      <c r="C1330" s="1">
        <v>-1.0152950000000001</v>
      </c>
      <c r="D1330" s="1">
        <v>-0.162301</v>
      </c>
      <c r="E1330" s="1">
        <v>-0.113271</v>
      </c>
      <c r="F1330" s="1">
        <v>0.31299300000000002</v>
      </c>
      <c r="G1330" s="1">
        <v>0.46428649999999999</v>
      </c>
      <c r="H1330" s="1">
        <v>-0.29594359999999997</v>
      </c>
      <c r="I1330" s="1">
        <v>0.71246790000000004</v>
      </c>
      <c r="J1330" s="1">
        <v>0.2263298</v>
      </c>
      <c r="K1330" s="1">
        <v>0.83487630000000002</v>
      </c>
      <c r="L1330" s="1">
        <v>0.44653749999999998</v>
      </c>
      <c r="M1330" s="1">
        <v>0.4098579</v>
      </c>
      <c r="N1330" s="1">
        <v>-0.95074709999999996</v>
      </c>
      <c r="O1330" s="1">
        <v>-1.155643</v>
      </c>
      <c r="P1330" t="s">
        <v>450</v>
      </c>
      <c r="Q1330" s="5" t="s">
        <v>1</v>
      </c>
    </row>
    <row r="1331" spans="1:17" x14ac:dyDescent="0.2">
      <c r="A1331" s="1">
        <v>0.20660419999999999</v>
      </c>
      <c r="B1331" s="1">
        <v>0.2003759</v>
      </c>
      <c r="C1331" s="1">
        <v>-0.18892149999999999</v>
      </c>
      <c r="D1331" s="1">
        <v>0.79190640000000001</v>
      </c>
      <c r="E1331" s="1">
        <v>-1.4260900000000001</v>
      </c>
      <c r="F1331" s="1">
        <v>-0.29701670000000002</v>
      </c>
      <c r="G1331" s="1">
        <v>-0.88438779999999995</v>
      </c>
      <c r="H1331" s="1">
        <v>0.64126729999999998</v>
      </c>
      <c r="I1331" s="1">
        <v>0.58070440000000001</v>
      </c>
      <c r="J1331" s="1">
        <v>0.24633430000000001</v>
      </c>
      <c r="K1331" s="1">
        <v>0.62396940000000001</v>
      </c>
      <c r="L1331" s="1">
        <v>0.73186609999999996</v>
      </c>
      <c r="M1331" s="1">
        <v>1.2373479999999999</v>
      </c>
      <c r="N1331" s="1">
        <v>-1.308684</v>
      </c>
      <c r="O1331" s="1">
        <v>-0.83652190000000004</v>
      </c>
      <c r="P1331" t="s">
        <v>617</v>
      </c>
      <c r="Q1331" s="5" t="s">
        <v>1</v>
      </c>
    </row>
    <row r="1332" spans="1:17" x14ac:dyDescent="0.2">
      <c r="A1332" s="1">
        <v>-0.3933989</v>
      </c>
      <c r="B1332" s="1">
        <v>0.2351454</v>
      </c>
      <c r="C1332" s="1">
        <v>-9.8730090000000006E-2</v>
      </c>
      <c r="D1332" s="1">
        <v>-1.621586</v>
      </c>
      <c r="E1332" s="1">
        <v>-0.50029400000000002</v>
      </c>
      <c r="F1332" s="1">
        <v>0.34191070000000001</v>
      </c>
      <c r="G1332" s="1">
        <v>0.16296949999999999</v>
      </c>
      <c r="H1332" s="1">
        <v>1.712801</v>
      </c>
      <c r="I1332" s="1">
        <v>-0.46278910000000001</v>
      </c>
      <c r="J1332" s="1">
        <v>-0.84567590000000004</v>
      </c>
      <c r="K1332" s="1">
        <v>-3.1639300000000002E-2</v>
      </c>
      <c r="L1332" s="1">
        <v>0.56484219999999996</v>
      </c>
      <c r="M1332" s="1">
        <v>1.7247889999999999</v>
      </c>
      <c r="N1332" s="1">
        <v>-0.28431079999999997</v>
      </c>
      <c r="O1332" s="1">
        <v>-0.4503065</v>
      </c>
      <c r="P1332" t="s">
        <v>1031</v>
      </c>
      <c r="Q1332" s="5" t="s">
        <v>1</v>
      </c>
    </row>
    <row r="1333" spans="1:17" x14ac:dyDescent="0.2">
      <c r="A1333" s="1">
        <v>-1.2065999999999999</v>
      </c>
      <c r="B1333" s="1">
        <v>0.87963179999999996</v>
      </c>
      <c r="C1333" s="1">
        <v>-1.359084</v>
      </c>
      <c r="D1333" s="1">
        <v>-0.18531020000000001</v>
      </c>
      <c r="E1333" s="1">
        <v>-0.33613090000000001</v>
      </c>
      <c r="F1333" s="1">
        <v>0.44419760000000003</v>
      </c>
      <c r="G1333" s="1">
        <v>0.73458639999999997</v>
      </c>
      <c r="H1333" s="1">
        <v>1.3169979999999999</v>
      </c>
      <c r="I1333" s="1">
        <v>-5.7254609999999997E-2</v>
      </c>
      <c r="J1333" s="1">
        <v>-0.52585930000000003</v>
      </c>
      <c r="K1333" s="1">
        <v>0.86528660000000002</v>
      </c>
      <c r="L1333" s="1">
        <v>0.88218609999999997</v>
      </c>
      <c r="M1333" s="1">
        <v>1.0108870000000001</v>
      </c>
      <c r="N1333" s="1">
        <v>-1.1766239999999999</v>
      </c>
      <c r="O1333" s="1">
        <v>-1.383006</v>
      </c>
      <c r="P1333" t="s">
        <v>970</v>
      </c>
      <c r="Q1333" s="5" t="s">
        <v>1</v>
      </c>
    </row>
    <row r="1334" spans="1:17" x14ac:dyDescent="0.2">
      <c r="A1334" s="1">
        <v>-0.70814390000000005</v>
      </c>
      <c r="B1334" s="1">
        <v>-0.44381429999999999</v>
      </c>
      <c r="C1334" s="1">
        <v>3.8026530000000003E-2</v>
      </c>
      <c r="D1334" s="1">
        <v>-0.51161250000000003</v>
      </c>
      <c r="E1334" s="1">
        <v>-0.53477629999999998</v>
      </c>
      <c r="F1334" s="1">
        <v>-0.25797239999999999</v>
      </c>
      <c r="G1334" s="1">
        <v>-4.1638870000000001E-2</v>
      </c>
      <c r="H1334" s="1">
        <v>0.56674720000000001</v>
      </c>
      <c r="I1334" s="1">
        <v>-1.1519379999999999</v>
      </c>
      <c r="J1334" s="1">
        <v>-0.95510740000000005</v>
      </c>
      <c r="K1334" s="1">
        <v>-9.7589549999999997E-2</v>
      </c>
      <c r="L1334" s="1">
        <v>0.66023829999999994</v>
      </c>
      <c r="M1334" s="1">
        <v>1.219211</v>
      </c>
      <c r="N1334" s="1">
        <v>-8.1183909999999998E-2</v>
      </c>
      <c r="O1334" s="1">
        <v>2.9306160000000001</v>
      </c>
      <c r="P1334" t="s">
        <v>451</v>
      </c>
      <c r="Q1334" s="5" t="s">
        <v>1</v>
      </c>
    </row>
    <row r="1335" spans="1:17" x14ac:dyDescent="0.2">
      <c r="A1335" s="1">
        <v>0.15335260000000001</v>
      </c>
      <c r="B1335" s="1">
        <v>-0.23671410000000001</v>
      </c>
      <c r="C1335" s="1">
        <v>0.44780150000000002</v>
      </c>
      <c r="D1335" s="1">
        <v>-6.0261330000000004E-3</v>
      </c>
      <c r="E1335" s="1">
        <v>0.3331326</v>
      </c>
      <c r="F1335" s="1">
        <v>0.7378709</v>
      </c>
      <c r="G1335" s="1">
        <v>0.75377079999999996</v>
      </c>
      <c r="H1335" s="1">
        <v>0.25077490000000002</v>
      </c>
      <c r="I1335" s="1">
        <v>5.7654240000000002E-2</v>
      </c>
      <c r="J1335" s="1">
        <v>-0.87751109999999999</v>
      </c>
      <c r="K1335" s="1">
        <v>0.6099232</v>
      </c>
      <c r="L1335" s="1">
        <v>0.60582069999999999</v>
      </c>
      <c r="M1335" s="1">
        <v>0.38256820000000002</v>
      </c>
      <c r="N1335" s="1">
        <v>-2.0657679999999998</v>
      </c>
      <c r="O1335" s="1">
        <v>-1.9579709999999999</v>
      </c>
      <c r="P1335" t="s">
        <v>778</v>
      </c>
      <c r="Q1335" s="5" t="s">
        <v>1</v>
      </c>
    </row>
    <row r="1336" spans="1:17" x14ac:dyDescent="0.2">
      <c r="A1336" s="1">
        <v>0.52595630000000004</v>
      </c>
      <c r="B1336" s="1">
        <v>6.6452880000000006E-2</v>
      </c>
      <c r="C1336" s="1">
        <v>-0.74945099999999998</v>
      </c>
      <c r="D1336" s="1">
        <v>-0.54497930000000006</v>
      </c>
      <c r="E1336" s="1">
        <v>0.15994910000000001</v>
      </c>
      <c r="F1336" s="1">
        <v>1.055577</v>
      </c>
      <c r="G1336" s="1">
        <v>1.7686449999999999E-2</v>
      </c>
      <c r="H1336" s="1">
        <v>0.28958830000000002</v>
      </c>
      <c r="I1336" s="1">
        <v>-0.76171829999999996</v>
      </c>
      <c r="J1336" s="1">
        <v>0.12983169999999999</v>
      </c>
      <c r="K1336" s="1">
        <v>8.3497730000000006E-2</v>
      </c>
      <c r="L1336" s="1">
        <v>0.8458753</v>
      </c>
      <c r="M1336" s="1">
        <v>1.857135E-2</v>
      </c>
      <c r="N1336" s="1">
        <v>-0.75289859999999997</v>
      </c>
      <c r="O1336" s="1">
        <v>-0.65753289999999998</v>
      </c>
      <c r="P1336" t="s">
        <v>1501</v>
      </c>
      <c r="Q1336" s="5" t="s">
        <v>1</v>
      </c>
    </row>
    <row r="1337" spans="1:17" x14ac:dyDescent="0.2">
      <c r="A1337" s="1">
        <v>-0.61054399999999998</v>
      </c>
      <c r="B1337" s="1">
        <v>-6.167156E-2</v>
      </c>
      <c r="C1337" s="1">
        <v>-0.21387229999999999</v>
      </c>
      <c r="D1337" s="1">
        <v>-0.71867859999999995</v>
      </c>
      <c r="E1337" s="1">
        <v>0.54937309999999995</v>
      </c>
      <c r="F1337" s="1">
        <v>1.1714880000000001</v>
      </c>
      <c r="G1337" s="1">
        <v>0.57853169999999998</v>
      </c>
      <c r="H1337" s="1">
        <v>-0.16939109999999999</v>
      </c>
      <c r="I1337" s="1">
        <v>-0.1080298</v>
      </c>
      <c r="J1337" s="1">
        <v>0.41237570000000001</v>
      </c>
      <c r="K1337" s="1">
        <v>1.3529420000000001</v>
      </c>
      <c r="L1337" s="1">
        <v>0.34927269999999999</v>
      </c>
      <c r="M1337" s="1">
        <v>-0.35273870000000002</v>
      </c>
      <c r="N1337" s="1">
        <v>-2.16642</v>
      </c>
      <c r="O1337" s="1">
        <v>-0.18771479999999999</v>
      </c>
      <c r="P1337" t="s">
        <v>1291</v>
      </c>
      <c r="Q1337" s="5" t="s">
        <v>1</v>
      </c>
    </row>
    <row r="1338" spans="1:17" x14ac:dyDescent="0.2">
      <c r="A1338" s="1">
        <v>0.15738530000000001</v>
      </c>
      <c r="B1338" s="1">
        <v>-0.19253200000000001</v>
      </c>
      <c r="C1338" s="1">
        <v>9.2621819999999994E-2</v>
      </c>
      <c r="D1338" s="1">
        <v>-0.24853919999999999</v>
      </c>
      <c r="E1338" s="1">
        <v>-0.50133090000000002</v>
      </c>
      <c r="F1338" s="1">
        <v>-0.12946099999999999</v>
      </c>
      <c r="G1338" s="1">
        <v>-0.29844369999999998</v>
      </c>
      <c r="H1338" s="1">
        <v>0.89416399999999996</v>
      </c>
      <c r="I1338" s="1">
        <v>-9.5240500000000003E-4</v>
      </c>
      <c r="J1338" s="1">
        <v>-1.5049429999999999</v>
      </c>
      <c r="K1338" s="1">
        <v>0.70548169999999999</v>
      </c>
      <c r="L1338" s="1">
        <v>-0.24401329999999999</v>
      </c>
      <c r="M1338" s="1">
        <v>0.82518239999999998</v>
      </c>
      <c r="N1338" s="1">
        <v>-5.1665500000000003E-2</v>
      </c>
      <c r="O1338" s="1">
        <v>0.57242380000000004</v>
      </c>
      <c r="P1338" t="s">
        <v>452</v>
      </c>
      <c r="Q1338" s="5" t="s">
        <v>1</v>
      </c>
    </row>
    <row r="1339" spans="1:17" x14ac:dyDescent="0.2">
      <c r="A1339" s="1">
        <v>0.42433029999999999</v>
      </c>
      <c r="B1339" s="1">
        <v>-6.8561960000000005E-2</v>
      </c>
      <c r="C1339" s="1">
        <v>-0.85533510000000001</v>
      </c>
      <c r="D1339" s="1">
        <v>-9.4875920000000002E-2</v>
      </c>
      <c r="E1339" s="1">
        <v>-0.1183443</v>
      </c>
      <c r="F1339" s="1">
        <v>4.759816E-2</v>
      </c>
      <c r="G1339" s="1">
        <v>-0.4464726</v>
      </c>
      <c r="H1339" s="1">
        <v>0.82393680000000002</v>
      </c>
      <c r="I1339" s="1">
        <v>0.59905169999999996</v>
      </c>
      <c r="J1339" s="1">
        <v>-0.4503839</v>
      </c>
      <c r="K1339" s="1">
        <v>-3.4659189999999999E-2</v>
      </c>
      <c r="L1339" s="1">
        <v>2.907087E-3</v>
      </c>
      <c r="M1339" s="1">
        <v>-8.2619670000000006E-2</v>
      </c>
      <c r="N1339" s="1">
        <v>0.78186199999999995</v>
      </c>
      <c r="O1339" s="1">
        <v>-0.43252489999999999</v>
      </c>
      <c r="P1339" t="s">
        <v>698</v>
      </c>
      <c r="Q1339" s="5" t="s">
        <v>1</v>
      </c>
    </row>
    <row r="1340" spans="1:17" x14ac:dyDescent="0.2">
      <c r="A1340" s="1">
        <v>-3.6558640000000003E-2</v>
      </c>
      <c r="B1340" s="1">
        <v>0.22659170000000001</v>
      </c>
      <c r="C1340" s="1">
        <v>-0.38795770000000002</v>
      </c>
      <c r="D1340" s="1">
        <v>9.0247709999999995E-2</v>
      </c>
      <c r="E1340" s="1">
        <v>-0.1047339</v>
      </c>
      <c r="F1340" s="1">
        <v>0.16546130000000001</v>
      </c>
      <c r="G1340" s="1">
        <v>0.48481299999999999</v>
      </c>
      <c r="H1340" s="1">
        <v>1.051237</v>
      </c>
      <c r="I1340" s="1">
        <v>0.20711599999999999</v>
      </c>
      <c r="J1340" s="1">
        <v>-0.5062586</v>
      </c>
      <c r="K1340" s="1">
        <v>0.56393720000000003</v>
      </c>
      <c r="L1340" s="1">
        <v>0.43093209999999998</v>
      </c>
      <c r="M1340" s="1">
        <v>0.68444439999999995</v>
      </c>
      <c r="N1340" s="1">
        <v>-1.8852679999999999</v>
      </c>
      <c r="O1340" s="1">
        <v>-1.48037</v>
      </c>
      <c r="P1340" t="s">
        <v>1325</v>
      </c>
      <c r="Q1340" s="5" t="s">
        <v>1</v>
      </c>
    </row>
    <row r="1341" spans="1:17" x14ac:dyDescent="0.2">
      <c r="A1341" s="1">
        <v>-0.2139344</v>
      </c>
      <c r="B1341" s="1">
        <v>0.76477070000000003</v>
      </c>
      <c r="C1341" s="1">
        <v>-5.973291E-2</v>
      </c>
      <c r="D1341" s="1">
        <v>-0.90654500000000005</v>
      </c>
      <c r="E1341" s="1">
        <v>-0.48572189999999998</v>
      </c>
      <c r="F1341" s="1">
        <v>-7.6270260000000006E-2</v>
      </c>
      <c r="G1341" s="1">
        <v>-1.417414E-2</v>
      </c>
      <c r="H1341" s="1">
        <v>0.81064389999999997</v>
      </c>
      <c r="I1341" s="1">
        <v>-0.58290719999999996</v>
      </c>
      <c r="J1341" s="1">
        <v>0.27647509999999997</v>
      </c>
      <c r="K1341" s="1">
        <v>0.54545639999999995</v>
      </c>
      <c r="L1341" s="1">
        <v>0.46951019999999999</v>
      </c>
      <c r="M1341" s="1">
        <v>0.67238880000000001</v>
      </c>
      <c r="N1341" s="1">
        <v>0.51385369999999997</v>
      </c>
      <c r="O1341" s="1">
        <v>-1.653492</v>
      </c>
      <c r="P1341" t="s">
        <v>1351</v>
      </c>
      <c r="Q1341" s="5" t="s">
        <v>1</v>
      </c>
    </row>
    <row r="1342" spans="1:17" x14ac:dyDescent="0.2">
      <c r="A1342" s="1">
        <v>-0.85115209999999997</v>
      </c>
      <c r="B1342" s="1">
        <v>0.6621435</v>
      </c>
      <c r="C1342" s="1">
        <v>-0.77198239999999996</v>
      </c>
      <c r="D1342" s="1">
        <v>0.60046549999999999</v>
      </c>
      <c r="E1342" s="1">
        <v>-0.84103609999999995</v>
      </c>
      <c r="F1342" s="1">
        <v>-7.8813079999999994E-2</v>
      </c>
      <c r="G1342" s="1">
        <v>0.61397860000000004</v>
      </c>
      <c r="H1342" s="1">
        <v>1.060411</v>
      </c>
      <c r="I1342" s="1">
        <v>-0.4047655</v>
      </c>
      <c r="J1342" s="1">
        <v>-0.28462549999999998</v>
      </c>
      <c r="K1342" s="1">
        <v>0.86975720000000001</v>
      </c>
      <c r="L1342" s="1">
        <v>0.21299129999999999</v>
      </c>
      <c r="M1342" s="1">
        <v>-0.35594700000000001</v>
      </c>
      <c r="N1342" s="1">
        <v>0.29885620000000002</v>
      </c>
      <c r="O1342" s="1">
        <v>-0.86162039999999995</v>
      </c>
      <c r="P1342" t="s">
        <v>453</v>
      </c>
      <c r="Q1342" s="5" t="s">
        <v>1</v>
      </c>
    </row>
    <row r="1343" spans="1:17" x14ac:dyDescent="0.2">
      <c r="A1343" s="1">
        <v>-0.49435230000000002</v>
      </c>
      <c r="B1343" s="1">
        <v>0.74760740000000003</v>
      </c>
      <c r="C1343" s="1">
        <v>-0.2538569</v>
      </c>
      <c r="D1343" s="1">
        <v>0.22176280000000001</v>
      </c>
      <c r="E1343" s="1">
        <v>0.25986419999999999</v>
      </c>
      <c r="F1343" s="1">
        <v>0.15591579999999999</v>
      </c>
      <c r="G1343" s="1">
        <v>-0.753355</v>
      </c>
      <c r="H1343" s="1">
        <v>-1.102228</v>
      </c>
      <c r="I1343" s="1">
        <v>0.57226189999999999</v>
      </c>
      <c r="J1343" s="1">
        <v>0.68441929999999995</v>
      </c>
      <c r="K1343" s="1">
        <v>-0.22064420000000001</v>
      </c>
      <c r="L1343" s="1">
        <v>1.428165E-2</v>
      </c>
      <c r="M1343" s="1">
        <v>0.71633360000000001</v>
      </c>
      <c r="N1343" s="1">
        <v>0.56931189999999998</v>
      </c>
      <c r="O1343" s="1">
        <v>-0.71110770000000001</v>
      </c>
      <c r="P1343" t="s">
        <v>6</v>
      </c>
      <c r="Q1343" s="5" t="s">
        <v>1</v>
      </c>
    </row>
    <row r="1344" spans="1:17" x14ac:dyDescent="0.2">
      <c r="A1344" s="1">
        <v>1.0736079999999999</v>
      </c>
      <c r="B1344" s="1">
        <v>-0.19530790000000001</v>
      </c>
      <c r="C1344" s="1">
        <v>0.2967861</v>
      </c>
      <c r="D1344" s="1">
        <v>0.98217580000000004</v>
      </c>
      <c r="E1344" s="1">
        <v>-0.40654679999999999</v>
      </c>
      <c r="F1344" s="1">
        <v>-0.56878740000000005</v>
      </c>
      <c r="G1344" s="1">
        <v>-0.22573840000000001</v>
      </c>
      <c r="H1344" s="1">
        <v>-1.031126</v>
      </c>
      <c r="I1344" s="1">
        <v>0.43771510000000002</v>
      </c>
      <c r="J1344" s="1">
        <v>-0.44958389999999998</v>
      </c>
      <c r="K1344" s="1">
        <v>-1.129615</v>
      </c>
      <c r="L1344" s="1">
        <v>-0.5155672</v>
      </c>
      <c r="M1344" s="1">
        <v>-0.68806140000000005</v>
      </c>
      <c r="N1344" s="1">
        <v>-0.13839960000000001</v>
      </c>
      <c r="O1344" s="1">
        <v>2.5834269999999999</v>
      </c>
      <c r="P1344" t="s">
        <v>1563</v>
      </c>
      <c r="Q1344" s="5" t="s">
        <v>1</v>
      </c>
    </row>
    <row r="1345" spans="1:17" x14ac:dyDescent="0.2">
      <c r="A1345" s="1">
        <v>-0.8252237</v>
      </c>
      <c r="B1345" s="1">
        <v>-0.99867939999999999</v>
      </c>
      <c r="C1345" s="1">
        <v>1.110269</v>
      </c>
      <c r="D1345" s="1">
        <v>-0.87637169999999998</v>
      </c>
      <c r="E1345" s="1">
        <v>-0.46571479999999998</v>
      </c>
      <c r="F1345" s="1">
        <v>-0.44124350000000001</v>
      </c>
      <c r="G1345" s="1">
        <v>-9.3527890000000002E-2</v>
      </c>
      <c r="H1345" s="1">
        <v>0.59260550000000001</v>
      </c>
      <c r="I1345" s="1">
        <v>-0.60201329999999997</v>
      </c>
      <c r="J1345" s="1">
        <v>-1.2801880000000001</v>
      </c>
      <c r="K1345" s="1">
        <v>3.9082810000000003E-2</v>
      </c>
      <c r="L1345" s="1">
        <v>0.29005320000000001</v>
      </c>
      <c r="M1345" s="1">
        <v>0.95614759999999999</v>
      </c>
      <c r="N1345" s="1">
        <v>1.033574</v>
      </c>
      <c r="O1345" s="1">
        <v>2.2271930000000002</v>
      </c>
      <c r="P1345" t="s">
        <v>999</v>
      </c>
      <c r="Q1345" s="5" t="s">
        <v>1</v>
      </c>
    </row>
    <row r="1346" spans="1:17" x14ac:dyDescent="0.2">
      <c r="A1346" s="1">
        <v>-0.87943260000000001</v>
      </c>
      <c r="B1346" s="1">
        <v>-1.001088</v>
      </c>
      <c r="C1346" s="1">
        <v>0.91399989999999998</v>
      </c>
      <c r="D1346" s="1">
        <v>-0.73624800000000001</v>
      </c>
      <c r="E1346" s="1">
        <v>-0.60364720000000005</v>
      </c>
      <c r="F1346" s="1">
        <v>-0.40207349999999997</v>
      </c>
      <c r="G1346" s="1">
        <v>-0.57924129999999996</v>
      </c>
      <c r="H1346" s="1">
        <v>0.37276419999999999</v>
      </c>
      <c r="I1346" s="1">
        <v>-0.82951280000000005</v>
      </c>
      <c r="J1346" s="1">
        <v>-0.65435149999999997</v>
      </c>
      <c r="K1346" s="1">
        <v>0.16398209999999999</v>
      </c>
      <c r="L1346" s="1">
        <v>0.4325002</v>
      </c>
      <c r="M1346" s="1">
        <v>0.96696119999999997</v>
      </c>
      <c r="N1346" s="1">
        <v>0.99392000000000003</v>
      </c>
      <c r="O1346" s="1">
        <v>2.813123</v>
      </c>
      <c r="P1346" t="s">
        <v>765</v>
      </c>
      <c r="Q1346" s="5" t="s">
        <v>1</v>
      </c>
    </row>
    <row r="1347" spans="1:17" x14ac:dyDescent="0.2">
      <c r="A1347" s="1">
        <v>-0.36998609999999998</v>
      </c>
      <c r="B1347" s="1">
        <v>7.1071659999999995E-2</v>
      </c>
      <c r="C1347" s="1">
        <v>1.7274290000000001E-2</v>
      </c>
      <c r="D1347" s="1">
        <v>1.2893680000000001</v>
      </c>
      <c r="E1347" s="1">
        <v>0.65767279999999995</v>
      </c>
      <c r="F1347" s="1">
        <v>-1.3234269999999999</v>
      </c>
      <c r="G1347" s="1">
        <v>-0.49042540000000001</v>
      </c>
      <c r="H1347" s="1">
        <v>-0.49739610000000001</v>
      </c>
      <c r="I1347" s="1">
        <v>1.1978200000000001</v>
      </c>
      <c r="J1347" s="1">
        <v>-0.30521399999999999</v>
      </c>
      <c r="K1347" s="1">
        <v>0.2268869</v>
      </c>
      <c r="L1347" s="1">
        <v>-0.3383138</v>
      </c>
      <c r="M1347" s="1">
        <v>0.50467629999999997</v>
      </c>
      <c r="N1347" s="1">
        <v>-6.395344E-2</v>
      </c>
      <c r="O1347" s="1">
        <v>-0.36076989999999998</v>
      </c>
      <c r="P1347" t="s">
        <v>987</v>
      </c>
      <c r="Q1347" s="5" t="s">
        <v>1</v>
      </c>
    </row>
    <row r="1348" spans="1:17" x14ac:dyDescent="0.2">
      <c r="A1348" s="1">
        <v>-0.46628170000000002</v>
      </c>
      <c r="B1348" s="1">
        <v>-0.87633689999999997</v>
      </c>
      <c r="C1348" s="1">
        <v>-0.50944129999999999</v>
      </c>
      <c r="D1348" s="1">
        <v>-0.33397650000000001</v>
      </c>
      <c r="E1348" s="1">
        <v>0.13430990000000001</v>
      </c>
      <c r="F1348" s="1">
        <v>0.18590789999999999</v>
      </c>
      <c r="G1348" s="1">
        <v>-0.58408249999999995</v>
      </c>
      <c r="H1348" s="1">
        <v>-8.2429619999999995E-2</v>
      </c>
      <c r="I1348" s="1">
        <v>0.65220699999999998</v>
      </c>
      <c r="J1348" s="1">
        <v>-0.33775670000000002</v>
      </c>
      <c r="K1348" s="1">
        <v>0.82452610000000004</v>
      </c>
      <c r="L1348" s="1">
        <v>1.138744</v>
      </c>
      <c r="M1348" s="1">
        <v>0.15520990000000001</v>
      </c>
      <c r="N1348" s="1">
        <v>0.19182009999999999</v>
      </c>
      <c r="O1348" s="1">
        <v>0.75169129999999995</v>
      </c>
      <c r="P1348" t="s">
        <v>952</v>
      </c>
      <c r="Q1348" s="5" t="s">
        <v>1</v>
      </c>
    </row>
    <row r="1349" spans="1:17" x14ac:dyDescent="0.2">
      <c r="A1349" s="1">
        <v>-1.0531790000000001</v>
      </c>
      <c r="B1349" s="1">
        <v>-0.66228010000000004</v>
      </c>
      <c r="C1349" s="1">
        <v>-1.0061089999999999</v>
      </c>
      <c r="D1349" s="1">
        <v>0.63611309999999999</v>
      </c>
      <c r="E1349" s="1">
        <v>0.45759280000000002</v>
      </c>
      <c r="F1349" s="1">
        <v>0.72327699999999995</v>
      </c>
      <c r="G1349" s="1">
        <v>-0.3719537</v>
      </c>
      <c r="H1349" s="1">
        <v>0.93023109999999998</v>
      </c>
      <c r="I1349" s="1">
        <v>-0.43603180000000002</v>
      </c>
      <c r="J1349" s="1">
        <v>-8.7263889999999997E-2</v>
      </c>
      <c r="K1349" s="1">
        <v>0.19153029999999999</v>
      </c>
      <c r="L1349" s="1">
        <v>0.98451679999999997</v>
      </c>
      <c r="M1349" s="1">
        <v>0.93980030000000003</v>
      </c>
      <c r="N1349" s="1">
        <v>-3.5885599999999997E-2</v>
      </c>
      <c r="O1349" s="1">
        <v>-1.094921</v>
      </c>
      <c r="P1349" t="s">
        <v>1024</v>
      </c>
      <c r="Q1349" s="5" t="s">
        <v>1</v>
      </c>
    </row>
    <row r="1350" spans="1:17" x14ac:dyDescent="0.2">
      <c r="A1350" s="1">
        <v>-1.1370960000000001</v>
      </c>
      <c r="B1350" s="1">
        <v>-1.0494289999999999</v>
      </c>
      <c r="C1350" s="1">
        <v>1.2447429999999999</v>
      </c>
      <c r="D1350" s="1">
        <v>-1.05864</v>
      </c>
      <c r="E1350" s="1">
        <v>-0.4193501</v>
      </c>
      <c r="F1350" s="1">
        <v>-0.36738179999999998</v>
      </c>
      <c r="G1350" s="1">
        <v>-0.2773545</v>
      </c>
      <c r="H1350" s="1">
        <v>0.39510099999999998</v>
      </c>
      <c r="I1350" s="1">
        <v>-0.72042589999999995</v>
      </c>
      <c r="J1350" s="1">
        <v>-0.28368480000000001</v>
      </c>
      <c r="K1350" s="1">
        <v>-8.0498589999999995E-3</v>
      </c>
      <c r="L1350" s="1">
        <v>0.2345208</v>
      </c>
      <c r="M1350" s="1">
        <v>0.98089510000000002</v>
      </c>
      <c r="N1350" s="1">
        <v>0.79916969999999998</v>
      </c>
      <c r="O1350" s="1">
        <v>2.5567850000000001</v>
      </c>
      <c r="P1350" t="s">
        <v>1165</v>
      </c>
      <c r="Q1350" s="5" t="s">
        <v>1</v>
      </c>
    </row>
    <row r="1351" spans="1:17" x14ac:dyDescent="0.2">
      <c r="A1351" s="1">
        <v>-1.27182</v>
      </c>
      <c r="B1351" s="1">
        <v>-1.154876</v>
      </c>
      <c r="C1351" s="1">
        <v>0.49909520000000002</v>
      </c>
      <c r="D1351" s="1">
        <v>-0.331876</v>
      </c>
      <c r="E1351" s="1">
        <v>-0.84991110000000003</v>
      </c>
      <c r="F1351" s="1">
        <v>0.14719399999999999</v>
      </c>
      <c r="G1351" s="1">
        <v>0.19593240000000001</v>
      </c>
      <c r="H1351" s="1">
        <v>0.34786869999999998</v>
      </c>
      <c r="I1351" s="1">
        <v>-0.30256850000000002</v>
      </c>
      <c r="J1351" s="1">
        <v>8.6595409999999998E-2</v>
      </c>
      <c r="K1351" s="1">
        <v>0.11462459999999999</v>
      </c>
      <c r="L1351" s="1">
        <v>0.47929300000000002</v>
      </c>
      <c r="M1351" s="1">
        <v>0.57344879999999998</v>
      </c>
      <c r="N1351" s="1">
        <v>0.43210680000000001</v>
      </c>
      <c r="O1351" s="1">
        <v>1.8410230000000001</v>
      </c>
      <c r="P1351" t="s">
        <v>1092</v>
      </c>
      <c r="Q1351" s="5" t="s">
        <v>1</v>
      </c>
    </row>
    <row r="1352" spans="1:17" x14ac:dyDescent="0.2">
      <c r="A1352" s="1">
        <v>-0.30812519999999999</v>
      </c>
      <c r="B1352" s="1">
        <v>6.5694329999999995E-2</v>
      </c>
      <c r="C1352" s="1">
        <v>0.80054329999999996</v>
      </c>
      <c r="D1352" s="1">
        <v>-0.27108070000000001</v>
      </c>
      <c r="E1352" s="1">
        <v>-1.191154</v>
      </c>
      <c r="F1352" s="1">
        <v>-0.75302959999999997</v>
      </c>
      <c r="G1352" s="1">
        <v>0.22278410000000001</v>
      </c>
      <c r="H1352" s="1">
        <v>-7.1875800000000004E-2</v>
      </c>
      <c r="I1352" s="1">
        <v>-0.30541210000000002</v>
      </c>
      <c r="J1352" s="1">
        <v>-1.919488E-3</v>
      </c>
      <c r="K1352" s="1">
        <v>-0.3997965</v>
      </c>
      <c r="L1352" s="1">
        <v>1.212391</v>
      </c>
      <c r="M1352" s="1">
        <v>1.3825320000000001</v>
      </c>
      <c r="N1352" s="1">
        <v>-0.58203340000000003</v>
      </c>
      <c r="O1352" s="1">
        <v>0.70256249999999998</v>
      </c>
      <c r="P1352" t="s">
        <v>454</v>
      </c>
      <c r="Q1352" s="5" t="s">
        <v>1</v>
      </c>
    </row>
    <row r="1353" spans="1:17" x14ac:dyDescent="0.2">
      <c r="A1353" s="1">
        <v>3.11484E-2</v>
      </c>
      <c r="B1353" s="1">
        <v>0.28112890000000001</v>
      </c>
      <c r="C1353" s="1">
        <v>0.89918790000000004</v>
      </c>
      <c r="D1353" s="1">
        <v>-0.72861370000000003</v>
      </c>
      <c r="E1353" s="1">
        <v>-0.22845570000000001</v>
      </c>
      <c r="F1353" s="1">
        <v>0.13731699999999999</v>
      </c>
      <c r="G1353" s="1">
        <v>0.25421739999999998</v>
      </c>
      <c r="H1353" s="1">
        <v>0.52502899999999997</v>
      </c>
      <c r="I1353" s="1">
        <v>-0.31098690000000001</v>
      </c>
      <c r="J1353" s="1">
        <v>0.26187929999999998</v>
      </c>
      <c r="K1353" s="1">
        <v>0.55053450000000004</v>
      </c>
      <c r="L1353" s="1">
        <v>0.50708260000000005</v>
      </c>
      <c r="M1353" s="1">
        <v>0.25302649999999999</v>
      </c>
      <c r="N1353" s="1">
        <v>4.3747849999999998E-2</v>
      </c>
      <c r="O1353" s="1">
        <v>-2.8665630000000002</v>
      </c>
      <c r="P1353" t="s">
        <v>455</v>
      </c>
      <c r="Q1353" s="5" t="s">
        <v>1</v>
      </c>
    </row>
    <row r="1354" spans="1:17" x14ac:dyDescent="0.2">
      <c r="A1354" s="1">
        <v>0.86166030000000005</v>
      </c>
      <c r="B1354" s="1">
        <v>3.794757E-2</v>
      </c>
      <c r="C1354" s="1">
        <v>-0.94161919999999999</v>
      </c>
      <c r="D1354" s="1">
        <v>1.4543429999999999</v>
      </c>
      <c r="E1354" s="1">
        <v>0.52348689999999998</v>
      </c>
      <c r="F1354" s="1">
        <v>0.27265869999999998</v>
      </c>
      <c r="G1354" s="1">
        <v>-1.4443259999999999E-2</v>
      </c>
      <c r="H1354" s="1">
        <v>-0.83025280000000001</v>
      </c>
      <c r="I1354" s="1">
        <v>0.7611483</v>
      </c>
      <c r="J1354" s="1">
        <v>0.15502389999999999</v>
      </c>
      <c r="K1354" s="1">
        <v>0.64149199999999995</v>
      </c>
      <c r="L1354" s="1">
        <v>0.19199479999999999</v>
      </c>
      <c r="M1354" s="1">
        <v>-0.63176960000000004</v>
      </c>
      <c r="N1354" s="1">
        <v>-1.505665</v>
      </c>
      <c r="O1354" s="1">
        <v>-1.430599</v>
      </c>
      <c r="P1354" t="s">
        <v>1171</v>
      </c>
      <c r="Q1354" s="5" t="s">
        <v>1</v>
      </c>
    </row>
    <row r="1355" spans="1:17" x14ac:dyDescent="0.2">
      <c r="A1355" s="1">
        <v>0.20271919999999999</v>
      </c>
      <c r="B1355" s="1">
        <v>0.36420809999999998</v>
      </c>
      <c r="C1355" s="1">
        <v>0.30286039999999997</v>
      </c>
      <c r="D1355" s="1">
        <v>2.8122459999999998E-2</v>
      </c>
      <c r="E1355" s="1">
        <v>0.25782870000000002</v>
      </c>
      <c r="F1355" s="1">
        <v>0.30642239999999998</v>
      </c>
      <c r="G1355" s="1">
        <v>0.45143179999999999</v>
      </c>
      <c r="H1355" s="1">
        <v>0.29400999999999999</v>
      </c>
      <c r="I1355" s="1">
        <v>-8.2325090000000004E-2</v>
      </c>
      <c r="J1355" s="1">
        <v>0.3374451</v>
      </c>
      <c r="K1355" s="1">
        <v>0.22553200000000001</v>
      </c>
      <c r="L1355" s="1">
        <v>0.45777780000000001</v>
      </c>
      <c r="M1355" s="1">
        <v>0.49715579999999998</v>
      </c>
      <c r="N1355" s="1">
        <v>-1.83142</v>
      </c>
      <c r="O1355" s="1">
        <v>-2.5476359999999998</v>
      </c>
      <c r="P1355" t="s">
        <v>557</v>
      </c>
      <c r="Q1355" s="5" t="s">
        <v>1</v>
      </c>
    </row>
    <row r="1356" spans="1:17" x14ac:dyDescent="0.2">
      <c r="A1356" s="1">
        <v>-0.76199539999999999</v>
      </c>
      <c r="B1356" s="1">
        <v>-0.56539600000000001</v>
      </c>
      <c r="C1356" s="1">
        <v>0.56118840000000003</v>
      </c>
      <c r="D1356" s="1">
        <v>-0.87134219999999996</v>
      </c>
      <c r="E1356" s="1">
        <v>-0.4288727</v>
      </c>
      <c r="F1356" s="1">
        <v>-0.1709803</v>
      </c>
      <c r="G1356" s="1">
        <v>-0.40399580000000002</v>
      </c>
      <c r="H1356" s="1">
        <v>0.28395510000000002</v>
      </c>
      <c r="I1356" s="1">
        <v>-0.66542539999999994</v>
      </c>
      <c r="J1356" s="1">
        <v>-0.7298154</v>
      </c>
      <c r="K1356" s="1">
        <v>0.22421849999999999</v>
      </c>
      <c r="L1356" s="1">
        <v>0.42897360000000001</v>
      </c>
      <c r="M1356" s="1">
        <v>1.164838</v>
      </c>
      <c r="N1356" s="1">
        <v>-0.1141996</v>
      </c>
      <c r="O1356" s="1">
        <v>2.8346629999999999</v>
      </c>
      <c r="P1356" t="s">
        <v>807</v>
      </c>
      <c r="Q1356" s="5" t="s">
        <v>1</v>
      </c>
    </row>
    <row r="1357" spans="1:17" x14ac:dyDescent="0.2">
      <c r="A1357" s="1">
        <v>-1.2823560000000001</v>
      </c>
      <c r="B1357" s="1">
        <v>-1.0012749999999999</v>
      </c>
      <c r="C1357" s="1">
        <v>0.22264390000000001</v>
      </c>
      <c r="D1357" s="1">
        <v>-1.124058</v>
      </c>
      <c r="E1357" s="1">
        <v>-0.28617609999999999</v>
      </c>
      <c r="F1357" s="1">
        <v>-9.4298209999999993E-2</v>
      </c>
      <c r="G1357" s="1">
        <v>-0.116247</v>
      </c>
      <c r="H1357" s="1">
        <v>0.5003746</v>
      </c>
      <c r="I1357" s="1">
        <v>-0.8260208</v>
      </c>
      <c r="J1357" s="1">
        <v>-0.25349919999999998</v>
      </c>
      <c r="K1357" s="1">
        <v>0.17824490000000001</v>
      </c>
      <c r="L1357" s="1">
        <v>0.64165839999999996</v>
      </c>
      <c r="M1357" s="1">
        <v>1.093207</v>
      </c>
      <c r="N1357" s="1">
        <v>0.62085509999999999</v>
      </c>
      <c r="O1357" s="1">
        <v>2.7874099999999999</v>
      </c>
      <c r="P1357" t="s">
        <v>1322</v>
      </c>
      <c r="Q1357" s="5" t="s">
        <v>1</v>
      </c>
    </row>
    <row r="1358" spans="1:17" x14ac:dyDescent="0.2">
      <c r="A1358" s="1">
        <v>0.40713729999999998</v>
      </c>
      <c r="B1358" s="1">
        <v>3.6459440000000003E-2</v>
      </c>
      <c r="C1358" s="1">
        <v>-0.19125259999999999</v>
      </c>
      <c r="D1358" s="1">
        <v>0.1146658</v>
      </c>
      <c r="E1358" s="1">
        <v>6.6839830000000003E-2</v>
      </c>
      <c r="F1358" s="1">
        <v>0.20809710000000001</v>
      </c>
      <c r="G1358" s="1">
        <v>7.789894E-2</v>
      </c>
      <c r="H1358" s="1">
        <v>0.26203900000000002</v>
      </c>
      <c r="I1358" s="1">
        <v>0.30540519999999999</v>
      </c>
      <c r="J1358" s="1">
        <v>-0.79567239999999995</v>
      </c>
      <c r="K1358" s="1">
        <v>0.17710409999999999</v>
      </c>
      <c r="L1358" s="1">
        <v>0.1959072</v>
      </c>
      <c r="M1358" s="1">
        <v>-0.83749969999999996</v>
      </c>
      <c r="N1358" s="1">
        <v>0.2900528</v>
      </c>
      <c r="O1358" s="1">
        <v>-0.64447699999999997</v>
      </c>
      <c r="P1358" t="s">
        <v>852</v>
      </c>
      <c r="Q1358" s="5" t="s">
        <v>1</v>
      </c>
    </row>
    <row r="1359" spans="1:17" x14ac:dyDescent="0.2">
      <c r="A1359" s="1">
        <v>-4.3816260000000003E-2</v>
      </c>
      <c r="B1359" s="1">
        <v>0.68004260000000005</v>
      </c>
      <c r="C1359" s="1">
        <v>0.39443349999999999</v>
      </c>
      <c r="D1359" s="1">
        <v>0.31724380000000002</v>
      </c>
      <c r="E1359" s="1">
        <v>0.30665789999999998</v>
      </c>
      <c r="F1359" s="1">
        <v>0.36588219999999999</v>
      </c>
      <c r="G1359" s="1">
        <v>0.2464595</v>
      </c>
      <c r="H1359" s="1">
        <v>0.47223229999999999</v>
      </c>
      <c r="I1359" s="1">
        <v>0.35543390000000002</v>
      </c>
      <c r="J1359" s="1">
        <v>0.15937989999999999</v>
      </c>
      <c r="K1359" s="1">
        <v>6.0614969999999997E-2</v>
      </c>
      <c r="L1359" s="1">
        <v>0.20145769999999999</v>
      </c>
      <c r="M1359" s="1">
        <v>-0.22189619999999999</v>
      </c>
      <c r="N1359" s="1">
        <v>-1.0310760000000001</v>
      </c>
      <c r="O1359" s="1">
        <v>-3.1760950000000001</v>
      </c>
      <c r="P1359" t="s">
        <v>456</v>
      </c>
      <c r="Q1359" s="5" t="s">
        <v>1</v>
      </c>
    </row>
    <row r="1360" spans="1:17" x14ac:dyDescent="0.2">
      <c r="A1360" s="1">
        <v>-0.29265069999999999</v>
      </c>
      <c r="B1360" s="1">
        <v>1.207524</v>
      </c>
      <c r="C1360" s="1">
        <v>1.1998580000000001</v>
      </c>
      <c r="D1360" s="1">
        <v>-1.21245</v>
      </c>
      <c r="E1360" s="1">
        <v>-0.60987139999999995</v>
      </c>
      <c r="F1360" s="1">
        <v>-0.53004899999999999</v>
      </c>
      <c r="G1360" s="1">
        <v>5.0077959999999998E-2</v>
      </c>
      <c r="H1360" s="1">
        <v>1.412161</v>
      </c>
      <c r="I1360" s="1">
        <v>-1.1899200000000001</v>
      </c>
      <c r="J1360" s="1">
        <v>-0.33112229999999998</v>
      </c>
      <c r="K1360" s="1">
        <v>-0.15079529999999999</v>
      </c>
      <c r="L1360" s="1">
        <v>0.31839000000000001</v>
      </c>
      <c r="M1360" s="1">
        <v>1.051293</v>
      </c>
      <c r="N1360" s="1">
        <v>-0.83777820000000003</v>
      </c>
      <c r="O1360" s="1">
        <v>-0.492867</v>
      </c>
      <c r="P1360" t="s">
        <v>457</v>
      </c>
      <c r="Q1360" s="5" t="s">
        <v>1</v>
      </c>
    </row>
    <row r="1361" spans="1:17" x14ac:dyDescent="0.2">
      <c r="A1361" s="1">
        <v>-0.47250409999999998</v>
      </c>
      <c r="B1361" s="1">
        <v>1.469044</v>
      </c>
      <c r="C1361" s="1">
        <v>0.52331910000000004</v>
      </c>
      <c r="D1361" s="1">
        <v>-0.86906559999999999</v>
      </c>
      <c r="E1361" s="1">
        <v>-0.62390970000000001</v>
      </c>
      <c r="F1361" s="1">
        <v>-0.20109879999999999</v>
      </c>
      <c r="G1361" s="1">
        <v>0.29658580000000001</v>
      </c>
      <c r="H1361" s="1">
        <v>1.573145</v>
      </c>
      <c r="I1361" s="1">
        <v>-1.1502209999999999</v>
      </c>
      <c r="J1361" s="1">
        <v>-0.2644012</v>
      </c>
      <c r="K1361" s="1">
        <v>0.303929</v>
      </c>
      <c r="L1361" s="1">
        <v>-7.6632870000000004E-3</v>
      </c>
      <c r="M1361" s="1">
        <v>0.71513660000000001</v>
      </c>
      <c r="N1361" s="1">
        <v>1.7968419999999999E-2</v>
      </c>
      <c r="O1361" s="1">
        <v>-1.8754360000000001</v>
      </c>
      <c r="P1361" t="s">
        <v>458</v>
      </c>
      <c r="Q1361" s="5" t="s">
        <v>1</v>
      </c>
    </row>
    <row r="1362" spans="1:17" x14ac:dyDescent="0.2">
      <c r="A1362" s="1">
        <v>-0.4297822</v>
      </c>
      <c r="B1362" s="1">
        <v>1.311328</v>
      </c>
      <c r="C1362" s="1">
        <v>0.52271230000000002</v>
      </c>
      <c r="D1362" s="1">
        <v>-1.223851</v>
      </c>
      <c r="E1362" s="1">
        <v>-0.65206280000000005</v>
      </c>
      <c r="F1362" s="1">
        <v>-0.64573740000000002</v>
      </c>
      <c r="G1362" s="1">
        <v>-0.2384915</v>
      </c>
      <c r="H1362" s="1">
        <v>1.3216680000000001</v>
      </c>
      <c r="I1362" s="1">
        <v>-1.0787230000000001</v>
      </c>
      <c r="J1362" s="1">
        <v>-9.0257909999999997E-2</v>
      </c>
      <c r="K1362" s="1">
        <v>0.16124959999999999</v>
      </c>
      <c r="L1362" s="1">
        <v>0.19671830000000001</v>
      </c>
      <c r="M1362" s="1">
        <v>0.87858179999999997</v>
      </c>
      <c r="N1362" s="1">
        <v>1.3114730000000001</v>
      </c>
      <c r="O1362" s="1">
        <v>-1.33342</v>
      </c>
      <c r="P1362" t="s">
        <v>459</v>
      </c>
      <c r="Q1362" s="5" t="s">
        <v>1</v>
      </c>
    </row>
    <row r="1363" spans="1:17" x14ac:dyDescent="0.2">
      <c r="A1363" s="1">
        <v>0.91785249999999996</v>
      </c>
      <c r="B1363" s="1">
        <v>-3.3267999999999999E-2</v>
      </c>
      <c r="C1363" s="1">
        <v>1.300783</v>
      </c>
      <c r="D1363" s="1">
        <v>0.2314146</v>
      </c>
      <c r="E1363" s="1">
        <v>-0.1834462</v>
      </c>
      <c r="F1363" s="1">
        <v>-0.48141460000000003</v>
      </c>
      <c r="G1363" s="1">
        <v>-0.27817770000000003</v>
      </c>
      <c r="H1363" s="1">
        <v>-0.31717450000000003</v>
      </c>
      <c r="I1363" s="1">
        <v>-2.182139E-2</v>
      </c>
      <c r="J1363" s="1">
        <v>0.1775632</v>
      </c>
      <c r="K1363" s="1">
        <v>-0.32570399999999999</v>
      </c>
      <c r="L1363" s="1">
        <v>-0.33098109999999997</v>
      </c>
      <c r="M1363" s="1">
        <v>-0.31579180000000001</v>
      </c>
      <c r="N1363" s="1">
        <v>0.39145720000000001</v>
      </c>
      <c r="O1363" s="1">
        <v>-1.116814</v>
      </c>
      <c r="P1363" t="s">
        <v>638</v>
      </c>
      <c r="Q1363" s="5" t="s">
        <v>1</v>
      </c>
    </row>
    <row r="1364" spans="1:17" x14ac:dyDescent="0.2">
      <c r="A1364" s="1">
        <v>-0.55418900000000004</v>
      </c>
      <c r="B1364" s="1">
        <v>1.9188940000000001</v>
      </c>
      <c r="C1364" s="1">
        <v>1.3007690000000001</v>
      </c>
      <c r="D1364" s="1">
        <v>-0.390316</v>
      </c>
      <c r="E1364" s="1">
        <v>-0.52213050000000005</v>
      </c>
      <c r="F1364" s="1">
        <v>-0.17261309999999999</v>
      </c>
      <c r="G1364" s="1">
        <v>-0.38243509999999997</v>
      </c>
      <c r="H1364" s="1">
        <v>0.8466899</v>
      </c>
      <c r="I1364" s="1">
        <v>0.44582769999999999</v>
      </c>
      <c r="J1364" s="1">
        <v>-0.4733619</v>
      </c>
      <c r="K1364" s="1">
        <v>-0.22409109999999999</v>
      </c>
      <c r="L1364" s="1">
        <v>-0.1630355</v>
      </c>
      <c r="M1364" s="1">
        <v>-1.513849</v>
      </c>
      <c r="N1364" s="1">
        <v>-0.4529263</v>
      </c>
      <c r="O1364" s="1">
        <v>-0.34478890000000001</v>
      </c>
      <c r="P1364" t="s">
        <v>806</v>
      </c>
      <c r="Q1364" s="5" t="s">
        <v>1</v>
      </c>
    </row>
    <row r="1365" spans="1:17" x14ac:dyDescent="0.2">
      <c r="A1365" s="1">
        <v>-1.3074349999999999</v>
      </c>
      <c r="B1365" s="1">
        <v>1.4712499999999999</v>
      </c>
      <c r="C1365" s="1">
        <v>0.30583129999999997</v>
      </c>
      <c r="D1365" s="1">
        <v>-1.534519</v>
      </c>
      <c r="E1365" s="1">
        <v>-0.89833949999999996</v>
      </c>
      <c r="F1365" s="1">
        <v>-0.42595909999999998</v>
      </c>
      <c r="G1365" s="1">
        <v>-0.1151992</v>
      </c>
      <c r="H1365" s="1">
        <v>1.4412259999999999</v>
      </c>
      <c r="I1365" s="1">
        <v>-0.44267669999999998</v>
      </c>
      <c r="J1365" s="1">
        <v>-6.3385940000000002E-2</v>
      </c>
      <c r="K1365" s="1">
        <v>0.52874209999999999</v>
      </c>
      <c r="L1365" s="1">
        <v>0.44560840000000002</v>
      </c>
      <c r="M1365" s="1">
        <v>1.216072</v>
      </c>
      <c r="N1365" s="1">
        <v>0.1240547</v>
      </c>
      <c r="O1365" s="1">
        <v>-0.39088889999999998</v>
      </c>
      <c r="P1365" t="s">
        <v>985</v>
      </c>
      <c r="Q1365" s="5" t="s">
        <v>1</v>
      </c>
    </row>
    <row r="1366" spans="1:17" x14ac:dyDescent="0.2">
      <c r="A1366" s="1">
        <v>0.2725899</v>
      </c>
      <c r="B1366" s="1">
        <v>1.4895700000000001</v>
      </c>
      <c r="C1366" s="1">
        <v>0.97737240000000003</v>
      </c>
      <c r="D1366" s="1">
        <v>-0.46363500000000002</v>
      </c>
      <c r="E1366" s="1">
        <v>-0.1396028</v>
      </c>
      <c r="F1366" s="1">
        <v>-0.17819699999999999</v>
      </c>
      <c r="G1366" s="1">
        <v>0.1501122</v>
      </c>
      <c r="H1366" s="1">
        <v>0.61269249999999997</v>
      </c>
      <c r="I1366" s="1">
        <v>-1.651297</v>
      </c>
      <c r="J1366" s="1">
        <v>-1.429486</v>
      </c>
      <c r="K1366" s="1">
        <v>0.24841009999999999</v>
      </c>
      <c r="L1366" s="1">
        <v>0.33208969999999999</v>
      </c>
      <c r="M1366" s="1">
        <v>-0.81031980000000003</v>
      </c>
      <c r="N1366" s="1">
        <v>-0.40554689999999999</v>
      </c>
      <c r="O1366" s="1">
        <v>8.8281230000000002E-2</v>
      </c>
      <c r="P1366" t="s">
        <v>460</v>
      </c>
      <c r="Q1366" s="5" t="s">
        <v>1</v>
      </c>
    </row>
    <row r="1367" spans="1:17" x14ac:dyDescent="0.2">
      <c r="A1367" s="1">
        <v>-0.79428379999999998</v>
      </c>
      <c r="B1367" s="1">
        <v>1.3404240000000001</v>
      </c>
      <c r="C1367" s="1">
        <v>0.73735580000000001</v>
      </c>
      <c r="D1367" s="1">
        <v>0.2541136</v>
      </c>
      <c r="E1367" s="1">
        <v>-0.85121619999999998</v>
      </c>
      <c r="F1367" s="1">
        <v>0.20519979999999999</v>
      </c>
      <c r="G1367" s="1">
        <v>-0.30189450000000001</v>
      </c>
      <c r="H1367" s="1">
        <v>0.96859709999999999</v>
      </c>
      <c r="I1367" s="1">
        <v>-0.2134074</v>
      </c>
      <c r="J1367" s="1">
        <v>-0.61400480000000002</v>
      </c>
      <c r="K1367" s="1">
        <v>-4.50242E-2</v>
      </c>
      <c r="L1367" s="1">
        <v>-0.63423600000000002</v>
      </c>
      <c r="M1367" s="1">
        <v>-6.9309499999999996E-2</v>
      </c>
      <c r="N1367" s="1">
        <v>-0.27981719999999999</v>
      </c>
      <c r="O1367" s="1">
        <v>-0.22192899999999999</v>
      </c>
      <c r="P1367" t="s">
        <v>1107</v>
      </c>
      <c r="Q1367" s="5" t="s">
        <v>1</v>
      </c>
    </row>
    <row r="1368" spans="1:17" x14ac:dyDescent="0.2">
      <c r="A1368" s="1">
        <v>8.1566630000000001E-2</v>
      </c>
      <c r="B1368" s="1">
        <v>0.51400729999999994</v>
      </c>
      <c r="C1368" s="1">
        <v>1.0929219999999999</v>
      </c>
      <c r="D1368" s="1">
        <v>-0.49303829999999998</v>
      </c>
      <c r="E1368" s="1">
        <v>-0.20850279999999999</v>
      </c>
      <c r="F1368" s="1">
        <v>-6.103418E-2</v>
      </c>
      <c r="G1368" s="1">
        <v>-1.279362E-3</v>
      </c>
      <c r="H1368" s="1">
        <v>-0.61024990000000001</v>
      </c>
      <c r="I1368" s="1">
        <v>-0.170686</v>
      </c>
      <c r="J1368" s="1">
        <v>0.71449989999999997</v>
      </c>
      <c r="K1368" s="1">
        <v>-0.87292420000000004</v>
      </c>
      <c r="L1368" s="1">
        <v>-0.1072775</v>
      </c>
      <c r="M1368" s="1">
        <v>4.9838319999999998E-2</v>
      </c>
      <c r="N1368" s="1">
        <v>-0.17010520000000001</v>
      </c>
      <c r="O1368" s="1">
        <v>0.13746620000000001</v>
      </c>
      <c r="P1368" t="s">
        <v>461</v>
      </c>
      <c r="Q1368" s="5" t="s">
        <v>1</v>
      </c>
    </row>
    <row r="1369" spans="1:17" x14ac:dyDescent="0.2">
      <c r="A1369" s="1">
        <v>-5.7253730000000003E-2</v>
      </c>
      <c r="B1369" s="1">
        <v>2.3059940000000001</v>
      </c>
      <c r="C1369" s="1">
        <v>1.058981</v>
      </c>
      <c r="D1369" s="1">
        <v>-0.47542139999999999</v>
      </c>
      <c r="E1369" s="1">
        <v>-0.77080550000000003</v>
      </c>
      <c r="F1369" s="1">
        <v>-0.48811860000000001</v>
      </c>
      <c r="G1369" s="1">
        <v>-0.35011969999999998</v>
      </c>
      <c r="H1369" s="1">
        <v>0.88300999999999996</v>
      </c>
      <c r="I1369" s="1">
        <v>-0.79773749999999999</v>
      </c>
      <c r="J1369" s="1">
        <v>-0.68016580000000004</v>
      </c>
      <c r="K1369" s="1">
        <v>0.40779159999999998</v>
      </c>
      <c r="L1369" s="1">
        <v>-0.83326800000000001</v>
      </c>
      <c r="M1369" s="1">
        <v>-0.1862393</v>
      </c>
      <c r="N1369" s="1">
        <v>-0.4180548</v>
      </c>
      <c r="O1369" s="1">
        <v>-0.30068060000000002</v>
      </c>
      <c r="P1369" t="s">
        <v>1113</v>
      </c>
      <c r="Q1369" s="5" t="s">
        <v>1</v>
      </c>
    </row>
    <row r="1370" spans="1:17" x14ac:dyDescent="0.2">
      <c r="A1370" s="1">
        <v>-0.73566670000000001</v>
      </c>
      <c r="B1370" s="1">
        <v>2.1757650000000002</v>
      </c>
      <c r="C1370" s="1">
        <v>0.16722039999999999</v>
      </c>
      <c r="D1370" s="1">
        <v>-0.51434040000000003</v>
      </c>
      <c r="E1370" s="1">
        <v>-0.101385</v>
      </c>
      <c r="F1370" s="1">
        <v>-0.4040145</v>
      </c>
      <c r="G1370" s="1">
        <v>-9.1832520000000001E-2</v>
      </c>
      <c r="H1370" s="1">
        <v>1.4970669999999999</v>
      </c>
      <c r="I1370" s="1">
        <v>-0.38833000000000001</v>
      </c>
      <c r="J1370" s="1">
        <v>-0.54434419999999994</v>
      </c>
      <c r="K1370" s="1">
        <v>-0.59930159999999999</v>
      </c>
      <c r="L1370" s="1">
        <v>0.29686620000000002</v>
      </c>
      <c r="M1370" s="1">
        <v>-0.3505472</v>
      </c>
      <c r="N1370" s="1">
        <v>-1.0867309999999999</v>
      </c>
      <c r="O1370" s="1">
        <v>1.5302919999999999E-2</v>
      </c>
      <c r="P1370" t="s">
        <v>717</v>
      </c>
      <c r="Q1370" s="5" t="s">
        <v>1</v>
      </c>
    </row>
    <row r="1371" spans="1:17" x14ac:dyDescent="0.2">
      <c r="A1371" s="1">
        <v>-0.79270890000000005</v>
      </c>
      <c r="B1371" s="1">
        <v>1.448944</v>
      </c>
      <c r="C1371" s="1">
        <v>0.60192900000000005</v>
      </c>
      <c r="D1371" s="1">
        <v>-0.74686770000000002</v>
      </c>
      <c r="E1371" s="1">
        <v>-0.56984990000000002</v>
      </c>
      <c r="F1371" s="1">
        <v>-0.76511739999999995</v>
      </c>
      <c r="G1371" s="1">
        <v>-6.1347730000000003E-2</v>
      </c>
      <c r="H1371" s="1">
        <v>1.2242630000000001</v>
      </c>
      <c r="I1371" s="1">
        <v>-0.81049789999999999</v>
      </c>
      <c r="J1371" s="1">
        <v>-3.6512360000000001E-2</v>
      </c>
      <c r="K1371" s="1">
        <v>0.59349929999999995</v>
      </c>
      <c r="L1371" s="1">
        <v>0.48592999999999997</v>
      </c>
      <c r="M1371" s="1">
        <v>1.000529</v>
      </c>
      <c r="N1371" s="1">
        <v>0.37028620000000001</v>
      </c>
      <c r="O1371" s="1">
        <v>-2.0555590000000001</v>
      </c>
      <c r="P1371" t="s">
        <v>815</v>
      </c>
      <c r="Q1371" s="5" t="s">
        <v>1</v>
      </c>
    </row>
    <row r="1372" spans="1:17" x14ac:dyDescent="0.2">
      <c r="A1372" s="1">
        <v>-0.1111823</v>
      </c>
      <c r="B1372" s="1">
        <v>2.1176240000000002</v>
      </c>
      <c r="C1372" s="1">
        <v>1.383364</v>
      </c>
      <c r="D1372" s="1">
        <v>-0.34557710000000003</v>
      </c>
      <c r="E1372" s="1">
        <v>-0.72526710000000005</v>
      </c>
      <c r="F1372" s="1">
        <v>-0.46966999999999998</v>
      </c>
      <c r="G1372" s="1">
        <v>-6.6801730000000004E-2</v>
      </c>
      <c r="H1372" s="1">
        <v>1.2739259999999999</v>
      </c>
      <c r="I1372" s="1">
        <v>-1.041147</v>
      </c>
      <c r="J1372" s="1">
        <v>-0.4690086</v>
      </c>
      <c r="K1372" s="1">
        <v>-0.511965</v>
      </c>
      <c r="L1372" s="1">
        <v>-1.0405549999999999</v>
      </c>
      <c r="M1372" s="1">
        <v>-0.78723129999999997</v>
      </c>
      <c r="N1372" s="1">
        <v>0.1459598</v>
      </c>
      <c r="O1372" s="1">
        <v>-0.37127329999999997</v>
      </c>
      <c r="P1372" t="s">
        <v>462</v>
      </c>
      <c r="Q1372" s="5" t="s">
        <v>1</v>
      </c>
    </row>
    <row r="1373" spans="1:17" x14ac:dyDescent="0.2">
      <c r="A1373" s="1">
        <v>-0.66241369999999999</v>
      </c>
      <c r="B1373" s="1">
        <v>1.09623</v>
      </c>
      <c r="C1373" s="1">
        <v>0.27788940000000001</v>
      </c>
      <c r="D1373" s="1">
        <v>-0.84966549999999996</v>
      </c>
      <c r="E1373" s="1">
        <v>-0.65002369999999998</v>
      </c>
      <c r="F1373" s="1">
        <v>-0.84659839999999997</v>
      </c>
      <c r="G1373" s="1">
        <v>2.395489E-2</v>
      </c>
      <c r="H1373" s="1">
        <v>1.2405930000000001</v>
      </c>
      <c r="I1373" s="1">
        <v>-0.88962889999999994</v>
      </c>
      <c r="J1373" s="1">
        <v>-0.74994249999999996</v>
      </c>
      <c r="K1373" s="1">
        <v>-0.40417120000000001</v>
      </c>
      <c r="L1373" s="1">
        <v>0.47011639999999999</v>
      </c>
      <c r="M1373" s="1">
        <v>1.093051</v>
      </c>
      <c r="N1373" s="1">
        <v>0.13842670000000001</v>
      </c>
      <c r="O1373" s="1">
        <v>0.8355264</v>
      </c>
      <c r="P1373" t="s">
        <v>1143</v>
      </c>
      <c r="Q1373" s="5" t="s">
        <v>1</v>
      </c>
    </row>
    <row r="1374" spans="1:17" x14ac:dyDescent="0.2">
      <c r="A1374" s="1">
        <v>-6.2281379999999997E-2</v>
      </c>
      <c r="B1374" s="1">
        <v>1.426213</v>
      </c>
      <c r="C1374" s="1">
        <v>0.62386810000000004</v>
      </c>
      <c r="D1374" s="1">
        <v>0.50389989999999996</v>
      </c>
      <c r="E1374" s="1">
        <v>-1.0989260000000001</v>
      </c>
      <c r="F1374" s="1">
        <v>0.30659029999999998</v>
      </c>
      <c r="G1374" s="1">
        <v>-0.42468620000000001</v>
      </c>
      <c r="H1374" s="1">
        <v>7.8034160000000005E-2</v>
      </c>
      <c r="I1374" s="1">
        <v>0.45025939999999998</v>
      </c>
      <c r="J1374" s="1">
        <v>-1.1561729999999999</v>
      </c>
      <c r="K1374" s="1">
        <v>0.12291970000000001</v>
      </c>
      <c r="L1374" s="1">
        <v>-0.65773009999999998</v>
      </c>
      <c r="M1374" s="1">
        <v>0.1299855</v>
      </c>
      <c r="N1374" s="1">
        <v>-0.10514510000000001</v>
      </c>
      <c r="O1374" s="1">
        <v>-0.58773180000000003</v>
      </c>
      <c r="P1374" t="s">
        <v>927</v>
      </c>
      <c r="Q1374" s="5" t="s">
        <v>1</v>
      </c>
    </row>
    <row r="1375" spans="1:17" x14ac:dyDescent="0.2">
      <c r="A1375" s="1">
        <v>0.29941909999999999</v>
      </c>
      <c r="B1375" s="1">
        <v>-7.0850330000000003E-2</v>
      </c>
      <c r="C1375" s="1">
        <v>0.52176929999999999</v>
      </c>
      <c r="D1375" s="1">
        <v>0.68556569999999994</v>
      </c>
      <c r="E1375" s="1">
        <v>-0.7187173</v>
      </c>
      <c r="F1375" s="1">
        <v>0.36681510000000001</v>
      </c>
      <c r="G1375" s="1">
        <v>0.58802969999999999</v>
      </c>
      <c r="H1375" s="1">
        <v>-0.2228281</v>
      </c>
      <c r="I1375" s="1">
        <v>-0.90034959999999997</v>
      </c>
      <c r="J1375" s="1">
        <v>-0.32266210000000001</v>
      </c>
      <c r="K1375" s="1">
        <v>-0.13584950000000001</v>
      </c>
      <c r="L1375" s="1">
        <v>0.16408429999999999</v>
      </c>
      <c r="M1375" s="1">
        <v>-0.74286660000000004</v>
      </c>
      <c r="N1375" s="1">
        <v>8.4770109999999996E-2</v>
      </c>
      <c r="O1375" s="1">
        <v>-7.9397629999999997E-2</v>
      </c>
      <c r="P1375" t="s">
        <v>463</v>
      </c>
      <c r="Q1375" s="5" t="s">
        <v>1</v>
      </c>
    </row>
    <row r="1376" spans="1:17" x14ac:dyDescent="0.2">
      <c r="A1376" s="1">
        <v>-0.43544820000000001</v>
      </c>
      <c r="B1376" s="1">
        <v>2.0198109999999998</v>
      </c>
      <c r="C1376" s="1">
        <v>0.82112499999999999</v>
      </c>
      <c r="D1376" s="1">
        <v>-0.92300680000000002</v>
      </c>
      <c r="E1376" s="1">
        <v>-0.69191230000000004</v>
      </c>
      <c r="F1376" s="1">
        <v>-0.39913130000000002</v>
      </c>
      <c r="G1376" s="1">
        <v>-0.17459839999999999</v>
      </c>
      <c r="H1376" s="1">
        <v>1.24152</v>
      </c>
      <c r="I1376" s="1">
        <v>-1.1163730000000001</v>
      </c>
      <c r="J1376" s="1">
        <v>-9.4551350000000006E-2</v>
      </c>
      <c r="K1376" s="1">
        <v>-7.6691960000000003E-2</v>
      </c>
      <c r="L1376" s="1">
        <v>-6.3285369999999994E-2</v>
      </c>
      <c r="M1376" s="1">
        <v>0.42287130000000001</v>
      </c>
      <c r="N1376" s="1">
        <v>-0.78344979999999997</v>
      </c>
      <c r="O1376" s="1">
        <v>-0.23299880000000001</v>
      </c>
      <c r="P1376" t="s">
        <v>1011</v>
      </c>
      <c r="Q1376" s="5" t="s">
        <v>1</v>
      </c>
    </row>
    <row r="1377" spans="1:17" x14ac:dyDescent="0.2">
      <c r="A1377" s="1">
        <v>-1.201778</v>
      </c>
      <c r="B1377" s="1">
        <v>-0.18626989999999999</v>
      </c>
      <c r="C1377" s="1">
        <v>-0.42735570000000001</v>
      </c>
      <c r="D1377" s="1">
        <v>-0.77675499999999997</v>
      </c>
      <c r="E1377" s="1">
        <v>-0.47384100000000001</v>
      </c>
      <c r="F1377" s="1">
        <v>-0.41024719999999998</v>
      </c>
      <c r="G1377" s="1">
        <v>0.58994809999999998</v>
      </c>
      <c r="H1377" s="1">
        <v>1.0012030000000001</v>
      </c>
      <c r="I1377" s="1">
        <v>-0.88446279999999999</v>
      </c>
      <c r="J1377" s="1">
        <v>-3.1762940000000003E-2</v>
      </c>
      <c r="K1377" s="1">
        <v>0.3034038</v>
      </c>
      <c r="L1377" s="1">
        <v>0.69558019999999998</v>
      </c>
      <c r="M1377" s="1">
        <v>1.23356</v>
      </c>
      <c r="N1377" s="1">
        <v>-0.68455330000000003</v>
      </c>
      <c r="O1377" s="1">
        <v>1.881696</v>
      </c>
      <c r="P1377" t="s">
        <v>981</v>
      </c>
      <c r="Q1377" s="5" t="s">
        <v>1</v>
      </c>
    </row>
    <row r="1378" spans="1:17" x14ac:dyDescent="0.2">
      <c r="A1378" s="1">
        <v>0.76008109999999995</v>
      </c>
      <c r="B1378" s="1">
        <v>1.59388</v>
      </c>
      <c r="C1378" s="1">
        <v>0.8329164</v>
      </c>
      <c r="D1378" s="1">
        <v>-0.5930877</v>
      </c>
      <c r="E1378" s="1">
        <v>-0.1623317</v>
      </c>
      <c r="F1378" s="1">
        <v>-1.4111759999999999E-2</v>
      </c>
      <c r="G1378" s="1">
        <v>-0.90795090000000001</v>
      </c>
      <c r="H1378" s="1">
        <v>0.15206459999999999</v>
      </c>
      <c r="I1378" s="1">
        <v>-0.55272889999999997</v>
      </c>
      <c r="J1378" s="1">
        <v>-0.57851229999999998</v>
      </c>
      <c r="K1378" s="1">
        <v>-0.58527879999999999</v>
      </c>
      <c r="L1378" s="1">
        <v>-0.43144329999999997</v>
      </c>
      <c r="M1378" s="1">
        <v>-0.94040190000000001</v>
      </c>
      <c r="N1378" s="1">
        <v>1.6111610000000001</v>
      </c>
      <c r="O1378" s="1">
        <v>-0.7380757</v>
      </c>
      <c r="P1378" t="s">
        <v>464</v>
      </c>
      <c r="Q1378" s="5" t="s">
        <v>1</v>
      </c>
    </row>
    <row r="1379" spans="1:17" x14ac:dyDescent="0.2">
      <c r="A1379" s="1">
        <v>0.5552108</v>
      </c>
      <c r="B1379" s="1">
        <v>0.19001190000000001</v>
      </c>
      <c r="C1379" s="1">
        <v>-0.23285500000000001</v>
      </c>
      <c r="D1379" s="1">
        <v>-8.6962910000000004E-2</v>
      </c>
      <c r="E1379" s="1">
        <v>0.2885355</v>
      </c>
      <c r="F1379" s="1">
        <v>-1.546468</v>
      </c>
      <c r="G1379" s="1">
        <v>0.50319800000000003</v>
      </c>
      <c r="H1379" s="1">
        <v>0.48371730000000002</v>
      </c>
      <c r="I1379" s="1">
        <v>-0.20052500000000001</v>
      </c>
      <c r="J1379" s="1">
        <v>-0.12675230000000001</v>
      </c>
      <c r="K1379" s="1">
        <v>-0.5480334</v>
      </c>
      <c r="L1379" s="1">
        <v>0.4043621</v>
      </c>
      <c r="M1379" s="1">
        <v>0.3575006</v>
      </c>
      <c r="N1379" s="1">
        <v>-2.346995E-2</v>
      </c>
      <c r="O1379" s="1">
        <v>-6.8931699999999999E-2</v>
      </c>
      <c r="P1379" t="s">
        <v>1330</v>
      </c>
      <c r="Q1379" s="5" t="s">
        <v>1</v>
      </c>
    </row>
    <row r="1380" spans="1:17" x14ac:dyDescent="0.2">
      <c r="A1380" s="1">
        <v>1.026246</v>
      </c>
      <c r="B1380" s="1">
        <v>-0.24544750000000001</v>
      </c>
      <c r="C1380" s="1">
        <v>1.9156960000000001</v>
      </c>
      <c r="D1380" s="1">
        <v>0.14363919999999999</v>
      </c>
      <c r="E1380" s="1">
        <v>-0.46644010000000002</v>
      </c>
      <c r="F1380" s="1">
        <v>-0.4471658</v>
      </c>
      <c r="G1380" s="1">
        <v>-0.20625309999999999</v>
      </c>
      <c r="H1380" s="1">
        <v>2.068354E-2</v>
      </c>
      <c r="I1380" s="1">
        <v>-0.73197009999999996</v>
      </c>
      <c r="J1380" s="1">
        <v>-0.50960459999999996</v>
      </c>
      <c r="K1380" s="1">
        <v>-0.12420730000000001</v>
      </c>
      <c r="L1380" s="1">
        <v>-0.47253079999999997</v>
      </c>
      <c r="M1380" s="1">
        <v>-0.80498599999999998</v>
      </c>
      <c r="N1380" s="1">
        <v>0.1114806</v>
      </c>
      <c r="O1380" s="1">
        <v>0.2105409</v>
      </c>
      <c r="P1380" t="s">
        <v>465</v>
      </c>
      <c r="Q1380" s="5" t="s">
        <v>1</v>
      </c>
    </row>
    <row r="1381" spans="1:17" x14ac:dyDescent="0.2">
      <c r="A1381" s="1">
        <v>-0.89951380000000003</v>
      </c>
      <c r="B1381" s="1">
        <v>0.4099178</v>
      </c>
      <c r="C1381" s="1">
        <v>1.0617719999999999</v>
      </c>
      <c r="D1381" s="1">
        <v>-0.1231308</v>
      </c>
      <c r="E1381" s="1">
        <v>0.30482920000000002</v>
      </c>
      <c r="F1381" s="1">
        <v>-0.3176715</v>
      </c>
      <c r="G1381" s="1">
        <v>0.29083920000000002</v>
      </c>
      <c r="H1381" s="1">
        <v>0.51149180000000005</v>
      </c>
      <c r="I1381" s="1">
        <v>0.1006671</v>
      </c>
      <c r="J1381" s="1">
        <v>-0.32997339999999997</v>
      </c>
      <c r="K1381" s="1">
        <v>7.7274319999999994E-2</v>
      </c>
      <c r="L1381" s="1">
        <v>-0.2096594</v>
      </c>
      <c r="M1381" s="1">
        <v>0.52635200000000004</v>
      </c>
      <c r="N1381" s="1">
        <v>-0.70115649999999996</v>
      </c>
      <c r="O1381" s="1">
        <v>-1.1148819999999999</v>
      </c>
      <c r="P1381" t="s">
        <v>1418</v>
      </c>
      <c r="Q1381" s="5" t="s">
        <v>1</v>
      </c>
    </row>
    <row r="1382" spans="1:17" x14ac:dyDescent="0.2">
      <c r="A1382" s="1">
        <v>0.70592460000000001</v>
      </c>
      <c r="B1382" s="1">
        <v>-2.320649E-2</v>
      </c>
      <c r="C1382" s="1">
        <v>2.1109770000000001</v>
      </c>
      <c r="D1382" s="1">
        <v>-0.4647579</v>
      </c>
      <c r="E1382" s="1">
        <v>-0.28790579999999999</v>
      </c>
      <c r="F1382" s="1">
        <v>-4.4793739999999999E-2</v>
      </c>
      <c r="G1382" s="1">
        <v>-4.2616170000000002E-2</v>
      </c>
      <c r="H1382" s="1">
        <v>-5.8449849999999998E-2</v>
      </c>
      <c r="I1382" s="1">
        <v>-0.5898736</v>
      </c>
      <c r="J1382" s="1">
        <v>-0.45836199999999999</v>
      </c>
      <c r="K1382" s="1">
        <v>-0.28412280000000001</v>
      </c>
      <c r="L1382" s="1">
        <v>0.32350259999999997</v>
      </c>
      <c r="M1382" s="1">
        <v>-0.28311180000000002</v>
      </c>
      <c r="N1382" s="1">
        <v>-0.4572812</v>
      </c>
      <c r="O1382" s="1">
        <v>-0.77764670000000002</v>
      </c>
      <c r="P1382" t="s">
        <v>466</v>
      </c>
      <c r="Q1382" s="5" t="s">
        <v>1</v>
      </c>
    </row>
    <row r="1383" spans="1:17" x14ac:dyDescent="0.2">
      <c r="A1383" s="1">
        <v>-1.443004</v>
      </c>
      <c r="B1383" s="1">
        <v>-0.396289</v>
      </c>
      <c r="C1383" s="1">
        <v>-0.33953810000000001</v>
      </c>
      <c r="D1383" s="1">
        <v>-1.0779129999999999</v>
      </c>
      <c r="E1383" s="1">
        <v>-0.21226039999999999</v>
      </c>
      <c r="F1383" s="1">
        <v>0.65495239999999999</v>
      </c>
      <c r="G1383" s="1">
        <v>0.41757300000000003</v>
      </c>
      <c r="H1383" s="1">
        <v>1.857218</v>
      </c>
      <c r="I1383" s="1">
        <v>-1.218494</v>
      </c>
      <c r="J1383" s="1">
        <v>-0.4175391</v>
      </c>
      <c r="K1383" s="1">
        <v>0.81602330000000001</v>
      </c>
      <c r="L1383" s="1">
        <v>1.046751</v>
      </c>
      <c r="M1383" s="1">
        <v>1.3991119999999999</v>
      </c>
      <c r="N1383" s="1">
        <v>-0.39672190000000002</v>
      </c>
      <c r="O1383" s="1">
        <v>-0.51011620000000002</v>
      </c>
      <c r="P1383" t="s">
        <v>843</v>
      </c>
      <c r="Q1383" s="5" t="s">
        <v>1</v>
      </c>
    </row>
    <row r="1384" spans="1:17" x14ac:dyDescent="0.2">
      <c r="A1384" s="1">
        <v>-0.7713023</v>
      </c>
      <c r="B1384" s="1">
        <v>1.383867</v>
      </c>
      <c r="C1384" s="1">
        <v>0.72021449999999998</v>
      </c>
      <c r="D1384" s="1">
        <v>-0.46616970000000002</v>
      </c>
      <c r="E1384" s="1">
        <v>0.17311080000000001</v>
      </c>
      <c r="F1384" s="1">
        <v>-5.294712E-2</v>
      </c>
      <c r="G1384" s="1">
        <v>-0.22550870000000001</v>
      </c>
      <c r="H1384" s="1">
        <v>0.95673560000000002</v>
      </c>
      <c r="I1384" s="1">
        <v>-0.35662060000000001</v>
      </c>
      <c r="J1384" s="1">
        <v>-0.96530179999999999</v>
      </c>
      <c r="K1384" s="1">
        <v>0.40653430000000002</v>
      </c>
      <c r="L1384" s="1">
        <v>3.9551280000000001E-2</v>
      </c>
      <c r="M1384" s="1">
        <v>-0.8137721</v>
      </c>
      <c r="N1384" s="1">
        <v>-0.18104239999999999</v>
      </c>
      <c r="O1384" s="1">
        <v>-0.420016</v>
      </c>
      <c r="P1384" t="s">
        <v>1116</v>
      </c>
      <c r="Q1384" s="5" t="s">
        <v>1</v>
      </c>
    </row>
    <row r="1385" spans="1:17" x14ac:dyDescent="0.2">
      <c r="A1385" s="1">
        <v>0.23646980000000001</v>
      </c>
      <c r="B1385" s="1">
        <v>0.18041370000000001</v>
      </c>
      <c r="C1385" s="1">
        <v>-8.4928740000000003E-2</v>
      </c>
      <c r="D1385" s="1">
        <v>-0.554531</v>
      </c>
      <c r="E1385" s="1">
        <v>-0.4019527</v>
      </c>
      <c r="F1385" s="1">
        <v>0.2289167</v>
      </c>
      <c r="G1385" s="1">
        <v>0.46326499999999998</v>
      </c>
      <c r="H1385" s="1">
        <v>4.7220989999999997E-2</v>
      </c>
      <c r="I1385" s="1">
        <v>1.73373</v>
      </c>
      <c r="J1385" s="1">
        <v>0.23749139999999999</v>
      </c>
      <c r="K1385" s="1">
        <v>0.44235839999999998</v>
      </c>
      <c r="L1385" s="1">
        <v>-0.46242070000000002</v>
      </c>
      <c r="M1385" s="1">
        <v>-1.2384900000000001</v>
      </c>
      <c r="N1385" s="1">
        <v>-0.56227890000000003</v>
      </c>
      <c r="O1385" s="1">
        <v>-0.30355470000000001</v>
      </c>
      <c r="P1385" t="s">
        <v>467</v>
      </c>
      <c r="Q1385" s="5" t="s">
        <v>1</v>
      </c>
    </row>
    <row r="1386" spans="1:17" x14ac:dyDescent="0.2">
      <c r="A1386" s="1">
        <v>-7.4250709999999998E-2</v>
      </c>
      <c r="B1386" s="1">
        <v>0.3343875</v>
      </c>
      <c r="C1386" s="1">
        <v>0.49293700000000001</v>
      </c>
      <c r="D1386" s="1">
        <v>0.14329710000000001</v>
      </c>
      <c r="E1386" s="1">
        <v>0.32324779999999997</v>
      </c>
      <c r="F1386" s="1">
        <v>0.15508089999999999</v>
      </c>
      <c r="G1386" s="1">
        <v>0.17071800000000001</v>
      </c>
      <c r="H1386" s="1">
        <v>0.4404265</v>
      </c>
      <c r="I1386" s="1">
        <v>-5.8394000000000001E-2</v>
      </c>
      <c r="J1386" s="1">
        <v>-0.16272320000000001</v>
      </c>
      <c r="K1386" s="1">
        <v>0.19645899999999999</v>
      </c>
      <c r="L1386" s="1">
        <v>0.1294363</v>
      </c>
      <c r="M1386" s="1">
        <v>0.1110739</v>
      </c>
      <c r="N1386" s="1">
        <v>1.0165550000000001</v>
      </c>
      <c r="O1386" s="1">
        <v>-3.8801999999999999</v>
      </c>
      <c r="P1386" t="s">
        <v>1490</v>
      </c>
      <c r="Q1386" s="5" t="s">
        <v>1</v>
      </c>
    </row>
    <row r="1387" spans="1:17" x14ac:dyDescent="0.2">
      <c r="A1387" s="1">
        <v>0.38742860000000001</v>
      </c>
      <c r="B1387" s="1">
        <v>5.284051E-2</v>
      </c>
      <c r="C1387" s="1">
        <v>0.97701950000000004</v>
      </c>
      <c r="D1387" s="1">
        <v>0.80850999999999995</v>
      </c>
      <c r="E1387" s="1">
        <v>2.1192250000000002E-3</v>
      </c>
      <c r="F1387" s="1">
        <v>-0.23184730000000001</v>
      </c>
      <c r="G1387" s="1">
        <v>-0.73294720000000002</v>
      </c>
      <c r="H1387" s="1">
        <v>-0.39201249999999999</v>
      </c>
      <c r="I1387" s="1">
        <v>0.51703189999999999</v>
      </c>
      <c r="J1387" s="1">
        <v>-1.8231109999999999</v>
      </c>
      <c r="K1387" s="1">
        <v>-0.59016860000000004</v>
      </c>
      <c r="L1387" s="1">
        <v>-0.52403270000000002</v>
      </c>
      <c r="M1387" s="1">
        <v>-0.4123367</v>
      </c>
      <c r="N1387" s="1">
        <v>-2.9274729999999999E-2</v>
      </c>
      <c r="O1387" s="1">
        <v>1.7004109999999999</v>
      </c>
      <c r="P1387" t="s">
        <v>845</v>
      </c>
      <c r="Q1387" s="5" t="s">
        <v>1</v>
      </c>
    </row>
    <row r="1388" spans="1:17" x14ac:dyDescent="0.2">
      <c r="A1388" s="1">
        <v>-9.0482229999999997E-2</v>
      </c>
      <c r="B1388" s="1">
        <v>0.34355920000000001</v>
      </c>
      <c r="C1388" s="1">
        <v>0.14217689999999999</v>
      </c>
      <c r="D1388" s="1">
        <v>-0.13886209999999999</v>
      </c>
      <c r="E1388" s="1">
        <v>-0.77867549999999996</v>
      </c>
      <c r="F1388" s="1">
        <v>0.39311360000000001</v>
      </c>
      <c r="G1388" s="1">
        <v>0.70223049999999998</v>
      </c>
      <c r="H1388" s="1">
        <v>0.75468100000000005</v>
      </c>
      <c r="I1388" s="1">
        <v>-1.7271870000000002E-2</v>
      </c>
      <c r="J1388" s="1">
        <v>-0.50698580000000004</v>
      </c>
      <c r="K1388" s="1">
        <v>-0.83964369999999999</v>
      </c>
      <c r="L1388" s="1">
        <v>-6.0762499999999997E-2</v>
      </c>
      <c r="M1388" s="1">
        <v>-0.51998009999999995</v>
      </c>
      <c r="N1388" s="1">
        <v>-0.67985200000000001</v>
      </c>
      <c r="O1388" s="1">
        <v>0.8541744</v>
      </c>
      <c r="P1388" t="s">
        <v>11</v>
      </c>
      <c r="Q1388" s="5" t="s">
        <v>1</v>
      </c>
    </row>
    <row r="1389" spans="1:17" x14ac:dyDescent="0.2">
      <c r="A1389" s="1">
        <v>0.72444370000000002</v>
      </c>
      <c r="B1389" s="1">
        <v>-0.45407409999999998</v>
      </c>
      <c r="C1389" s="1">
        <v>0.1881351</v>
      </c>
      <c r="D1389" s="1">
        <v>0.73319570000000001</v>
      </c>
      <c r="E1389" s="1">
        <v>-0.1073996</v>
      </c>
      <c r="F1389" s="1">
        <v>-0.83217019999999997</v>
      </c>
      <c r="G1389" s="1">
        <v>0.17265369999999999</v>
      </c>
      <c r="H1389" s="1">
        <v>-0.4550285</v>
      </c>
      <c r="I1389" s="1">
        <v>-0.4380443</v>
      </c>
      <c r="J1389" s="1">
        <v>-0.22518540000000001</v>
      </c>
      <c r="K1389" s="1">
        <v>1.065887</v>
      </c>
      <c r="L1389" s="1">
        <v>0.37709330000000002</v>
      </c>
      <c r="M1389" s="1">
        <v>-0.47612640000000001</v>
      </c>
      <c r="N1389" s="1">
        <v>9.0883370000000005E-2</v>
      </c>
      <c r="O1389" s="1">
        <v>-0.35418189999999999</v>
      </c>
      <c r="P1389" t="s">
        <v>1088</v>
      </c>
      <c r="Q1389" s="5" t="s">
        <v>1</v>
      </c>
    </row>
    <row r="1390" spans="1:17" x14ac:dyDescent="0.2">
      <c r="A1390" s="1">
        <v>-0.38335140000000001</v>
      </c>
      <c r="B1390" s="1">
        <v>0.5984372</v>
      </c>
      <c r="C1390" s="1">
        <v>0.50437679999999996</v>
      </c>
      <c r="D1390" s="1">
        <v>-0.6185098</v>
      </c>
      <c r="E1390" s="1">
        <v>-0.12989800000000001</v>
      </c>
      <c r="F1390" s="1">
        <v>0.27461380000000002</v>
      </c>
      <c r="G1390" s="1">
        <v>0.95124299999999995</v>
      </c>
      <c r="H1390" s="1">
        <v>0.30237639999999999</v>
      </c>
      <c r="I1390" s="1">
        <v>-0.38418020000000003</v>
      </c>
      <c r="J1390" s="1">
        <v>0.4878924</v>
      </c>
      <c r="K1390" s="1">
        <v>-0.41842560000000001</v>
      </c>
      <c r="L1390" s="1">
        <v>-0.25203690000000001</v>
      </c>
      <c r="M1390" s="1">
        <v>-0.27117150000000001</v>
      </c>
      <c r="N1390" s="1">
        <v>-0.79665370000000002</v>
      </c>
      <c r="O1390" s="1">
        <v>-0.3644753</v>
      </c>
      <c r="P1390" t="s">
        <v>661</v>
      </c>
      <c r="Q1390" s="5" t="s">
        <v>1</v>
      </c>
    </row>
    <row r="1391" spans="1:17" x14ac:dyDescent="0.2">
      <c r="A1391" s="1">
        <v>-0.41315190000000002</v>
      </c>
      <c r="B1391" s="1">
        <v>0.62731269999999995</v>
      </c>
      <c r="C1391" s="1">
        <v>0.8034924</v>
      </c>
      <c r="D1391" s="1">
        <v>-0.25809080000000001</v>
      </c>
      <c r="E1391" s="1">
        <v>0.4567311</v>
      </c>
      <c r="F1391" s="1">
        <v>0.53703590000000001</v>
      </c>
      <c r="G1391" s="1">
        <v>0.1113442</v>
      </c>
      <c r="H1391" s="1">
        <v>0.88735569999999997</v>
      </c>
      <c r="I1391" s="1">
        <v>-1.790797</v>
      </c>
      <c r="J1391" s="1">
        <v>-1.325402</v>
      </c>
      <c r="K1391" s="1">
        <v>-0.6929379</v>
      </c>
      <c r="L1391" s="1">
        <v>0.29254999999999998</v>
      </c>
      <c r="M1391" s="1">
        <v>1.121626</v>
      </c>
      <c r="N1391" s="1">
        <v>2.6393199999999999E-2</v>
      </c>
      <c r="O1391" s="1">
        <v>-1.300805</v>
      </c>
      <c r="P1391" t="s">
        <v>1205</v>
      </c>
      <c r="Q1391" s="5" t="s">
        <v>1</v>
      </c>
    </row>
    <row r="1392" spans="1:17" x14ac:dyDescent="0.2">
      <c r="A1392" s="1">
        <v>-0.38038549999999999</v>
      </c>
      <c r="B1392" s="1">
        <v>0.44602720000000001</v>
      </c>
      <c r="C1392" s="1">
        <v>-1.3836710000000001</v>
      </c>
      <c r="D1392" s="1">
        <v>0.10354729999999999</v>
      </c>
      <c r="E1392" s="1">
        <v>-0.44476290000000002</v>
      </c>
      <c r="F1392" s="1">
        <v>-0.28193269999999998</v>
      </c>
      <c r="G1392" s="1">
        <v>0.73619690000000004</v>
      </c>
      <c r="H1392" s="1">
        <v>0.9152074</v>
      </c>
      <c r="I1392" s="1">
        <v>-0.50121709999999997</v>
      </c>
      <c r="J1392" s="1">
        <v>-7.1725720000000007E-2</v>
      </c>
      <c r="K1392" s="1">
        <v>0.31255889999999997</v>
      </c>
      <c r="L1392" s="1">
        <v>-0.25804909999999998</v>
      </c>
      <c r="M1392" s="1">
        <v>-0.54428200000000004</v>
      </c>
      <c r="N1392" s="1">
        <v>0.41980469999999998</v>
      </c>
      <c r="O1392" s="1">
        <v>1.029274</v>
      </c>
      <c r="P1392" t="s">
        <v>468</v>
      </c>
      <c r="Q1392" s="5" t="s">
        <v>1</v>
      </c>
    </row>
    <row r="1393" spans="1:17" x14ac:dyDescent="0.2">
      <c r="A1393" s="1">
        <v>-0.84220150000000005</v>
      </c>
      <c r="B1393" s="1">
        <v>0.20317489999999999</v>
      </c>
      <c r="C1393" s="1">
        <v>-1.3559479999999999</v>
      </c>
      <c r="D1393" s="1">
        <v>0.4738713</v>
      </c>
      <c r="E1393" s="1">
        <v>-0.59868600000000005</v>
      </c>
      <c r="F1393" s="1">
        <v>0.44021519999999997</v>
      </c>
      <c r="G1393" s="1">
        <v>0.74700960000000005</v>
      </c>
      <c r="H1393" s="1">
        <v>1.198418</v>
      </c>
      <c r="I1393" s="1">
        <v>0.46903149999999999</v>
      </c>
      <c r="J1393" s="1">
        <v>0.2186719</v>
      </c>
      <c r="K1393" s="1">
        <v>-0.13575470000000001</v>
      </c>
      <c r="L1393" s="1">
        <v>0.64182600000000001</v>
      </c>
      <c r="M1393" s="1">
        <v>1.038959</v>
      </c>
      <c r="N1393" s="1">
        <v>-1.098128</v>
      </c>
      <c r="O1393" s="1">
        <v>-1.489077</v>
      </c>
      <c r="P1393" t="s">
        <v>692</v>
      </c>
      <c r="Q1393" s="5" t="s">
        <v>1</v>
      </c>
    </row>
    <row r="1394" spans="1:17" x14ac:dyDescent="0.2">
      <c r="A1394" s="1">
        <v>9.5469369999999998E-2</v>
      </c>
      <c r="B1394" s="1">
        <v>0.31359229999999999</v>
      </c>
      <c r="C1394" s="1">
        <v>0.12633320000000001</v>
      </c>
      <c r="D1394" s="1">
        <v>-0.72733110000000001</v>
      </c>
      <c r="E1394" s="1">
        <v>0.31448690000000001</v>
      </c>
      <c r="F1394" s="1">
        <v>7.5696059999999996E-2</v>
      </c>
      <c r="G1394" s="1">
        <v>1.126023</v>
      </c>
      <c r="H1394" s="1">
        <v>0.93404050000000005</v>
      </c>
      <c r="I1394" s="1">
        <v>0.1640682</v>
      </c>
      <c r="J1394" s="1">
        <v>-0.46961789999999998</v>
      </c>
      <c r="K1394" s="1">
        <v>-0.3851135</v>
      </c>
      <c r="L1394" s="1">
        <v>-0.80311489999999996</v>
      </c>
      <c r="M1394" s="1">
        <v>-4.111865E-2</v>
      </c>
      <c r="N1394" s="1">
        <v>-0.96340619999999999</v>
      </c>
      <c r="O1394" s="1">
        <v>-0.51277790000000001</v>
      </c>
      <c r="P1394" t="s">
        <v>596</v>
      </c>
      <c r="Q1394" s="5" t="s">
        <v>1</v>
      </c>
    </row>
    <row r="1395" spans="1:17" x14ac:dyDescent="0.2">
      <c r="A1395" s="1">
        <v>-0.15589510000000001</v>
      </c>
      <c r="B1395" s="1">
        <v>1.3813439999999999</v>
      </c>
      <c r="C1395" s="1">
        <v>1.071407</v>
      </c>
      <c r="D1395" s="1">
        <v>-0.79147230000000002</v>
      </c>
      <c r="E1395" s="1">
        <v>-0.56603429999999999</v>
      </c>
      <c r="F1395" s="1">
        <v>-0.77189819999999998</v>
      </c>
      <c r="G1395" s="1">
        <v>-0.28707850000000001</v>
      </c>
      <c r="H1395" s="1">
        <v>1.152318</v>
      </c>
      <c r="I1395" s="1">
        <v>-1.1236459999999999</v>
      </c>
      <c r="J1395" s="1">
        <v>-1.2065539999999999</v>
      </c>
      <c r="K1395" s="1">
        <v>-0.77841939999999998</v>
      </c>
      <c r="L1395" s="1">
        <v>-0.28778019999999999</v>
      </c>
      <c r="M1395" s="1">
        <v>-0.14105119999999999</v>
      </c>
      <c r="N1395" s="1">
        <v>0.84627110000000005</v>
      </c>
      <c r="O1395" s="1">
        <v>1.3142590000000001</v>
      </c>
      <c r="P1395" t="s">
        <v>1058</v>
      </c>
      <c r="Q1395" s="5" t="s">
        <v>1</v>
      </c>
    </row>
    <row r="1396" spans="1:17" x14ac:dyDescent="0.2">
      <c r="A1396" s="1">
        <v>-0.84857640000000001</v>
      </c>
      <c r="B1396" s="1">
        <v>0.49011260000000001</v>
      </c>
      <c r="C1396" s="1">
        <v>0.32672600000000002</v>
      </c>
      <c r="D1396" s="1">
        <v>0.51792910000000003</v>
      </c>
      <c r="E1396" s="1">
        <v>9.9908129999999998E-2</v>
      </c>
      <c r="F1396" s="1">
        <v>0.55549570000000004</v>
      </c>
      <c r="G1396" s="1">
        <v>0.49979669999999998</v>
      </c>
      <c r="H1396" s="1">
        <v>-0.46034510000000001</v>
      </c>
      <c r="I1396" s="1">
        <v>0.68040970000000001</v>
      </c>
      <c r="J1396" s="1">
        <v>-0.3654714</v>
      </c>
      <c r="K1396" s="1">
        <v>0.169603</v>
      </c>
      <c r="L1396" s="1">
        <v>-0.279055</v>
      </c>
      <c r="M1396" s="1">
        <v>1.4736290000000001E-2</v>
      </c>
      <c r="N1396" s="1">
        <v>-1.159907</v>
      </c>
      <c r="O1396" s="1">
        <v>-0.63504459999999996</v>
      </c>
      <c r="P1396" t="s">
        <v>825</v>
      </c>
      <c r="Q1396" s="5" t="s">
        <v>1</v>
      </c>
    </row>
    <row r="1397" spans="1:17" x14ac:dyDescent="0.2">
      <c r="A1397" s="1">
        <v>-0.52455209999999997</v>
      </c>
      <c r="B1397" s="1">
        <v>-0.45361560000000001</v>
      </c>
      <c r="C1397" s="1">
        <v>-0.63323099999999999</v>
      </c>
      <c r="D1397" s="1">
        <v>-9.6175479999999994E-2</v>
      </c>
      <c r="E1397" s="1">
        <v>-0.54564869999999999</v>
      </c>
      <c r="F1397" s="1">
        <v>0.60822759999999998</v>
      </c>
      <c r="G1397" s="1">
        <v>-0.16139319999999999</v>
      </c>
      <c r="H1397" s="1">
        <v>1.3853880000000001</v>
      </c>
      <c r="I1397" s="1">
        <v>-2.1509980000000001E-2</v>
      </c>
      <c r="J1397" s="1">
        <v>-0.43081399999999997</v>
      </c>
      <c r="K1397" s="1">
        <v>0.63584200000000002</v>
      </c>
      <c r="L1397" s="1">
        <v>1.033075</v>
      </c>
      <c r="M1397" s="1">
        <v>1.366465</v>
      </c>
      <c r="N1397" s="1">
        <v>-1.099181</v>
      </c>
      <c r="O1397" s="1">
        <v>-0.92254250000000004</v>
      </c>
      <c r="P1397" t="s">
        <v>469</v>
      </c>
      <c r="Q1397" s="5" t="s">
        <v>1</v>
      </c>
    </row>
    <row r="1398" spans="1:17" x14ac:dyDescent="0.2">
      <c r="A1398" s="1">
        <v>1.139116</v>
      </c>
      <c r="B1398" s="1">
        <v>0.96623119999999996</v>
      </c>
      <c r="C1398" s="1">
        <v>0.63102279999999999</v>
      </c>
      <c r="D1398" s="1">
        <v>0.69395169999999995</v>
      </c>
      <c r="E1398" s="1">
        <v>5.3546499999999997E-2</v>
      </c>
      <c r="F1398" s="1">
        <v>-7.1521310000000005E-2</v>
      </c>
      <c r="G1398" s="1">
        <v>-0.51167720000000005</v>
      </c>
      <c r="H1398" s="1">
        <v>0.20934030000000001</v>
      </c>
      <c r="I1398" s="1">
        <v>0.57466729999999999</v>
      </c>
      <c r="J1398" s="1">
        <v>-0.86501810000000001</v>
      </c>
      <c r="K1398" s="1">
        <v>-1.2956289999999999</v>
      </c>
      <c r="L1398" s="1">
        <v>-1.1899820000000001</v>
      </c>
      <c r="M1398" s="1">
        <v>-0.7152944</v>
      </c>
      <c r="N1398" s="1">
        <v>0.64298929999999999</v>
      </c>
      <c r="O1398" s="1">
        <v>-1.298413</v>
      </c>
      <c r="P1398" t="s">
        <v>709</v>
      </c>
      <c r="Q1398" s="5" t="s">
        <v>1</v>
      </c>
    </row>
    <row r="1399" spans="1:17" x14ac:dyDescent="0.2">
      <c r="A1399" s="1">
        <v>0.18817120000000001</v>
      </c>
      <c r="B1399" s="1">
        <v>0.67009439999999998</v>
      </c>
      <c r="C1399" s="1">
        <v>0.1002685</v>
      </c>
      <c r="D1399" s="1">
        <v>5.5603720000000002E-2</v>
      </c>
      <c r="E1399" s="1">
        <v>0.6251932</v>
      </c>
      <c r="F1399" s="1">
        <v>1.3174239999999999</v>
      </c>
      <c r="G1399" s="1">
        <v>1.3754569999999999</v>
      </c>
      <c r="H1399" s="1">
        <v>0.50445790000000001</v>
      </c>
      <c r="I1399" s="1">
        <v>-0.53159190000000001</v>
      </c>
      <c r="J1399" s="1">
        <v>-0.92913990000000002</v>
      </c>
      <c r="K1399" s="1">
        <v>-0.79467679999999996</v>
      </c>
      <c r="L1399" s="1">
        <v>-0.65238879999999999</v>
      </c>
      <c r="M1399" s="1">
        <v>-0.2621792</v>
      </c>
      <c r="N1399" s="1">
        <v>-1.5864849999999999</v>
      </c>
      <c r="O1399" s="1">
        <v>-1.6924319999999999</v>
      </c>
      <c r="P1399" t="s">
        <v>470</v>
      </c>
      <c r="Q1399" s="5" t="s">
        <v>1</v>
      </c>
    </row>
    <row r="1400" spans="1:17" x14ac:dyDescent="0.2">
      <c r="A1400" s="1">
        <v>8.2595630000000003E-2</v>
      </c>
      <c r="B1400" s="1">
        <v>-0.98786830000000003</v>
      </c>
      <c r="C1400" s="1">
        <v>0.55075339999999995</v>
      </c>
      <c r="D1400" s="1">
        <v>3.1622530000000003E-2</v>
      </c>
      <c r="E1400" s="1">
        <v>-0.17846480000000001</v>
      </c>
      <c r="F1400" s="1">
        <v>-0.44978899999999999</v>
      </c>
      <c r="G1400" s="1">
        <v>-8.1417699999999996E-2</v>
      </c>
      <c r="H1400" s="1">
        <v>1.0016719999999999</v>
      </c>
      <c r="I1400" s="1">
        <v>0.79018650000000001</v>
      </c>
      <c r="J1400" s="1">
        <v>0.59152110000000002</v>
      </c>
      <c r="K1400" s="1">
        <v>-0.59687140000000005</v>
      </c>
      <c r="L1400" s="1">
        <v>-0.4777805</v>
      </c>
      <c r="M1400" s="1">
        <v>-0.75400900000000004</v>
      </c>
      <c r="N1400" s="1">
        <v>-0.3962098</v>
      </c>
      <c r="O1400" s="1">
        <v>0.88435799999999998</v>
      </c>
      <c r="P1400" t="s">
        <v>1037</v>
      </c>
      <c r="Q1400" s="5" t="s">
        <v>1</v>
      </c>
    </row>
    <row r="1401" spans="1:17" x14ac:dyDescent="0.2">
      <c r="A1401" s="1">
        <v>-0.25627349999999999</v>
      </c>
      <c r="B1401" s="1">
        <v>0.3768842</v>
      </c>
      <c r="C1401" s="1">
        <v>0.91160640000000004</v>
      </c>
      <c r="D1401" s="1">
        <v>-1.3874029999999999</v>
      </c>
      <c r="E1401" s="1">
        <v>-1.1218859999999999</v>
      </c>
      <c r="F1401" s="1">
        <v>-1.18011</v>
      </c>
      <c r="G1401" s="1">
        <v>-0.46486939999999999</v>
      </c>
      <c r="H1401" s="1">
        <v>-0.31334329999999999</v>
      </c>
      <c r="I1401" s="1">
        <v>-0.809338</v>
      </c>
      <c r="J1401" s="1">
        <v>2.505986E-2</v>
      </c>
      <c r="K1401" s="1">
        <v>0.4758117</v>
      </c>
      <c r="L1401" s="1">
        <v>0.58346889999999996</v>
      </c>
      <c r="M1401" s="1">
        <v>0.85367910000000002</v>
      </c>
      <c r="N1401" s="1">
        <v>1.7926070000000001</v>
      </c>
      <c r="O1401" s="1">
        <v>1.6592370000000001</v>
      </c>
      <c r="P1401" t="s">
        <v>1147</v>
      </c>
      <c r="Q1401" s="5" t="s">
        <v>1</v>
      </c>
    </row>
    <row r="1402" spans="1:17" x14ac:dyDescent="0.2">
      <c r="A1402" s="1">
        <v>0.3504273</v>
      </c>
      <c r="B1402" s="1">
        <v>0.42069469999999998</v>
      </c>
      <c r="C1402" s="1">
        <v>2.0236649999999998</v>
      </c>
      <c r="D1402" s="1">
        <v>-0.14608579999999999</v>
      </c>
      <c r="E1402" s="1">
        <v>-0.86972050000000001</v>
      </c>
      <c r="F1402" s="1">
        <v>-0.8969821</v>
      </c>
      <c r="G1402" s="1">
        <v>-0.76988319999999999</v>
      </c>
      <c r="H1402" s="1">
        <v>-8.0227870000000007E-2</v>
      </c>
      <c r="I1402" s="1">
        <v>-0.284995</v>
      </c>
      <c r="J1402" s="1">
        <v>-0.6656995</v>
      </c>
      <c r="K1402" s="1">
        <v>-1.0536970000000001</v>
      </c>
      <c r="L1402" s="1">
        <v>-0.57961200000000002</v>
      </c>
      <c r="M1402" s="1">
        <v>-0.44483660000000003</v>
      </c>
      <c r="N1402" s="1">
        <v>1.981371</v>
      </c>
      <c r="O1402" s="1">
        <v>1.0049520000000001</v>
      </c>
      <c r="P1402" t="s">
        <v>1064</v>
      </c>
      <c r="Q1402" s="5" t="s">
        <v>1</v>
      </c>
    </row>
    <row r="1403" spans="1:17" x14ac:dyDescent="0.2">
      <c r="A1403" s="1">
        <v>0.39509169999999999</v>
      </c>
      <c r="B1403" s="1">
        <v>0.82770900000000003</v>
      </c>
      <c r="C1403" s="1">
        <v>1.643046</v>
      </c>
      <c r="D1403" s="1">
        <v>-0.15754889999999999</v>
      </c>
      <c r="E1403" s="1">
        <v>-0.93065160000000002</v>
      </c>
      <c r="F1403" s="1">
        <v>-1.2113130000000001</v>
      </c>
      <c r="G1403" s="1">
        <v>-1.457608</v>
      </c>
      <c r="H1403" s="1">
        <v>0.1642199</v>
      </c>
      <c r="I1403" s="1">
        <v>0.16818930000000001</v>
      </c>
      <c r="J1403" s="1">
        <v>-0.96734330000000002</v>
      </c>
      <c r="K1403" s="1">
        <v>-0.64007510000000001</v>
      </c>
      <c r="L1403" s="1">
        <v>-0.36168489999999998</v>
      </c>
      <c r="M1403" s="1">
        <v>0.41463179999999999</v>
      </c>
      <c r="N1403" s="1">
        <v>1.7897620000000001</v>
      </c>
      <c r="O1403" s="1">
        <v>0.56592699999999996</v>
      </c>
      <c r="P1403" t="s">
        <v>673</v>
      </c>
      <c r="Q1403" s="5" t="s">
        <v>1</v>
      </c>
    </row>
    <row r="1404" spans="1:17" x14ac:dyDescent="0.2">
      <c r="A1404" s="1">
        <v>0.66348799999999997</v>
      </c>
      <c r="B1404" s="1">
        <v>0.71489469999999999</v>
      </c>
      <c r="C1404" s="1">
        <v>1.898412</v>
      </c>
      <c r="D1404" s="1">
        <v>6.1448599999999999E-2</v>
      </c>
      <c r="E1404" s="1">
        <v>-0.69893269999999996</v>
      </c>
      <c r="F1404" s="1">
        <v>-1.017978</v>
      </c>
      <c r="G1404" s="1">
        <v>-0.8417076</v>
      </c>
      <c r="H1404" s="1">
        <v>0.1221419</v>
      </c>
      <c r="I1404" s="1">
        <v>-0.49742399999999998</v>
      </c>
      <c r="J1404" s="1">
        <v>-0.70614770000000004</v>
      </c>
      <c r="K1404" s="1">
        <v>-0.97884769999999999</v>
      </c>
      <c r="L1404" s="1">
        <v>-0.65894410000000003</v>
      </c>
      <c r="M1404" s="1">
        <v>-0.46951280000000001</v>
      </c>
      <c r="N1404" s="1">
        <v>1.7661990000000001</v>
      </c>
      <c r="O1404" s="1">
        <v>0.34232109999999999</v>
      </c>
      <c r="P1404" t="s">
        <v>1544</v>
      </c>
      <c r="Q1404" s="5" t="s">
        <v>1</v>
      </c>
    </row>
    <row r="1405" spans="1:17" x14ac:dyDescent="0.2">
      <c r="A1405" s="1">
        <v>0.25416030000000001</v>
      </c>
      <c r="B1405" s="1">
        <v>0.51215710000000003</v>
      </c>
      <c r="C1405" s="1">
        <v>1.8007089999999999</v>
      </c>
      <c r="D1405" s="1">
        <v>-0.39862599999999998</v>
      </c>
      <c r="E1405" s="1">
        <v>-0.80343039999999999</v>
      </c>
      <c r="F1405" s="1">
        <v>-0.63388199999999995</v>
      </c>
      <c r="G1405" s="1">
        <v>-0.75398169999999998</v>
      </c>
      <c r="H1405" s="1">
        <v>0.50081279999999995</v>
      </c>
      <c r="I1405" s="1">
        <v>-0.82206389999999996</v>
      </c>
      <c r="J1405" s="1">
        <v>-1.07254</v>
      </c>
      <c r="K1405" s="1">
        <v>-0.74153290000000005</v>
      </c>
      <c r="L1405" s="1">
        <v>-0.85682740000000002</v>
      </c>
      <c r="M1405" s="1">
        <v>-0.22022900000000001</v>
      </c>
      <c r="N1405" s="1">
        <v>1.7242</v>
      </c>
      <c r="O1405" s="1">
        <v>1.3517680000000001</v>
      </c>
      <c r="P1405" t="s">
        <v>1248</v>
      </c>
      <c r="Q1405" s="5" t="s">
        <v>1</v>
      </c>
    </row>
    <row r="1406" spans="1:17" x14ac:dyDescent="0.2">
      <c r="A1406" s="1">
        <v>0.15475630000000001</v>
      </c>
      <c r="B1406" s="1">
        <v>6.7654859999999997E-2</v>
      </c>
      <c r="C1406" s="1">
        <v>-0.2535635</v>
      </c>
      <c r="D1406" s="1">
        <v>-0.2436363</v>
      </c>
      <c r="E1406" s="1">
        <v>0.1188452</v>
      </c>
      <c r="F1406" s="1">
        <v>-0.58672000000000002</v>
      </c>
      <c r="G1406" s="1">
        <v>-0.1811149</v>
      </c>
      <c r="H1406" s="1">
        <v>0.93437420000000004</v>
      </c>
      <c r="I1406" s="1">
        <v>-0.2787694</v>
      </c>
      <c r="J1406" s="1">
        <v>-0.44381330000000002</v>
      </c>
      <c r="K1406" s="1">
        <v>-1.469768</v>
      </c>
      <c r="L1406" s="1">
        <v>0.19941210000000001</v>
      </c>
      <c r="M1406" s="1">
        <v>2.0105559999999998</v>
      </c>
      <c r="N1406" s="1">
        <v>-1.559169E-2</v>
      </c>
      <c r="O1406" s="1">
        <v>-1.6153979999999998E-2</v>
      </c>
      <c r="P1406" t="s">
        <v>471</v>
      </c>
      <c r="Q1406" s="5" t="s">
        <v>1</v>
      </c>
    </row>
    <row r="1407" spans="1:17" x14ac:dyDescent="0.2">
      <c r="A1407" s="1">
        <v>-0.56376680000000001</v>
      </c>
      <c r="B1407" s="1">
        <v>0.29652060000000002</v>
      </c>
      <c r="C1407" s="1">
        <v>-0.63017590000000001</v>
      </c>
      <c r="D1407" s="1">
        <v>9.8248009999999997E-2</v>
      </c>
      <c r="E1407" s="1">
        <v>8.5230810000000004E-2</v>
      </c>
      <c r="F1407" s="1">
        <v>5.8796599999999997E-2</v>
      </c>
      <c r="G1407" s="1">
        <v>-0.47801630000000001</v>
      </c>
      <c r="H1407" s="1">
        <v>0.3555934</v>
      </c>
      <c r="I1407" s="1">
        <v>0.429983</v>
      </c>
      <c r="J1407" s="1">
        <v>0.40908460000000002</v>
      </c>
      <c r="K1407" s="1">
        <v>-0.37449480000000002</v>
      </c>
      <c r="L1407" s="1">
        <v>-1.0762350000000001</v>
      </c>
      <c r="M1407" s="1">
        <v>1.370261</v>
      </c>
      <c r="N1407" s="1">
        <v>-0.31395339999999999</v>
      </c>
      <c r="O1407" s="1">
        <v>0.59211420000000003</v>
      </c>
      <c r="P1407" t="s">
        <v>472</v>
      </c>
      <c r="Q1407" s="5" t="s">
        <v>1</v>
      </c>
    </row>
    <row r="1408" spans="1:17" x14ac:dyDescent="0.2">
      <c r="A1408" s="1">
        <v>-0.68660779999999999</v>
      </c>
      <c r="B1408" s="1">
        <v>-4.8698650000000003E-2</v>
      </c>
      <c r="C1408" s="1">
        <v>0.54608730000000005</v>
      </c>
      <c r="D1408" s="1">
        <v>1.3993409999999999</v>
      </c>
      <c r="E1408" s="1">
        <v>0.37080659999999999</v>
      </c>
      <c r="F1408" s="1">
        <v>0.54433719999999997</v>
      </c>
      <c r="G1408" s="1">
        <v>-0.36637399999999998</v>
      </c>
      <c r="H1408" s="1">
        <v>0.3787584</v>
      </c>
      <c r="I1408" s="1">
        <v>-0.31176559999999998</v>
      </c>
      <c r="J1408" s="1">
        <v>-0.40749869999999999</v>
      </c>
      <c r="K1408" s="1">
        <v>-0.66510930000000001</v>
      </c>
      <c r="L1408" s="1">
        <v>-0.83260210000000001</v>
      </c>
      <c r="M1408" s="1">
        <v>-0.64364250000000001</v>
      </c>
      <c r="N1408" s="1">
        <v>0.39842260000000002</v>
      </c>
      <c r="O1408" s="1">
        <v>-0.38800459999999998</v>
      </c>
      <c r="P1408" t="s">
        <v>473</v>
      </c>
      <c r="Q1408" s="5" t="s">
        <v>1</v>
      </c>
    </row>
    <row r="1409" spans="1:17" x14ac:dyDescent="0.2">
      <c r="A1409" s="1">
        <v>-0.21751429999999999</v>
      </c>
      <c r="B1409" s="1">
        <v>0.6570144</v>
      </c>
      <c r="C1409" s="1">
        <v>0.14542620000000001</v>
      </c>
      <c r="D1409" s="1">
        <v>0.34127760000000001</v>
      </c>
      <c r="E1409" s="1">
        <v>0.29734490000000002</v>
      </c>
      <c r="F1409" s="1">
        <v>0.67029510000000003</v>
      </c>
      <c r="G1409" s="1">
        <v>-0.17031689999999999</v>
      </c>
      <c r="H1409" s="1">
        <v>-1.596638</v>
      </c>
      <c r="I1409" s="1">
        <v>-0.31203649999999999</v>
      </c>
      <c r="J1409" s="1">
        <v>0.81405910000000004</v>
      </c>
      <c r="K1409" s="1">
        <v>0.1443487</v>
      </c>
      <c r="L1409" s="1">
        <v>0.4512602</v>
      </c>
      <c r="M1409" s="1">
        <v>-0.15807640000000001</v>
      </c>
      <c r="N1409" s="1">
        <v>-7.4711879999999994E-2</v>
      </c>
      <c r="O1409" s="1">
        <v>-1.0340290000000001</v>
      </c>
      <c r="P1409" t="s">
        <v>1539</v>
      </c>
      <c r="Q1409" s="5" t="s">
        <v>1</v>
      </c>
    </row>
    <row r="1410" spans="1:17" x14ac:dyDescent="0.2">
      <c r="A1410" s="1">
        <v>1.6569149999999999</v>
      </c>
      <c r="B1410" s="1">
        <v>0.58136949999999998</v>
      </c>
      <c r="C1410" s="1">
        <v>1.1623790000000001</v>
      </c>
      <c r="D1410" s="1">
        <v>0.40096789999999999</v>
      </c>
      <c r="E1410" s="1">
        <v>0.37026399999999998</v>
      </c>
      <c r="F1410" s="1">
        <v>0.11922140000000001</v>
      </c>
      <c r="G1410" s="1">
        <v>-0.74563489999999999</v>
      </c>
      <c r="H1410" s="1">
        <v>-0.19775039999999999</v>
      </c>
      <c r="I1410" s="1">
        <v>0.47374850000000002</v>
      </c>
      <c r="J1410" s="1">
        <v>-0.89844380000000001</v>
      </c>
      <c r="K1410" s="1">
        <v>-1.0683320000000001</v>
      </c>
      <c r="L1410" s="1">
        <v>-1.2037040000000001</v>
      </c>
      <c r="M1410" s="1">
        <v>-0.74848859999999995</v>
      </c>
      <c r="N1410" s="1">
        <v>-0.47166409999999998</v>
      </c>
      <c r="O1410" s="1">
        <v>-0.54675810000000002</v>
      </c>
      <c r="P1410" t="s">
        <v>793</v>
      </c>
      <c r="Q1410" s="5" t="s">
        <v>1</v>
      </c>
    </row>
    <row r="1411" spans="1:17" x14ac:dyDescent="0.2">
      <c r="A1411" s="1">
        <v>-4.3886960000000003E-2</v>
      </c>
      <c r="B1411" s="1">
        <v>1.03539</v>
      </c>
      <c r="C1411" s="1">
        <v>0.42143789999999998</v>
      </c>
      <c r="D1411" s="1">
        <v>-0.47099930000000001</v>
      </c>
      <c r="E1411" s="1">
        <v>3.268136E-2</v>
      </c>
      <c r="F1411" s="1">
        <v>0.48774329999999999</v>
      </c>
      <c r="G1411" s="1">
        <v>0.5333928</v>
      </c>
      <c r="H1411" s="1">
        <v>0.67635860000000003</v>
      </c>
      <c r="I1411" s="1">
        <v>-0.57637269999999996</v>
      </c>
      <c r="J1411" s="1">
        <v>-0.426902</v>
      </c>
      <c r="K1411" s="1">
        <v>0.153777</v>
      </c>
      <c r="L1411" s="1">
        <v>0.46361150000000001</v>
      </c>
      <c r="M1411" s="1">
        <v>0.60466109999999995</v>
      </c>
      <c r="N1411" s="1">
        <v>-0.2392958</v>
      </c>
      <c r="O1411" s="1">
        <v>-3.542303</v>
      </c>
      <c r="P1411" t="s">
        <v>1188</v>
      </c>
      <c r="Q1411" s="5" t="s">
        <v>1</v>
      </c>
    </row>
    <row r="1412" spans="1:17" x14ac:dyDescent="0.2">
      <c r="A1412" s="1">
        <v>-0.14057919999999999</v>
      </c>
      <c r="B1412" s="1">
        <v>-0.2029648</v>
      </c>
      <c r="C1412" s="1">
        <v>-8.4933529999999993E-2</v>
      </c>
      <c r="D1412" s="1">
        <v>0.79217159999999998</v>
      </c>
      <c r="E1412" s="1">
        <v>-0.18076519999999999</v>
      </c>
      <c r="F1412" s="1">
        <v>0.1141817</v>
      </c>
      <c r="G1412" s="1">
        <v>0.66515559999999996</v>
      </c>
      <c r="H1412" s="1">
        <v>-0.52030120000000002</v>
      </c>
      <c r="I1412" s="1">
        <v>-0.23447470000000001</v>
      </c>
      <c r="J1412" s="1">
        <v>-0.90333629999999998</v>
      </c>
      <c r="K1412" s="1">
        <v>0.41867969999999999</v>
      </c>
      <c r="L1412" s="1">
        <v>0.51386799999999999</v>
      </c>
      <c r="M1412" s="1">
        <v>-1.395416</v>
      </c>
      <c r="N1412" s="1">
        <v>0.81527150000000004</v>
      </c>
      <c r="O1412" s="1">
        <v>0.19612099999999999</v>
      </c>
      <c r="P1412" t="s">
        <v>474</v>
      </c>
      <c r="Q1412" s="5" t="s">
        <v>1</v>
      </c>
    </row>
    <row r="1413" spans="1:17" x14ac:dyDescent="0.2">
      <c r="A1413" s="1">
        <v>-1.19258</v>
      </c>
      <c r="B1413" s="1">
        <v>-0.48606769999999999</v>
      </c>
      <c r="C1413" s="1">
        <v>-0.22680220000000001</v>
      </c>
      <c r="D1413" s="1">
        <v>-0.9264135</v>
      </c>
      <c r="E1413" s="1">
        <v>-0.41368909999999998</v>
      </c>
      <c r="F1413" s="1">
        <v>0.45751399999999998</v>
      </c>
      <c r="G1413" s="1">
        <v>0.57764199999999999</v>
      </c>
      <c r="H1413" s="1">
        <v>1.7046669999999999</v>
      </c>
      <c r="I1413" s="1">
        <v>-0.42507509999999998</v>
      </c>
      <c r="J1413" s="1">
        <v>-0.21073900000000001</v>
      </c>
      <c r="K1413" s="1">
        <v>0.68578309999999998</v>
      </c>
      <c r="L1413" s="1">
        <v>1.3239259999999999</v>
      </c>
      <c r="M1413" s="1">
        <v>1.6623730000000001</v>
      </c>
      <c r="N1413" s="1">
        <v>-1.323437</v>
      </c>
      <c r="O1413" s="1">
        <v>-1.038527</v>
      </c>
      <c r="P1413" t="s">
        <v>475</v>
      </c>
      <c r="Q1413" s="5" t="s">
        <v>1</v>
      </c>
    </row>
    <row r="1414" spans="1:17" x14ac:dyDescent="0.2">
      <c r="A1414" s="1">
        <v>0.6726782</v>
      </c>
      <c r="B1414" s="1">
        <v>-0.17140140000000001</v>
      </c>
      <c r="C1414" s="1">
        <v>1.317634</v>
      </c>
      <c r="D1414" s="1">
        <v>0.56528909999999999</v>
      </c>
      <c r="E1414" s="1">
        <v>-0.44716860000000003</v>
      </c>
      <c r="F1414" s="1">
        <v>-0.90754679999999999</v>
      </c>
      <c r="G1414" s="1">
        <v>-1.1345879999999999</v>
      </c>
      <c r="H1414" s="1">
        <v>-0.41966170000000003</v>
      </c>
      <c r="I1414" s="1">
        <v>7.5892899999999998E-4</v>
      </c>
      <c r="J1414" s="1">
        <v>-0.91821989999999998</v>
      </c>
      <c r="K1414" s="1">
        <v>-0.7693236</v>
      </c>
      <c r="L1414" s="1">
        <v>-0.91410199999999997</v>
      </c>
      <c r="M1414" s="1">
        <v>-8.2676330000000006E-2</v>
      </c>
      <c r="N1414" s="1">
        <v>1.313131</v>
      </c>
      <c r="O1414" s="1">
        <v>2.0701179999999999</v>
      </c>
      <c r="P1414" t="s">
        <v>476</v>
      </c>
      <c r="Q1414" s="5" t="s">
        <v>1</v>
      </c>
    </row>
    <row r="1415" spans="1:17" x14ac:dyDescent="0.2">
      <c r="A1415" s="1">
        <v>0.73737319999999995</v>
      </c>
      <c r="B1415" s="1">
        <v>-0.20551050000000001</v>
      </c>
      <c r="C1415" s="1">
        <v>1.2978419999999999</v>
      </c>
      <c r="D1415" s="1">
        <v>0.63654180000000005</v>
      </c>
      <c r="E1415" s="1">
        <v>-0.41360530000000001</v>
      </c>
      <c r="F1415" s="1">
        <v>-0.60604449999999999</v>
      </c>
      <c r="G1415" s="1">
        <v>-1.133424</v>
      </c>
      <c r="H1415" s="1">
        <v>-0.55315570000000003</v>
      </c>
      <c r="I1415" s="1">
        <v>-0.12741440000000001</v>
      </c>
      <c r="J1415" s="1">
        <v>-0.3481726</v>
      </c>
      <c r="K1415" s="1">
        <v>-0.79034450000000001</v>
      </c>
      <c r="L1415" s="1">
        <v>-1.215282</v>
      </c>
      <c r="M1415" s="1">
        <v>-0.80046110000000004</v>
      </c>
      <c r="N1415" s="1">
        <v>1.302915</v>
      </c>
      <c r="O1415" s="1">
        <v>2.2987380000000002</v>
      </c>
      <c r="P1415" t="s">
        <v>671</v>
      </c>
      <c r="Q1415" s="5" t="s">
        <v>1</v>
      </c>
    </row>
    <row r="1416" spans="1:17" x14ac:dyDescent="0.2">
      <c r="A1416" s="1">
        <v>0.44819880000000001</v>
      </c>
      <c r="B1416" s="1">
        <v>-0.56222720000000004</v>
      </c>
      <c r="C1416" s="1">
        <v>1.2926070000000001</v>
      </c>
      <c r="D1416" s="1">
        <v>0.5740575</v>
      </c>
      <c r="E1416" s="1">
        <v>-0.43856899999999999</v>
      </c>
      <c r="F1416" s="1">
        <v>-0.84931489999999998</v>
      </c>
      <c r="G1416" s="1">
        <v>-1.0513140000000001</v>
      </c>
      <c r="H1416" s="1">
        <v>-0.42181469999999999</v>
      </c>
      <c r="I1416" s="1">
        <v>-5.8792469999999999E-2</v>
      </c>
      <c r="J1416" s="1">
        <v>-0.45551269999999999</v>
      </c>
      <c r="K1416" s="1">
        <v>-0.85437660000000004</v>
      </c>
      <c r="L1416" s="1">
        <v>-0.90091540000000003</v>
      </c>
      <c r="M1416" s="1">
        <v>-0.26384619999999998</v>
      </c>
      <c r="N1416" s="1">
        <v>1.4429179999999999</v>
      </c>
      <c r="O1416" s="1">
        <v>2.4350290000000001</v>
      </c>
      <c r="P1416" t="s">
        <v>826</v>
      </c>
      <c r="Q1416" s="5" t="s">
        <v>1</v>
      </c>
    </row>
    <row r="1417" spans="1:17" x14ac:dyDescent="0.2">
      <c r="A1417" s="1">
        <v>0.52604830000000002</v>
      </c>
      <c r="B1417" s="1">
        <v>-0.65960180000000002</v>
      </c>
      <c r="C1417" s="1">
        <v>1.0327569999999999</v>
      </c>
      <c r="D1417" s="1">
        <v>0.61623050000000001</v>
      </c>
      <c r="E1417" s="1">
        <v>-0.2737868</v>
      </c>
      <c r="F1417" s="1">
        <v>-0.66533129999999996</v>
      </c>
      <c r="G1417" s="1">
        <v>-0.97701899999999997</v>
      </c>
      <c r="H1417" s="1">
        <v>-0.49389040000000001</v>
      </c>
      <c r="I1417" s="1">
        <v>0.32755669999999998</v>
      </c>
      <c r="J1417" s="1">
        <v>-0.46248159999999999</v>
      </c>
      <c r="K1417" s="1">
        <v>-1.1237520000000001</v>
      </c>
      <c r="L1417" s="1">
        <v>-0.55992339999999996</v>
      </c>
      <c r="M1417" s="1">
        <v>-0.303483</v>
      </c>
      <c r="N1417" s="1">
        <v>0.70406610000000003</v>
      </c>
      <c r="O1417" s="1">
        <v>2.6108090000000002</v>
      </c>
      <c r="P1417" t="s">
        <v>1382</v>
      </c>
      <c r="Q1417" s="5" t="s">
        <v>1</v>
      </c>
    </row>
    <row r="1418" spans="1:17" x14ac:dyDescent="0.2">
      <c r="A1418" s="1">
        <v>0.41572809999999999</v>
      </c>
      <c r="B1418" s="1">
        <v>-0.48842809999999998</v>
      </c>
      <c r="C1418" s="1">
        <v>1.2339629999999999</v>
      </c>
      <c r="D1418" s="1">
        <v>0.57433020000000001</v>
      </c>
      <c r="E1418" s="1">
        <v>-0.19691159999999999</v>
      </c>
      <c r="F1418" s="1">
        <v>-0.68395249999999996</v>
      </c>
      <c r="G1418" s="1">
        <v>-1.0647800000000001</v>
      </c>
      <c r="H1418" s="1">
        <v>-0.5490583</v>
      </c>
      <c r="I1418" s="1">
        <v>-3.808541E-2</v>
      </c>
      <c r="J1418" s="1">
        <v>-0.78540929999999998</v>
      </c>
      <c r="K1418" s="1">
        <v>-0.72711110000000001</v>
      </c>
      <c r="L1418" s="1">
        <v>-0.96238599999999996</v>
      </c>
      <c r="M1418" s="1">
        <v>-0.26941510000000002</v>
      </c>
      <c r="N1418" s="1">
        <v>1.5107729999999999</v>
      </c>
      <c r="O1418" s="1">
        <v>2.2837779999999999</v>
      </c>
      <c r="P1418" t="s">
        <v>816</v>
      </c>
      <c r="Q1418" s="5" t="s">
        <v>1</v>
      </c>
    </row>
    <row r="1419" spans="1:17" x14ac:dyDescent="0.2">
      <c r="A1419" s="1">
        <v>0.50886960000000003</v>
      </c>
      <c r="B1419" s="1">
        <v>-0.2087609</v>
      </c>
      <c r="C1419" s="1">
        <v>1.117904</v>
      </c>
      <c r="D1419" s="1">
        <v>0.6052381</v>
      </c>
      <c r="E1419" s="1">
        <v>-0.27104089999999997</v>
      </c>
      <c r="F1419" s="1">
        <v>-0.52716359999999995</v>
      </c>
      <c r="G1419" s="1">
        <v>-1.060597</v>
      </c>
      <c r="H1419" s="1">
        <v>-0.44076470000000001</v>
      </c>
      <c r="I1419" s="1">
        <v>0.45920070000000002</v>
      </c>
      <c r="J1419" s="1">
        <v>-0.39634510000000001</v>
      </c>
      <c r="K1419" s="1">
        <v>-0.1280587</v>
      </c>
      <c r="L1419" s="1">
        <v>-1.0098750000000001</v>
      </c>
      <c r="M1419" s="1">
        <v>-6.3329150000000001E-2</v>
      </c>
      <c r="N1419" s="1">
        <v>1.410946</v>
      </c>
      <c r="O1419" s="1">
        <v>9.5880350000000003E-2</v>
      </c>
      <c r="P1419" t="s">
        <v>477</v>
      </c>
      <c r="Q1419" s="5" t="s">
        <v>1</v>
      </c>
    </row>
    <row r="1420" spans="1:17" x14ac:dyDescent="0.2">
      <c r="A1420" s="1">
        <v>0.29937960000000002</v>
      </c>
      <c r="B1420" s="1">
        <v>0.78110170000000001</v>
      </c>
      <c r="C1420" s="1">
        <v>-0.52080919999999997</v>
      </c>
      <c r="D1420" s="1">
        <v>-8.1851179999999996E-2</v>
      </c>
      <c r="E1420" s="1">
        <v>0.53029570000000004</v>
      </c>
      <c r="F1420" s="1">
        <v>2.7124780000000001E-2</v>
      </c>
      <c r="G1420" s="1">
        <v>0.53351519999999997</v>
      </c>
      <c r="H1420" s="1">
        <v>-0.14960119999999999</v>
      </c>
      <c r="I1420" s="1">
        <v>-0.25772970000000001</v>
      </c>
      <c r="J1420" s="1">
        <v>0.69377009999999995</v>
      </c>
      <c r="K1420" s="1">
        <v>-0.25853809999999999</v>
      </c>
      <c r="L1420" s="1">
        <v>0.54658830000000003</v>
      </c>
      <c r="M1420" s="1">
        <v>-0.92299739999999997</v>
      </c>
      <c r="N1420" s="1">
        <v>-7.3631500000000003E-2</v>
      </c>
      <c r="O1420" s="1">
        <v>-1.619669</v>
      </c>
      <c r="P1420" t="s">
        <v>926</v>
      </c>
      <c r="Q1420" s="5" t="s">
        <v>1</v>
      </c>
    </row>
    <row r="1421" spans="1:17" x14ac:dyDescent="0.2">
      <c r="A1421" s="1">
        <v>1.056643</v>
      </c>
      <c r="B1421" s="1">
        <v>0.65500069999999999</v>
      </c>
      <c r="C1421" s="1">
        <v>1.690866</v>
      </c>
      <c r="D1421" s="1">
        <v>-0.2301492</v>
      </c>
      <c r="E1421" s="1">
        <v>-0.44436910000000002</v>
      </c>
      <c r="F1421" s="1">
        <v>-0.80240040000000001</v>
      </c>
      <c r="G1421" s="1">
        <v>-0.61033179999999998</v>
      </c>
      <c r="H1421" s="1">
        <v>-1.0477350000000001</v>
      </c>
      <c r="I1421" s="1">
        <v>0.19621920000000001</v>
      </c>
      <c r="J1421" s="1">
        <v>-0.3064656</v>
      </c>
      <c r="K1421" s="1">
        <v>-0.89668859999999995</v>
      </c>
      <c r="L1421" s="1">
        <v>-0.40781440000000002</v>
      </c>
      <c r="M1421" s="1">
        <v>-1.2781849999999999</v>
      </c>
      <c r="N1421" s="1">
        <v>0.3909552</v>
      </c>
      <c r="O1421" s="1">
        <v>1.945279</v>
      </c>
      <c r="P1421" t="s">
        <v>1169</v>
      </c>
      <c r="Q1421" s="5" t="s">
        <v>1</v>
      </c>
    </row>
    <row r="1422" spans="1:17" x14ac:dyDescent="0.2">
      <c r="A1422" s="1">
        <v>-0.30042580000000002</v>
      </c>
      <c r="B1422" s="1">
        <v>1.7316180000000001</v>
      </c>
      <c r="C1422" s="1">
        <v>1.2920119999999999</v>
      </c>
      <c r="D1422" s="1">
        <v>-1.0935950000000001</v>
      </c>
      <c r="E1422" s="1">
        <v>-0.61657609999999996</v>
      </c>
      <c r="F1422" s="1">
        <v>5.53397E-3</v>
      </c>
      <c r="G1422" s="1">
        <v>0.52108259999999995</v>
      </c>
      <c r="H1422" s="1">
        <v>1.3885879999999999</v>
      </c>
      <c r="I1422" s="1">
        <v>-1.373691</v>
      </c>
      <c r="J1422" s="1">
        <v>-1.2957510000000001</v>
      </c>
      <c r="K1422" s="1">
        <v>-0.82836909999999997</v>
      </c>
      <c r="L1422" s="1">
        <v>-0.6143554</v>
      </c>
      <c r="M1422" s="1">
        <v>-0.29114299999999999</v>
      </c>
      <c r="N1422" s="1">
        <v>0.92907850000000003</v>
      </c>
      <c r="O1422" s="1">
        <v>-0.43008469999999999</v>
      </c>
      <c r="P1422" t="s">
        <v>479</v>
      </c>
      <c r="Q1422" s="5" t="s">
        <v>1</v>
      </c>
    </row>
    <row r="1423" spans="1:17" x14ac:dyDescent="0.2">
      <c r="A1423" s="1">
        <v>1.3971549999999999</v>
      </c>
      <c r="B1423" s="1">
        <v>1.1936020000000001</v>
      </c>
      <c r="C1423" s="1">
        <v>0.94811449999999997</v>
      </c>
      <c r="D1423" s="1">
        <v>0.32255729999999999</v>
      </c>
      <c r="E1423" s="1">
        <v>0.31061660000000002</v>
      </c>
      <c r="F1423" s="1">
        <v>0.3482383</v>
      </c>
      <c r="G1423" s="1">
        <v>-0.55510899999999996</v>
      </c>
      <c r="H1423" s="1">
        <v>-1.1827989999999999</v>
      </c>
      <c r="I1423" s="1">
        <v>0.27813549999999998</v>
      </c>
      <c r="J1423" s="1">
        <v>2.2109420000000001E-2</v>
      </c>
      <c r="K1423" s="1">
        <v>-0.2096893</v>
      </c>
      <c r="L1423" s="1">
        <v>-0.66379140000000003</v>
      </c>
      <c r="M1423" s="1">
        <v>-0.66255339999999996</v>
      </c>
      <c r="N1423" s="1">
        <v>-1.3611070000000001</v>
      </c>
      <c r="O1423" s="1">
        <v>-1.112938</v>
      </c>
      <c r="P1423" t="s">
        <v>1163</v>
      </c>
      <c r="Q1423" s="5" t="s">
        <v>1</v>
      </c>
    </row>
    <row r="1424" spans="1:17" x14ac:dyDescent="0.2">
      <c r="A1424" s="1">
        <v>-0.636073</v>
      </c>
      <c r="B1424" s="1">
        <v>0.1768738</v>
      </c>
      <c r="C1424" s="1">
        <v>-0.32360040000000001</v>
      </c>
      <c r="D1424" s="1">
        <v>-0.34881220000000002</v>
      </c>
      <c r="E1424" s="1">
        <v>2.9485959999999999E-3</v>
      </c>
      <c r="F1424" s="1">
        <v>0.55021730000000002</v>
      </c>
      <c r="G1424" s="1">
        <v>0.63707130000000001</v>
      </c>
      <c r="H1424" s="1">
        <v>1.099086</v>
      </c>
      <c r="I1424" s="1">
        <v>-0.39240799999999998</v>
      </c>
      <c r="J1424" s="1">
        <v>2.8224889999999999E-2</v>
      </c>
      <c r="K1424" s="1">
        <v>0.63387530000000003</v>
      </c>
      <c r="L1424" s="1">
        <v>0.87709029999999999</v>
      </c>
      <c r="M1424" s="1">
        <v>0.83102659999999995</v>
      </c>
      <c r="N1424" s="1">
        <v>-1.31254</v>
      </c>
      <c r="O1424" s="1">
        <v>-2.2088839999999998</v>
      </c>
      <c r="P1424" t="s">
        <v>1191</v>
      </c>
      <c r="Q1424" s="5" t="s">
        <v>1</v>
      </c>
    </row>
    <row r="1425" spans="1:17" x14ac:dyDescent="0.2">
      <c r="A1425" s="1">
        <v>1.0129649999999999</v>
      </c>
      <c r="B1425" s="1">
        <v>-1.7141090000000001</v>
      </c>
      <c r="C1425" s="1">
        <v>-1.3456630000000001</v>
      </c>
      <c r="D1425" s="1">
        <v>1.109823</v>
      </c>
      <c r="E1425" s="1">
        <v>0.63332330000000003</v>
      </c>
      <c r="F1425" s="1">
        <v>0.46202369999999998</v>
      </c>
      <c r="G1425" s="1">
        <v>6.4169820000000002E-2</v>
      </c>
      <c r="H1425" s="1">
        <v>-0.78334130000000002</v>
      </c>
      <c r="I1425" s="1">
        <v>1.190679</v>
      </c>
      <c r="J1425" s="1">
        <v>0.78620310000000004</v>
      </c>
      <c r="K1425" s="1">
        <v>0.67535100000000003</v>
      </c>
      <c r="L1425" s="1">
        <v>0.60083200000000003</v>
      </c>
      <c r="M1425" s="1">
        <v>0.10895009999999999</v>
      </c>
      <c r="N1425" s="1">
        <v>-1.376414</v>
      </c>
      <c r="O1425" s="1">
        <v>-1.2378579999999999</v>
      </c>
      <c r="P1425" t="s">
        <v>1284</v>
      </c>
      <c r="Q1425" s="5" t="s">
        <v>1</v>
      </c>
    </row>
    <row r="1426" spans="1:17" x14ac:dyDescent="0.2">
      <c r="A1426" s="1">
        <v>0.82109430000000005</v>
      </c>
      <c r="B1426" s="1">
        <v>0.41960639999999999</v>
      </c>
      <c r="C1426" s="1">
        <v>-0.3154381</v>
      </c>
      <c r="D1426" s="1">
        <v>-0.64405080000000003</v>
      </c>
      <c r="E1426" s="1">
        <v>0.34074290000000002</v>
      </c>
      <c r="F1426" s="1">
        <v>0.46680949999999999</v>
      </c>
      <c r="G1426" s="1">
        <v>0.65340699999999996</v>
      </c>
      <c r="H1426" s="1">
        <v>-0.93485989999999997</v>
      </c>
      <c r="I1426" s="1">
        <v>0.75214360000000002</v>
      </c>
      <c r="J1426" s="1">
        <v>0.88965229999999995</v>
      </c>
      <c r="K1426" s="1">
        <v>-0.28496959999999999</v>
      </c>
      <c r="L1426" s="1">
        <v>0.3941655</v>
      </c>
      <c r="M1426" s="1">
        <v>-0.84893019999999997</v>
      </c>
      <c r="N1426" s="1">
        <v>-0.67856859999999997</v>
      </c>
      <c r="O1426" s="1">
        <v>-1.2999080000000001</v>
      </c>
      <c r="P1426" t="s">
        <v>478</v>
      </c>
      <c r="Q1426" s="5" t="s">
        <v>1</v>
      </c>
    </row>
    <row r="1427" spans="1:17" x14ac:dyDescent="0.2">
      <c r="A1427" s="1">
        <v>1.068241</v>
      </c>
      <c r="B1427" s="1">
        <v>-1.153543</v>
      </c>
      <c r="C1427" s="1">
        <v>-1.1999109999999999</v>
      </c>
      <c r="D1427" s="1">
        <v>1.2128110000000001</v>
      </c>
      <c r="E1427" s="1">
        <v>0.72322830000000005</v>
      </c>
      <c r="F1427" s="1">
        <v>0.42403730000000001</v>
      </c>
      <c r="G1427" s="1">
        <v>-0.31498219999999999</v>
      </c>
      <c r="H1427" s="1">
        <v>-1.0996889999999999</v>
      </c>
      <c r="I1427" s="1">
        <v>1.5219750000000001</v>
      </c>
      <c r="J1427" s="1">
        <v>0.80945730000000005</v>
      </c>
      <c r="K1427" s="1">
        <v>0.65652279999999996</v>
      </c>
      <c r="L1427" s="1">
        <v>0.29816350000000003</v>
      </c>
      <c r="M1427" s="1">
        <v>-0.16778789999999999</v>
      </c>
      <c r="N1427" s="1">
        <v>-1.4107419999999999</v>
      </c>
      <c r="O1427" s="1">
        <v>-1.254515</v>
      </c>
      <c r="P1427" t="s">
        <v>480</v>
      </c>
      <c r="Q1427" s="5" t="s">
        <v>1</v>
      </c>
    </row>
    <row r="1428" spans="1:17" x14ac:dyDescent="0.2">
      <c r="A1428" s="1">
        <v>-0.59176949999999995</v>
      </c>
      <c r="B1428" s="1">
        <v>-0.29336810000000002</v>
      </c>
      <c r="C1428" s="1">
        <v>-0.86433459999999995</v>
      </c>
      <c r="D1428" s="1">
        <v>-5.2245020000000003E-2</v>
      </c>
      <c r="E1428" s="1">
        <v>3.5101090000000001E-2</v>
      </c>
      <c r="F1428" s="1">
        <v>0.24855849999999999</v>
      </c>
      <c r="G1428" s="1">
        <v>1.3181229999999999</v>
      </c>
      <c r="H1428" s="1">
        <v>0.59073249999999999</v>
      </c>
      <c r="I1428" s="1">
        <v>-0.81906250000000003</v>
      </c>
      <c r="J1428" s="1">
        <v>-0.87941020000000003</v>
      </c>
      <c r="K1428" s="1">
        <v>-7.3150499999999993E-2</v>
      </c>
      <c r="L1428" s="1">
        <v>1.1875439999999999</v>
      </c>
      <c r="M1428" s="1">
        <v>-0.11838319999999999</v>
      </c>
      <c r="N1428" s="1">
        <v>0.4324287</v>
      </c>
      <c r="O1428" s="1">
        <v>-0.25103029999999998</v>
      </c>
      <c r="P1428" t="s">
        <v>582</v>
      </c>
      <c r="Q1428" s="5" t="s">
        <v>1</v>
      </c>
    </row>
    <row r="1429" spans="1:17" x14ac:dyDescent="0.2">
      <c r="A1429" s="1">
        <v>-1.3138779999999999E-2</v>
      </c>
      <c r="B1429" s="1">
        <v>-0.27191389999999999</v>
      </c>
      <c r="C1429" s="1">
        <v>0.33038650000000003</v>
      </c>
      <c r="D1429" s="1">
        <v>0.62334639999999997</v>
      </c>
      <c r="E1429" s="1">
        <v>-0.22597700000000001</v>
      </c>
      <c r="F1429" s="1">
        <v>0.17864250000000001</v>
      </c>
      <c r="G1429" s="1">
        <v>0.38196999999999998</v>
      </c>
      <c r="H1429" s="1">
        <v>-0.24882899999999999</v>
      </c>
      <c r="I1429" s="1">
        <v>0.17832480000000001</v>
      </c>
      <c r="J1429" s="1">
        <v>0.81698760000000004</v>
      </c>
      <c r="K1429" s="1">
        <v>0.25084190000000001</v>
      </c>
      <c r="L1429" s="1">
        <v>-1.0327839999999999</v>
      </c>
      <c r="M1429" s="1">
        <v>-1.0777540000000001</v>
      </c>
      <c r="N1429" s="1">
        <v>0.14860660000000001</v>
      </c>
      <c r="O1429" s="1">
        <v>-0.29020570000000001</v>
      </c>
      <c r="P1429" t="s">
        <v>948</v>
      </c>
      <c r="Q1429" s="5" t="s">
        <v>1</v>
      </c>
    </row>
    <row r="1430" spans="1:17" x14ac:dyDescent="0.2">
      <c r="A1430" s="1">
        <v>0.40905330000000001</v>
      </c>
      <c r="B1430" s="1">
        <v>0.25549129999999998</v>
      </c>
      <c r="C1430" s="1">
        <v>7.8127650000000007E-2</v>
      </c>
      <c r="D1430" s="1">
        <v>0.58148900000000003</v>
      </c>
      <c r="E1430" s="1">
        <v>-0.50720229999999999</v>
      </c>
      <c r="F1430" s="1">
        <v>2.0776380000000001E-2</v>
      </c>
      <c r="G1430" s="1">
        <v>0.26547290000000001</v>
      </c>
      <c r="H1430" s="1">
        <v>-0.40063199999999999</v>
      </c>
      <c r="I1430" s="1">
        <v>-0.64115750000000005</v>
      </c>
      <c r="J1430" s="1">
        <v>-7.6776090000000002E-3</v>
      </c>
      <c r="K1430" s="1">
        <v>0.68840829999999997</v>
      </c>
      <c r="L1430" s="1">
        <v>-0.28808590000000001</v>
      </c>
      <c r="M1430" s="1">
        <v>-0.25037789999999999</v>
      </c>
      <c r="N1430" s="1">
        <v>-0.9314017</v>
      </c>
      <c r="O1430" s="1">
        <v>0.49352380000000001</v>
      </c>
      <c r="P1430" t="s">
        <v>1082</v>
      </c>
      <c r="Q1430" s="5" t="s">
        <v>1</v>
      </c>
    </row>
    <row r="1431" spans="1:17" x14ac:dyDescent="0.2">
      <c r="A1431" s="1">
        <v>0.25276159999999998</v>
      </c>
      <c r="B1431" s="1">
        <v>-1.3360559999999999</v>
      </c>
      <c r="C1431" s="1">
        <v>-1.4564600000000001</v>
      </c>
      <c r="D1431" s="1">
        <v>0.53302150000000004</v>
      </c>
      <c r="E1431" s="1">
        <v>0.5353057</v>
      </c>
      <c r="F1431" s="1">
        <v>0.46532760000000001</v>
      </c>
      <c r="G1431" s="1">
        <v>1.0374000000000001</v>
      </c>
      <c r="H1431" s="1">
        <v>0.42161700000000002</v>
      </c>
      <c r="I1431" s="1">
        <v>0.1124941</v>
      </c>
      <c r="J1431" s="1">
        <v>0.1402803</v>
      </c>
      <c r="K1431" s="1">
        <v>0.52301759999999997</v>
      </c>
      <c r="L1431" s="1">
        <v>0.74108459999999998</v>
      </c>
      <c r="M1431" s="1">
        <v>0.4516848</v>
      </c>
      <c r="N1431" s="1">
        <v>-1.107046</v>
      </c>
      <c r="O1431" s="1">
        <v>-1.465406</v>
      </c>
      <c r="P1431" t="s">
        <v>481</v>
      </c>
      <c r="Q1431" s="5" t="s">
        <v>1</v>
      </c>
    </row>
    <row r="1432" spans="1:17" x14ac:dyDescent="0.2">
      <c r="A1432" s="1">
        <v>-0.57146859999999999</v>
      </c>
      <c r="B1432" s="1">
        <v>-9.9400479999999999E-2</v>
      </c>
      <c r="C1432" s="1">
        <v>-8.9282689999999998E-2</v>
      </c>
      <c r="D1432" s="1">
        <v>0.52801659999999995</v>
      </c>
      <c r="E1432" s="1">
        <v>0.93327130000000003</v>
      </c>
      <c r="F1432" s="1">
        <v>0.94363160000000001</v>
      </c>
      <c r="G1432" s="1">
        <v>0.65428810000000004</v>
      </c>
      <c r="H1432" s="1">
        <v>0.17426849999999999</v>
      </c>
      <c r="I1432" s="1">
        <v>-7.9932699999999995E-2</v>
      </c>
      <c r="J1432" s="1">
        <v>-0.74491070000000004</v>
      </c>
      <c r="K1432" s="1">
        <v>-0.41444690000000001</v>
      </c>
      <c r="L1432" s="1">
        <v>-0.44811069999999997</v>
      </c>
      <c r="M1432" s="1">
        <v>-0.23767930000000001</v>
      </c>
      <c r="N1432" s="1">
        <v>-1.0210539999999999</v>
      </c>
      <c r="O1432" s="1">
        <v>-0.35163159999999999</v>
      </c>
      <c r="P1432" t="s">
        <v>482</v>
      </c>
      <c r="Q1432" s="5" t="s">
        <v>1</v>
      </c>
    </row>
    <row r="1433" spans="1:17" x14ac:dyDescent="0.2">
      <c r="A1433" s="1">
        <v>-0.24565609999999999</v>
      </c>
      <c r="B1433" s="1">
        <v>-0.1167962</v>
      </c>
      <c r="C1433" s="1">
        <v>1.8155619999999999</v>
      </c>
      <c r="D1433" s="1">
        <v>-0.96426460000000003</v>
      </c>
      <c r="E1433" s="1">
        <v>0.81318579999999996</v>
      </c>
      <c r="F1433" s="1">
        <v>0.15105779999999999</v>
      </c>
      <c r="G1433" s="1">
        <v>6.6340860000000001E-2</v>
      </c>
      <c r="H1433" s="1">
        <v>-0.50849120000000003</v>
      </c>
      <c r="I1433" s="1">
        <v>3.4039220000000002E-2</v>
      </c>
      <c r="J1433" s="1">
        <v>9.3633670000000002E-2</v>
      </c>
      <c r="K1433" s="1">
        <v>-0.39075120000000002</v>
      </c>
      <c r="L1433" s="1">
        <v>1.3091419999999999E-2</v>
      </c>
      <c r="M1433" s="1">
        <v>6.4804459999999994E-2</v>
      </c>
      <c r="N1433" s="1">
        <v>-0.62114219999999998</v>
      </c>
      <c r="O1433" s="1">
        <v>-0.54159360000000001</v>
      </c>
      <c r="P1433" t="s">
        <v>1023</v>
      </c>
      <c r="Q1433" s="5" t="s">
        <v>1</v>
      </c>
    </row>
    <row r="1434" spans="1:17" x14ac:dyDescent="0.2">
      <c r="A1434" s="1">
        <v>-0.28491490000000003</v>
      </c>
      <c r="B1434" s="1">
        <v>0.2017776</v>
      </c>
      <c r="C1434" s="1">
        <v>-0.22458439999999999</v>
      </c>
      <c r="D1434" s="1">
        <v>-0.93322190000000005</v>
      </c>
      <c r="E1434" s="1">
        <v>0.40544839999999999</v>
      </c>
      <c r="F1434" s="1">
        <v>0.59126959999999995</v>
      </c>
      <c r="G1434" s="1">
        <v>0.57325669999999995</v>
      </c>
      <c r="H1434" s="1">
        <v>-0.80029810000000001</v>
      </c>
      <c r="I1434" s="1">
        <v>-5.1474350000000002E-2</v>
      </c>
      <c r="J1434" s="1">
        <v>0.64678910000000001</v>
      </c>
      <c r="K1434" s="1">
        <v>1.057328</v>
      </c>
      <c r="L1434" s="1">
        <v>0.21436279999999999</v>
      </c>
      <c r="M1434" s="1">
        <v>6.2538259999999998E-2</v>
      </c>
      <c r="N1434" s="1">
        <v>0.18420529999999999</v>
      </c>
      <c r="O1434" s="1">
        <v>-1.485393</v>
      </c>
      <c r="P1434" t="s">
        <v>1433</v>
      </c>
      <c r="Q1434" s="5" t="s">
        <v>1</v>
      </c>
    </row>
    <row r="1435" spans="1:17" x14ac:dyDescent="0.2">
      <c r="A1435" s="1">
        <v>-0.19269339999999999</v>
      </c>
      <c r="B1435" s="1">
        <v>0.23953959999999999</v>
      </c>
      <c r="C1435" s="1">
        <v>7.3120359999999995E-2</v>
      </c>
      <c r="D1435" s="1">
        <v>0.1764492</v>
      </c>
      <c r="E1435" s="1">
        <v>0.62102840000000004</v>
      </c>
      <c r="F1435" s="1">
        <v>0.8182528</v>
      </c>
      <c r="G1435" s="1">
        <v>0.7444423</v>
      </c>
      <c r="H1435" s="1">
        <v>0.38900020000000002</v>
      </c>
      <c r="I1435" s="1">
        <v>9.0804200000000002E-2</v>
      </c>
      <c r="J1435" s="1">
        <v>-8.4497600000000006E-2</v>
      </c>
      <c r="K1435" s="1">
        <v>0.40630559999999999</v>
      </c>
      <c r="L1435" s="1">
        <v>0.39022679999999998</v>
      </c>
      <c r="M1435" s="1">
        <v>-0.23935049999999999</v>
      </c>
      <c r="N1435" s="1">
        <v>-0.99728899999999998</v>
      </c>
      <c r="O1435" s="1">
        <v>-3.3917190000000002</v>
      </c>
      <c r="P1435" t="s">
        <v>1560</v>
      </c>
      <c r="Q1435" s="5" t="s">
        <v>1</v>
      </c>
    </row>
    <row r="1436" spans="1:17" x14ac:dyDescent="0.2">
      <c r="A1436" s="1">
        <v>0.2112919</v>
      </c>
      <c r="B1436" s="1">
        <v>-0.81161890000000003</v>
      </c>
      <c r="C1436" s="1">
        <v>-1.760842</v>
      </c>
      <c r="D1436" s="1">
        <v>0.62526820000000005</v>
      </c>
      <c r="E1436" s="1">
        <v>0.69404909999999997</v>
      </c>
      <c r="F1436" s="1">
        <v>0.69925289999999996</v>
      </c>
      <c r="G1436" s="1">
        <v>0.47452830000000001</v>
      </c>
      <c r="H1436" s="1">
        <v>-0.26191979999999998</v>
      </c>
      <c r="I1436" s="1">
        <v>0.62641910000000001</v>
      </c>
      <c r="J1436" s="1">
        <v>0.69352610000000003</v>
      </c>
      <c r="K1436" s="1">
        <v>0.74668190000000001</v>
      </c>
      <c r="L1436" s="1">
        <v>0.81087390000000004</v>
      </c>
      <c r="M1436" s="1">
        <v>0.6688885</v>
      </c>
      <c r="N1436" s="1">
        <v>-1.885416</v>
      </c>
      <c r="O1436" s="1">
        <v>-1.4876529999999999</v>
      </c>
      <c r="P1436" t="s">
        <v>1575</v>
      </c>
      <c r="Q1436" s="5" t="s">
        <v>1</v>
      </c>
    </row>
    <row r="1437" spans="1:17" x14ac:dyDescent="0.2">
      <c r="A1437" s="1">
        <v>1.0074320000000001</v>
      </c>
      <c r="B1437" s="1">
        <v>0.51629950000000002</v>
      </c>
      <c r="C1437" s="1">
        <v>6.7762489999999998E-3</v>
      </c>
      <c r="D1437" s="1">
        <v>0.63007469999999999</v>
      </c>
      <c r="E1437" s="1">
        <v>0.4035318</v>
      </c>
      <c r="F1437" s="1">
        <v>0.52221439999999997</v>
      </c>
      <c r="G1437" s="1">
        <v>0.37081219999999998</v>
      </c>
      <c r="H1437" s="1">
        <v>0.36979869999999998</v>
      </c>
      <c r="I1437" s="1">
        <v>0.10490289999999999</v>
      </c>
      <c r="J1437" s="1">
        <v>9.3173210000000006E-2</v>
      </c>
      <c r="K1437" s="1">
        <v>-0.33897969999999999</v>
      </c>
      <c r="L1437" s="1">
        <v>-0.89876339999999999</v>
      </c>
      <c r="M1437" s="1">
        <v>-0.92740440000000002</v>
      </c>
      <c r="N1437" s="1">
        <v>-0.10896599999999999</v>
      </c>
      <c r="O1437" s="1">
        <v>-3.026548</v>
      </c>
      <c r="P1437" t="s">
        <v>483</v>
      </c>
      <c r="Q1437" s="5" t="s">
        <v>1</v>
      </c>
    </row>
    <row r="1438" spans="1:17" x14ac:dyDescent="0.2">
      <c r="A1438" s="1">
        <v>1.3668359999999999</v>
      </c>
      <c r="B1438" s="1">
        <v>-0.6505069</v>
      </c>
      <c r="C1438" s="1">
        <v>0.45155220000000001</v>
      </c>
      <c r="D1438" s="1">
        <v>1.686582</v>
      </c>
      <c r="E1438" s="1">
        <v>-0.17055380000000001</v>
      </c>
      <c r="F1438" s="1">
        <v>-0.84937169999999995</v>
      </c>
      <c r="G1438" s="1">
        <v>-0.60444810000000004</v>
      </c>
      <c r="H1438" s="1">
        <v>-0.48889959999999999</v>
      </c>
      <c r="I1438" s="1">
        <v>2.0446749999999998</v>
      </c>
      <c r="J1438" s="1">
        <v>0.4812343</v>
      </c>
      <c r="K1438" s="1">
        <v>-0.99583149999999998</v>
      </c>
      <c r="L1438" s="1">
        <v>-0.59876229999999997</v>
      </c>
      <c r="M1438" s="1">
        <v>-0.66335619999999995</v>
      </c>
      <c r="N1438" s="1">
        <v>-0.57639119999999999</v>
      </c>
      <c r="O1438" s="1">
        <v>-0.67982129999999996</v>
      </c>
      <c r="P1438" t="s">
        <v>712</v>
      </c>
      <c r="Q1438" s="5" t="s">
        <v>1</v>
      </c>
    </row>
    <row r="1439" spans="1:17" x14ac:dyDescent="0.2">
      <c r="A1439" s="1">
        <v>-0.48773820000000001</v>
      </c>
      <c r="B1439" s="1">
        <v>-0.1156464</v>
      </c>
      <c r="C1439" s="1">
        <v>0.72168109999999996</v>
      </c>
      <c r="D1439" s="1">
        <v>0.9580478</v>
      </c>
      <c r="E1439" s="1">
        <v>-0.66536459999999997</v>
      </c>
      <c r="F1439" s="1">
        <v>0.63668340000000001</v>
      </c>
      <c r="G1439" s="1">
        <v>-0.962009</v>
      </c>
      <c r="H1439" s="1">
        <v>-0.68913999999999997</v>
      </c>
      <c r="I1439" s="1">
        <v>0.8046799</v>
      </c>
      <c r="J1439" s="1">
        <v>-0.6052324</v>
      </c>
      <c r="K1439" s="1">
        <v>1.223581</v>
      </c>
      <c r="L1439" s="1">
        <v>-0.1045059</v>
      </c>
      <c r="M1439" s="1">
        <v>-0.13911499999999999</v>
      </c>
      <c r="N1439" s="1">
        <v>0.71072679999999999</v>
      </c>
      <c r="O1439" s="1">
        <v>-1.0854870000000001</v>
      </c>
      <c r="P1439" t="s">
        <v>1430</v>
      </c>
      <c r="Q1439" s="5" t="s">
        <v>1</v>
      </c>
    </row>
    <row r="1440" spans="1:17" x14ac:dyDescent="0.2">
      <c r="A1440" s="1">
        <v>1.2953129999999999</v>
      </c>
      <c r="B1440" s="1">
        <v>-1.74125</v>
      </c>
      <c r="C1440" s="1">
        <v>-0.58731180000000005</v>
      </c>
      <c r="D1440" s="1">
        <v>1.120401</v>
      </c>
      <c r="E1440" s="1">
        <v>0.55247829999999998</v>
      </c>
      <c r="F1440" s="1">
        <v>0.48929669999999997</v>
      </c>
      <c r="G1440" s="1">
        <v>-0.24921099999999999</v>
      </c>
      <c r="H1440" s="1">
        <v>-1.3393660000000001</v>
      </c>
      <c r="I1440" s="1">
        <v>1.4015299999999999</v>
      </c>
      <c r="J1440" s="1">
        <v>0.7147926</v>
      </c>
      <c r="K1440" s="1">
        <v>-0.4061574</v>
      </c>
      <c r="L1440" s="1">
        <v>-0.76210829999999996</v>
      </c>
      <c r="M1440" s="1">
        <v>-0.27770460000000002</v>
      </c>
      <c r="N1440" s="1">
        <v>-5.5115259999999999E-2</v>
      </c>
      <c r="O1440" s="1">
        <v>-2.370549E-3</v>
      </c>
      <c r="P1440" t="s">
        <v>949</v>
      </c>
      <c r="Q1440" s="5" t="s">
        <v>1</v>
      </c>
    </row>
    <row r="1441" spans="1:17" x14ac:dyDescent="0.2">
      <c r="A1441" s="1">
        <v>0.54206100000000002</v>
      </c>
      <c r="B1441" s="1">
        <v>-0.23116809999999999</v>
      </c>
      <c r="C1441" s="1">
        <v>-8.3070039999999998E-2</v>
      </c>
      <c r="D1441" s="1">
        <v>0.36878929999999999</v>
      </c>
      <c r="E1441" s="1">
        <v>0.44178780000000001</v>
      </c>
      <c r="F1441" s="1">
        <v>-0.59073940000000003</v>
      </c>
      <c r="G1441" s="1">
        <v>-0.44269350000000002</v>
      </c>
      <c r="H1441" s="1">
        <v>0.1000186</v>
      </c>
      <c r="I1441" s="1">
        <v>0.34270410000000001</v>
      </c>
      <c r="J1441" s="1">
        <v>0.21891089999999999</v>
      </c>
      <c r="K1441" s="1">
        <v>-0.16277620000000001</v>
      </c>
      <c r="L1441" s="1">
        <v>-0.45141300000000001</v>
      </c>
      <c r="M1441" s="1">
        <v>-0.40610550000000001</v>
      </c>
      <c r="N1441" s="1">
        <v>0.2126121</v>
      </c>
      <c r="O1441" s="1">
        <v>0.1060869</v>
      </c>
      <c r="P1441" t="s">
        <v>1039</v>
      </c>
      <c r="Q1441" s="5" t="s">
        <v>1</v>
      </c>
    </row>
    <row r="1442" spans="1:17" x14ac:dyDescent="0.2">
      <c r="A1442" s="1">
        <v>-0.56204200000000004</v>
      </c>
      <c r="B1442" s="1">
        <v>0.56332919999999997</v>
      </c>
      <c r="C1442" s="1">
        <v>1.2841830000000001</v>
      </c>
      <c r="D1442" s="1">
        <v>-1.127526</v>
      </c>
      <c r="E1442" s="1">
        <v>-0.7977109</v>
      </c>
      <c r="F1442" s="1">
        <v>-0.29116959999999997</v>
      </c>
      <c r="G1442" s="1">
        <v>-0.56889149999999999</v>
      </c>
      <c r="H1442" s="1">
        <v>0.60361050000000005</v>
      </c>
      <c r="I1442" s="1">
        <v>-0.40150740000000001</v>
      </c>
      <c r="J1442" s="1">
        <v>-0.95621489999999998</v>
      </c>
      <c r="K1442" s="1">
        <v>0.22073380000000001</v>
      </c>
      <c r="L1442" s="1">
        <v>0.67326810000000004</v>
      </c>
      <c r="M1442" s="1">
        <v>-0.60694389999999998</v>
      </c>
      <c r="N1442" s="1">
        <v>0.88132719999999998</v>
      </c>
      <c r="O1442" s="1">
        <v>1.3842939999999999</v>
      </c>
      <c r="P1442" t="s">
        <v>484</v>
      </c>
      <c r="Q1442" s="5" t="s">
        <v>1</v>
      </c>
    </row>
    <row r="1443" spans="1:17" x14ac:dyDescent="0.2">
      <c r="A1443" s="1">
        <v>0.65507669999999996</v>
      </c>
      <c r="B1443" s="1">
        <v>-0.62706980000000001</v>
      </c>
      <c r="C1443" s="1">
        <v>0.55408570000000001</v>
      </c>
      <c r="D1443" s="1">
        <v>0.77653349999999999</v>
      </c>
      <c r="E1443" s="1">
        <v>0.98522220000000005</v>
      </c>
      <c r="F1443" s="1">
        <v>0.37317149999999999</v>
      </c>
      <c r="G1443" s="1">
        <v>5.6730940000000001E-2</v>
      </c>
      <c r="H1443" s="1">
        <v>0.69730650000000005</v>
      </c>
      <c r="I1443" s="1">
        <v>-0.93957230000000003</v>
      </c>
      <c r="J1443" s="1">
        <v>-0.70730099999999996</v>
      </c>
      <c r="K1443" s="1">
        <v>0.50446230000000003</v>
      </c>
      <c r="L1443" s="1">
        <v>-0.26496520000000001</v>
      </c>
      <c r="M1443" s="1">
        <v>-1.0647180000000001</v>
      </c>
      <c r="N1443" s="1">
        <v>-1.013442</v>
      </c>
      <c r="O1443" s="1">
        <v>-1.142541</v>
      </c>
      <c r="P1443" t="s">
        <v>1597</v>
      </c>
      <c r="Q1443" s="5" t="s">
        <v>1</v>
      </c>
    </row>
    <row r="1444" spans="1:17" x14ac:dyDescent="0.2">
      <c r="A1444" s="1">
        <v>0.3070775</v>
      </c>
      <c r="B1444" s="1">
        <v>0.37715870000000001</v>
      </c>
      <c r="C1444" s="1">
        <v>8.8901759999999996E-2</v>
      </c>
      <c r="D1444" s="1">
        <v>0.57694959999999995</v>
      </c>
      <c r="E1444" s="1">
        <v>-4.5695010000000001E-2</v>
      </c>
      <c r="F1444" s="1">
        <v>-0.31287599999999999</v>
      </c>
      <c r="G1444" s="1">
        <v>0.87048360000000002</v>
      </c>
      <c r="H1444" s="1">
        <v>0.83289550000000001</v>
      </c>
      <c r="I1444" s="1">
        <v>0.48493989999999998</v>
      </c>
      <c r="J1444" s="1">
        <v>-0.25919999999999999</v>
      </c>
      <c r="K1444" s="1">
        <v>-0.53776170000000001</v>
      </c>
      <c r="L1444" s="1">
        <v>-0.1144979</v>
      </c>
      <c r="M1444" s="1">
        <v>-0.56931089999999995</v>
      </c>
      <c r="N1444" s="1">
        <v>-1.5674790000000001</v>
      </c>
      <c r="O1444" s="1">
        <v>-1.0298849999999999</v>
      </c>
      <c r="P1444" t="s">
        <v>485</v>
      </c>
      <c r="Q1444" s="5" t="s">
        <v>1</v>
      </c>
    </row>
    <row r="1445" spans="1:17" x14ac:dyDescent="0.2">
      <c r="A1445" s="1">
        <v>-0.88820180000000004</v>
      </c>
      <c r="B1445" s="1">
        <v>0.13552410000000001</v>
      </c>
      <c r="C1445" s="1">
        <v>-1.1565380000000001</v>
      </c>
      <c r="D1445" s="1">
        <v>-0.52428079999999999</v>
      </c>
      <c r="E1445" s="1">
        <v>8.0044229999999994E-2</v>
      </c>
      <c r="F1445" s="1">
        <v>0.659636</v>
      </c>
      <c r="G1445" s="1">
        <v>0.93297969999999997</v>
      </c>
      <c r="H1445" s="1">
        <v>1.146374</v>
      </c>
      <c r="I1445" s="1">
        <v>-1.0471930000000001E-2</v>
      </c>
      <c r="J1445" s="1">
        <v>-0.19983409999999999</v>
      </c>
      <c r="K1445" s="1">
        <v>0.78421339999999995</v>
      </c>
      <c r="L1445" s="1">
        <v>0.89590440000000005</v>
      </c>
      <c r="M1445" s="1">
        <v>1.2507760000000001</v>
      </c>
      <c r="N1445" s="1">
        <v>-0.81561150000000004</v>
      </c>
      <c r="O1445" s="1">
        <v>-2.4190260000000001</v>
      </c>
      <c r="P1445" t="s">
        <v>867</v>
      </c>
      <c r="Q1445" s="5" t="s">
        <v>1</v>
      </c>
    </row>
    <row r="1446" spans="1:17" x14ac:dyDescent="0.2">
      <c r="A1446" s="1">
        <v>-0.73617679999999996</v>
      </c>
      <c r="B1446" s="1">
        <v>-0.48017720000000003</v>
      </c>
      <c r="C1446" s="1">
        <v>-0.62778129999999999</v>
      </c>
      <c r="D1446" s="1">
        <v>-0.98094099999999995</v>
      </c>
      <c r="E1446" s="1">
        <v>-0.29832379999999997</v>
      </c>
      <c r="F1446" s="1">
        <v>0.29472690000000001</v>
      </c>
      <c r="G1446" s="1">
        <v>0.3809091</v>
      </c>
      <c r="H1446" s="1">
        <v>1.4163520000000001</v>
      </c>
      <c r="I1446" s="1">
        <v>-0.73829630000000002</v>
      </c>
      <c r="J1446" s="1">
        <v>-0.193772</v>
      </c>
      <c r="K1446" s="1">
        <v>0.61447649999999998</v>
      </c>
      <c r="L1446" s="1">
        <v>0.77423229999999998</v>
      </c>
      <c r="M1446" s="1">
        <v>1.9813639999999999</v>
      </c>
      <c r="N1446" s="1">
        <v>0.72542209999999996</v>
      </c>
      <c r="O1446" s="1">
        <v>-1.788211</v>
      </c>
      <c r="P1446" t="s">
        <v>486</v>
      </c>
      <c r="Q1446" s="5" t="s">
        <v>1</v>
      </c>
    </row>
    <row r="1447" spans="1:17" x14ac:dyDescent="0.2">
      <c r="A1447" s="1">
        <v>0.6612555</v>
      </c>
      <c r="B1447" s="1">
        <v>0.28701179999999998</v>
      </c>
      <c r="C1447" s="1">
        <v>1.190591</v>
      </c>
      <c r="D1447" s="1">
        <v>0.37532460000000001</v>
      </c>
      <c r="E1447" s="1">
        <v>-0.1218195</v>
      </c>
      <c r="F1447" s="1">
        <v>-0.29114610000000002</v>
      </c>
      <c r="G1447" s="1">
        <v>-1.0073380000000001</v>
      </c>
      <c r="H1447" s="1">
        <v>-1.3910169999999999</v>
      </c>
      <c r="I1447" s="1">
        <v>1.7243029999999999E-2</v>
      </c>
      <c r="J1447" s="1">
        <v>-0.2214151</v>
      </c>
      <c r="K1447" s="1">
        <v>-0.42017349999999998</v>
      </c>
      <c r="L1447" s="1">
        <v>-0.79000720000000002</v>
      </c>
      <c r="M1447" s="1">
        <v>0.58313320000000002</v>
      </c>
      <c r="N1447" s="1">
        <v>1.2229479999999999</v>
      </c>
      <c r="O1447" s="1">
        <v>4.4533680000000001E-3</v>
      </c>
      <c r="P1447" t="s">
        <v>1390</v>
      </c>
      <c r="Q1447" s="5" t="s">
        <v>1</v>
      </c>
    </row>
    <row r="1448" spans="1:17" x14ac:dyDescent="0.2">
      <c r="A1448" s="1">
        <v>-0.84641900000000003</v>
      </c>
      <c r="B1448" s="1">
        <v>-0.22425580000000001</v>
      </c>
      <c r="C1448" s="1">
        <v>-0.25425999999999999</v>
      </c>
      <c r="D1448" s="1">
        <v>0.84382800000000002</v>
      </c>
      <c r="E1448" s="1">
        <v>-0.37994260000000002</v>
      </c>
      <c r="F1448" s="1">
        <v>-0.75580789999999998</v>
      </c>
      <c r="G1448" s="1">
        <v>0.2419084</v>
      </c>
      <c r="H1448" s="1">
        <v>-0.64549820000000002</v>
      </c>
      <c r="I1448" s="1">
        <v>0.59825110000000004</v>
      </c>
      <c r="J1448" s="1">
        <v>-0.54151380000000005</v>
      </c>
      <c r="K1448" s="1">
        <v>0.2263492</v>
      </c>
      <c r="L1448" s="1">
        <v>0.41929549999999999</v>
      </c>
      <c r="M1448" s="1">
        <v>1.1168709999999999</v>
      </c>
      <c r="N1448" s="1">
        <v>0.2223213</v>
      </c>
      <c r="O1448" s="1">
        <v>0.65235480000000001</v>
      </c>
      <c r="P1448" t="s">
        <v>487</v>
      </c>
      <c r="Q1448" s="5" t="s">
        <v>1</v>
      </c>
    </row>
    <row r="1449" spans="1:17" x14ac:dyDescent="0.2">
      <c r="A1449" s="1">
        <v>-0.27684550000000002</v>
      </c>
      <c r="B1449" s="1">
        <v>-0.71330850000000001</v>
      </c>
      <c r="C1449" s="1">
        <v>0.67564749999999996</v>
      </c>
      <c r="D1449" s="1">
        <v>1.248486E-3</v>
      </c>
      <c r="E1449" s="1">
        <v>-0.32362370000000001</v>
      </c>
      <c r="F1449" s="1">
        <v>-0.1269448</v>
      </c>
      <c r="G1449" s="1">
        <v>0.8065968</v>
      </c>
      <c r="H1449" s="1">
        <v>0.4374345</v>
      </c>
      <c r="I1449" s="1">
        <v>-1.4653659999999999</v>
      </c>
      <c r="J1449" s="1">
        <v>0.41308030000000001</v>
      </c>
      <c r="K1449" s="1">
        <v>-9.0917360000000003E-2</v>
      </c>
      <c r="L1449" s="1">
        <v>0.86736389999999997</v>
      </c>
      <c r="M1449" s="1">
        <v>1.1364289999999999</v>
      </c>
      <c r="N1449" s="1">
        <v>-0.2252748</v>
      </c>
      <c r="O1449" s="1">
        <v>-1.2755879999999999</v>
      </c>
      <c r="P1449" t="s">
        <v>780</v>
      </c>
      <c r="Q1449" s="5" t="s">
        <v>1</v>
      </c>
    </row>
    <row r="1450" spans="1:17" x14ac:dyDescent="0.2">
      <c r="A1450" s="1">
        <v>0.1991917</v>
      </c>
      <c r="B1450" s="1">
        <v>-0.42892780000000003</v>
      </c>
      <c r="C1450" s="1">
        <v>1.736613</v>
      </c>
      <c r="D1450" s="1">
        <v>-0.63761250000000003</v>
      </c>
      <c r="E1450" s="1">
        <v>-0.52144729999999995</v>
      </c>
      <c r="F1450" s="1">
        <v>-0.55145310000000003</v>
      </c>
      <c r="G1450" s="1">
        <v>8.5143609999999995E-2</v>
      </c>
      <c r="H1450" s="1">
        <v>0.19922680000000001</v>
      </c>
      <c r="I1450" s="1">
        <v>-0.76585800000000004</v>
      </c>
      <c r="J1450" s="1">
        <v>0.56242599999999998</v>
      </c>
      <c r="K1450" s="1">
        <v>-0.1105756</v>
      </c>
      <c r="L1450" s="1">
        <v>-9.9882159999999998E-2</v>
      </c>
      <c r="M1450" s="1">
        <v>-0.71045400000000003</v>
      </c>
      <c r="N1450" s="1">
        <v>-1.1022780000000001</v>
      </c>
      <c r="O1450" s="1">
        <v>2.1189770000000001</v>
      </c>
      <c r="P1450" t="s">
        <v>784</v>
      </c>
      <c r="Q1450" s="5" t="s">
        <v>1</v>
      </c>
    </row>
    <row r="1451" spans="1:17" x14ac:dyDescent="0.2">
      <c r="A1451" s="1">
        <v>-0.85854629999999998</v>
      </c>
      <c r="B1451" s="1">
        <v>0.32333810000000002</v>
      </c>
      <c r="C1451" s="1">
        <v>-7.0969340000000006E-2</v>
      </c>
      <c r="D1451" s="1">
        <v>-0.58265860000000003</v>
      </c>
      <c r="E1451" s="1">
        <v>0.56092200000000003</v>
      </c>
      <c r="F1451" s="1">
        <v>0.98343460000000005</v>
      </c>
      <c r="G1451" s="1">
        <v>0.66445330000000002</v>
      </c>
      <c r="H1451" s="1">
        <v>0.7497509</v>
      </c>
      <c r="I1451" s="1">
        <v>-0.47806120000000002</v>
      </c>
      <c r="J1451" s="1">
        <v>-7.0974080000000004E-3</v>
      </c>
      <c r="K1451" s="1">
        <v>0.78237179999999995</v>
      </c>
      <c r="L1451" s="1">
        <v>-0.46888930000000001</v>
      </c>
      <c r="M1451" s="1">
        <v>-0.52679739999999997</v>
      </c>
      <c r="N1451" s="1">
        <v>-0.8150269</v>
      </c>
      <c r="O1451" s="1">
        <v>-0.8461322</v>
      </c>
      <c r="P1451" t="s">
        <v>1162</v>
      </c>
      <c r="Q1451" s="5" t="s">
        <v>1</v>
      </c>
    </row>
    <row r="1452" spans="1:17" x14ac:dyDescent="0.2">
      <c r="A1452" s="1">
        <v>1.004335</v>
      </c>
      <c r="B1452" s="1">
        <v>-1.423889</v>
      </c>
      <c r="C1452" s="1">
        <v>-1.046459</v>
      </c>
      <c r="D1452" s="1">
        <v>1.1780919999999999</v>
      </c>
      <c r="E1452" s="1">
        <v>0.98907259999999997</v>
      </c>
      <c r="F1452" s="1">
        <v>0.16826340000000001</v>
      </c>
      <c r="G1452" s="1">
        <v>-0.36891459999999998</v>
      </c>
      <c r="H1452" s="1">
        <v>-0.83809400000000001</v>
      </c>
      <c r="I1452" s="1">
        <v>1.396876</v>
      </c>
      <c r="J1452" s="1">
        <v>1.346476</v>
      </c>
      <c r="K1452" s="1">
        <v>0.75369920000000001</v>
      </c>
      <c r="L1452" s="1">
        <v>-6.1979289999999999E-2</v>
      </c>
      <c r="M1452" s="1">
        <v>-0.7339175</v>
      </c>
      <c r="N1452" s="1">
        <v>-0.98309340000000001</v>
      </c>
      <c r="O1452" s="1">
        <v>-1.2679370000000001</v>
      </c>
      <c r="P1452" t="s">
        <v>1341</v>
      </c>
      <c r="Q1452" s="5" t="s">
        <v>1</v>
      </c>
    </row>
    <row r="1453" spans="1:17" x14ac:dyDescent="0.2">
      <c r="A1453" s="1">
        <v>0.7494402</v>
      </c>
      <c r="B1453" s="1">
        <v>1.006637</v>
      </c>
      <c r="C1453" s="1">
        <v>1.086014</v>
      </c>
      <c r="D1453" s="1">
        <v>3.5634770000000003E-2</v>
      </c>
      <c r="E1453" s="1">
        <v>-0.3840382</v>
      </c>
      <c r="F1453" s="1">
        <v>0.53222069999999999</v>
      </c>
      <c r="G1453" s="1">
        <v>-0.1753699</v>
      </c>
      <c r="H1453" s="1">
        <v>0.83491859999999996</v>
      </c>
      <c r="I1453" s="1">
        <v>-0.78004019999999996</v>
      </c>
      <c r="J1453" s="1">
        <v>-1.3460810000000001</v>
      </c>
      <c r="K1453" s="1">
        <v>-0.41057850000000001</v>
      </c>
      <c r="L1453" s="1">
        <v>-0.86062039999999995</v>
      </c>
      <c r="M1453" s="1">
        <v>6.1460730000000002E-3</v>
      </c>
      <c r="N1453" s="1">
        <v>-0.2178225</v>
      </c>
      <c r="O1453" s="1">
        <v>-1.304945</v>
      </c>
      <c r="P1453" t="s">
        <v>1502</v>
      </c>
      <c r="Q1453" s="5" t="s">
        <v>1</v>
      </c>
    </row>
    <row r="1454" spans="1:17" x14ac:dyDescent="0.2">
      <c r="A1454" s="1">
        <v>-0.13509850000000001</v>
      </c>
      <c r="B1454" s="1">
        <v>0.1987313</v>
      </c>
      <c r="C1454" s="1">
        <v>0.23287930000000001</v>
      </c>
      <c r="D1454" s="1">
        <v>6.5356819999999996E-2</v>
      </c>
      <c r="E1454" s="1">
        <v>-0.57406230000000003</v>
      </c>
      <c r="F1454" s="1">
        <v>0.34930369999999999</v>
      </c>
      <c r="G1454" s="1">
        <v>-0.8392558</v>
      </c>
      <c r="H1454" s="1">
        <v>0.12761040000000001</v>
      </c>
      <c r="I1454" s="1">
        <v>-0.40232620000000002</v>
      </c>
      <c r="J1454" s="1">
        <v>-1.387175</v>
      </c>
      <c r="K1454" s="1">
        <v>-0.3712318</v>
      </c>
      <c r="L1454" s="1">
        <v>0.8102876</v>
      </c>
      <c r="M1454" s="1">
        <v>0.75713560000000002</v>
      </c>
      <c r="N1454" s="1">
        <v>0.91652180000000005</v>
      </c>
      <c r="O1454" s="1">
        <v>0.44283479999999997</v>
      </c>
      <c r="P1454" t="s">
        <v>488</v>
      </c>
      <c r="Q1454" s="5" t="s">
        <v>1</v>
      </c>
    </row>
    <row r="1455" spans="1:17" x14ac:dyDescent="0.2">
      <c r="A1455" s="1">
        <v>0.49458410000000003</v>
      </c>
      <c r="B1455" s="1">
        <v>0.86734350000000004</v>
      </c>
      <c r="C1455" s="1">
        <v>-0.22495419999999999</v>
      </c>
      <c r="D1455" s="1">
        <v>0.38405660000000003</v>
      </c>
      <c r="E1455" s="1">
        <v>0.1946901</v>
      </c>
      <c r="F1455" s="1">
        <v>-0.43113849999999998</v>
      </c>
      <c r="G1455" s="1">
        <v>0.459787</v>
      </c>
      <c r="H1455" s="1">
        <v>0.67843949999999997</v>
      </c>
      <c r="I1455" s="1">
        <v>-0.73738029999999999</v>
      </c>
      <c r="J1455" s="1">
        <v>0.37428719999999999</v>
      </c>
      <c r="K1455" s="1">
        <v>-0.63216600000000001</v>
      </c>
      <c r="L1455" s="1">
        <v>-5.8064320000000003E-2</v>
      </c>
      <c r="M1455" s="1">
        <v>-0.54961470000000001</v>
      </c>
      <c r="N1455" s="1">
        <v>-1.365594</v>
      </c>
      <c r="O1455" s="1">
        <v>-0.26187860000000002</v>
      </c>
      <c r="P1455" t="s">
        <v>489</v>
      </c>
      <c r="Q1455" s="5" t="s">
        <v>1</v>
      </c>
    </row>
    <row r="1456" spans="1:17" x14ac:dyDescent="0.2">
      <c r="A1456" s="1">
        <v>-0.6862511</v>
      </c>
      <c r="B1456" s="1">
        <v>0.2236784</v>
      </c>
      <c r="C1456" s="1">
        <v>0.28118749999999998</v>
      </c>
      <c r="D1456" s="1">
        <v>0.2618357</v>
      </c>
      <c r="E1456" s="1">
        <v>0.68788519999999997</v>
      </c>
      <c r="F1456" s="1">
        <v>9.3789230000000001E-2</v>
      </c>
      <c r="G1456" s="1">
        <v>-0.111384</v>
      </c>
      <c r="H1456" s="1">
        <v>-0.19652739999999999</v>
      </c>
      <c r="I1456" s="1">
        <v>0.82448180000000004</v>
      </c>
      <c r="J1456" s="1">
        <v>0.1128021</v>
      </c>
      <c r="K1456" s="1">
        <v>-0.4140933</v>
      </c>
      <c r="L1456" s="1">
        <v>-0.50615909999999997</v>
      </c>
      <c r="M1456" s="1">
        <v>-0.13979259999999999</v>
      </c>
      <c r="N1456" s="1">
        <v>-4.2396490000000002E-2</v>
      </c>
      <c r="O1456" s="1">
        <v>-0.57379380000000002</v>
      </c>
      <c r="P1456" t="s">
        <v>490</v>
      </c>
      <c r="Q1456" s="5" t="s">
        <v>1</v>
      </c>
    </row>
    <row r="1457" spans="1:17" x14ac:dyDescent="0.2">
      <c r="A1457" s="1">
        <v>-0.24769910000000001</v>
      </c>
      <c r="B1457" s="1">
        <v>0.64066619999999996</v>
      </c>
      <c r="C1457" s="1">
        <v>-4.0736309999999998E-2</v>
      </c>
      <c r="D1457" s="1">
        <v>-0.21564220000000001</v>
      </c>
      <c r="E1457" s="1">
        <v>0.1633617</v>
      </c>
      <c r="F1457" s="1">
        <v>0.31364049999999999</v>
      </c>
      <c r="G1457" s="1">
        <v>0.30428919999999998</v>
      </c>
      <c r="H1457" s="1">
        <v>0.74591180000000001</v>
      </c>
      <c r="I1457" s="1">
        <v>-0.367649</v>
      </c>
      <c r="J1457" s="1">
        <v>-6.4633919999999997E-2</v>
      </c>
      <c r="K1457" s="1">
        <v>0.51194890000000004</v>
      </c>
      <c r="L1457" s="1">
        <v>0.45118720000000001</v>
      </c>
      <c r="M1457" s="1">
        <v>0.80468059999999997</v>
      </c>
      <c r="N1457" s="1">
        <v>0.19285040000000001</v>
      </c>
      <c r="O1457" s="1">
        <v>-3.7467730000000001</v>
      </c>
      <c r="P1457" t="s">
        <v>894</v>
      </c>
      <c r="Q1457" s="5" t="s">
        <v>1</v>
      </c>
    </row>
    <row r="1458" spans="1:17" x14ac:dyDescent="0.2">
      <c r="A1458" s="1">
        <v>-0.45671529999999999</v>
      </c>
      <c r="B1458" s="1">
        <v>-0.2208502</v>
      </c>
      <c r="C1458" s="1">
        <v>-0.72266200000000003</v>
      </c>
      <c r="D1458" s="1">
        <v>-1.3924350000000001</v>
      </c>
      <c r="E1458" s="1">
        <v>0.1180722</v>
      </c>
      <c r="F1458" s="1">
        <v>0.50133910000000004</v>
      </c>
      <c r="G1458" s="1">
        <v>0.67220069999999998</v>
      </c>
      <c r="H1458" s="1">
        <v>1.114525</v>
      </c>
      <c r="I1458" s="1">
        <v>-0.1737967</v>
      </c>
      <c r="J1458" s="1">
        <v>0.60283390000000003</v>
      </c>
      <c r="K1458" s="1">
        <v>0.55698919999999996</v>
      </c>
      <c r="L1458" s="1">
        <v>0.91380300000000003</v>
      </c>
      <c r="M1458" s="1">
        <v>1.0857110000000001</v>
      </c>
      <c r="N1458" s="1">
        <v>-0.71906440000000005</v>
      </c>
      <c r="O1458" s="1">
        <v>-1.7511080000000001</v>
      </c>
      <c r="P1458" t="s">
        <v>1161</v>
      </c>
      <c r="Q1458" s="5" t="s">
        <v>1</v>
      </c>
    </row>
    <row r="1459" spans="1:17" x14ac:dyDescent="0.2">
      <c r="A1459" s="1">
        <v>-0.57995090000000005</v>
      </c>
      <c r="B1459" s="1">
        <v>0.32941090000000001</v>
      </c>
      <c r="C1459" s="1">
        <v>0.76477430000000002</v>
      </c>
      <c r="D1459" s="1">
        <v>-1.3878870000000001</v>
      </c>
      <c r="E1459" s="1">
        <v>-0.2284349</v>
      </c>
      <c r="F1459" s="1">
        <v>0.54916069999999995</v>
      </c>
      <c r="G1459" s="1">
        <v>-0.11893819999999999</v>
      </c>
      <c r="H1459" s="1">
        <v>0.38538099999999997</v>
      </c>
      <c r="I1459" s="1">
        <v>-0.93980969999999997</v>
      </c>
      <c r="J1459" s="1">
        <v>-0.62683279999999997</v>
      </c>
      <c r="K1459" s="1">
        <v>0.1628877</v>
      </c>
      <c r="L1459" s="1">
        <v>-0.3597516</v>
      </c>
      <c r="M1459" s="1">
        <v>-0.45299679999999998</v>
      </c>
      <c r="N1459" s="1">
        <v>1.257163</v>
      </c>
      <c r="O1459" s="1">
        <v>1.3413189999999999</v>
      </c>
      <c r="P1459" t="s">
        <v>676</v>
      </c>
      <c r="Q1459" s="5" t="s">
        <v>1</v>
      </c>
    </row>
    <row r="1460" spans="1:17" x14ac:dyDescent="0.2">
      <c r="A1460" s="1">
        <v>-1.2850379999999999</v>
      </c>
      <c r="B1460" s="1">
        <v>-0.64666469999999998</v>
      </c>
      <c r="C1460" s="1">
        <v>1.3509720000000001</v>
      </c>
      <c r="D1460" s="1">
        <v>-1.1815599999999999</v>
      </c>
      <c r="E1460" s="1">
        <v>-0.53628129999999996</v>
      </c>
      <c r="F1460" s="1">
        <v>-5.8941899999999998E-2</v>
      </c>
      <c r="G1460" s="1">
        <v>2.8538819999999999E-2</v>
      </c>
      <c r="H1460" s="1">
        <v>0.23753630000000001</v>
      </c>
      <c r="I1460" s="1">
        <v>-0.26580039999999999</v>
      </c>
      <c r="J1460" s="1">
        <v>-0.4381005</v>
      </c>
      <c r="K1460" s="1">
        <v>-0.2268135</v>
      </c>
      <c r="L1460" s="1">
        <v>-0.1446124</v>
      </c>
      <c r="M1460" s="1">
        <v>0.33193040000000001</v>
      </c>
      <c r="N1460" s="1">
        <v>0.95873419999999998</v>
      </c>
      <c r="O1460" s="1">
        <v>2.573248</v>
      </c>
      <c r="P1460" t="s">
        <v>727</v>
      </c>
      <c r="Q1460" s="5" t="s">
        <v>1</v>
      </c>
    </row>
    <row r="1461" spans="1:17" x14ac:dyDescent="0.2">
      <c r="A1461" s="1">
        <v>-0.66706030000000005</v>
      </c>
      <c r="B1461" s="1">
        <v>1.668528</v>
      </c>
      <c r="C1461" s="1">
        <v>0.28220770000000001</v>
      </c>
      <c r="D1461" s="1">
        <v>-1.1652670000000001</v>
      </c>
      <c r="E1461" s="1">
        <v>-0.64588670000000004</v>
      </c>
      <c r="F1461" s="1">
        <v>-0.25997300000000001</v>
      </c>
      <c r="G1461" s="1">
        <v>0.34755809999999998</v>
      </c>
      <c r="H1461" s="1">
        <v>1.9035679999999999</v>
      </c>
      <c r="I1461" s="1">
        <v>-1.157211</v>
      </c>
      <c r="J1461" s="1">
        <v>-0.2311637</v>
      </c>
      <c r="K1461" s="1">
        <v>9.8686049999999997E-2</v>
      </c>
      <c r="L1461" s="1">
        <v>0.19169729999999999</v>
      </c>
      <c r="M1461" s="1">
        <v>0.87873610000000002</v>
      </c>
      <c r="N1461" s="1">
        <v>-1.803362E-2</v>
      </c>
      <c r="O1461" s="1">
        <v>-1.7142770000000001</v>
      </c>
      <c r="P1461" t="s">
        <v>1481</v>
      </c>
      <c r="Q1461" s="5" t="s">
        <v>1</v>
      </c>
    </row>
    <row r="1462" spans="1:17" x14ac:dyDescent="0.2">
      <c r="A1462" s="1">
        <v>0.71164039999999995</v>
      </c>
      <c r="B1462" s="1">
        <v>0.7026</v>
      </c>
      <c r="C1462" s="1">
        <v>1.855118</v>
      </c>
      <c r="D1462" s="1">
        <v>0.18599060000000001</v>
      </c>
      <c r="E1462" s="1">
        <v>-0.35077069999999999</v>
      </c>
      <c r="F1462" s="1">
        <v>-0.28781400000000001</v>
      </c>
      <c r="G1462" s="1">
        <v>-0.84958909999999999</v>
      </c>
      <c r="H1462" s="1">
        <v>-1.2985770000000001</v>
      </c>
      <c r="I1462" s="1">
        <v>-4.8319119999999998E-3</v>
      </c>
      <c r="J1462" s="1">
        <v>-0.80063189999999995</v>
      </c>
      <c r="K1462" s="1">
        <v>-0.67087379999999996</v>
      </c>
      <c r="L1462" s="1">
        <v>-0.41540199999999999</v>
      </c>
      <c r="M1462" s="1">
        <v>-1.1588540000000001</v>
      </c>
      <c r="N1462" s="1">
        <v>0.5608571</v>
      </c>
      <c r="O1462" s="1">
        <v>1.5982719999999999</v>
      </c>
      <c r="P1462" t="s">
        <v>1002</v>
      </c>
      <c r="Q1462" s="5" t="s">
        <v>1</v>
      </c>
    </row>
    <row r="1463" spans="1:17" x14ac:dyDescent="0.2">
      <c r="A1463" s="1">
        <v>-0.40192090000000003</v>
      </c>
      <c r="B1463" s="1">
        <v>-0.39206269999999999</v>
      </c>
      <c r="C1463" s="1">
        <v>-3.5752029999999997E-2</v>
      </c>
      <c r="D1463" s="1">
        <v>-0.75971219999999995</v>
      </c>
      <c r="E1463" s="1">
        <v>0.56005729999999998</v>
      </c>
      <c r="F1463" s="1">
        <v>0.70609520000000003</v>
      </c>
      <c r="G1463" s="1">
        <v>-7.5937409999999997E-2</v>
      </c>
      <c r="H1463" s="1">
        <v>0.60921400000000003</v>
      </c>
      <c r="I1463" s="1">
        <v>7.204054E-2</v>
      </c>
      <c r="J1463" s="1">
        <v>-1.3887499999999999</v>
      </c>
      <c r="K1463" s="1">
        <v>0.45181110000000002</v>
      </c>
      <c r="L1463" s="1">
        <v>-0.20726040000000001</v>
      </c>
      <c r="M1463" s="1">
        <v>0.66921059999999999</v>
      </c>
      <c r="N1463" s="1">
        <v>0.35836200000000001</v>
      </c>
      <c r="O1463" s="1">
        <v>-0.23538870000000001</v>
      </c>
      <c r="P1463" t="s">
        <v>1123</v>
      </c>
      <c r="Q1463" s="5" t="s">
        <v>1</v>
      </c>
    </row>
    <row r="1464" spans="1:17" x14ac:dyDescent="0.2">
      <c r="A1464" s="1">
        <v>0.57131019999999999</v>
      </c>
      <c r="B1464" s="1">
        <v>0.43650060000000002</v>
      </c>
      <c r="C1464" s="1">
        <v>0.96981050000000002</v>
      </c>
      <c r="D1464" s="1">
        <v>4.9718180000000001E-2</v>
      </c>
      <c r="E1464" s="1">
        <v>0.2176216</v>
      </c>
      <c r="F1464" s="1">
        <v>0.1018073</v>
      </c>
      <c r="G1464" s="1">
        <v>-1.374071</v>
      </c>
      <c r="H1464" s="1">
        <v>-1.0889340000000001</v>
      </c>
      <c r="I1464" s="1">
        <v>0.31143100000000001</v>
      </c>
      <c r="J1464" s="1">
        <v>1.1653290000000001</v>
      </c>
      <c r="K1464" s="1">
        <v>0.63987150000000004</v>
      </c>
      <c r="L1464" s="1">
        <v>-0.15253910000000001</v>
      </c>
      <c r="M1464" s="1">
        <v>0.31373960000000001</v>
      </c>
      <c r="N1464" s="1">
        <v>-1.269066</v>
      </c>
      <c r="O1464" s="1">
        <v>-0.85378390000000004</v>
      </c>
      <c r="P1464" t="s">
        <v>1488</v>
      </c>
      <c r="Q1464" s="5" t="s">
        <v>1</v>
      </c>
    </row>
    <row r="1465" spans="1:17" x14ac:dyDescent="0.2">
      <c r="A1465" s="1">
        <v>0.1237519</v>
      </c>
      <c r="B1465" s="1">
        <v>7.8121010000000005E-2</v>
      </c>
      <c r="C1465" s="1">
        <v>0.203962</v>
      </c>
      <c r="D1465" s="1">
        <v>0.6029658</v>
      </c>
      <c r="E1465" s="1">
        <v>0.51241970000000003</v>
      </c>
      <c r="F1465" s="1">
        <v>0.19875609999999999</v>
      </c>
      <c r="G1465" s="1">
        <v>0.29244550000000002</v>
      </c>
      <c r="H1465" s="1">
        <v>0.37482120000000002</v>
      </c>
      <c r="I1465" s="1">
        <v>0.65369650000000001</v>
      </c>
      <c r="J1465" s="1">
        <v>0.29179620000000001</v>
      </c>
      <c r="K1465" s="1">
        <v>0.14533479999999999</v>
      </c>
      <c r="L1465" s="1">
        <v>6.275095E-2</v>
      </c>
      <c r="M1465" s="1">
        <v>-5.0186120000000001E-2</v>
      </c>
      <c r="N1465" s="1">
        <v>-0.52737219999999996</v>
      </c>
      <c r="O1465" s="1">
        <v>-3.7590110000000001</v>
      </c>
      <c r="P1465" t="s">
        <v>1521</v>
      </c>
      <c r="Q1465" s="5" t="s">
        <v>1</v>
      </c>
    </row>
    <row r="1466" spans="1:17" x14ac:dyDescent="0.2">
      <c r="A1466" s="1">
        <v>-1.4050879999999999</v>
      </c>
      <c r="B1466" s="1">
        <v>-1.136312</v>
      </c>
      <c r="C1466" s="1">
        <v>-1.0549310000000001</v>
      </c>
      <c r="D1466" s="1">
        <v>0.3252139</v>
      </c>
      <c r="E1466" s="1">
        <v>-0.45836539999999998</v>
      </c>
      <c r="F1466" s="1">
        <v>0.25913750000000002</v>
      </c>
      <c r="G1466" s="1">
        <v>0.26841480000000001</v>
      </c>
      <c r="H1466" s="1">
        <v>0.7518165</v>
      </c>
      <c r="I1466" s="1">
        <v>0.28178910000000001</v>
      </c>
      <c r="J1466" s="1">
        <v>-3.015354E-2</v>
      </c>
      <c r="K1466" s="1">
        <v>0.55267180000000005</v>
      </c>
      <c r="L1466" s="1">
        <v>0.60619619999999996</v>
      </c>
      <c r="M1466" s="1">
        <v>0.84031840000000002</v>
      </c>
      <c r="N1466" s="1">
        <v>-0.59098700000000004</v>
      </c>
      <c r="O1466" s="1">
        <v>1.6069830000000001</v>
      </c>
      <c r="P1466" t="s">
        <v>1226</v>
      </c>
      <c r="Q1466" s="5" t="s">
        <v>1</v>
      </c>
    </row>
    <row r="1467" spans="1:17" x14ac:dyDescent="0.2">
      <c r="A1467" s="1">
        <v>-0.77643070000000003</v>
      </c>
      <c r="B1467" s="1">
        <v>6.8472500000000006E-2</v>
      </c>
      <c r="C1467" s="1">
        <v>0.4775663</v>
      </c>
      <c r="D1467" s="1">
        <v>-1.373089</v>
      </c>
      <c r="E1467" s="1">
        <v>-0.52890809999999999</v>
      </c>
      <c r="F1467" s="1">
        <v>0.3846909</v>
      </c>
      <c r="G1467" s="1">
        <v>0.77080280000000001</v>
      </c>
      <c r="H1467" s="1">
        <v>1.6294040000000001</v>
      </c>
      <c r="I1467" s="1">
        <v>-1.63886</v>
      </c>
      <c r="J1467" s="1">
        <v>-1.140301</v>
      </c>
      <c r="K1467" s="1">
        <v>2.4676839999999998E-2</v>
      </c>
      <c r="L1467" s="1">
        <v>0.57076539999999998</v>
      </c>
      <c r="M1467" s="1">
        <v>1.2168699999999999</v>
      </c>
      <c r="N1467" s="1">
        <v>0.65501390000000004</v>
      </c>
      <c r="O1467" s="1">
        <v>-0.5581777</v>
      </c>
      <c r="P1467" t="s">
        <v>51</v>
      </c>
      <c r="Q1467" s="5" t="s">
        <v>1</v>
      </c>
    </row>
    <row r="1468" spans="1:17" x14ac:dyDescent="0.2">
      <c r="A1468" s="1">
        <v>0.4927338</v>
      </c>
      <c r="B1468" s="1">
        <v>1.09097E-4</v>
      </c>
      <c r="C1468" s="1">
        <v>-0.18983269999999999</v>
      </c>
      <c r="D1468" s="1">
        <v>0.73041959999999995</v>
      </c>
      <c r="E1468" s="1">
        <v>0.29415380000000002</v>
      </c>
      <c r="F1468" s="1">
        <v>1.31091E-3</v>
      </c>
      <c r="G1468" s="1">
        <v>-0.1208436</v>
      </c>
      <c r="H1468" s="1">
        <v>-0.25595309999999999</v>
      </c>
      <c r="I1468" s="1">
        <v>0.99728050000000001</v>
      </c>
      <c r="J1468" s="1">
        <v>0.78435829999999995</v>
      </c>
      <c r="K1468" s="1">
        <v>0.351997</v>
      </c>
      <c r="L1468" s="1">
        <v>0.10898720000000001</v>
      </c>
      <c r="M1468" s="1">
        <v>-0.27646739999999997</v>
      </c>
      <c r="N1468" s="1">
        <v>0.32769359999999997</v>
      </c>
      <c r="O1468" s="1">
        <v>-3.563313</v>
      </c>
      <c r="P1468" t="s">
        <v>847</v>
      </c>
      <c r="Q1468" s="5" t="s">
        <v>1</v>
      </c>
    </row>
    <row r="1469" spans="1:17" x14ac:dyDescent="0.2">
      <c r="A1469" s="1">
        <v>-0.75988809999999996</v>
      </c>
      <c r="B1469" s="1">
        <v>-0.34048329999999999</v>
      </c>
      <c r="C1469" s="1">
        <v>-0.21710579999999999</v>
      </c>
      <c r="D1469" s="1">
        <v>7.9726519999999995E-2</v>
      </c>
      <c r="E1469" s="1">
        <v>3.8105239999999999E-2</v>
      </c>
      <c r="F1469" s="1">
        <v>0.1885906</v>
      </c>
      <c r="G1469" s="1">
        <v>0.1406201</v>
      </c>
      <c r="H1469" s="1">
        <v>1.578237E-2</v>
      </c>
      <c r="I1469" s="1">
        <v>1.031021</v>
      </c>
      <c r="J1469" s="1">
        <v>-0.50108280000000005</v>
      </c>
      <c r="K1469" s="1">
        <v>-0.29489009999999999</v>
      </c>
      <c r="L1469" s="1">
        <v>1.4618230000000001</v>
      </c>
      <c r="M1469" s="1">
        <v>-0.1067234</v>
      </c>
      <c r="N1469" s="1">
        <v>-0.1134405</v>
      </c>
      <c r="O1469" s="1">
        <v>-0.33717059999999999</v>
      </c>
      <c r="P1469" t="s">
        <v>1090</v>
      </c>
      <c r="Q1469" s="5" t="s">
        <v>1</v>
      </c>
    </row>
    <row r="1470" spans="1:17" x14ac:dyDescent="0.2">
      <c r="A1470" s="1">
        <v>0.61211040000000005</v>
      </c>
      <c r="B1470" s="1">
        <v>-1.441157</v>
      </c>
      <c r="C1470" s="1">
        <v>-1.2660530000000001</v>
      </c>
      <c r="D1470" s="1">
        <v>0.43705529999999998</v>
      </c>
      <c r="E1470" s="1">
        <v>0.83344969999999996</v>
      </c>
      <c r="F1470" s="1">
        <v>0.71087659999999997</v>
      </c>
      <c r="G1470" s="1">
        <v>0.2252808</v>
      </c>
      <c r="H1470" s="1">
        <v>-0.79028770000000004</v>
      </c>
      <c r="I1470" s="1">
        <v>0.91985620000000001</v>
      </c>
      <c r="J1470" s="1">
        <v>0.73509449999999998</v>
      </c>
      <c r="K1470" s="1">
        <v>0.92547820000000003</v>
      </c>
      <c r="L1470" s="1">
        <v>0.92378720000000003</v>
      </c>
      <c r="M1470" s="1">
        <v>0.45380749999999997</v>
      </c>
      <c r="N1470" s="1">
        <v>-1.496394</v>
      </c>
      <c r="O1470" s="1">
        <v>-1.5566629999999999</v>
      </c>
      <c r="P1470" t="s">
        <v>1219</v>
      </c>
      <c r="Q1470" s="5" t="s">
        <v>1</v>
      </c>
    </row>
    <row r="1471" spans="1:17" x14ac:dyDescent="0.2">
      <c r="A1471" s="1">
        <v>0.19632920000000001</v>
      </c>
      <c r="B1471" s="1">
        <v>1.8948879999999999</v>
      </c>
      <c r="C1471" s="1">
        <v>1.2091989999999999</v>
      </c>
      <c r="D1471" s="1">
        <v>-0.31683699999999998</v>
      </c>
      <c r="E1471" s="1">
        <v>-0.2160493</v>
      </c>
      <c r="F1471" s="1">
        <v>-0.55100119999999997</v>
      </c>
      <c r="G1471" s="1">
        <v>-9.8852689999999993E-2</v>
      </c>
      <c r="H1471" s="1">
        <v>-0.22787779999999999</v>
      </c>
      <c r="I1471" s="1">
        <v>-0.3762414</v>
      </c>
      <c r="J1471" s="1">
        <v>-1.598479</v>
      </c>
      <c r="K1471" s="1">
        <v>-1.1215379999999999</v>
      </c>
      <c r="L1471" s="1">
        <v>0.76308849999999995</v>
      </c>
      <c r="M1471" s="1">
        <v>0.1529684</v>
      </c>
      <c r="N1471" s="1">
        <v>0.1314071</v>
      </c>
      <c r="O1471" s="1">
        <v>-0.47093550000000001</v>
      </c>
      <c r="P1471" t="s">
        <v>750</v>
      </c>
      <c r="Q1471" s="5" t="s">
        <v>1</v>
      </c>
    </row>
    <row r="1472" spans="1:17" x14ac:dyDescent="0.2">
      <c r="A1472" s="1">
        <v>-1.213195</v>
      </c>
      <c r="B1472" s="1">
        <v>-1.788111</v>
      </c>
      <c r="C1472" s="1">
        <v>-0.52075819999999995</v>
      </c>
      <c r="D1472" s="1">
        <v>0.34371620000000003</v>
      </c>
      <c r="E1472" s="1">
        <v>-0.25537880000000002</v>
      </c>
      <c r="F1472" s="1">
        <v>0.30832470000000001</v>
      </c>
      <c r="G1472" s="1">
        <v>0.2085708</v>
      </c>
      <c r="H1472" s="1">
        <v>7.2782379999999994E-2</v>
      </c>
      <c r="I1472" s="1">
        <v>1.1843900000000001</v>
      </c>
      <c r="J1472" s="1">
        <v>0.22324459999999999</v>
      </c>
      <c r="K1472" s="1">
        <v>0.29720010000000002</v>
      </c>
      <c r="L1472" s="1">
        <v>1.148266</v>
      </c>
      <c r="M1472" s="1">
        <v>0.70599520000000004</v>
      </c>
      <c r="N1472" s="1">
        <v>-0.82006670000000004</v>
      </c>
      <c r="O1472" s="1">
        <v>1.0530360000000001</v>
      </c>
      <c r="P1472" t="s">
        <v>716</v>
      </c>
      <c r="Q1472" s="5" t="s">
        <v>1</v>
      </c>
    </row>
    <row r="1473" spans="1:17" x14ac:dyDescent="0.2">
      <c r="A1473" s="1">
        <v>-1.285952</v>
      </c>
      <c r="B1473" s="1">
        <v>-0.97832160000000001</v>
      </c>
      <c r="C1473" s="1">
        <v>-0.62118819999999997</v>
      </c>
      <c r="D1473" s="1">
        <v>0.84468790000000005</v>
      </c>
      <c r="E1473" s="1">
        <v>-1.1814740000000001E-2</v>
      </c>
      <c r="F1473" s="1">
        <v>0.16985020000000001</v>
      </c>
      <c r="G1473" s="1">
        <v>-0.68571230000000005</v>
      </c>
      <c r="H1473" s="1">
        <v>-0.67807980000000001</v>
      </c>
      <c r="I1473" s="1">
        <v>1.255098</v>
      </c>
      <c r="J1473" s="1">
        <v>0.87058349999999995</v>
      </c>
      <c r="K1473" s="1">
        <v>7.7650129999999998E-2</v>
      </c>
      <c r="L1473" s="1">
        <v>-4.9705369999999999E-2</v>
      </c>
      <c r="M1473" s="1">
        <v>-0.16817579999999999</v>
      </c>
      <c r="N1473" s="1">
        <v>-0.10325860000000001</v>
      </c>
      <c r="O1473" s="1">
        <v>2.4465150000000002</v>
      </c>
      <c r="P1473" t="s">
        <v>1239</v>
      </c>
      <c r="Q1473" s="5" t="s">
        <v>1</v>
      </c>
    </row>
    <row r="1474" spans="1:17" x14ac:dyDescent="0.2">
      <c r="A1474" s="1">
        <v>0.29302669999999997</v>
      </c>
      <c r="B1474" s="1">
        <v>0.25448769999999998</v>
      </c>
      <c r="C1474" s="1">
        <v>0.96823300000000001</v>
      </c>
      <c r="D1474" s="1">
        <v>-0.95263489999999995</v>
      </c>
      <c r="E1474" s="1">
        <v>-0.34049950000000001</v>
      </c>
      <c r="F1474" s="1">
        <v>0.54787339999999995</v>
      </c>
      <c r="G1474" s="1">
        <v>0.93041989999999997</v>
      </c>
      <c r="H1474" s="1">
        <v>0.95673680000000005</v>
      </c>
      <c r="I1474" s="1">
        <v>-1.180304</v>
      </c>
      <c r="J1474" s="1">
        <v>-0.27767740000000002</v>
      </c>
      <c r="K1474" s="1">
        <v>-0.11750969999999999</v>
      </c>
      <c r="L1474" s="1">
        <v>0.12737519999999999</v>
      </c>
      <c r="M1474" s="1">
        <v>0.27509709999999998</v>
      </c>
      <c r="N1474" s="1">
        <v>-1.936094</v>
      </c>
      <c r="O1474" s="1">
        <v>-0.43441170000000001</v>
      </c>
      <c r="P1474" t="s">
        <v>990</v>
      </c>
      <c r="Q1474" s="5" t="s">
        <v>1</v>
      </c>
    </row>
    <row r="1475" spans="1:17" x14ac:dyDescent="0.2">
      <c r="A1475" s="1">
        <v>-0.26071850000000002</v>
      </c>
      <c r="B1475" s="1">
        <v>-0.66355980000000003</v>
      </c>
      <c r="C1475" s="1">
        <v>0.46155030000000002</v>
      </c>
      <c r="D1475" s="1">
        <v>1.003423</v>
      </c>
      <c r="E1475" s="1">
        <v>-0.33268979999999998</v>
      </c>
      <c r="F1475" s="1">
        <v>-0.64852569999999998</v>
      </c>
      <c r="G1475" s="1">
        <v>-0.53684180000000004</v>
      </c>
      <c r="H1475" s="1">
        <v>-0.24320559999999999</v>
      </c>
      <c r="I1475" s="1">
        <v>-0.29714659999999998</v>
      </c>
      <c r="J1475" s="1">
        <v>-0.2199547</v>
      </c>
      <c r="K1475" s="1">
        <v>-0.54337170000000001</v>
      </c>
      <c r="L1475" s="1">
        <v>-0.57432589999999994</v>
      </c>
      <c r="M1475" s="1">
        <v>-0.33435429999999999</v>
      </c>
      <c r="N1475" s="1">
        <v>0.74609139999999996</v>
      </c>
      <c r="O1475" s="1">
        <v>2.8504849999999999</v>
      </c>
      <c r="P1475" t="s">
        <v>1117</v>
      </c>
      <c r="Q1475" s="5" t="s">
        <v>1</v>
      </c>
    </row>
    <row r="1476" spans="1:17" x14ac:dyDescent="0.2">
      <c r="A1476" s="1">
        <v>-0.3088632</v>
      </c>
      <c r="B1476" s="1">
        <v>-0.60057110000000002</v>
      </c>
      <c r="C1476" s="1">
        <v>0.41520049999999997</v>
      </c>
      <c r="D1476" s="1">
        <v>1.0873949999999999</v>
      </c>
      <c r="E1476" s="1">
        <v>-0.41479909999999998</v>
      </c>
      <c r="F1476" s="1">
        <v>-0.64257200000000003</v>
      </c>
      <c r="G1476" s="1">
        <v>-0.58953920000000004</v>
      </c>
      <c r="H1476" s="1">
        <v>-0.1186242</v>
      </c>
      <c r="I1476" s="1">
        <v>-0.29722110000000002</v>
      </c>
      <c r="J1476" s="1">
        <v>-7.9774230000000002E-2</v>
      </c>
      <c r="K1476" s="1">
        <v>-0.48016150000000002</v>
      </c>
      <c r="L1476" s="1">
        <v>-0.26504359999999999</v>
      </c>
      <c r="M1476" s="1">
        <v>-0.24322060000000001</v>
      </c>
      <c r="N1476" s="1">
        <v>0.18807689999999999</v>
      </c>
      <c r="O1476" s="1">
        <v>2.7405080000000002</v>
      </c>
      <c r="P1476" t="s">
        <v>998</v>
      </c>
      <c r="Q1476" s="5" t="s">
        <v>1</v>
      </c>
    </row>
    <row r="1477" spans="1:17" x14ac:dyDescent="0.2">
      <c r="A1477" s="1">
        <v>0.36274289999999998</v>
      </c>
      <c r="B1477" s="1">
        <v>-0.1429995</v>
      </c>
      <c r="C1477" s="1">
        <v>1.162663</v>
      </c>
      <c r="D1477" s="1">
        <v>-0.73612330000000004</v>
      </c>
      <c r="E1477" s="1">
        <v>-4.6219169999999997E-2</v>
      </c>
      <c r="F1477" s="1">
        <v>-0.15281169999999999</v>
      </c>
      <c r="G1477" s="1">
        <v>0.49316579999999999</v>
      </c>
      <c r="H1477" s="1">
        <v>-0.24193319999999999</v>
      </c>
      <c r="I1477" s="1">
        <v>2.6524800000000001E-2</v>
      </c>
      <c r="J1477" s="1">
        <v>0.12606490000000001</v>
      </c>
      <c r="K1477" s="1">
        <v>-0.53781939999999995</v>
      </c>
      <c r="L1477" s="1">
        <v>-0.55191860000000004</v>
      </c>
      <c r="M1477" s="1">
        <v>0.30816100000000002</v>
      </c>
      <c r="N1477" s="1">
        <v>0.2229477</v>
      </c>
      <c r="O1477" s="1">
        <v>-0.52527409999999997</v>
      </c>
      <c r="P1477" t="s">
        <v>898</v>
      </c>
      <c r="Q1477" s="5" t="s">
        <v>1</v>
      </c>
    </row>
    <row r="1478" spans="1:17" x14ac:dyDescent="0.2">
      <c r="A1478" s="1">
        <v>-0.68752840000000004</v>
      </c>
      <c r="B1478" s="1">
        <v>0.18479719999999999</v>
      </c>
      <c r="C1478" s="1">
        <v>-1.1389640000000001</v>
      </c>
      <c r="D1478" s="1">
        <v>-0.15205840000000001</v>
      </c>
      <c r="E1478" s="1">
        <v>0.36961260000000001</v>
      </c>
      <c r="F1478" s="1">
        <v>0.77632060000000003</v>
      </c>
      <c r="G1478" s="1">
        <v>0.75598520000000002</v>
      </c>
      <c r="H1478" s="1">
        <v>0.90180959999999999</v>
      </c>
      <c r="I1478" s="1">
        <v>-0.3609136</v>
      </c>
      <c r="J1478" s="1">
        <v>7.6428789999999996E-2</v>
      </c>
      <c r="K1478" s="1">
        <v>0.69601400000000002</v>
      </c>
      <c r="L1478" s="1">
        <v>0.90836530000000004</v>
      </c>
      <c r="M1478" s="1">
        <v>1.075501</v>
      </c>
      <c r="N1478" s="1">
        <v>-1.0259400000000001</v>
      </c>
      <c r="O1478" s="1">
        <v>-2.7160869999999999</v>
      </c>
      <c r="P1478" t="s">
        <v>492</v>
      </c>
      <c r="Q1478" s="5" t="s">
        <v>1</v>
      </c>
    </row>
    <row r="1479" spans="1:17" x14ac:dyDescent="0.2">
      <c r="A1479" s="1">
        <v>-0.64438390000000001</v>
      </c>
      <c r="B1479" s="1">
        <v>-0.71574409999999999</v>
      </c>
      <c r="C1479" s="1">
        <v>-0.46343760000000001</v>
      </c>
      <c r="D1479" s="1">
        <v>-0.66822550000000003</v>
      </c>
      <c r="E1479" s="1">
        <v>-0.41608139999999999</v>
      </c>
      <c r="F1479" s="1">
        <v>-0.60694239999999999</v>
      </c>
      <c r="G1479" s="1">
        <v>0.166548</v>
      </c>
      <c r="H1479" s="1">
        <v>-0.92067739999999998</v>
      </c>
      <c r="I1479" s="1">
        <v>1.4734780000000001</v>
      </c>
      <c r="J1479" s="1">
        <v>1.475487</v>
      </c>
      <c r="K1479" s="1">
        <v>1.116582</v>
      </c>
      <c r="L1479" s="1">
        <v>1.429889</v>
      </c>
      <c r="M1479" s="1">
        <v>0.98289190000000004</v>
      </c>
      <c r="N1479" s="1">
        <v>-0.56003519999999996</v>
      </c>
      <c r="O1479" s="1">
        <v>-0.22636690000000001</v>
      </c>
      <c r="P1479" t="s">
        <v>7</v>
      </c>
      <c r="Q1479" s="5" t="s">
        <v>1</v>
      </c>
    </row>
    <row r="1480" spans="1:17" x14ac:dyDescent="0.2">
      <c r="A1480" s="1">
        <v>1.0914999999999999</v>
      </c>
      <c r="B1480" s="1">
        <v>1.165184</v>
      </c>
      <c r="C1480" s="1">
        <v>0.94021750000000004</v>
      </c>
      <c r="D1480" s="1">
        <v>0.36931380000000003</v>
      </c>
      <c r="E1480" s="1">
        <v>0.18434809999999999</v>
      </c>
      <c r="F1480" s="1">
        <v>-0.18076400000000001</v>
      </c>
      <c r="G1480" s="1">
        <v>-0.28792909999999999</v>
      </c>
      <c r="H1480" s="1">
        <v>-0.10849739999999999</v>
      </c>
      <c r="I1480" s="1">
        <v>0.1168621</v>
      </c>
      <c r="J1480" s="1">
        <v>-3.9646550000000001E-3</v>
      </c>
      <c r="K1480" s="1">
        <v>-0.13118930000000001</v>
      </c>
      <c r="L1480" s="1">
        <v>-0.37041089999999999</v>
      </c>
      <c r="M1480" s="1">
        <v>-0.70748080000000002</v>
      </c>
      <c r="N1480" s="1">
        <v>0.23908450000000001</v>
      </c>
      <c r="O1480" s="1">
        <v>-3.3740649999999999</v>
      </c>
      <c r="P1480" t="s">
        <v>493</v>
      </c>
      <c r="Q1480" s="5" t="s">
        <v>1</v>
      </c>
    </row>
    <row r="1481" spans="1:17" x14ac:dyDescent="0.2">
      <c r="A1481" s="1">
        <v>-0.66606940000000003</v>
      </c>
      <c r="B1481" s="1">
        <v>-1.556394E-2</v>
      </c>
      <c r="C1481" s="1">
        <v>-0.2294109</v>
      </c>
      <c r="D1481" s="1">
        <v>0.27721620000000002</v>
      </c>
      <c r="E1481" s="1">
        <v>-3.460936E-3</v>
      </c>
      <c r="F1481" s="1">
        <v>0.86128649999999995</v>
      </c>
      <c r="G1481" s="1">
        <v>-0.84784519999999997</v>
      </c>
      <c r="H1481" s="1">
        <v>-0.57273779999999996</v>
      </c>
      <c r="I1481" s="1">
        <v>-0.29922209999999999</v>
      </c>
      <c r="J1481" s="1">
        <v>0.2114608</v>
      </c>
      <c r="K1481" s="1">
        <v>0.29897079999999998</v>
      </c>
      <c r="L1481" s="1">
        <v>0.99846040000000003</v>
      </c>
      <c r="M1481" s="1">
        <v>9.5144370000000006E-2</v>
      </c>
      <c r="N1481" s="1">
        <v>0.20752409999999999</v>
      </c>
      <c r="O1481" s="1">
        <v>8.3108779999999993E-2</v>
      </c>
      <c r="P1481" t="s">
        <v>1057</v>
      </c>
      <c r="Q1481" s="5" t="s">
        <v>1</v>
      </c>
    </row>
    <row r="1482" spans="1:17" x14ac:dyDescent="0.2">
      <c r="A1482" s="1">
        <v>1.28494</v>
      </c>
      <c r="B1482" s="1">
        <v>-0.42884450000000002</v>
      </c>
      <c r="C1482" s="1">
        <v>0.53827420000000004</v>
      </c>
      <c r="D1482" s="1">
        <v>-0.31484820000000002</v>
      </c>
      <c r="E1482" s="1">
        <v>0.69424969999999997</v>
      </c>
      <c r="F1482" s="1">
        <v>-1.393717E-2</v>
      </c>
      <c r="G1482" s="1">
        <v>0.33997549999999999</v>
      </c>
      <c r="H1482" s="1">
        <v>-0.86557209999999996</v>
      </c>
      <c r="I1482" s="1">
        <v>-8.6023870000000002E-2</v>
      </c>
      <c r="J1482" s="1">
        <v>1.040033</v>
      </c>
      <c r="K1482" s="1">
        <v>4.2392840000000003E-3</v>
      </c>
      <c r="L1482" s="1">
        <v>-0.77954579999999996</v>
      </c>
      <c r="M1482" s="1">
        <v>-1.263174</v>
      </c>
      <c r="N1482" s="1">
        <v>1.771131</v>
      </c>
      <c r="O1482" s="1">
        <v>-2.332309</v>
      </c>
      <c r="P1482" t="s">
        <v>1474</v>
      </c>
      <c r="Q1482" s="5" t="s">
        <v>1</v>
      </c>
    </row>
    <row r="1483" spans="1:17" x14ac:dyDescent="0.2">
      <c r="A1483" s="1">
        <v>-1.003711</v>
      </c>
      <c r="B1483" s="1">
        <v>-0.1188205</v>
      </c>
      <c r="C1483" s="1">
        <v>-0.97736480000000003</v>
      </c>
      <c r="D1483" s="1">
        <v>0.27220319999999998</v>
      </c>
      <c r="E1483" s="1">
        <v>0.65640699999999996</v>
      </c>
      <c r="F1483" s="1">
        <v>0.1261149</v>
      </c>
      <c r="G1483" s="1">
        <v>-0.1747147</v>
      </c>
      <c r="H1483" s="1">
        <v>0.4700182</v>
      </c>
      <c r="I1483" s="1">
        <v>0.96290140000000002</v>
      </c>
      <c r="J1483" s="1">
        <v>-0.33707559999999998</v>
      </c>
      <c r="K1483" s="1">
        <v>0.50070559999999997</v>
      </c>
      <c r="L1483" s="1">
        <v>0.1935047</v>
      </c>
      <c r="M1483" s="1">
        <v>5.6031270000000001E-2</v>
      </c>
      <c r="N1483" s="1">
        <v>-1.141246</v>
      </c>
      <c r="O1483" s="1">
        <v>0.76500239999999997</v>
      </c>
      <c r="P1483" t="s">
        <v>1167</v>
      </c>
      <c r="Q1483" s="5" t="s">
        <v>1</v>
      </c>
    </row>
    <row r="1484" spans="1:17" x14ac:dyDescent="0.2">
      <c r="A1484" s="1">
        <v>-0.25742880000000001</v>
      </c>
      <c r="B1484" s="1">
        <v>0.11820559999999999</v>
      </c>
      <c r="C1484" s="1">
        <v>8.3282560000000005E-2</v>
      </c>
      <c r="D1484" s="1">
        <v>0.82732919999999999</v>
      </c>
      <c r="E1484" s="1">
        <v>3.49456E-2</v>
      </c>
      <c r="F1484" s="1">
        <v>-0.99739089999999997</v>
      </c>
      <c r="G1484" s="1">
        <v>-6.3022030000000007E-2</v>
      </c>
      <c r="H1484" s="1">
        <v>0.19978750000000001</v>
      </c>
      <c r="I1484" s="1">
        <v>-0.50095029999999996</v>
      </c>
      <c r="J1484" s="1">
        <v>1.9426280000000001E-2</v>
      </c>
      <c r="K1484" s="1">
        <v>-0.2328366</v>
      </c>
      <c r="L1484" s="1">
        <v>0.18264569999999999</v>
      </c>
      <c r="M1484" s="1">
        <v>0.2123729</v>
      </c>
      <c r="N1484" s="1">
        <v>0.144705</v>
      </c>
      <c r="O1484" s="1">
        <v>0.24702560000000001</v>
      </c>
      <c r="P1484" t="s">
        <v>993</v>
      </c>
      <c r="Q1484" s="5" t="s">
        <v>1</v>
      </c>
    </row>
    <row r="1485" spans="1:17" x14ac:dyDescent="0.2">
      <c r="A1485" s="1">
        <v>-0.19187799999999999</v>
      </c>
      <c r="B1485" s="1">
        <v>0.2761902</v>
      </c>
      <c r="C1485" s="1">
        <v>-1.5572220000000001</v>
      </c>
      <c r="D1485" s="1">
        <v>0.13464699999999999</v>
      </c>
      <c r="E1485" s="1">
        <v>0.1386404</v>
      </c>
      <c r="F1485" s="1">
        <v>0.49414069999999999</v>
      </c>
      <c r="G1485" s="1">
        <v>4.9598160000000002E-2</v>
      </c>
      <c r="H1485" s="1">
        <v>0.37388260000000001</v>
      </c>
      <c r="I1485" s="1">
        <v>0.52541099999999996</v>
      </c>
      <c r="J1485" s="1">
        <v>0.39368300000000001</v>
      </c>
      <c r="K1485" s="1">
        <v>0.2711732</v>
      </c>
      <c r="L1485" s="1">
        <v>0.58223029999999998</v>
      </c>
      <c r="M1485" s="1">
        <v>0.73309860000000004</v>
      </c>
      <c r="N1485" s="1">
        <v>-1.3496429999999999</v>
      </c>
      <c r="O1485" s="1">
        <v>-0.7799507</v>
      </c>
      <c r="P1485" t="s">
        <v>844</v>
      </c>
      <c r="Q1485" s="5" t="s">
        <v>1</v>
      </c>
    </row>
    <row r="1486" spans="1:17" x14ac:dyDescent="0.2">
      <c r="A1486" s="1">
        <v>-0.3074054</v>
      </c>
      <c r="B1486" s="1">
        <v>-0.80610720000000002</v>
      </c>
      <c r="C1486" s="1">
        <v>-0.1159357</v>
      </c>
      <c r="D1486" s="1">
        <v>8.4308919999999996E-2</v>
      </c>
      <c r="E1486" s="1">
        <v>0.25007239999999997</v>
      </c>
      <c r="F1486" s="1">
        <v>-9.0381210000000003E-2</v>
      </c>
      <c r="G1486" s="1">
        <v>-0.58251980000000003</v>
      </c>
      <c r="H1486" s="1">
        <v>-0.58450690000000005</v>
      </c>
      <c r="I1486" s="1">
        <v>2.0206569999999999</v>
      </c>
      <c r="J1486" s="1">
        <v>1.294816</v>
      </c>
      <c r="K1486" s="1">
        <v>0.74410330000000002</v>
      </c>
      <c r="L1486" s="1">
        <v>0.57257150000000001</v>
      </c>
      <c r="M1486" s="1">
        <v>-0.54352089999999997</v>
      </c>
      <c r="N1486" s="1">
        <v>-0.60246259999999996</v>
      </c>
      <c r="O1486" s="1">
        <v>-0.61619760000000001</v>
      </c>
      <c r="P1486" t="s">
        <v>1511</v>
      </c>
      <c r="Q1486" s="5" t="s">
        <v>1</v>
      </c>
    </row>
    <row r="1487" spans="1:17" x14ac:dyDescent="0.2">
      <c r="A1487" s="1">
        <v>-0.50938879999999997</v>
      </c>
      <c r="B1487" s="1">
        <v>-0.92278709999999997</v>
      </c>
      <c r="C1487" s="1">
        <v>-0.64496160000000002</v>
      </c>
      <c r="D1487" s="1">
        <v>-0.58445820000000004</v>
      </c>
      <c r="E1487" s="1">
        <v>-0.41995759999999999</v>
      </c>
      <c r="F1487" s="1">
        <v>-0.66781650000000004</v>
      </c>
      <c r="G1487" s="1">
        <v>-0.64820390000000006</v>
      </c>
      <c r="H1487" s="1">
        <v>-0.32363809999999998</v>
      </c>
      <c r="I1487" s="1">
        <v>1.1971449999999999</v>
      </c>
      <c r="J1487" s="1">
        <v>1.3183020000000001</v>
      </c>
      <c r="K1487" s="1">
        <v>1.628787</v>
      </c>
      <c r="L1487" s="1">
        <v>1.6394759999999999</v>
      </c>
      <c r="M1487" s="1">
        <v>1.649683</v>
      </c>
      <c r="N1487" s="1">
        <v>-0.66069449999999996</v>
      </c>
      <c r="O1487" s="1">
        <v>-0.47774850000000002</v>
      </c>
      <c r="P1487" t="s">
        <v>1588</v>
      </c>
      <c r="Q1487" s="5" t="s">
        <v>1</v>
      </c>
    </row>
    <row r="1488" spans="1:17" x14ac:dyDescent="0.2">
      <c r="A1488" s="1">
        <v>-1.21295</v>
      </c>
      <c r="B1488" s="1">
        <v>-0.93348520000000001</v>
      </c>
      <c r="C1488" s="1">
        <v>-1.1156010000000001</v>
      </c>
      <c r="D1488" s="1">
        <v>1.599731</v>
      </c>
      <c r="E1488" s="1">
        <v>1.0331939999999999</v>
      </c>
      <c r="F1488" s="1">
        <v>0.15133959999999999</v>
      </c>
      <c r="G1488" s="1">
        <v>-0.34376129999999999</v>
      </c>
      <c r="H1488" s="1">
        <v>-1.034276</v>
      </c>
      <c r="I1488" s="1">
        <v>1.3864190000000001</v>
      </c>
      <c r="J1488" s="1">
        <v>1.1764399999999999</v>
      </c>
      <c r="K1488" s="1">
        <v>0.68797949999999997</v>
      </c>
      <c r="L1488" s="1">
        <v>0.4519571</v>
      </c>
      <c r="M1488" s="1">
        <v>0.36795840000000002</v>
      </c>
      <c r="N1488" s="1">
        <v>-0.34267839999999999</v>
      </c>
      <c r="O1488" s="1">
        <v>-1.253663</v>
      </c>
      <c r="P1488" t="s">
        <v>879</v>
      </c>
      <c r="Q1488" s="5" t="s">
        <v>1</v>
      </c>
    </row>
    <row r="1489" spans="1:17" x14ac:dyDescent="0.2">
      <c r="A1489" s="1">
        <v>0.36383260000000001</v>
      </c>
      <c r="B1489" s="1">
        <v>0.56627289999999997</v>
      </c>
      <c r="C1489" s="1">
        <v>0.76763170000000003</v>
      </c>
      <c r="D1489" s="1">
        <v>-4.423995E-2</v>
      </c>
      <c r="E1489" s="1">
        <v>-0.2130553</v>
      </c>
      <c r="F1489" s="1">
        <v>0.23458899999999999</v>
      </c>
      <c r="G1489" s="1">
        <v>3.6150069999999999E-3</v>
      </c>
      <c r="H1489" s="1">
        <v>0.42055160000000003</v>
      </c>
      <c r="I1489" s="1">
        <v>-1.969632</v>
      </c>
      <c r="J1489" s="1">
        <v>0.1875185</v>
      </c>
      <c r="K1489" s="1">
        <v>-0.90390879999999996</v>
      </c>
      <c r="L1489" s="1">
        <v>1.3175920000000001E-2</v>
      </c>
      <c r="M1489" s="1">
        <v>0.16112009999999999</v>
      </c>
      <c r="N1489" s="1">
        <v>0.82880819999999999</v>
      </c>
      <c r="O1489" s="1">
        <v>-1.116012</v>
      </c>
      <c r="P1489" t="s">
        <v>1254</v>
      </c>
      <c r="Q1489" s="5" t="s">
        <v>1</v>
      </c>
    </row>
    <row r="1490" spans="1:17" x14ac:dyDescent="0.2">
      <c r="A1490" s="1">
        <v>-0.70718449999999999</v>
      </c>
      <c r="B1490" s="1">
        <v>0.32340780000000002</v>
      </c>
      <c r="C1490" s="1">
        <v>0.92605440000000006</v>
      </c>
      <c r="D1490" s="1">
        <v>-1.793477</v>
      </c>
      <c r="E1490" s="1">
        <v>0.18273400000000001</v>
      </c>
      <c r="F1490" s="1">
        <v>-7.5253139999999996E-2</v>
      </c>
      <c r="G1490" s="1">
        <v>0.61045090000000002</v>
      </c>
      <c r="H1490" s="1">
        <v>-0.43148259999999999</v>
      </c>
      <c r="I1490" s="1">
        <v>-1.0898080000000001</v>
      </c>
      <c r="J1490" s="1">
        <v>0.54252710000000004</v>
      </c>
      <c r="K1490" s="1">
        <v>0.67715309999999995</v>
      </c>
      <c r="L1490" s="1">
        <v>0.56407830000000003</v>
      </c>
      <c r="M1490" s="1">
        <v>1.3613580000000001</v>
      </c>
      <c r="N1490" s="1">
        <v>0.1718567</v>
      </c>
      <c r="O1490" s="1">
        <v>-0.94083110000000003</v>
      </c>
      <c r="P1490" t="s">
        <v>728</v>
      </c>
      <c r="Q1490" s="5" t="s">
        <v>1</v>
      </c>
    </row>
    <row r="1491" spans="1:17" x14ac:dyDescent="0.2">
      <c r="A1491" s="1">
        <v>-1.019674</v>
      </c>
      <c r="B1491" s="1">
        <v>1.3049029999999999</v>
      </c>
      <c r="C1491" s="1">
        <v>0.38357439999999998</v>
      </c>
      <c r="D1491" s="1">
        <v>-1.0105999999999999</v>
      </c>
      <c r="E1491" s="1">
        <v>-0.12560769999999999</v>
      </c>
      <c r="F1491" s="1">
        <v>1.0916330000000001</v>
      </c>
      <c r="G1491" s="1">
        <v>0.64003410000000005</v>
      </c>
      <c r="H1491" s="1">
        <v>0.99367919999999998</v>
      </c>
      <c r="I1491" s="1">
        <v>-0.13037789999999999</v>
      </c>
      <c r="J1491" s="1">
        <v>-0.54549139999999996</v>
      </c>
      <c r="K1491" s="1">
        <v>-0.13362070000000001</v>
      </c>
      <c r="L1491" s="1">
        <v>0.12452390000000001</v>
      </c>
      <c r="M1491" s="1">
        <v>-6.3880969999999995E-2</v>
      </c>
      <c r="N1491" s="1">
        <v>-1.255463</v>
      </c>
      <c r="O1491" s="1">
        <v>-1.0062789999999999</v>
      </c>
      <c r="P1491" t="s">
        <v>1112</v>
      </c>
      <c r="Q1491" s="5" t="s">
        <v>1</v>
      </c>
    </row>
    <row r="1492" spans="1:17" x14ac:dyDescent="0.2">
      <c r="A1492" s="1">
        <v>-1.0477970000000001</v>
      </c>
      <c r="B1492" s="1">
        <v>-0.78911730000000002</v>
      </c>
      <c r="C1492" s="1">
        <v>-1.21871</v>
      </c>
      <c r="D1492" s="1">
        <v>0.5784918</v>
      </c>
      <c r="E1492" s="1">
        <v>-0.18719379999999999</v>
      </c>
      <c r="F1492" s="1">
        <v>-0.1636408</v>
      </c>
      <c r="G1492" s="1">
        <v>-0.28732679999999999</v>
      </c>
      <c r="H1492" s="1">
        <v>0.31929970000000002</v>
      </c>
      <c r="I1492" s="1">
        <v>1.35284</v>
      </c>
      <c r="J1492" s="1">
        <v>0.96858480000000002</v>
      </c>
      <c r="K1492" s="1">
        <v>1.2210840000000001</v>
      </c>
      <c r="L1492" s="1">
        <v>1.2421180000000001</v>
      </c>
      <c r="M1492" s="1">
        <v>1.1038140000000001</v>
      </c>
      <c r="N1492" s="1">
        <v>-1.5181659999999999</v>
      </c>
      <c r="O1492" s="1">
        <v>-0.64228269999999998</v>
      </c>
      <c r="P1492" t="s">
        <v>770</v>
      </c>
      <c r="Q1492" s="5" t="s">
        <v>1</v>
      </c>
    </row>
    <row r="1493" spans="1:17" x14ac:dyDescent="0.2">
      <c r="A1493" s="1">
        <v>-0.19106719999999999</v>
      </c>
      <c r="B1493" s="1">
        <v>0.26560840000000002</v>
      </c>
      <c r="C1493" s="1">
        <v>-0.96401700000000001</v>
      </c>
      <c r="D1493" s="1">
        <v>-0.24857080000000001</v>
      </c>
      <c r="E1493" s="1">
        <v>0.11553529999999999</v>
      </c>
      <c r="F1493" s="1">
        <v>0.63690550000000001</v>
      </c>
      <c r="G1493" s="1">
        <v>0.17447850000000001</v>
      </c>
      <c r="H1493" s="1">
        <v>8.86604E-2</v>
      </c>
      <c r="I1493" s="1">
        <v>-0.62116320000000003</v>
      </c>
      <c r="J1493" s="1">
        <v>0.15839130000000001</v>
      </c>
      <c r="K1493" s="1">
        <v>0.91012210000000004</v>
      </c>
      <c r="L1493" s="1">
        <v>0.89979390000000004</v>
      </c>
      <c r="M1493" s="1">
        <v>1.2576890000000001</v>
      </c>
      <c r="N1493" s="1">
        <v>-1.282224</v>
      </c>
      <c r="O1493" s="1">
        <v>-1.159321</v>
      </c>
      <c r="P1493" t="s">
        <v>1182</v>
      </c>
      <c r="Q1493" s="5" t="s">
        <v>1</v>
      </c>
    </row>
    <row r="1494" spans="1:17" x14ac:dyDescent="0.2">
      <c r="A1494" s="1">
        <v>0.17635880000000001</v>
      </c>
      <c r="B1494" s="1">
        <v>0.1188858</v>
      </c>
      <c r="C1494" s="1">
        <v>4.4227589999999997E-2</v>
      </c>
      <c r="D1494" s="1">
        <v>0.48956909999999998</v>
      </c>
      <c r="E1494" s="1">
        <v>0.51582070000000002</v>
      </c>
      <c r="F1494" s="1">
        <v>0.71704199999999996</v>
      </c>
      <c r="G1494" s="1">
        <v>0.64077839999999997</v>
      </c>
      <c r="H1494" s="1">
        <v>0.27857209999999999</v>
      </c>
      <c r="I1494" s="1">
        <v>-0.1125366</v>
      </c>
      <c r="J1494" s="1">
        <v>-1.474726</v>
      </c>
      <c r="K1494" s="1">
        <v>0.41890919999999998</v>
      </c>
      <c r="L1494" s="1">
        <v>0.30696030000000002</v>
      </c>
      <c r="M1494" s="1">
        <v>-7.3894580000000001E-2</v>
      </c>
      <c r="N1494" s="1">
        <v>-1.3461449999999999</v>
      </c>
      <c r="O1494" s="1">
        <v>-1.693573</v>
      </c>
      <c r="P1494" t="s">
        <v>864</v>
      </c>
      <c r="Q1494" s="5" t="s">
        <v>1</v>
      </c>
    </row>
    <row r="1495" spans="1:17" x14ac:dyDescent="0.2">
      <c r="A1495" s="1">
        <v>0.19560640000000001</v>
      </c>
      <c r="B1495" s="1">
        <v>-0.61266960000000004</v>
      </c>
      <c r="C1495" s="1">
        <v>0.19501250000000001</v>
      </c>
      <c r="D1495" s="1">
        <v>0.29960429999999999</v>
      </c>
      <c r="E1495" s="1">
        <v>0.55944439999999995</v>
      </c>
      <c r="F1495" s="1">
        <v>0.58710370000000001</v>
      </c>
      <c r="G1495" s="1">
        <v>0.43449789999999999</v>
      </c>
      <c r="H1495" s="1">
        <v>-0.75200210000000001</v>
      </c>
      <c r="I1495" s="1">
        <v>0.58975520000000003</v>
      </c>
      <c r="J1495" s="1">
        <v>0.31990420000000003</v>
      </c>
      <c r="K1495" s="1">
        <v>0.61081200000000002</v>
      </c>
      <c r="L1495" s="1">
        <v>0.55825820000000004</v>
      </c>
      <c r="M1495" s="1">
        <v>0.46697850000000002</v>
      </c>
      <c r="N1495" s="1">
        <v>-1.2637890000000001</v>
      </c>
      <c r="O1495" s="1">
        <v>-2.4907159999999999</v>
      </c>
      <c r="P1495" t="s">
        <v>25</v>
      </c>
      <c r="Q1495" s="5" t="s">
        <v>1</v>
      </c>
    </row>
    <row r="1496" spans="1:17" x14ac:dyDescent="0.2">
      <c r="A1496" s="1">
        <v>-0.2525155</v>
      </c>
      <c r="B1496" s="1">
        <v>-0.87266679999999996</v>
      </c>
      <c r="C1496" s="1">
        <v>-0.27106829999999998</v>
      </c>
      <c r="D1496" s="1">
        <v>4.7354060000000002E-3</v>
      </c>
      <c r="E1496" s="1">
        <v>0.82332150000000004</v>
      </c>
      <c r="F1496" s="1">
        <v>0.94434119999999999</v>
      </c>
      <c r="G1496" s="1">
        <v>0.76596989999999998</v>
      </c>
      <c r="H1496" s="1">
        <v>6.4438339999999997E-2</v>
      </c>
      <c r="I1496" s="1">
        <v>0.3037589</v>
      </c>
      <c r="J1496" s="1">
        <v>-6.7299510000000007E-2</v>
      </c>
      <c r="K1496" s="1">
        <v>0.63346020000000003</v>
      </c>
      <c r="L1496" s="1">
        <v>0.51636550000000003</v>
      </c>
      <c r="M1496" s="1">
        <v>0.21532950000000001</v>
      </c>
      <c r="N1496" s="1">
        <v>-0.36277910000000002</v>
      </c>
      <c r="O1496" s="1">
        <v>-2.8475769999999998</v>
      </c>
      <c r="P1496" t="s">
        <v>603</v>
      </c>
      <c r="Q1496" s="5" t="s">
        <v>1</v>
      </c>
    </row>
    <row r="1497" spans="1:17" x14ac:dyDescent="0.2">
      <c r="A1497" s="1">
        <v>-0.65102139999999997</v>
      </c>
      <c r="B1497" s="1">
        <v>-0.54429229999999995</v>
      </c>
      <c r="C1497" s="1">
        <v>-0.39904620000000002</v>
      </c>
      <c r="D1497" s="1">
        <v>0.19412760000000001</v>
      </c>
      <c r="E1497" s="1">
        <v>0.3700118</v>
      </c>
      <c r="F1497" s="1">
        <v>0.83746860000000001</v>
      </c>
      <c r="G1497" s="1">
        <v>1.1849160000000001</v>
      </c>
      <c r="H1497" s="1">
        <v>0.44507289999999999</v>
      </c>
      <c r="I1497" s="1">
        <v>-0.64412440000000004</v>
      </c>
      <c r="J1497" s="1">
        <v>0.99994620000000001</v>
      </c>
      <c r="K1497" s="1">
        <v>0.62170800000000004</v>
      </c>
      <c r="L1497" s="1">
        <v>0.83800699999999995</v>
      </c>
      <c r="M1497" s="1">
        <v>-0.13313259999999999</v>
      </c>
      <c r="N1497" s="1">
        <v>-1.954267</v>
      </c>
      <c r="O1497" s="1">
        <v>-1.6444529999999999</v>
      </c>
      <c r="P1497" t="s">
        <v>1419</v>
      </c>
      <c r="Q1497" s="5" t="s">
        <v>1</v>
      </c>
    </row>
    <row r="1498" spans="1:17" x14ac:dyDescent="0.2">
      <c r="A1498" s="1">
        <v>0.31432900000000003</v>
      </c>
      <c r="B1498" s="1">
        <v>0.44138549999999999</v>
      </c>
      <c r="C1498" s="1">
        <v>-0.57048949999999998</v>
      </c>
      <c r="D1498" s="1">
        <v>0.2361142</v>
      </c>
      <c r="E1498" s="1">
        <v>0.95240219999999998</v>
      </c>
      <c r="F1498" s="1">
        <v>1.191576</v>
      </c>
      <c r="G1498" s="1">
        <v>1.0973759999999999</v>
      </c>
      <c r="H1498" s="1">
        <v>0.93176749999999997</v>
      </c>
      <c r="I1498" s="1">
        <v>-0.43565090000000001</v>
      </c>
      <c r="J1498" s="1">
        <v>-0.5179975</v>
      </c>
      <c r="K1498" s="1">
        <v>-0.2362187</v>
      </c>
      <c r="L1498" s="1">
        <v>-0.39409300000000003</v>
      </c>
      <c r="M1498" s="1">
        <v>-0.61240139999999998</v>
      </c>
      <c r="N1498" s="1">
        <v>-1.160183</v>
      </c>
      <c r="O1498" s="1">
        <v>-2.7694040000000002</v>
      </c>
      <c r="P1498" t="s">
        <v>652</v>
      </c>
      <c r="Q1498" s="5" t="s">
        <v>1</v>
      </c>
    </row>
    <row r="1499" spans="1:17" x14ac:dyDescent="0.2">
      <c r="A1499" s="1">
        <v>-0.1551855</v>
      </c>
      <c r="B1499" s="1">
        <v>1.773258</v>
      </c>
      <c r="C1499" s="1">
        <v>1.001792</v>
      </c>
      <c r="D1499" s="1">
        <v>-0.82582770000000005</v>
      </c>
      <c r="E1499" s="1">
        <v>-0.77609249999999996</v>
      </c>
      <c r="F1499" s="1">
        <v>-0.31465009999999999</v>
      </c>
      <c r="G1499" s="1">
        <v>0.26677479999999998</v>
      </c>
      <c r="H1499" s="1">
        <v>1.4545710000000001</v>
      </c>
      <c r="I1499" s="1">
        <v>-1.0639000000000001</v>
      </c>
      <c r="J1499" s="1">
        <v>-0.81572940000000005</v>
      </c>
      <c r="K1499" s="1">
        <v>-0.28064210000000001</v>
      </c>
      <c r="L1499" s="1">
        <v>-0.39445930000000001</v>
      </c>
      <c r="M1499" s="1">
        <v>0.4395462</v>
      </c>
      <c r="N1499" s="1">
        <v>-2.432206E-2</v>
      </c>
      <c r="O1499" s="1">
        <v>-1.093345</v>
      </c>
      <c r="P1499" t="s">
        <v>491</v>
      </c>
      <c r="Q1499" s="5" t="s">
        <v>1</v>
      </c>
    </row>
    <row r="1500" spans="1:17" x14ac:dyDescent="0.2">
      <c r="A1500" s="1">
        <v>-0.5684496</v>
      </c>
      <c r="B1500" s="1">
        <v>0.26348450000000001</v>
      </c>
      <c r="C1500" s="1">
        <v>0.48248960000000002</v>
      </c>
      <c r="D1500" s="1">
        <v>0.42858239999999997</v>
      </c>
      <c r="E1500" s="1">
        <v>-0.22662209999999999</v>
      </c>
      <c r="F1500" s="1">
        <v>-0.19032930000000001</v>
      </c>
      <c r="G1500" s="1">
        <v>-0.47456189999999998</v>
      </c>
      <c r="H1500" s="1">
        <v>-0.220692</v>
      </c>
      <c r="I1500" s="1">
        <v>0.38776310000000003</v>
      </c>
      <c r="J1500" s="1">
        <v>-0.7222729</v>
      </c>
      <c r="K1500" s="1">
        <v>0.19609499999999999</v>
      </c>
      <c r="L1500" s="1">
        <v>3.5235509999999998E-2</v>
      </c>
      <c r="M1500" s="1">
        <v>-0.68571210000000005</v>
      </c>
      <c r="N1500" s="1">
        <v>0.78037129999999999</v>
      </c>
      <c r="O1500" s="1">
        <v>0.68331799999999998</v>
      </c>
      <c r="P1500" t="s">
        <v>54</v>
      </c>
      <c r="Q1500" s="5" t="s">
        <v>1</v>
      </c>
    </row>
    <row r="1501" spans="1:17" x14ac:dyDescent="0.2">
      <c r="A1501" s="1">
        <v>0.3681238</v>
      </c>
      <c r="B1501" s="1">
        <v>0.20148650000000001</v>
      </c>
      <c r="C1501" s="1">
        <v>-6.8406250000000002E-2</v>
      </c>
      <c r="D1501" s="1">
        <v>0.46286430000000001</v>
      </c>
      <c r="E1501" s="1">
        <v>0.29068620000000001</v>
      </c>
      <c r="F1501" s="1">
        <v>0.18649370000000001</v>
      </c>
      <c r="G1501" s="1">
        <v>-0.20869960000000001</v>
      </c>
      <c r="H1501" s="1">
        <v>0.1195399</v>
      </c>
      <c r="I1501" s="1">
        <v>0.34940900000000003</v>
      </c>
      <c r="J1501" s="1">
        <v>0.62601969999999996</v>
      </c>
      <c r="K1501" s="1">
        <v>0.6301677</v>
      </c>
      <c r="L1501" s="1">
        <v>-0.82863430000000005</v>
      </c>
      <c r="M1501" s="1">
        <v>-2.284319</v>
      </c>
      <c r="N1501" s="1">
        <v>-0.50672600000000001</v>
      </c>
      <c r="O1501" s="1">
        <v>0.21129790000000001</v>
      </c>
      <c r="P1501" t="s">
        <v>1241</v>
      </c>
      <c r="Q1501" s="5" t="s">
        <v>1</v>
      </c>
    </row>
    <row r="1502" spans="1:17" x14ac:dyDescent="0.2">
      <c r="A1502" s="1">
        <v>0.71151279999999995</v>
      </c>
      <c r="B1502" s="1">
        <v>0.71163259999999995</v>
      </c>
      <c r="C1502" s="1">
        <v>-0.45649800000000001</v>
      </c>
      <c r="D1502" s="1">
        <v>-0.51064600000000004</v>
      </c>
      <c r="E1502" s="1">
        <v>0.81363730000000001</v>
      </c>
      <c r="F1502" s="1">
        <v>0.65383369999999996</v>
      </c>
      <c r="G1502" s="1">
        <v>0.63393140000000003</v>
      </c>
      <c r="H1502" s="1">
        <v>0.47974309999999998</v>
      </c>
      <c r="I1502" s="1">
        <v>-1.6090070000000001</v>
      </c>
      <c r="J1502" s="1">
        <v>-0.9856239</v>
      </c>
      <c r="K1502" s="1">
        <v>0.21516589999999999</v>
      </c>
      <c r="L1502" s="1">
        <v>-0.26205220000000001</v>
      </c>
      <c r="M1502" s="1">
        <v>-0.145537</v>
      </c>
      <c r="N1502" s="1">
        <v>-5.1686759999999997E-3</v>
      </c>
      <c r="O1502" s="1">
        <v>-1.257306</v>
      </c>
      <c r="P1502" t="s">
        <v>665</v>
      </c>
      <c r="Q1502" s="5" t="s">
        <v>1</v>
      </c>
    </row>
    <row r="1503" spans="1:17" x14ac:dyDescent="0.2">
      <c r="A1503" s="1">
        <v>0.35316350000000002</v>
      </c>
      <c r="B1503" s="1">
        <v>0.91837179999999996</v>
      </c>
      <c r="C1503" s="1">
        <v>1.5101009999999999</v>
      </c>
      <c r="D1503" s="1">
        <v>-0.69296720000000001</v>
      </c>
      <c r="E1503" s="1">
        <v>-0.94575830000000005</v>
      </c>
      <c r="F1503" s="1">
        <v>-0.70192849999999996</v>
      </c>
      <c r="G1503" s="1">
        <v>-0.36296139999999999</v>
      </c>
      <c r="H1503" s="1">
        <v>1.0012989999999999</v>
      </c>
      <c r="I1503" s="1">
        <v>-0.73452430000000002</v>
      </c>
      <c r="J1503" s="1">
        <v>-1.2246969999999999</v>
      </c>
      <c r="K1503" s="1">
        <v>-0.8851755</v>
      </c>
      <c r="L1503" s="1">
        <v>-0.60860890000000001</v>
      </c>
      <c r="M1503" s="1">
        <v>-0.70257190000000003</v>
      </c>
      <c r="N1503" s="1">
        <v>0.75662720000000006</v>
      </c>
      <c r="O1503" s="1">
        <v>1.9598580000000001</v>
      </c>
      <c r="P1503" t="s">
        <v>494</v>
      </c>
      <c r="Q1503" s="5" t="s">
        <v>1</v>
      </c>
    </row>
    <row r="1504" spans="1:17" x14ac:dyDescent="0.2">
      <c r="A1504" s="1">
        <v>-1.060378</v>
      </c>
      <c r="B1504" s="1">
        <v>0.29129179999999999</v>
      </c>
      <c r="C1504" s="1">
        <v>0.41669650000000003</v>
      </c>
      <c r="D1504" s="1">
        <v>6.8000069999999996E-2</v>
      </c>
      <c r="E1504" s="1">
        <v>0.22741400000000001</v>
      </c>
      <c r="F1504" s="1">
        <v>0.46197379999999999</v>
      </c>
      <c r="G1504" s="1">
        <v>0.41616049999999999</v>
      </c>
      <c r="H1504" s="1">
        <v>0.30819570000000002</v>
      </c>
      <c r="I1504" s="1">
        <v>0.19691130000000001</v>
      </c>
      <c r="J1504" s="1">
        <v>0.37418950000000001</v>
      </c>
      <c r="K1504" s="1">
        <v>0.34843089999999999</v>
      </c>
      <c r="L1504" s="1">
        <v>0.27217180000000002</v>
      </c>
      <c r="M1504" s="1">
        <v>0.1202778</v>
      </c>
      <c r="N1504" s="1">
        <v>0.219914</v>
      </c>
      <c r="O1504" s="1">
        <v>-3.0377010000000002</v>
      </c>
      <c r="P1504" t="s">
        <v>752</v>
      </c>
      <c r="Q1504" s="5" t="s">
        <v>1</v>
      </c>
    </row>
    <row r="1505" spans="1:17" x14ac:dyDescent="0.2">
      <c r="A1505" s="1">
        <v>-0.47754459999999999</v>
      </c>
      <c r="B1505" s="1">
        <v>6.4368140000000004E-2</v>
      </c>
      <c r="C1505" s="1">
        <v>-0.61791130000000005</v>
      </c>
      <c r="D1505" s="1">
        <v>-3.8214099999999999E-3</v>
      </c>
      <c r="E1505" s="1">
        <v>0.74326080000000005</v>
      </c>
      <c r="F1505" s="1">
        <v>0.77751380000000003</v>
      </c>
      <c r="G1505" s="1">
        <v>-3.4992389999999998E-2</v>
      </c>
      <c r="H1505" s="1">
        <v>0.30412830000000002</v>
      </c>
      <c r="I1505" s="1">
        <v>0.66045730000000002</v>
      </c>
      <c r="J1505" s="1">
        <v>-0.31238650000000001</v>
      </c>
      <c r="K1505" s="1">
        <v>0.69549859999999997</v>
      </c>
      <c r="L1505" s="1">
        <v>0.65722320000000001</v>
      </c>
      <c r="M1505" s="1">
        <v>-2.1297670000000001E-2</v>
      </c>
      <c r="N1505" s="1">
        <v>-1.4280349999999999</v>
      </c>
      <c r="O1505" s="1">
        <v>-1.2581279999999999</v>
      </c>
      <c r="P1505" t="s">
        <v>1236</v>
      </c>
      <c r="Q1505" s="5" t="s">
        <v>1</v>
      </c>
    </row>
    <row r="1506" spans="1:17" x14ac:dyDescent="0.2">
      <c r="A1506" s="1">
        <v>-5.2037090000000001E-2</v>
      </c>
      <c r="B1506" s="1">
        <v>-0.68379780000000001</v>
      </c>
      <c r="C1506" s="1">
        <v>-0.96327910000000005</v>
      </c>
      <c r="D1506" s="1">
        <v>0.54061309999999996</v>
      </c>
      <c r="E1506" s="1">
        <v>0.72690169999999998</v>
      </c>
      <c r="F1506" s="1">
        <v>0.56340290000000004</v>
      </c>
      <c r="G1506" s="1">
        <v>0.85016190000000003</v>
      </c>
      <c r="H1506" s="1">
        <v>0.17036380000000001</v>
      </c>
      <c r="I1506" s="1">
        <v>0.41227259999999999</v>
      </c>
      <c r="J1506" s="1">
        <v>1.8182199999999999E-3</v>
      </c>
      <c r="K1506" s="1">
        <v>0.30158580000000001</v>
      </c>
      <c r="L1506" s="1">
        <v>2.9127380000000001E-2</v>
      </c>
      <c r="M1506" s="1">
        <v>-3.9357839999999998E-2</v>
      </c>
      <c r="N1506" s="1">
        <v>-1.0126269999999999</v>
      </c>
      <c r="O1506" s="1">
        <v>-1.229258</v>
      </c>
      <c r="P1506" t="s">
        <v>1166</v>
      </c>
      <c r="Q1506" s="5" t="s">
        <v>1</v>
      </c>
    </row>
    <row r="1507" spans="1:17" x14ac:dyDescent="0.2">
      <c r="A1507" s="1">
        <v>-1.146784</v>
      </c>
      <c r="B1507" s="1">
        <v>0.76094229999999996</v>
      </c>
      <c r="C1507" s="1">
        <v>-1.214412</v>
      </c>
      <c r="D1507" s="1">
        <v>-1.0357069999999999</v>
      </c>
      <c r="E1507" s="1">
        <v>0.27870529999999999</v>
      </c>
      <c r="F1507" s="1">
        <v>-0.4051633</v>
      </c>
      <c r="G1507" s="1">
        <v>6.491268E-2</v>
      </c>
      <c r="H1507" s="1">
        <v>0.74992669999999995</v>
      </c>
      <c r="I1507" s="1">
        <v>9.2470769999999994E-2</v>
      </c>
      <c r="J1507" s="1">
        <v>0.73149359999999997</v>
      </c>
      <c r="K1507" s="1">
        <v>1.3306830000000001</v>
      </c>
      <c r="L1507" s="1">
        <v>1.13985</v>
      </c>
      <c r="M1507" s="1">
        <v>0.93550259999999996</v>
      </c>
      <c r="N1507" s="1">
        <v>-0.95501100000000005</v>
      </c>
      <c r="O1507" s="1">
        <v>-0.67821489999999995</v>
      </c>
      <c r="P1507" t="s">
        <v>495</v>
      </c>
      <c r="Q1507" s="5" t="s">
        <v>1</v>
      </c>
    </row>
    <row r="1508" spans="1:17" x14ac:dyDescent="0.2">
      <c r="A1508" s="1">
        <v>-0.19704140000000001</v>
      </c>
      <c r="B1508" s="1">
        <v>-1.3852939999999999E-2</v>
      </c>
      <c r="C1508" s="1">
        <v>0.15327589999999999</v>
      </c>
      <c r="D1508" s="1">
        <v>-0.25011100000000003</v>
      </c>
      <c r="E1508" s="1">
        <v>0.365817</v>
      </c>
      <c r="F1508" s="1">
        <v>0.49763069999999998</v>
      </c>
      <c r="G1508" s="1">
        <v>0.70709999999999995</v>
      </c>
      <c r="H1508" s="1">
        <v>0.45874130000000002</v>
      </c>
      <c r="I1508" s="1">
        <v>-0.10552930000000001</v>
      </c>
      <c r="J1508" s="1">
        <v>0.30204950000000003</v>
      </c>
      <c r="K1508" s="1">
        <v>0.43258940000000001</v>
      </c>
      <c r="L1508" s="1">
        <v>0.42986940000000001</v>
      </c>
      <c r="M1508" s="1">
        <v>0.12783720000000001</v>
      </c>
      <c r="N1508" s="1">
        <v>-1.477538</v>
      </c>
      <c r="O1508" s="1">
        <v>-2.0046909999999998</v>
      </c>
      <c r="P1508" t="s">
        <v>496</v>
      </c>
      <c r="Q1508" s="5" t="s">
        <v>1</v>
      </c>
    </row>
    <row r="1509" spans="1:17" x14ac:dyDescent="0.2">
      <c r="A1509" s="1">
        <v>7.0400649999999995E-2</v>
      </c>
      <c r="B1509" s="1">
        <v>0.40089360000000002</v>
      </c>
      <c r="C1509" s="1">
        <v>0.3072994</v>
      </c>
      <c r="D1509" s="1">
        <v>-0.30370419999999998</v>
      </c>
      <c r="E1509" s="1">
        <v>-0.34666469999999999</v>
      </c>
      <c r="F1509" s="1">
        <v>-0.54198919999999995</v>
      </c>
      <c r="G1509" s="1">
        <v>0.92980549999999995</v>
      </c>
      <c r="H1509" s="1">
        <v>0.32533390000000001</v>
      </c>
      <c r="I1509" s="1">
        <v>-0.74639310000000003</v>
      </c>
      <c r="J1509" s="1">
        <v>-0.77984279999999995</v>
      </c>
      <c r="K1509" s="1">
        <v>-0.1565587</v>
      </c>
      <c r="L1509" s="1">
        <v>0.73943590000000003</v>
      </c>
      <c r="M1509" s="1">
        <v>0.40079500000000001</v>
      </c>
      <c r="N1509" s="1">
        <v>-0.117743</v>
      </c>
      <c r="O1509" s="1">
        <v>-0.4615264</v>
      </c>
      <c r="P1509" t="s">
        <v>714</v>
      </c>
      <c r="Q1509" s="5" t="s">
        <v>1</v>
      </c>
    </row>
    <row r="1510" spans="1:17" x14ac:dyDescent="0.2">
      <c r="A1510" s="1">
        <v>0.25290790000000002</v>
      </c>
      <c r="B1510" s="1">
        <v>0.15775030000000001</v>
      </c>
      <c r="C1510" s="1">
        <v>-1.5840479999999999</v>
      </c>
      <c r="D1510" s="1">
        <v>0.22004789999999999</v>
      </c>
      <c r="E1510" s="1">
        <v>0.2464288</v>
      </c>
      <c r="F1510" s="1">
        <v>0.3667648</v>
      </c>
      <c r="G1510" s="1">
        <v>0.56265770000000004</v>
      </c>
      <c r="H1510" s="1">
        <v>0.35132999999999998</v>
      </c>
      <c r="I1510" s="1">
        <v>0.33438099999999998</v>
      </c>
      <c r="J1510" s="1">
        <v>0.25738640000000002</v>
      </c>
      <c r="K1510" s="1">
        <v>0.40439510000000001</v>
      </c>
      <c r="L1510" s="1">
        <v>0.57476970000000005</v>
      </c>
      <c r="M1510" s="1">
        <v>0.49290149999999999</v>
      </c>
      <c r="N1510" s="1">
        <v>-0.3332021</v>
      </c>
      <c r="O1510" s="1">
        <v>-2.4957509999999998</v>
      </c>
      <c r="P1510" t="s">
        <v>634</v>
      </c>
      <c r="Q1510" s="5" t="s">
        <v>1</v>
      </c>
    </row>
    <row r="1511" spans="1:17" x14ac:dyDescent="0.2">
      <c r="A1511" s="1">
        <v>0.34041569999999999</v>
      </c>
      <c r="B1511" s="1">
        <v>-0.39211190000000001</v>
      </c>
      <c r="C1511" s="1">
        <v>-0.64671160000000005</v>
      </c>
      <c r="D1511" s="1">
        <v>-2.7627659999999998E-2</v>
      </c>
      <c r="E1511" s="1">
        <v>0.43051669999999997</v>
      </c>
      <c r="F1511" s="1">
        <v>0.70511279999999998</v>
      </c>
      <c r="G1511" s="1">
        <v>0.85660780000000003</v>
      </c>
      <c r="H1511" s="1">
        <v>0.4513877</v>
      </c>
      <c r="I1511" s="1">
        <v>-8.2080920000000002E-2</v>
      </c>
      <c r="J1511" s="1">
        <v>3.7148590000000002E-2</v>
      </c>
      <c r="K1511" s="1">
        <v>0.43485249999999998</v>
      </c>
      <c r="L1511" s="1">
        <v>0.70479179999999997</v>
      </c>
      <c r="M1511" s="1">
        <v>0.48018810000000001</v>
      </c>
      <c r="N1511" s="1">
        <v>-2.308182</v>
      </c>
      <c r="O1511" s="1">
        <v>-1.5568379999999999</v>
      </c>
      <c r="P1511" t="s">
        <v>1164</v>
      </c>
      <c r="Q1511" s="5" t="s">
        <v>1</v>
      </c>
    </row>
    <row r="1512" spans="1:17" x14ac:dyDescent="0.2">
      <c r="A1512" s="1">
        <v>-0.28603089999999998</v>
      </c>
      <c r="B1512" s="1">
        <v>-0.22100610000000001</v>
      </c>
      <c r="C1512" s="1">
        <v>-1.3718509999999999</v>
      </c>
      <c r="D1512" s="1">
        <v>9.4458920000000002E-2</v>
      </c>
      <c r="E1512" s="1">
        <v>0.50482649999999996</v>
      </c>
      <c r="F1512" s="1">
        <v>0.73091620000000002</v>
      </c>
      <c r="G1512" s="1">
        <v>1.301007</v>
      </c>
      <c r="H1512" s="1">
        <v>0.73148570000000002</v>
      </c>
      <c r="I1512" s="1">
        <v>-0.15930610000000001</v>
      </c>
      <c r="J1512" s="1">
        <v>-0.45086660000000001</v>
      </c>
      <c r="K1512" s="1">
        <v>-0.82552000000000003</v>
      </c>
      <c r="L1512" s="1">
        <v>0.59976180000000001</v>
      </c>
      <c r="M1512" s="1">
        <v>0.42959730000000002</v>
      </c>
      <c r="N1512" s="1">
        <v>-1.854214</v>
      </c>
      <c r="O1512" s="1">
        <v>0.28213870000000002</v>
      </c>
      <c r="P1512" t="s">
        <v>497</v>
      </c>
      <c r="Q1512" s="5" t="s">
        <v>1</v>
      </c>
    </row>
    <row r="1513" spans="1:17" x14ac:dyDescent="0.2">
      <c r="A1513" s="1">
        <v>0.40244249999999998</v>
      </c>
      <c r="B1513" s="1">
        <v>-0.32315749999999999</v>
      </c>
      <c r="C1513" s="1">
        <v>0.45634829999999998</v>
      </c>
      <c r="D1513" s="1">
        <v>-1.1288119999999999</v>
      </c>
      <c r="E1513" s="1">
        <v>0.4183366</v>
      </c>
      <c r="F1513" s="1">
        <v>-0.21527070000000001</v>
      </c>
      <c r="G1513" s="1">
        <v>0.69545789999999996</v>
      </c>
      <c r="H1513" s="1">
        <v>-0.1807337</v>
      </c>
      <c r="I1513" s="1">
        <v>0.33189960000000002</v>
      </c>
      <c r="J1513" s="1">
        <v>5.5832119999999999E-2</v>
      </c>
      <c r="K1513" s="1">
        <v>-0.31468239999999997</v>
      </c>
      <c r="L1513" s="1">
        <v>0.55559959999999997</v>
      </c>
      <c r="M1513" s="1">
        <v>-4.1609510000000002E-2</v>
      </c>
      <c r="N1513" s="1">
        <v>-0.46454620000000002</v>
      </c>
      <c r="O1513" s="1">
        <v>-0.2886417</v>
      </c>
      <c r="P1513" t="s">
        <v>1417</v>
      </c>
      <c r="Q1513" s="5" t="s">
        <v>1</v>
      </c>
    </row>
    <row r="1514" spans="1:17" x14ac:dyDescent="0.2">
      <c r="A1514" s="1">
        <v>0.53144690000000006</v>
      </c>
      <c r="B1514" s="1">
        <v>0.83517070000000004</v>
      </c>
      <c r="C1514" s="1">
        <v>1.1356040000000001</v>
      </c>
      <c r="D1514" s="1">
        <v>0.27090940000000002</v>
      </c>
      <c r="E1514" s="1">
        <v>-9.9371420000000002E-2</v>
      </c>
      <c r="F1514" s="1">
        <v>-0.29189019999999999</v>
      </c>
      <c r="G1514" s="1">
        <v>-0.73794539999999997</v>
      </c>
      <c r="H1514" s="1">
        <v>-2.2394880000000001</v>
      </c>
      <c r="I1514" s="1">
        <v>0.79114439999999997</v>
      </c>
      <c r="J1514" s="1">
        <v>-2.0870280000000001E-2</v>
      </c>
      <c r="K1514" s="1">
        <v>3.2989419999999998E-2</v>
      </c>
      <c r="L1514" s="1">
        <v>-0.13267660000000001</v>
      </c>
      <c r="M1514" s="1">
        <v>-0.430672</v>
      </c>
      <c r="N1514" s="1">
        <v>1.7127209999999999</v>
      </c>
      <c r="O1514" s="1">
        <v>-1.1585510000000001</v>
      </c>
      <c r="P1514" t="s">
        <v>498</v>
      </c>
      <c r="Q1514" s="5" t="s">
        <v>1</v>
      </c>
    </row>
    <row r="1515" spans="1:17" x14ac:dyDescent="0.2">
      <c r="A1515" s="1">
        <v>8.4190000000000001E-2</v>
      </c>
      <c r="B1515" s="1">
        <v>0.4579049</v>
      </c>
      <c r="C1515" s="1">
        <v>0.80536920000000001</v>
      </c>
      <c r="D1515" s="1">
        <v>-0.1215296</v>
      </c>
      <c r="E1515" s="1">
        <v>0.32314939999999998</v>
      </c>
      <c r="F1515" s="1">
        <v>-0.80311140000000003</v>
      </c>
      <c r="G1515" s="1">
        <v>-0.96266350000000001</v>
      </c>
      <c r="H1515" s="1">
        <v>-0.49473149999999999</v>
      </c>
      <c r="I1515" s="1">
        <v>0.98929999999999996</v>
      </c>
      <c r="J1515" s="1">
        <v>0.28438390000000002</v>
      </c>
      <c r="K1515" s="1">
        <v>1.087844</v>
      </c>
      <c r="L1515" s="1">
        <v>-5.919845E-2</v>
      </c>
      <c r="M1515" s="1">
        <v>-0.2316365</v>
      </c>
      <c r="N1515" s="1">
        <v>-0.34279330000000002</v>
      </c>
      <c r="O1515" s="1">
        <v>-0.77933649999999999</v>
      </c>
      <c r="P1515" t="s">
        <v>499</v>
      </c>
      <c r="Q1515" s="5" t="s">
        <v>1</v>
      </c>
    </row>
    <row r="1516" spans="1:17" x14ac:dyDescent="0.2">
      <c r="A1516" s="1">
        <v>0.61569660000000004</v>
      </c>
      <c r="B1516" s="1">
        <v>0.37591540000000001</v>
      </c>
      <c r="C1516" s="1">
        <v>1.3220890000000001</v>
      </c>
      <c r="D1516" s="1">
        <v>0.16719439999999999</v>
      </c>
      <c r="E1516" s="1">
        <v>-0.5305706</v>
      </c>
      <c r="F1516" s="1">
        <v>-0.58069769999999998</v>
      </c>
      <c r="G1516" s="1">
        <v>-0.96248389999999995</v>
      </c>
      <c r="H1516" s="1">
        <v>0.13702739999999999</v>
      </c>
      <c r="I1516" s="1">
        <v>-1.5520210000000001</v>
      </c>
      <c r="J1516" s="1">
        <v>-0.95516029999999996</v>
      </c>
      <c r="K1516" s="1">
        <v>-1.0138750000000001</v>
      </c>
      <c r="L1516" s="1">
        <v>-2.376845E-2</v>
      </c>
      <c r="M1516" s="1">
        <v>0.55930599999999997</v>
      </c>
      <c r="N1516" s="1">
        <v>0.80601250000000002</v>
      </c>
      <c r="O1516" s="1">
        <v>1.453945</v>
      </c>
      <c r="P1516" t="s">
        <v>1442</v>
      </c>
      <c r="Q1516" s="5" t="s">
        <v>1</v>
      </c>
    </row>
    <row r="1517" spans="1:17" x14ac:dyDescent="0.2">
      <c r="A1517" s="1">
        <v>-0.25414340000000002</v>
      </c>
      <c r="B1517" s="1">
        <v>4.7139309999999997E-2</v>
      </c>
      <c r="C1517" s="1">
        <v>-0.43551649999999997</v>
      </c>
      <c r="D1517" s="1">
        <v>0.62777229999999995</v>
      </c>
      <c r="E1517" s="1">
        <v>0.36776530000000002</v>
      </c>
      <c r="F1517" s="1">
        <v>0.76858389999999999</v>
      </c>
      <c r="G1517" s="1">
        <v>0.22995460000000001</v>
      </c>
      <c r="H1517" s="1">
        <v>-0.16649439999999999</v>
      </c>
      <c r="I1517" s="1">
        <v>0.8093593</v>
      </c>
      <c r="J1517" s="1">
        <v>-1.436105</v>
      </c>
      <c r="K1517" s="1">
        <v>-0.75933839999999997</v>
      </c>
      <c r="L1517" s="1">
        <v>-0.661528</v>
      </c>
      <c r="M1517" s="1">
        <v>0.72354529999999995</v>
      </c>
      <c r="N1517" s="1">
        <v>-0.91787660000000004</v>
      </c>
      <c r="O1517" s="1">
        <v>0.6618619</v>
      </c>
      <c r="P1517" t="s">
        <v>500</v>
      </c>
      <c r="Q1517" s="5" t="s">
        <v>1</v>
      </c>
    </row>
    <row r="1518" spans="1:17" x14ac:dyDescent="0.2">
      <c r="A1518" s="1">
        <v>-0.41275149999999999</v>
      </c>
      <c r="B1518" s="1">
        <v>-0.22038360000000001</v>
      </c>
      <c r="C1518" s="1">
        <v>-0.62662819999999997</v>
      </c>
      <c r="D1518" s="1">
        <v>-5.8793699999999997E-2</v>
      </c>
      <c r="E1518" s="1">
        <v>-0.16297320000000001</v>
      </c>
      <c r="F1518" s="1">
        <v>0.82587180000000004</v>
      </c>
      <c r="G1518" s="1">
        <v>0.71036290000000002</v>
      </c>
      <c r="H1518" s="1">
        <v>0.58476700000000004</v>
      </c>
      <c r="I1518" s="1">
        <v>0.10357130000000001</v>
      </c>
      <c r="J1518" s="1">
        <v>-0.38736029999999999</v>
      </c>
      <c r="K1518" s="1">
        <v>-0.29505140000000002</v>
      </c>
      <c r="L1518" s="1">
        <v>0.94180450000000004</v>
      </c>
      <c r="M1518" s="1">
        <v>0.88442270000000001</v>
      </c>
      <c r="N1518" s="1">
        <v>-1.405689</v>
      </c>
      <c r="O1518" s="1">
        <v>-0.69432660000000002</v>
      </c>
      <c r="P1518" t="s">
        <v>1295</v>
      </c>
      <c r="Q1518" s="5" t="s">
        <v>1</v>
      </c>
    </row>
    <row r="1519" spans="1:17" x14ac:dyDescent="0.2">
      <c r="A1519" s="1">
        <v>-0.18132110000000001</v>
      </c>
      <c r="B1519" s="1">
        <v>-0.25489800000000001</v>
      </c>
      <c r="C1519" s="1">
        <v>0.1774896</v>
      </c>
      <c r="D1519" s="1">
        <v>-0.51703109999999997</v>
      </c>
      <c r="E1519" s="1">
        <v>-0.35886679999999999</v>
      </c>
      <c r="F1519" s="1">
        <v>-8.1865179999999996E-2</v>
      </c>
      <c r="G1519" s="1">
        <v>-3.439677E-2</v>
      </c>
      <c r="H1519" s="1">
        <v>0.76985939999999997</v>
      </c>
      <c r="I1519" s="1">
        <v>0.2635364</v>
      </c>
      <c r="J1519" s="1">
        <v>0.38379059999999998</v>
      </c>
      <c r="K1519" s="1">
        <v>7.0815980000000001E-2</v>
      </c>
      <c r="L1519" s="1">
        <v>0.1145629</v>
      </c>
      <c r="M1519" s="1">
        <v>-0.62799170000000004</v>
      </c>
      <c r="N1519" s="1">
        <v>0.4558623</v>
      </c>
      <c r="O1519" s="1">
        <v>-1.920324E-2</v>
      </c>
      <c r="P1519" t="s">
        <v>1278</v>
      </c>
      <c r="Q1519" s="5" t="s">
        <v>1</v>
      </c>
    </row>
    <row r="1520" spans="1:17" x14ac:dyDescent="0.2">
      <c r="A1520" s="1">
        <v>-1.857621</v>
      </c>
      <c r="B1520" s="1">
        <v>0.3146313</v>
      </c>
      <c r="C1520" s="1">
        <v>-1.8362830000000001</v>
      </c>
      <c r="D1520" s="1">
        <v>0.31552249999999998</v>
      </c>
      <c r="E1520" s="1">
        <v>0.3784131</v>
      </c>
      <c r="F1520" s="1">
        <v>0.67909920000000001</v>
      </c>
      <c r="G1520" s="1">
        <v>0.51910440000000002</v>
      </c>
      <c r="H1520" s="1">
        <v>0.40286630000000001</v>
      </c>
      <c r="I1520" s="1">
        <v>0.56140959999999995</v>
      </c>
      <c r="J1520" s="1">
        <v>0.54285159999999999</v>
      </c>
      <c r="K1520" s="1">
        <v>0.60781180000000001</v>
      </c>
      <c r="L1520" s="1">
        <v>0.64741470000000001</v>
      </c>
      <c r="M1520" s="1">
        <v>0.57325210000000004</v>
      </c>
      <c r="N1520" s="1">
        <v>3.1847819999999999E-2</v>
      </c>
      <c r="O1520" s="1">
        <v>-1.5188969999999999</v>
      </c>
      <c r="P1520" t="s">
        <v>501</v>
      </c>
      <c r="Q1520" s="5" t="s">
        <v>1</v>
      </c>
    </row>
    <row r="1521" spans="1:17" x14ac:dyDescent="0.2">
      <c r="A1521" s="1">
        <v>-0.35371249999999999</v>
      </c>
      <c r="B1521" s="1">
        <v>1.7891809999999999</v>
      </c>
      <c r="C1521" s="1">
        <v>0.47424810000000001</v>
      </c>
      <c r="D1521" s="1">
        <v>-0.18051200000000001</v>
      </c>
      <c r="E1521" s="1">
        <v>3.7130360000000001E-2</v>
      </c>
      <c r="F1521" s="1">
        <v>0.16789889999999999</v>
      </c>
      <c r="G1521" s="1">
        <v>0.31641209999999997</v>
      </c>
      <c r="H1521" s="1">
        <v>1.5556179999999999</v>
      </c>
      <c r="I1521" s="1">
        <v>-0.4811532</v>
      </c>
      <c r="J1521" s="1">
        <v>-0.8881464</v>
      </c>
      <c r="K1521" s="1">
        <v>-0.71829469999999995</v>
      </c>
      <c r="L1521" s="1">
        <v>-0.17440900000000001</v>
      </c>
      <c r="M1521" s="1">
        <v>-1.438096</v>
      </c>
      <c r="N1521" s="1">
        <v>-0.56609430000000005</v>
      </c>
      <c r="O1521" s="1">
        <v>-0.80882500000000002</v>
      </c>
      <c r="P1521" t="s">
        <v>34</v>
      </c>
      <c r="Q1521" s="5" t="s">
        <v>1</v>
      </c>
    </row>
    <row r="1522" spans="1:17" x14ac:dyDescent="0.2">
      <c r="A1522" s="1">
        <v>-0.64598520000000004</v>
      </c>
      <c r="B1522" s="1">
        <v>-8.3715119999999994E-3</v>
      </c>
      <c r="C1522" s="1">
        <v>-0.80642080000000005</v>
      </c>
      <c r="D1522" s="1">
        <v>-0.47206599999999999</v>
      </c>
      <c r="E1522" s="1">
        <v>0.24885160000000001</v>
      </c>
      <c r="F1522" s="1">
        <v>0.52812060000000005</v>
      </c>
      <c r="G1522" s="1">
        <v>0.60742339999999995</v>
      </c>
      <c r="H1522" s="1">
        <v>1.330389</v>
      </c>
      <c r="I1522" s="1">
        <v>-0.27259509999999998</v>
      </c>
      <c r="J1522" s="1">
        <v>0.26791870000000001</v>
      </c>
      <c r="K1522" s="1">
        <v>0.63945070000000004</v>
      </c>
      <c r="L1522" s="1">
        <v>0.91530129999999998</v>
      </c>
      <c r="M1522" s="1">
        <v>1.268742</v>
      </c>
      <c r="N1522" s="1">
        <v>-1.476898</v>
      </c>
      <c r="O1522" s="1">
        <v>-2.3845070000000002</v>
      </c>
      <c r="P1522" t="s">
        <v>1085</v>
      </c>
      <c r="Q1522" s="5" t="s">
        <v>1</v>
      </c>
    </row>
    <row r="1523" spans="1:17" x14ac:dyDescent="0.2">
      <c r="A1523" s="1">
        <v>1.1221270000000001</v>
      </c>
      <c r="B1523" s="1">
        <v>0.3933429</v>
      </c>
      <c r="C1523" s="1">
        <v>1.093699</v>
      </c>
      <c r="D1523" s="1">
        <v>0.28968090000000002</v>
      </c>
      <c r="E1523" s="1">
        <v>-0.6749695</v>
      </c>
      <c r="F1523" s="1">
        <v>-0.8448253</v>
      </c>
      <c r="G1523" s="1">
        <v>-0.86956730000000004</v>
      </c>
      <c r="H1523" s="1">
        <v>-0.26418809999999998</v>
      </c>
      <c r="I1523" s="1">
        <v>0.54141810000000001</v>
      </c>
      <c r="J1523" s="1">
        <v>-0.69323460000000003</v>
      </c>
      <c r="K1523" s="1">
        <v>-1.24702</v>
      </c>
      <c r="L1523" s="1">
        <v>-0.8957967</v>
      </c>
      <c r="M1523" s="1">
        <v>-0.69903890000000002</v>
      </c>
      <c r="N1523" s="1">
        <v>1.5865590000000001</v>
      </c>
      <c r="O1523" s="1">
        <v>1.0800479999999999</v>
      </c>
      <c r="P1523" t="s">
        <v>1551</v>
      </c>
      <c r="Q1523" s="5" t="s">
        <v>1</v>
      </c>
    </row>
    <row r="1524" spans="1:17" x14ac:dyDescent="0.2">
      <c r="A1524" s="1">
        <v>-0.1215555</v>
      </c>
      <c r="B1524" s="1">
        <v>-5.8488499999999999E-2</v>
      </c>
      <c r="C1524" s="1">
        <v>1.253336</v>
      </c>
      <c r="D1524" s="1">
        <v>8.2190059999999995E-2</v>
      </c>
      <c r="E1524" s="1">
        <v>-0.26067390000000001</v>
      </c>
      <c r="F1524" s="1">
        <v>0.34572039999999998</v>
      </c>
      <c r="G1524" s="1">
        <v>-0.89971069999999997</v>
      </c>
      <c r="H1524" s="1">
        <v>1.0495099999999999</v>
      </c>
      <c r="I1524" s="1">
        <v>-0.23687859999999999</v>
      </c>
      <c r="J1524" s="1">
        <v>-0.99432410000000004</v>
      </c>
      <c r="K1524" s="1">
        <v>0.55720440000000004</v>
      </c>
      <c r="L1524" s="1">
        <v>0.1039954</v>
      </c>
      <c r="M1524" s="1">
        <v>0.48013889999999998</v>
      </c>
      <c r="N1524" s="1">
        <v>-0.75824420000000003</v>
      </c>
      <c r="O1524" s="1">
        <v>-1.005663</v>
      </c>
      <c r="P1524" t="s">
        <v>502</v>
      </c>
      <c r="Q1524" s="5" t="s">
        <v>1</v>
      </c>
    </row>
    <row r="1525" spans="1:17" x14ac:dyDescent="0.2">
      <c r="A1525" s="1">
        <v>0.81354709999999997</v>
      </c>
      <c r="B1525" s="1">
        <v>-1.650706</v>
      </c>
      <c r="C1525" s="1">
        <v>-1.503433</v>
      </c>
      <c r="D1525" s="1">
        <v>0.90303860000000002</v>
      </c>
      <c r="E1525" s="1">
        <v>0.75877260000000002</v>
      </c>
      <c r="F1525" s="1">
        <v>0.60784879999999997</v>
      </c>
      <c r="G1525" s="1">
        <v>0.30246869999999998</v>
      </c>
      <c r="H1525" s="1">
        <v>-0.57129509999999994</v>
      </c>
      <c r="I1525" s="1">
        <v>0.92321180000000003</v>
      </c>
      <c r="J1525" s="1">
        <v>0.68345860000000003</v>
      </c>
      <c r="K1525" s="1">
        <v>0.73406680000000002</v>
      </c>
      <c r="L1525" s="1">
        <v>0.62130149999999995</v>
      </c>
      <c r="M1525" s="1">
        <v>0.35395290000000001</v>
      </c>
      <c r="N1525" s="1">
        <v>-1.3618479999999999</v>
      </c>
      <c r="O1525" s="1">
        <v>-1.5011319999999999</v>
      </c>
      <c r="P1525" t="s">
        <v>503</v>
      </c>
      <c r="Q1525" s="5" t="s">
        <v>1</v>
      </c>
    </row>
    <row r="1526" spans="1:17" x14ac:dyDescent="0.2">
      <c r="A1526" s="1">
        <v>-0.49495919999999999</v>
      </c>
      <c r="B1526" s="1">
        <v>0.2040448</v>
      </c>
      <c r="C1526" s="1">
        <v>0.70654850000000002</v>
      </c>
      <c r="D1526" s="1">
        <v>-1.4681360000000001</v>
      </c>
      <c r="E1526" s="1">
        <v>-0.85680880000000004</v>
      </c>
      <c r="F1526" s="1">
        <v>-1.08795</v>
      </c>
      <c r="G1526" s="1">
        <v>-0.97862320000000003</v>
      </c>
      <c r="H1526" s="1">
        <v>-0.48618309999999998</v>
      </c>
      <c r="I1526" s="1">
        <v>-0.4847554</v>
      </c>
      <c r="J1526" s="1">
        <v>0.60479450000000001</v>
      </c>
      <c r="K1526" s="1">
        <v>0.64506989999999997</v>
      </c>
      <c r="L1526" s="1">
        <v>0.7682464</v>
      </c>
      <c r="M1526" s="1">
        <v>1.1094619999999999</v>
      </c>
      <c r="N1526" s="1">
        <v>1.395081</v>
      </c>
      <c r="O1526" s="1">
        <v>1.9115249999999999</v>
      </c>
      <c r="P1526" t="s">
        <v>1108</v>
      </c>
      <c r="Q1526" s="5" t="s">
        <v>1</v>
      </c>
    </row>
    <row r="1527" spans="1:17" x14ac:dyDescent="0.2">
      <c r="A1527" s="1">
        <v>-0.27492509999999998</v>
      </c>
      <c r="B1527" s="1">
        <v>0.17546809999999999</v>
      </c>
      <c r="C1527" s="1">
        <v>-1.4401600000000001</v>
      </c>
      <c r="D1527" s="1">
        <v>1.0654790000000001</v>
      </c>
      <c r="E1527" s="1">
        <v>1.0572280000000001</v>
      </c>
      <c r="F1527" s="1">
        <v>-0.1246896</v>
      </c>
      <c r="G1527" s="1">
        <v>-0.57201199999999996</v>
      </c>
      <c r="H1527" s="1">
        <v>-1.0551489999999999</v>
      </c>
      <c r="I1527" s="1">
        <v>1.0538810000000001</v>
      </c>
      <c r="J1527" s="1">
        <v>0.93876360000000003</v>
      </c>
      <c r="K1527" s="1">
        <v>-0.25689859999999998</v>
      </c>
      <c r="L1527" s="1">
        <v>0.59674269999999996</v>
      </c>
      <c r="M1527" s="1">
        <v>0.51125480000000001</v>
      </c>
      <c r="N1527" s="1">
        <v>-0.77378930000000001</v>
      </c>
      <c r="O1527" s="1">
        <v>-0.51160570000000005</v>
      </c>
      <c r="P1527" t="s">
        <v>1558</v>
      </c>
      <c r="Q1527" s="5" t="s">
        <v>1</v>
      </c>
    </row>
    <row r="1528" spans="1:17" x14ac:dyDescent="0.2">
      <c r="A1528" s="1">
        <v>-0.66926560000000002</v>
      </c>
      <c r="B1528" s="1">
        <v>0.41794550000000003</v>
      </c>
      <c r="C1528" s="1">
        <v>7.8110410000000005E-2</v>
      </c>
      <c r="D1528" s="1">
        <v>0.23329610000000001</v>
      </c>
      <c r="E1528" s="1">
        <v>-8.5001959999999998E-3</v>
      </c>
      <c r="F1528" s="1">
        <v>0.1234917</v>
      </c>
      <c r="G1528" s="1">
        <v>2.1231169999999999E-3</v>
      </c>
      <c r="H1528" s="1">
        <v>0.79858960000000001</v>
      </c>
      <c r="I1528" s="1">
        <v>0.30296669999999998</v>
      </c>
      <c r="J1528" s="1">
        <v>-0.18789130000000001</v>
      </c>
      <c r="K1528" s="1">
        <v>-0.67236229999999997</v>
      </c>
      <c r="L1528" s="1">
        <v>0.44673420000000003</v>
      </c>
      <c r="M1528" s="1">
        <v>-0.59970900000000005</v>
      </c>
      <c r="N1528" s="1">
        <v>-0.23954249999999999</v>
      </c>
      <c r="O1528" s="1">
        <v>-0.35125000000000001</v>
      </c>
      <c r="P1528" t="s">
        <v>721</v>
      </c>
      <c r="Q1528" s="5" t="s">
        <v>1</v>
      </c>
    </row>
    <row r="1529" spans="1:17" x14ac:dyDescent="0.2">
      <c r="A1529" s="1">
        <v>-1.17178</v>
      </c>
      <c r="B1529" s="1">
        <v>-0.38739269999999998</v>
      </c>
      <c r="C1529" s="1">
        <v>0.43990190000000001</v>
      </c>
      <c r="D1529" s="1">
        <v>-0.95428440000000003</v>
      </c>
      <c r="E1529" s="1">
        <v>-0.82804169999999999</v>
      </c>
      <c r="F1529" s="1">
        <v>-0.2339434</v>
      </c>
      <c r="G1529" s="1">
        <v>0.74955059999999996</v>
      </c>
      <c r="H1529" s="1">
        <v>1.8299350000000001</v>
      </c>
      <c r="I1529" s="1">
        <v>-0.99658219999999997</v>
      </c>
      <c r="J1529" s="1">
        <v>-0.24198639999999999</v>
      </c>
      <c r="K1529" s="1">
        <v>-0.34074490000000002</v>
      </c>
      <c r="L1529" s="1">
        <v>0.36314449999999998</v>
      </c>
      <c r="M1529" s="1">
        <v>1.1496930000000001</v>
      </c>
      <c r="N1529" s="1">
        <v>0.75127619999999995</v>
      </c>
      <c r="O1529" s="1">
        <v>5.660652E-2</v>
      </c>
      <c r="P1529" t="s">
        <v>917</v>
      </c>
      <c r="Q1529" s="5" t="s">
        <v>1</v>
      </c>
    </row>
    <row r="1530" spans="1:17" x14ac:dyDescent="0.2">
      <c r="A1530" s="1">
        <v>0.44951439999999998</v>
      </c>
      <c r="B1530" s="1">
        <v>0.2131634</v>
      </c>
      <c r="C1530" s="1">
        <v>1.739012</v>
      </c>
      <c r="D1530" s="1">
        <v>-1.4034199999999999</v>
      </c>
      <c r="E1530" s="1">
        <v>-0.67168510000000003</v>
      </c>
      <c r="F1530" s="1">
        <v>-0.46051589999999998</v>
      </c>
      <c r="G1530" s="1">
        <v>-0.3269726</v>
      </c>
      <c r="H1530" s="1">
        <v>1.8506219999999999E-3</v>
      </c>
      <c r="I1530" s="1">
        <v>-0.38914749999999998</v>
      </c>
      <c r="J1530" s="1">
        <v>-0.8537517</v>
      </c>
      <c r="K1530" s="1">
        <v>-0.12132850000000001</v>
      </c>
      <c r="L1530" s="1">
        <v>-0.26980389999999999</v>
      </c>
      <c r="M1530" s="1">
        <v>-0.70814739999999998</v>
      </c>
      <c r="N1530" s="1">
        <v>1.0496190000000001</v>
      </c>
      <c r="O1530" s="1">
        <v>1.904631</v>
      </c>
      <c r="P1530" t="s">
        <v>1503</v>
      </c>
      <c r="Q1530" s="5" t="s">
        <v>1</v>
      </c>
    </row>
    <row r="1531" spans="1:17" x14ac:dyDescent="0.2">
      <c r="A1531" s="1">
        <v>0.3105887</v>
      </c>
      <c r="B1531" s="1">
        <v>0.3172336</v>
      </c>
      <c r="C1531" s="1">
        <v>9.8359459999999996E-2</v>
      </c>
      <c r="D1531" s="1">
        <v>0.31994329999999999</v>
      </c>
      <c r="E1531" s="1">
        <v>0.30425669999999999</v>
      </c>
      <c r="F1531" s="1">
        <v>0.30186610000000003</v>
      </c>
      <c r="G1531" s="1">
        <v>0.14970510000000001</v>
      </c>
      <c r="H1531" s="1">
        <v>0.2701462</v>
      </c>
      <c r="I1531" s="1">
        <v>0.78327239999999998</v>
      </c>
      <c r="J1531" s="1">
        <v>0.77867909999999996</v>
      </c>
      <c r="K1531" s="1">
        <v>4.505841E-2</v>
      </c>
      <c r="L1531" s="1">
        <v>-1.6178919999999999E-2</v>
      </c>
      <c r="M1531" s="1">
        <v>3.3180759999999997E-2</v>
      </c>
      <c r="N1531" s="1">
        <v>-0.65352670000000002</v>
      </c>
      <c r="O1531" s="1">
        <v>-3.7332839999999998</v>
      </c>
      <c r="P1531" t="s">
        <v>1586</v>
      </c>
      <c r="Q1531" s="5" t="s">
        <v>1</v>
      </c>
    </row>
    <row r="1532" spans="1:17" x14ac:dyDescent="0.2">
      <c r="A1532" s="1">
        <v>-1.4988840000000001</v>
      </c>
      <c r="B1532" s="1">
        <v>-0.70504579999999994</v>
      </c>
      <c r="C1532" s="1">
        <v>7.7235239999999997E-2</v>
      </c>
      <c r="D1532" s="1">
        <v>-1.2597929999999999</v>
      </c>
      <c r="E1532" s="1">
        <v>-0.57170379999999998</v>
      </c>
      <c r="F1532" s="1">
        <v>-1.361736E-2</v>
      </c>
      <c r="G1532" s="1">
        <v>0.67449800000000004</v>
      </c>
      <c r="H1532" s="1">
        <v>1.4908459999999999</v>
      </c>
      <c r="I1532" s="1">
        <v>-0.90852920000000004</v>
      </c>
      <c r="J1532" s="1">
        <v>0.2962687</v>
      </c>
      <c r="K1532" s="1">
        <v>0.4416562</v>
      </c>
      <c r="L1532" s="1">
        <v>0.79407470000000002</v>
      </c>
      <c r="M1532" s="1">
        <v>1.402725</v>
      </c>
      <c r="N1532" s="1">
        <v>-0.50092709999999996</v>
      </c>
      <c r="O1532" s="1">
        <v>0.88335109999999994</v>
      </c>
      <c r="P1532" t="s">
        <v>835</v>
      </c>
      <c r="Q1532" s="5" t="s">
        <v>1</v>
      </c>
    </row>
    <row r="1533" spans="1:17" x14ac:dyDescent="0.2">
      <c r="A1533" s="1">
        <v>0.46089940000000001</v>
      </c>
      <c r="B1533" s="1">
        <v>1.115848</v>
      </c>
      <c r="C1533" s="1">
        <v>1.425273</v>
      </c>
      <c r="D1533" s="1">
        <v>-0.6110546</v>
      </c>
      <c r="E1533" s="1">
        <v>-0.88743030000000001</v>
      </c>
      <c r="F1533" s="1">
        <v>-0.76589969999999996</v>
      </c>
      <c r="G1533" s="1">
        <v>-0.59846710000000003</v>
      </c>
      <c r="H1533" s="1">
        <v>0.82385949999999997</v>
      </c>
      <c r="I1533" s="1">
        <v>-0.67106849999999996</v>
      </c>
      <c r="J1533" s="1">
        <v>-1.420021</v>
      </c>
      <c r="K1533" s="1">
        <v>-0.96447799999999995</v>
      </c>
      <c r="L1533" s="1">
        <v>-0.52107389999999998</v>
      </c>
      <c r="M1533" s="1">
        <v>-0.4650802</v>
      </c>
      <c r="N1533" s="1">
        <v>0.82193430000000001</v>
      </c>
      <c r="O1533" s="1">
        <v>1.9357489999999999</v>
      </c>
      <c r="P1533" t="s">
        <v>751</v>
      </c>
      <c r="Q1533" s="5" t="s">
        <v>1</v>
      </c>
    </row>
    <row r="1534" spans="1:17" x14ac:dyDescent="0.2">
      <c r="A1534" s="1">
        <v>-0.2906241</v>
      </c>
      <c r="B1534" s="1">
        <v>-0.37301519999999999</v>
      </c>
      <c r="C1534" s="1">
        <v>0.3926946</v>
      </c>
      <c r="D1534" s="1">
        <v>-0.941218</v>
      </c>
      <c r="E1534" s="1">
        <v>-0.60552729999999999</v>
      </c>
      <c r="F1534" s="1">
        <v>-4.5113159999999999E-2</v>
      </c>
      <c r="G1534" s="1">
        <v>-0.56704960000000004</v>
      </c>
      <c r="H1534" s="1">
        <v>1.7698419999999999</v>
      </c>
      <c r="I1534" s="1">
        <v>-0.48295719999999998</v>
      </c>
      <c r="J1534" s="1">
        <v>-0.98800060000000001</v>
      </c>
      <c r="K1534" s="1">
        <v>7.2527049999999996E-2</v>
      </c>
      <c r="L1534" s="1">
        <v>0.42806</v>
      </c>
      <c r="M1534" s="1">
        <v>0.14672650000000001</v>
      </c>
      <c r="N1534" s="1">
        <v>-0.1867153</v>
      </c>
      <c r="O1534" s="1">
        <v>1.890374</v>
      </c>
      <c r="P1534" t="s">
        <v>939</v>
      </c>
      <c r="Q1534" s="5" t="s">
        <v>1</v>
      </c>
    </row>
    <row r="1535" spans="1:17" x14ac:dyDescent="0.2">
      <c r="A1535" s="1">
        <v>0.31185279999999999</v>
      </c>
      <c r="B1535" s="1">
        <v>0.54821690000000001</v>
      </c>
      <c r="C1535" s="1">
        <v>-0.22146460000000001</v>
      </c>
      <c r="D1535" s="1">
        <v>0.29653020000000002</v>
      </c>
      <c r="E1535" s="1">
        <v>0.82308669999999995</v>
      </c>
      <c r="F1535" s="1">
        <v>0.89912559999999997</v>
      </c>
      <c r="G1535" s="1">
        <v>0.85663820000000002</v>
      </c>
      <c r="H1535" s="1">
        <v>0.70498559999999999</v>
      </c>
      <c r="I1535" s="1">
        <v>-0.35091600000000001</v>
      </c>
      <c r="J1535" s="1">
        <v>-0.54042959999999995</v>
      </c>
      <c r="K1535" s="1">
        <v>-0.31977660000000002</v>
      </c>
      <c r="L1535" s="1">
        <v>-0.29585109999999998</v>
      </c>
      <c r="M1535" s="1">
        <v>-0.40706910000000002</v>
      </c>
      <c r="N1535" s="1">
        <v>-0.33480199999999999</v>
      </c>
      <c r="O1535" s="1">
        <v>-3.3764509999999999</v>
      </c>
      <c r="P1535" t="s">
        <v>1210</v>
      </c>
      <c r="Q1535" s="5" t="s">
        <v>1</v>
      </c>
    </row>
    <row r="1536" spans="1:17" x14ac:dyDescent="0.2">
      <c r="A1536" s="1">
        <v>-0.49556250000000002</v>
      </c>
      <c r="B1536" s="1">
        <v>1.7578149999999999</v>
      </c>
      <c r="C1536" s="1">
        <v>0.7941511</v>
      </c>
      <c r="D1536" s="1">
        <v>-1.048352</v>
      </c>
      <c r="E1536" s="1">
        <v>-0.1668935</v>
      </c>
      <c r="F1536" s="1">
        <v>0.39432030000000001</v>
      </c>
      <c r="G1536" s="1">
        <v>0.491365</v>
      </c>
      <c r="H1536" s="1">
        <v>1.334973</v>
      </c>
      <c r="I1536" s="1">
        <v>-1.1697390000000001</v>
      </c>
      <c r="J1536" s="1">
        <v>-0.62063049999999997</v>
      </c>
      <c r="K1536" s="1">
        <v>-0.37059209999999998</v>
      </c>
      <c r="L1536" s="1">
        <v>-0.1059031</v>
      </c>
      <c r="M1536" s="1">
        <v>0.13831589999999999</v>
      </c>
      <c r="N1536" s="1">
        <v>-0.69376930000000003</v>
      </c>
      <c r="O1536" s="1">
        <v>-1.2601039999999999</v>
      </c>
      <c r="P1536" t="s">
        <v>1005</v>
      </c>
      <c r="Q1536" s="5" t="s">
        <v>1</v>
      </c>
    </row>
    <row r="1537" spans="1:17" x14ac:dyDescent="0.2">
      <c r="A1537" s="1">
        <v>-0.33861350000000001</v>
      </c>
      <c r="B1537" s="1">
        <v>-1.1551549999999999</v>
      </c>
      <c r="C1537" s="1">
        <v>0.95205329999999999</v>
      </c>
      <c r="D1537" s="1">
        <v>0.54223140000000003</v>
      </c>
      <c r="E1537" s="1">
        <v>-2.548601E-2</v>
      </c>
      <c r="F1537" s="1">
        <v>-0.14047270000000001</v>
      </c>
      <c r="G1537" s="1">
        <v>-0.18161060000000001</v>
      </c>
      <c r="H1537" s="1">
        <v>-0.1043124</v>
      </c>
      <c r="I1537" s="1">
        <v>-0.18803159999999999</v>
      </c>
      <c r="J1537" s="1">
        <v>1.8627350000000001E-2</v>
      </c>
      <c r="K1537" s="1">
        <v>0.15528130000000001</v>
      </c>
      <c r="L1537" s="1">
        <v>4.131899E-2</v>
      </c>
      <c r="M1537" s="1">
        <v>-3.9036439999999999E-2</v>
      </c>
      <c r="N1537" s="1">
        <v>-1.509924</v>
      </c>
      <c r="O1537" s="1">
        <v>2.1235849999999998</v>
      </c>
      <c r="P1537" t="s">
        <v>1184</v>
      </c>
      <c r="Q1537" s="5" t="s">
        <v>1</v>
      </c>
    </row>
    <row r="1538" spans="1:17" x14ac:dyDescent="0.2">
      <c r="A1538" s="1">
        <v>-7.0483159999999998E-3</v>
      </c>
      <c r="B1538" s="1">
        <v>0.9302705</v>
      </c>
      <c r="C1538" s="1">
        <v>1.6960919999999999</v>
      </c>
      <c r="D1538" s="1">
        <v>-0.66453079999999998</v>
      </c>
      <c r="E1538" s="1">
        <v>-0.88517330000000005</v>
      </c>
      <c r="F1538" s="1">
        <v>-0.80345820000000001</v>
      </c>
      <c r="G1538" s="1">
        <v>-0.31320170000000003</v>
      </c>
      <c r="H1538" s="1">
        <v>-0.15608839999999999</v>
      </c>
      <c r="I1538" s="1">
        <v>-0.2193917</v>
      </c>
      <c r="J1538" s="1">
        <v>-0.77163369999999998</v>
      </c>
      <c r="K1538" s="1">
        <v>-0.50027239999999995</v>
      </c>
      <c r="L1538" s="1">
        <v>-0.42309479999999999</v>
      </c>
      <c r="M1538" s="1">
        <v>-0.65434389999999998</v>
      </c>
      <c r="N1538" s="1">
        <v>1.3306739999999999</v>
      </c>
      <c r="O1538" s="1">
        <v>1.5089129999999999</v>
      </c>
      <c r="P1538" t="s">
        <v>504</v>
      </c>
      <c r="Q1538" s="5" t="s">
        <v>1</v>
      </c>
    </row>
    <row r="1539" spans="1:17" x14ac:dyDescent="0.2">
      <c r="A1539" s="1">
        <v>0.3690812</v>
      </c>
      <c r="B1539" s="1">
        <v>0.35142770000000001</v>
      </c>
      <c r="C1539" s="1">
        <v>0.79693559999999997</v>
      </c>
      <c r="D1539" s="1">
        <v>-2.3798759999999999E-2</v>
      </c>
      <c r="E1539" s="1">
        <v>0.24396799999999999</v>
      </c>
      <c r="F1539" s="1">
        <v>0.1368492</v>
      </c>
      <c r="G1539" s="1">
        <v>5.46259E-4</v>
      </c>
      <c r="H1539" s="1">
        <v>-0.3571995</v>
      </c>
      <c r="I1539" s="1">
        <v>-0.1027266</v>
      </c>
      <c r="J1539" s="1">
        <v>0.26526040000000001</v>
      </c>
      <c r="K1539" s="1">
        <v>-1.2031380000000001E-3</v>
      </c>
      <c r="L1539" s="1">
        <v>-3.1385990000000002E-2</v>
      </c>
      <c r="M1539" s="1">
        <v>-0.63588710000000004</v>
      </c>
      <c r="N1539" s="1">
        <v>0.58789729999999996</v>
      </c>
      <c r="O1539" s="1">
        <v>-2.1057009999999998</v>
      </c>
      <c r="P1539" t="s">
        <v>1155</v>
      </c>
      <c r="Q1539" s="5" t="s">
        <v>1</v>
      </c>
    </row>
    <row r="1540" spans="1:17" x14ac:dyDescent="0.2">
      <c r="A1540" s="1">
        <v>0.13596929999999999</v>
      </c>
      <c r="B1540" s="1">
        <v>0.87748119999999996</v>
      </c>
      <c r="C1540" s="1">
        <v>1.5551010000000001</v>
      </c>
      <c r="D1540" s="1">
        <v>-0.70820720000000004</v>
      </c>
      <c r="E1540" s="1">
        <v>-0.86894320000000003</v>
      </c>
      <c r="F1540" s="1">
        <v>-0.5488788</v>
      </c>
      <c r="G1540" s="1">
        <v>-0.58216319999999999</v>
      </c>
      <c r="H1540" s="1">
        <v>0.87611760000000005</v>
      </c>
      <c r="I1540" s="1">
        <v>-0.8714134</v>
      </c>
      <c r="J1540" s="1">
        <v>-0.88588730000000004</v>
      </c>
      <c r="K1540" s="1">
        <v>-0.87182510000000002</v>
      </c>
      <c r="L1540" s="1">
        <v>-0.88507590000000003</v>
      </c>
      <c r="M1540" s="1">
        <v>-0.3501474</v>
      </c>
      <c r="N1540" s="1">
        <v>0.61931930000000002</v>
      </c>
      <c r="O1540" s="1">
        <v>2.2630599999999998</v>
      </c>
      <c r="P1540" t="s">
        <v>505</v>
      </c>
      <c r="Q1540" s="5" t="s">
        <v>1</v>
      </c>
    </row>
    <row r="1541" spans="1:17" x14ac:dyDescent="0.2">
      <c r="A1541" s="1">
        <v>-0.24217569999999999</v>
      </c>
      <c r="B1541" s="1">
        <v>0.35294799999999998</v>
      </c>
      <c r="C1541" s="1">
        <v>-0.1761508</v>
      </c>
      <c r="D1541" s="1">
        <v>-0.15210689999999999</v>
      </c>
      <c r="E1541" s="1">
        <v>0.29328749999999998</v>
      </c>
      <c r="F1541" s="1">
        <v>0.3388835</v>
      </c>
      <c r="G1541" s="1">
        <v>0.54562409999999995</v>
      </c>
      <c r="H1541" s="1">
        <v>0.77662359999999997</v>
      </c>
      <c r="I1541" s="1">
        <v>-0.29877199999999998</v>
      </c>
      <c r="J1541" s="1">
        <v>0.23707030000000001</v>
      </c>
      <c r="K1541" s="1">
        <v>0.44690150000000001</v>
      </c>
      <c r="L1541" s="1">
        <v>0.5622393</v>
      </c>
      <c r="M1541" s="1">
        <v>0.7810684</v>
      </c>
      <c r="N1541" s="1">
        <v>-0.33437709999999998</v>
      </c>
      <c r="O1541" s="1">
        <v>-3.7100420000000001</v>
      </c>
      <c r="P1541" t="s">
        <v>506</v>
      </c>
      <c r="Q1541" s="5" t="s">
        <v>1</v>
      </c>
    </row>
    <row r="1542" spans="1:17" x14ac:dyDescent="0.2">
      <c r="A1542" s="1">
        <v>0.50944970000000001</v>
      </c>
      <c r="B1542" s="1">
        <v>1.0190939999999999</v>
      </c>
      <c r="C1542" s="1">
        <v>0.7866474</v>
      </c>
      <c r="D1542" s="1">
        <v>1.2583489999999999</v>
      </c>
      <c r="E1542" s="1">
        <v>0.45396979999999998</v>
      </c>
      <c r="F1542" s="1">
        <v>-0.1906957</v>
      </c>
      <c r="G1542" s="1">
        <v>-0.69974499999999995</v>
      </c>
      <c r="H1542" s="1">
        <v>-0.65194110000000005</v>
      </c>
      <c r="I1542" s="1">
        <v>-0.36067729999999998</v>
      </c>
      <c r="J1542" s="1">
        <v>-0.89465459999999997</v>
      </c>
      <c r="K1542" s="1">
        <v>8.1106049999999999E-3</v>
      </c>
      <c r="L1542" s="1">
        <v>-0.48239500000000002</v>
      </c>
      <c r="M1542" s="1">
        <v>-0.80100830000000001</v>
      </c>
      <c r="N1542" s="1">
        <v>-3.3960509999999999E-2</v>
      </c>
      <c r="O1542" s="1">
        <v>-0.74891850000000004</v>
      </c>
      <c r="P1542" t="s">
        <v>507</v>
      </c>
      <c r="Q1542" s="5" t="s">
        <v>1</v>
      </c>
    </row>
    <row r="1543" spans="1:17" x14ac:dyDescent="0.2">
      <c r="A1543" s="1">
        <v>-0.27672849999999999</v>
      </c>
      <c r="B1543" s="1">
        <v>-0.15957940000000001</v>
      </c>
      <c r="C1543" s="1">
        <v>0.28047759999999999</v>
      </c>
      <c r="D1543" s="1">
        <v>-0.21119589999999999</v>
      </c>
      <c r="E1543" s="1">
        <v>-3.518375E-2</v>
      </c>
      <c r="F1543" s="1">
        <v>0.2052668</v>
      </c>
      <c r="G1543" s="1">
        <v>-0.1024664</v>
      </c>
      <c r="H1543" s="1">
        <v>-0.51092009999999999</v>
      </c>
      <c r="I1543" s="1">
        <v>0.77965329999999999</v>
      </c>
      <c r="J1543" s="1">
        <v>0.86404259999999999</v>
      </c>
      <c r="K1543" s="1">
        <v>0.73416389999999998</v>
      </c>
      <c r="L1543" s="1">
        <v>0.58742669999999997</v>
      </c>
      <c r="M1543" s="1">
        <v>0.1076638</v>
      </c>
      <c r="N1543" s="1">
        <v>-1.916957</v>
      </c>
      <c r="O1543" s="1">
        <v>-7.5553380000000003E-2</v>
      </c>
      <c r="P1543" t="s">
        <v>1013</v>
      </c>
      <c r="Q1543" s="5" t="s">
        <v>1</v>
      </c>
    </row>
    <row r="1544" spans="1:17" x14ac:dyDescent="0.2">
      <c r="A1544" s="1">
        <v>0.13485810000000001</v>
      </c>
      <c r="B1544" s="1">
        <v>9.2811030000000003E-2</v>
      </c>
      <c r="C1544" s="1">
        <v>-0.31563020000000003</v>
      </c>
      <c r="D1544" s="1">
        <v>0.3626048</v>
      </c>
      <c r="E1544" s="1">
        <v>0.16576830000000001</v>
      </c>
      <c r="F1544" s="1">
        <v>-0.1046431</v>
      </c>
      <c r="G1544" s="1">
        <v>-8.5964330000000005E-2</v>
      </c>
      <c r="H1544" s="1">
        <v>0.30755850000000001</v>
      </c>
      <c r="I1544" s="1">
        <v>0.56706140000000005</v>
      </c>
      <c r="J1544" s="1">
        <v>0.45068340000000001</v>
      </c>
      <c r="K1544" s="1">
        <v>0.3024752</v>
      </c>
      <c r="L1544" s="1">
        <v>0.39051459999999999</v>
      </c>
      <c r="M1544" s="1">
        <v>0.70895399999999997</v>
      </c>
      <c r="N1544" s="1">
        <v>0.59349169999999996</v>
      </c>
      <c r="O1544" s="1">
        <v>-3.7563309999999999</v>
      </c>
      <c r="P1544" t="s">
        <v>1528</v>
      </c>
      <c r="Q1544" s="5" t="s">
        <v>1</v>
      </c>
    </row>
    <row r="1545" spans="1:17" x14ac:dyDescent="0.2">
      <c r="A1545" s="1">
        <v>0.26353379999999998</v>
      </c>
      <c r="B1545" s="1">
        <v>-0.33780379999999999</v>
      </c>
      <c r="C1545" s="1">
        <v>-0.73199210000000003</v>
      </c>
      <c r="D1545" s="1">
        <v>-1.158682</v>
      </c>
      <c r="E1545" s="1">
        <v>0.65773420000000005</v>
      </c>
      <c r="F1545" s="1">
        <v>0.97271439999999998</v>
      </c>
      <c r="G1545" s="1">
        <v>1.210248</v>
      </c>
      <c r="H1545" s="1">
        <v>0.54597039999999997</v>
      </c>
      <c r="I1545" s="1">
        <v>-0.43248160000000002</v>
      </c>
      <c r="J1545" s="1">
        <v>-0.16284599999999999</v>
      </c>
      <c r="K1545" s="1">
        <v>0.14891470000000001</v>
      </c>
      <c r="L1545" s="1">
        <v>0.1110211</v>
      </c>
      <c r="M1545" s="1">
        <v>-0.1105691</v>
      </c>
      <c r="N1545" s="1">
        <v>-0.71686910000000004</v>
      </c>
      <c r="O1545" s="1">
        <v>-0.73280029999999996</v>
      </c>
      <c r="P1545" t="s">
        <v>508</v>
      </c>
      <c r="Q1545" s="5" t="s">
        <v>1</v>
      </c>
    </row>
    <row r="1546" spans="1:17" x14ac:dyDescent="0.2">
      <c r="A1546" s="1">
        <v>-0.46172809999999997</v>
      </c>
      <c r="B1546" s="1">
        <v>-1.6353850000000001</v>
      </c>
      <c r="C1546" s="1">
        <v>-1.3440639999999999</v>
      </c>
      <c r="D1546" s="1">
        <v>0.51110259999999996</v>
      </c>
      <c r="E1546" s="1">
        <v>0.85144160000000002</v>
      </c>
      <c r="F1546" s="1">
        <v>0.85459790000000002</v>
      </c>
      <c r="G1546" s="1">
        <v>0.52873020000000004</v>
      </c>
      <c r="H1546" s="1">
        <v>-0.77865899999999999</v>
      </c>
      <c r="I1546" s="1">
        <v>0.50742240000000005</v>
      </c>
      <c r="J1546" s="1">
        <v>0.79220749999999995</v>
      </c>
      <c r="K1546" s="1">
        <v>0.97163889999999997</v>
      </c>
      <c r="L1546" s="1">
        <v>1.0147820000000001</v>
      </c>
      <c r="M1546" s="1">
        <v>1.093594</v>
      </c>
      <c r="N1546" s="1">
        <v>-0.71483850000000004</v>
      </c>
      <c r="O1546" s="1">
        <v>-1.699522</v>
      </c>
      <c r="P1546" t="s">
        <v>509</v>
      </c>
      <c r="Q1546" s="5" t="s">
        <v>1</v>
      </c>
    </row>
    <row r="1547" spans="1:17" x14ac:dyDescent="0.2">
      <c r="A1547" s="1">
        <v>-0.24567620000000001</v>
      </c>
      <c r="B1547" s="1">
        <v>1.246202</v>
      </c>
      <c r="C1547" s="1">
        <v>0.97838849999999999</v>
      </c>
      <c r="D1547" s="1">
        <v>0.29962430000000001</v>
      </c>
      <c r="E1547" s="1">
        <v>5.478276E-2</v>
      </c>
      <c r="F1547" s="1">
        <v>-0.35274810000000001</v>
      </c>
      <c r="G1547" s="1">
        <v>-0.1468574</v>
      </c>
      <c r="H1547" s="1">
        <v>1.2567630000000001</v>
      </c>
      <c r="I1547" s="1">
        <v>-0.74947710000000001</v>
      </c>
      <c r="J1547" s="1">
        <v>-0.92993369999999997</v>
      </c>
      <c r="K1547" s="1">
        <v>-0.78644499999999995</v>
      </c>
      <c r="L1547" s="1">
        <v>-0.74133369999999998</v>
      </c>
      <c r="M1547" s="1">
        <v>-0.823936</v>
      </c>
      <c r="N1547" s="1">
        <v>0.51906479999999999</v>
      </c>
      <c r="O1547" s="1">
        <v>-0.60857799999999995</v>
      </c>
      <c r="P1547" t="s">
        <v>1454</v>
      </c>
      <c r="Q1547" s="5" t="s">
        <v>1</v>
      </c>
    </row>
    <row r="1548" spans="1:17" x14ac:dyDescent="0.2">
      <c r="A1548" s="1">
        <v>0.34651169999999998</v>
      </c>
      <c r="B1548" s="1">
        <v>0.26532420000000001</v>
      </c>
      <c r="C1548" s="1">
        <v>-0.58875980000000006</v>
      </c>
      <c r="D1548" s="1">
        <v>0.55443189999999998</v>
      </c>
      <c r="E1548" s="1">
        <v>0.87427180000000004</v>
      </c>
      <c r="F1548" s="1">
        <v>0.95734549999999996</v>
      </c>
      <c r="G1548" s="1">
        <v>0.88121400000000005</v>
      </c>
      <c r="H1548" s="1">
        <v>0.67927340000000003</v>
      </c>
      <c r="I1548" s="1">
        <v>-0.34731640000000003</v>
      </c>
      <c r="J1548" s="1">
        <v>-0.37547009999999997</v>
      </c>
      <c r="K1548" s="1">
        <v>-0.2446295</v>
      </c>
      <c r="L1548" s="1">
        <v>-0.32256190000000001</v>
      </c>
      <c r="M1548" s="1">
        <v>-0.38819749999999997</v>
      </c>
      <c r="N1548" s="1">
        <v>-0.27807480000000001</v>
      </c>
      <c r="O1548" s="1">
        <v>-3.3365670000000001</v>
      </c>
      <c r="P1548" t="s">
        <v>1220</v>
      </c>
      <c r="Q1548" s="5" t="s">
        <v>1</v>
      </c>
    </row>
    <row r="1549" spans="1:17" x14ac:dyDescent="0.2">
      <c r="A1549" s="1">
        <v>0.2132898</v>
      </c>
      <c r="B1549" s="1">
        <v>0.69092430000000005</v>
      </c>
      <c r="C1549" s="1">
        <v>-0.54238830000000005</v>
      </c>
      <c r="D1549" s="1">
        <v>0.3556202</v>
      </c>
      <c r="E1549" s="1">
        <v>-5.9327089999999999E-2</v>
      </c>
      <c r="F1549" s="1">
        <v>0.25524390000000002</v>
      </c>
      <c r="G1549" s="1">
        <v>6.3588110000000003E-2</v>
      </c>
      <c r="H1549" s="1">
        <v>-0.1244137</v>
      </c>
      <c r="I1549" s="1">
        <v>-1.3628130000000001</v>
      </c>
      <c r="J1549" s="1">
        <v>0.3705254</v>
      </c>
      <c r="K1549" s="1">
        <v>0.26258150000000002</v>
      </c>
      <c r="L1549" s="1">
        <v>-0.50750759999999995</v>
      </c>
      <c r="M1549" s="1">
        <v>-0.13433970000000001</v>
      </c>
      <c r="N1549" s="1">
        <v>0.43018770000000001</v>
      </c>
      <c r="O1549" s="1">
        <v>-0.19535069999999999</v>
      </c>
      <c r="P1549" t="s">
        <v>1041</v>
      </c>
      <c r="Q1549" s="5" t="s">
        <v>1</v>
      </c>
    </row>
    <row r="1550" spans="1:17" x14ac:dyDescent="0.2">
      <c r="A1550" s="1">
        <v>1.293496</v>
      </c>
      <c r="B1550" s="1">
        <v>-0.64879600000000004</v>
      </c>
      <c r="C1550" s="1">
        <v>1.849237</v>
      </c>
      <c r="D1550" s="1">
        <v>-0.58127280000000003</v>
      </c>
      <c r="E1550" s="1">
        <v>0.1896902</v>
      </c>
      <c r="F1550" s="1">
        <v>-0.3317194</v>
      </c>
      <c r="G1550" s="1">
        <v>-0.47481079999999998</v>
      </c>
      <c r="H1550" s="1">
        <v>0.22678499999999999</v>
      </c>
      <c r="I1550" s="1">
        <v>-0.76975229999999994</v>
      </c>
      <c r="J1550" s="1">
        <v>-0.41089350000000002</v>
      </c>
      <c r="K1550" s="1">
        <v>-0.45121689999999998</v>
      </c>
      <c r="L1550" s="1">
        <v>-0.3560565</v>
      </c>
      <c r="M1550" s="1">
        <v>-0.46768609999999999</v>
      </c>
      <c r="N1550" s="1">
        <v>0.78324190000000005</v>
      </c>
      <c r="O1550" s="1">
        <v>-0.35778219999999999</v>
      </c>
      <c r="P1550" t="s">
        <v>510</v>
      </c>
      <c r="Q1550" s="5" t="s">
        <v>1</v>
      </c>
    </row>
    <row r="1551" spans="1:17" x14ac:dyDescent="0.2">
      <c r="A1551" s="1">
        <v>0.90046979999999999</v>
      </c>
      <c r="B1551" s="1">
        <v>-0.52094419999999997</v>
      </c>
      <c r="C1551" s="1">
        <v>-0.99023939999999999</v>
      </c>
      <c r="D1551" s="1">
        <v>0.8324935</v>
      </c>
      <c r="E1551" s="1">
        <v>0.37994070000000002</v>
      </c>
      <c r="F1551" s="1">
        <v>0.12276810000000001</v>
      </c>
      <c r="G1551" s="1">
        <v>0.1470331</v>
      </c>
      <c r="H1551" s="1">
        <v>0.30251679999999997</v>
      </c>
      <c r="I1551" s="1">
        <v>0.96194740000000001</v>
      </c>
      <c r="J1551" s="1">
        <v>0.65142169999999999</v>
      </c>
      <c r="K1551" s="1">
        <v>0.28523399999999999</v>
      </c>
      <c r="L1551" s="1">
        <v>0.3993739</v>
      </c>
      <c r="M1551" s="1">
        <v>0.29235060000000002</v>
      </c>
      <c r="N1551" s="1">
        <v>-0.98281689999999999</v>
      </c>
      <c r="O1551" s="1">
        <v>-3.172895</v>
      </c>
      <c r="P1551" t="s">
        <v>1168</v>
      </c>
      <c r="Q1551" s="5" t="s">
        <v>1</v>
      </c>
    </row>
    <row r="1552" spans="1:17" x14ac:dyDescent="0.2">
      <c r="A1552" s="1">
        <v>-0.75052609999999997</v>
      </c>
      <c r="B1552" s="1">
        <v>-0.65590309999999996</v>
      </c>
      <c r="C1552" s="1">
        <v>-1.1609849999999999</v>
      </c>
      <c r="D1552" s="1">
        <v>0.33280690000000002</v>
      </c>
      <c r="E1552" s="1">
        <v>1.334865</v>
      </c>
      <c r="F1552" s="1">
        <v>1.2313940000000001</v>
      </c>
      <c r="G1552" s="1">
        <v>0.98028210000000005</v>
      </c>
      <c r="H1552" s="1">
        <v>6.7621020000000004E-2</v>
      </c>
      <c r="I1552" s="1">
        <v>-1.4912669999999999</v>
      </c>
      <c r="J1552" s="1">
        <v>-0.5915279</v>
      </c>
      <c r="K1552" s="1">
        <v>0.67438690000000001</v>
      </c>
      <c r="L1552" s="1">
        <v>0.2276405</v>
      </c>
      <c r="M1552" s="1">
        <v>0.5462323</v>
      </c>
      <c r="N1552" s="1">
        <v>-0.58686039999999995</v>
      </c>
      <c r="O1552" s="1">
        <v>-0.61801039999999996</v>
      </c>
      <c r="P1552" t="s">
        <v>792</v>
      </c>
      <c r="Q1552" s="5" t="s">
        <v>1</v>
      </c>
    </row>
    <row r="1553" spans="1:17" x14ac:dyDescent="0.2">
      <c r="A1553" s="1">
        <v>-0.80796699999999999</v>
      </c>
      <c r="B1553" s="1">
        <v>-0.25882110000000003</v>
      </c>
      <c r="C1553" s="1">
        <v>-1.108749</v>
      </c>
      <c r="D1553" s="1">
        <v>0.40219709999999997</v>
      </c>
      <c r="E1553" s="1">
        <v>1.242774</v>
      </c>
      <c r="F1553" s="1">
        <v>1.19191</v>
      </c>
      <c r="G1553" s="1">
        <v>0.92087580000000002</v>
      </c>
      <c r="H1553" s="1">
        <v>-0.25998729999999998</v>
      </c>
      <c r="I1553" s="1">
        <v>-0.105406</v>
      </c>
      <c r="J1553" s="1">
        <v>0.3715871</v>
      </c>
      <c r="K1553" s="1">
        <v>0.4787535</v>
      </c>
      <c r="L1553" s="1">
        <v>0.16851099999999999</v>
      </c>
      <c r="M1553" s="1">
        <v>0.44484649999999998</v>
      </c>
      <c r="N1553" s="1">
        <v>-0.29942950000000002</v>
      </c>
      <c r="O1553" s="1">
        <v>-2.8218390000000002</v>
      </c>
      <c r="P1553" t="s">
        <v>1333</v>
      </c>
      <c r="Q1553" s="5" t="s">
        <v>1</v>
      </c>
    </row>
    <row r="1554" spans="1:17" x14ac:dyDescent="0.2">
      <c r="A1554" s="1">
        <v>3.7935469999999999E-2</v>
      </c>
      <c r="B1554" s="1">
        <v>-1.4553240000000001</v>
      </c>
      <c r="C1554" s="1">
        <v>-1.9880100000000001</v>
      </c>
      <c r="D1554" s="1">
        <v>0.55143679999999995</v>
      </c>
      <c r="E1554" s="1">
        <v>0.58724180000000004</v>
      </c>
      <c r="F1554" s="1">
        <v>0.69362429999999997</v>
      </c>
      <c r="G1554" s="1">
        <v>0.40999970000000002</v>
      </c>
      <c r="H1554" s="1">
        <v>-0.24095330000000001</v>
      </c>
      <c r="I1554" s="1">
        <v>0.6207203</v>
      </c>
      <c r="J1554" s="1">
        <v>0.6761123</v>
      </c>
      <c r="K1554" s="1">
        <v>0.77950410000000003</v>
      </c>
      <c r="L1554" s="1">
        <v>0.89145280000000005</v>
      </c>
      <c r="M1554" s="1">
        <v>0.98621820000000004</v>
      </c>
      <c r="N1554" s="1">
        <v>-0.44975759999999998</v>
      </c>
      <c r="O1554" s="1">
        <v>-1.6321840000000001</v>
      </c>
      <c r="P1554" t="s">
        <v>802</v>
      </c>
      <c r="Q1554" s="5" t="s">
        <v>1</v>
      </c>
    </row>
    <row r="1555" spans="1:17" x14ac:dyDescent="0.2">
      <c r="A1555" s="1">
        <v>8.9912649999999997E-2</v>
      </c>
      <c r="B1555" s="1">
        <v>-1.5236000000000001</v>
      </c>
      <c r="C1555" s="1">
        <v>-1.4610240000000001</v>
      </c>
      <c r="D1555" s="1">
        <v>0.50545879999999999</v>
      </c>
      <c r="E1555" s="1">
        <v>0.4525227</v>
      </c>
      <c r="F1555" s="1">
        <v>0.68687450000000005</v>
      </c>
      <c r="G1555" s="1">
        <v>0.19017500000000001</v>
      </c>
      <c r="H1555" s="1">
        <v>-0.48171340000000001</v>
      </c>
      <c r="I1555" s="1">
        <v>0.82640979999999997</v>
      </c>
      <c r="J1555" s="1">
        <v>0.79613730000000005</v>
      </c>
      <c r="K1555" s="1">
        <v>0.8943546</v>
      </c>
      <c r="L1555" s="1">
        <v>0.97085690000000002</v>
      </c>
      <c r="M1555" s="1">
        <v>1.1802619999999999</v>
      </c>
      <c r="N1555" s="1">
        <v>-0.52575360000000004</v>
      </c>
      <c r="O1555" s="1">
        <v>-2.0870760000000002</v>
      </c>
      <c r="P1555" t="s">
        <v>897</v>
      </c>
      <c r="Q1555" s="5" t="s">
        <v>1</v>
      </c>
    </row>
    <row r="1556" spans="1:17" x14ac:dyDescent="0.2">
      <c r="A1556" s="1">
        <v>0.34601310000000002</v>
      </c>
      <c r="B1556" s="1">
        <v>0.122569</v>
      </c>
      <c r="C1556" s="1">
        <v>-0.31610749999999999</v>
      </c>
      <c r="D1556" s="1">
        <v>-0.57464219999999999</v>
      </c>
      <c r="E1556" s="1">
        <v>0.25419150000000001</v>
      </c>
      <c r="F1556" s="1">
        <v>-0.62390120000000004</v>
      </c>
      <c r="G1556" s="1">
        <v>0.39045239999999998</v>
      </c>
      <c r="H1556" s="1">
        <v>2.2829769999999999E-2</v>
      </c>
      <c r="I1556" s="1">
        <v>-0.51160689999999998</v>
      </c>
      <c r="J1556" s="1">
        <v>0.22643530000000001</v>
      </c>
      <c r="K1556" s="1">
        <v>-0.1126914</v>
      </c>
      <c r="L1556" s="1">
        <v>0.68295450000000002</v>
      </c>
      <c r="M1556" s="1">
        <v>0.5064324</v>
      </c>
      <c r="N1556" s="1">
        <v>-0.4584839</v>
      </c>
      <c r="O1556" s="1">
        <v>0.17175360000000001</v>
      </c>
      <c r="P1556" t="s">
        <v>1444</v>
      </c>
      <c r="Q1556" s="5" t="s">
        <v>1</v>
      </c>
    </row>
    <row r="1557" spans="1:17" x14ac:dyDescent="0.2">
      <c r="A1557" s="1">
        <v>-0.96297219999999994</v>
      </c>
      <c r="B1557" s="1">
        <v>-0.1091355</v>
      </c>
      <c r="C1557" s="1">
        <v>-0.42138550000000002</v>
      </c>
      <c r="D1557" s="1">
        <v>-0.50415220000000005</v>
      </c>
      <c r="E1557" s="1">
        <v>-0.43945600000000001</v>
      </c>
      <c r="F1557" s="1">
        <v>0.37393680000000001</v>
      </c>
      <c r="G1557" s="1">
        <v>0.85965729999999996</v>
      </c>
      <c r="H1557" s="1">
        <v>1.2852980000000001</v>
      </c>
      <c r="I1557" s="1">
        <v>-0.59355009999999997</v>
      </c>
      <c r="J1557" s="1">
        <v>-8.8275019999999996E-2</v>
      </c>
      <c r="K1557" s="1">
        <v>0.91221359999999996</v>
      </c>
      <c r="L1557" s="1">
        <v>1.1809730000000001</v>
      </c>
      <c r="M1557" s="1">
        <v>1.298686</v>
      </c>
      <c r="N1557" s="1">
        <v>-1.361756</v>
      </c>
      <c r="O1557" s="1">
        <v>-1.457346</v>
      </c>
      <c r="P1557" t="s">
        <v>1260</v>
      </c>
      <c r="Q1557" s="5" t="s">
        <v>1</v>
      </c>
    </row>
    <row r="1558" spans="1:17" x14ac:dyDescent="0.2">
      <c r="A1558" s="1">
        <v>-1.173165</v>
      </c>
      <c r="B1558" s="1">
        <v>-0.76387510000000003</v>
      </c>
      <c r="C1558" s="1">
        <v>-0.15284600000000001</v>
      </c>
      <c r="D1558" s="1">
        <v>-0.32222240000000002</v>
      </c>
      <c r="E1558" s="1">
        <v>-0.25379400000000002</v>
      </c>
      <c r="F1558" s="1">
        <v>-0.23931189999999999</v>
      </c>
      <c r="G1558" s="1">
        <v>-8.8013110000000006E-2</v>
      </c>
      <c r="H1558" s="1">
        <v>-6.855137E-2</v>
      </c>
      <c r="I1558" s="1">
        <v>0.47052860000000002</v>
      </c>
      <c r="J1558" s="1">
        <v>-0.118988</v>
      </c>
      <c r="K1558" s="1">
        <v>0.9908131</v>
      </c>
      <c r="L1558" s="1">
        <v>1.6180380000000001</v>
      </c>
      <c r="M1558" s="1">
        <v>2.4838779999999998</v>
      </c>
      <c r="N1558" s="1">
        <v>0.2399067</v>
      </c>
      <c r="O1558" s="1">
        <v>-1.6018049999999999</v>
      </c>
      <c r="P1558" t="s">
        <v>511</v>
      </c>
      <c r="Q1558" s="5" t="s">
        <v>1</v>
      </c>
    </row>
    <row r="1559" spans="1:17" x14ac:dyDescent="0.2">
      <c r="A1559" s="1">
        <v>-0.1339997</v>
      </c>
      <c r="B1559" s="1">
        <v>1.869796</v>
      </c>
      <c r="C1559" s="1">
        <v>1.0379069999999999</v>
      </c>
      <c r="D1559" s="1">
        <v>-0.3482922</v>
      </c>
      <c r="E1559" s="1">
        <v>-0.31096069999999998</v>
      </c>
      <c r="F1559" s="1">
        <v>-0.18982850000000001</v>
      </c>
      <c r="G1559" s="1">
        <v>0.1510495</v>
      </c>
      <c r="H1559" s="1">
        <v>1.0736600000000001</v>
      </c>
      <c r="I1559" s="1">
        <v>-0.48333500000000001</v>
      </c>
      <c r="J1559" s="1">
        <v>-0.72212089999999995</v>
      </c>
      <c r="K1559" s="1">
        <v>-0.45138099999999998</v>
      </c>
      <c r="L1559" s="1">
        <v>-0.38025179999999997</v>
      </c>
      <c r="M1559" s="1">
        <v>-0.1615897</v>
      </c>
      <c r="N1559" s="1">
        <v>0.54361110000000001</v>
      </c>
      <c r="O1559" s="1">
        <v>-2.544041</v>
      </c>
      <c r="P1559" t="s">
        <v>732</v>
      </c>
      <c r="Q1559" s="5" t="s">
        <v>1</v>
      </c>
    </row>
    <row r="1560" spans="1:17" x14ac:dyDescent="0.2">
      <c r="A1560" s="1">
        <v>0.79533920000000002</v>
      </c>
      <c r="B1560" s="1">
        <v>-8.6098060000000004E-2</v>
      </c>
      <c r="C1560" s="1">
        <v>1.1669959999999999</v>
      </c>
      <c r="D1560" s="1">
        <v>-0.11205619999999999</v>
      </c>
      <c r="E1560" s="1">
        <v>-0.2151235</v>
      </c>
      <c r="F1560" s="1">
        <v>-0.4475384</v>
      </c>
      <c r="G1560" s="1">
        <v>-0.86426789999999998</v>
      </c>
      <c r="H1560" s="1">
        <v>-1.2360359999999999</v>
      </c>
      <c r="I1560" s="1">
        <v>-4.617189E-2</v>
      </c>
      <c r="J1560" s="1">
        <v>0.38695370000000001</v>
      </c>
      <c r="K1560" s="1">
        <v>-0.56775450000000005</v>
      </c>
      <c r="L1560" s="1">
        <v>-1.2452810000000001</v>
      </c>
      <c r="M1560" s="1">
        <v>-0.60247340000000005</v>
      </c>
      <c r="N1560" s="1">
        <v>1.4507330000000001</v>
      </c>
      <c r="O1560" s="1">
        <v>1.9557070000000001</v>
      </c>
      <c r="P1560" t="s">
        <v>921</v>
      </c>
      <c r="Q1560" s="5" t="s">
        <v>1</v>
      </c>
    </row>
    <row r="1561" spans="1:17" x14ac:dyDescent="0.2">
      <c r="A1561" s="1">
        <v>-1.130366</v>
      </c>
      <c r="B1561" s="1">
        <v>0.26604830000000002</v>
      </c>
      <c r="C1561" s="1">
        <v>-0.66323100000000001</v>
      </c>
      <c r="D1561" s="1">
        <v>-0.190752</v>
      </c>
      <c r="E1561" s="1">
        <v>-0.67714479999999999</v>
      </c>
      <c r="F1561" s="1">
        <v>0.71568359999999998</v>
      </c>
      <c r="G1561" s="1">
        <v>0.76370380000000004</v>
      </c>
      <c r="H1561" s="1">
        <v>1.2062489999999999</v>
      </c>
      <c r="I1561" s="1">
        <v>0.1208852</v>
      </c>
      <c r="J1561" s="1">
        <v>-1.0771839999999999</v>
      </c>
      <c r="K1561" s="1">
        <v>0.75121930000000003</v>
      </c>
      <c r="L1561" s="1">
        <v>0.92092909999999994</v>
      </c>
      <c r="M1561" s="1">
        <v>1.046564</v>
      </c>
      <c r="N1561" s="1">
        <v>-1.3527130000000001</v>
      </c>
      <c r="O1561" s="1">
        <v>-0.79662200000000005</v>
      </c>
      <c r="P1561" t="s">
        <v>1607</v>
      </c>
      <c r="Q1561" s="5" t="s">
        <v>1</v>
      </c>
    </row>
    <row r="1562" spans="1:17" x14ac:dyDescent="0.2">
      <c r="A1562" s="1">
        <v>0.71238389999999996</v>
      </c>
      <c r="B1562" s="1">
        <v>0.90635580000000004</v>
      </c>
      <c r="C1562" s="1">
        <v>1.2887230000000001</v>
      </c>
      <c r="D1562" s="1">
        <v>-0.29306779999999999</v>
      </c>
      <c r="E1562" s="1">
        <v>-0.10041949999999999</v>
      </c>
      <c r="F1562" s="1">
        <v>-0.12934490000000001</v>
      </c>
      <c r="G1562" s="1">
        <v>-0.65404580000000001</v>
      </c>
      <c r="H1562" s="1">
        <v>-0.98384669999999996</v>
      </c>
      <c r="I1562" s="1">
        <v>-2.448935E-2</v>
      </c>
      <c r="J1562" s="1">
        <v>-0.62498149999999997</v>
      </c>
      <c r="K1562" s="1">
        <v>-0.51231919999999997</v>
      </c>
      <c r="L1562" s="1">
        <v>-0.97360899999999995</v>
      </c>
      <c r="M1562" s="1">
        <v>-1.497992</v>
      </c>
      <c r="N1562" s="1">
        <v>0.54672889999999996</v>
      </c>
      <c r="O1562" s="1">
        <v>2.091011</v>
      </c>
      <c r="P1562" t="s">
        <v>1303</v>
      </c>
      <c r="Q1562" s="5" t="s">
        <v>1</v>
      </c>
    </row>
    <row r="1563" spans="1:17" x14ac:dyDescent="0.2">
      <c r="A1563" s="1">
        <v>-0.27843020000000002</v>
      </c>
      <c r="B1563" s="1">
        <v>-0.78345330000000002</v>
      </c>
      <c r="C1563" s="1">
        <v>-1.128538</v>
      </c>
      <c r="D1563" s="1">
        <v>0.36045359999999999</v>
      </c>
      <c r="E1563" s="1">
        <v>0.23557049999999999</v>
      </c>
      <c r="F1563" s="1">
        <v>-0.49604619999999999</v>
      </c>
      <c r="G1563" s="1">
        <v>-0.59614180000000005</v>
      </c>
      <c r="H1563" s="1">
        <v>-0.72985080000000002</v>
      </c>
      <c r="I1563" s="1">
        <v>0.9646768</v>
      </c>
      <c r="J1563" s="1">
        <v>0.63172499999999998</v>
      </c>
      <c r="K1563" s="1">
        <v>0.68848659999999995</v>
      </c>
      <c r="L1563" s="1">
        <v>0.72739920000000002</v>
      </c>
      <c r="M1563" s="1">
        <v>0.60978770000000004</v>
      </c>
      <c r="N1563" s="1">
        <v>0.68132870000000001</v>
      </c>
      <c r="O1563" s="1">
        <v>0.25184430000000002</v>
      </c>
      <c r="P1563" t="s">
        <v>811</v>
      </c>
      <c r="Q1563" s="5" t="s">
        <v>1</v>
      </c>
    </row>
    <row r="1564" spans="1:17" x14ac:dyDescent="0.2">
      <c r="A1564" s="1">
        <v>0.83960619999999997</v>
      </c>
      <c r="B1564" s="1">
        <v>0.80759300000000001</v>
      </c>
      <c r="C1564" s="1">
        <v>0.25016569999999999</v>
      </c>
      <c r="D1564" s="1">
        <v>-0.93536949999999996</v>
      </c>
      <c r="E1564" s="1">
        <v>-2.379189E-2</v>
      </c>
      <c r="F1564" s="1">
        <v>0.1521026</v>
      </c>
      <c r="G1564" s="1">
        <v>0.33642860000000002</v>
      </c>
      <c r="H1564" s="1">
        <v>7.8046279999999996E-2</v>
      </c>
      <c r="I1564" s="1">
        <v>-0.41445609999999999</v>
      </c>
      <c r="J1564" s="1">
        <v>-0.66163400000000006</v>
      </c>
      <c r="K1564" s="1">
        <v>-0.29143609999999998</v>
      </c>
      <c r="L1564" s="1">
        <v>-1.140004</v>
      </c>
      <c r="M1564" s="1">
        <v>-0.36475269999999999</v>
      </c>
      <c r="N1564" s="1">
        <v>1.2966230000000001</v>
      </c>
      <c r="O1564" s="1">
        <v>-0.43071510000000002</v>
      </c>
      <c r="P1564" t="s">
        <v>42</v>
      </c>
      <c r="Q1564" s="5" t="s">
        <v>1</v>
      </c>
    </row>
    <row r="1565" spans="1:17" x14ac:dyDescent="0.2">
      <c r="A1565" s="1">
        <v>0.76411989999999996</v>
      </c>
      <c r="B1565" s="1">
        <v>1.097513</v>
      </c>
      <c r="C1565" s="1">
        <v>1.233141</v>
      </c>
      <c r="D1565" s="1">
        <v>0.20269999999999999</v>
      </c>
      <c r="E1565" s="1">
        <v>0.29853459999999998</v>
      </c>
      <c r="F1565" s="1">
        <v>0.33311010000000002</v>
      </c>
      <c r="G1565" s="1">
        <v>7.2212739999999997E-2</v>
      </c>
      <c r="H1565" s="1">
        <v>-1.362995</v>
      </c>
      <c r="I1565" s="1">
        <v>-2.0719830000000002E-2</v>
      </c>
      <c r="J1565" s="1">
        <v>-0.47179199999999999</v>
      </c>
      <c r="K1565" s="1">
        <v>-0.29984070000000002</v>
      </c>
      <c r="L1565" s="1">
        <v>-0.60171019999999997</v>
      </c>
      <c r="M1565" s="1">
        <v>-1.9139539999999999</v>
      </c>
      <c r="N1565" s="1">
        <v>0.75429970000000002</v>
      </c>
      <c r="O1565" s="1">
        <v>-0.9640666</v>
      </c>
      <c r="P1565" t="s">
        <v>512</v>
      </c>
      <c r="Q1565" s="5" t="s">
        <v>1</v>
      </c>
    </row>
    <row r="1566" spans="1:17" x14ac:dyDescent="0.2">
      <c r="A1566" s="1">
        <v>-1.0344359999999999</v>
      </c>
      <c r="B1566" s="1">
        <v>-0.4776649</v>
      </c>
      <c r="C1566" s="1">
        <v>-0.54089379999999998</v>
      </c>
      <c r="D1566" s="1">
        <v>-0.92807530000000005</v>
      </c>
      <c r="E1566" s="1">
        <v>-0.1637556</v>
      </c>
      <c r="F1566" s="1">
        <v>0.73316910000000002</v>
      </c>
      <c r="G1566" s="1">
        <v>0.86808189999999996</v>
      </c>
      <c r="H1566" s="1">
        <v>1.2020630000000001</v>
      </c>
      <c r="I1566" s="1">
        <v>-1.2511300000000001</v>
      </c>
      <c r="J1566" s="1">
        <v>-0.64760799999999996</v>
      </c>
      <c r="K1566" s="1">
        <v>0.78324749999999999</v>
      </c>
      <c r="L1566" s="1">
        <v>1.183203</v>
      </c>
      <c r="M1566" s="1">
        <v>1.257787</v>
      </c>
      <c r="N1566" s="1">
        <v>0.16326769999999999</v>
      </c>
      <c r="O1566" s="1">
        <v>-1.0334179999999999</v>
      </c>
      <c r="P1566" t="s">
        <v>710</v>
      </c>
      <c r="Q1566" s="5" t="s">
        <v>1</v>
      </c>
    </row>
    <row r="1567" spans="1:17" x14ac:dyDescent="0.2">
      <c r="A1567" s="1">
        <v>1.9153279999999999</v>
      </c>
      <c r="B1567" s="1">
        <v>1.5861430000000001</v>
      </c>
      <c r="C1567" s="1">
        <v>0.93211129999999998</v>
      </c>
      <c r="D1567" s="1">
        <v>-0.40927239999999998</v>
      </c>
      <c r="E1567" s="1">
        <v>-0.4844733</v>
      </c>
      <c r="F1567" s="1">
        <v>-0.33033360000000001</v>
      </c>
      <c r="G1567" s="1">
        <v>-0.66949669999999994</v>
      </c>
      <c r="H1567" s="1">
        <v>-0.24119679999999999</v>
      </c>
      <c r="I1567" s="1">
        <v>-0.37830150000000001</v>
      </c>
      <c r="J1567" s="1">
        <v>-0.60883290000000001</v>
      </c>
      <c r="K1567" s="1">
        <v>-0.90112369999999997</v>
      </c>
      <c r="L1567" s="1">
        <v>-0.78761990000000004</v>
      </c>
      <c r="M1567" s="1">
        <v>8.7804170000000001E-2</v>
      </c>
      <c r="N1567" s="1">
        <v>-0.47758129999999999</v>
      </c>
      <c r="O1567" s="1">
        <v>5.7688399999999995E-4</v>
      </c>
      <c r="P1567" t="s">
        <v>1119</v>
      </c>
      <c r="Q1567" s="5" t="s">
        <v>1</v>
      </c>
    </row>
    <row r="1568" spans="1:17" x14ac:dyDescent="0.2">
      <c r="A1568" s="1">
        <v>-0.88350019999999996</v>
      </c>
      <c r="B1568" s="1">
        <v>0.14100360000000001</v>
      </c>
      <c r="C1568" s="1">
        <v>2.4029040000000002E-2</v>
      </c>
      <c r="D1568" s="1">
        <v>-0.1330114</v>
      </c>
      <c r="E1568" s="1">
        <v>-0.66506030000000005</v>
      </c>
      <c r="F1568" s="1">
        <v>0.1870474</v>
      </c>
      <c r="G1568" s="1">
        <v>0.53817210000000004</v>
      </c>
      <c r="H1568" s="1">
        <v>1.1589860000000001</v>
      </c>
      <c r="I1568" s="1">
        <v>-5.9873299999999997E-2</v>
      </c>
      <c r="J1568" s="1">
        <v>-0.23508509999999999</v>
      </c>
      <c r="K1568" s="1">
        <v>-0.34420529999999999</v>
      </c>
      <c r="L1568" s="1">
        <v>-0.67307850000000002</v>
      </c>
      <c r="M1568" s="1">
        <v>0.67702450000000003</v>
      </c>
      <c r="N1568" s="1">
        <v>-1.0822989999999999</v>
      </c>
      <c r="O1568" s="1">
        <v>1.227295</v>
      </c>
      <c r="P1568" t="s">
        <v>1600</v>
      </c>
      <c r="Q1568" s="5" t="s">
        <v>1</v>
      </c>
    </row>
    <row r="1569" spans="1:17" x14ac:dyDescent="0.2">
      <c r="A1569" s="1">
        <v>6.2445010000000002E-2</v>
      </c>
      <c r="B1569" s="1">
        <v>2.797386E-2</v>
      </c>
      <c r="C1569" s="1">
        <v>-0.1699621</v>
      </c>
      <c r="D1569" s="1">
        <v>-0.89772680000000005</v>
      </c>
      <c r="E1569" s="1">
        <v>-1.5801249999999999E-2</v>
      </c>
      <c r="F1569" s="1">
        <v>-0.45140269999999999</v>
      </c>
      <c r="G1569" s="1">
        <v>0.52561139999999995</v>
      </c>
      <c r="H1569" s="1">
        <v>-0.51992090000000002</v>
      </c>
      <c r="I1569" s="1">
        <v>0.2845299</v>
      </c>
      <c r="J1569" s="1">
        <v>-0.5904085</v>
      </c>
      <c r="K1569" s="1">
        <v>0.1410962</v>
      </c>
      <c r="L1569" s="1">
        <v>0.85619000000000001</v>
      </c>
      <c r="M1569" s="1">
        <v>1.111418</v>
      </c>
      <c r="N1569" s="1">
        <v>0.50539100000000003</v>
      </c>
      <c r="O1569" s="1">
        <v>-0.38983839999999997</v>
      </c>
      <c r="P1569" t="s">
        <v>1574</v>
      </c>
      <c r="Q1569" s="5" t="s">
        <v>1</v>
      </c>
    </row>
    <row r="1570" spans="1:17" x14ac:dyDescent="0.2">
      <c r="A1570" s="1">
        <v>-0.72622880000000001</v>
      </c>
      <c r="B1570" s="1">
        <v>0.13526260000000001</v>
      </c>
      <c r="C1570" s="1">
        <v>-0.37146279999999998</v>
      </c>
      <c r="D1570" s="1">
        <v>-0.16244729999999999</v>
      </c>
      <c r="E1570" s="1">
        <v>-0.3314375</v>
      </c>
      <c r="F1570" s="1">
        <v>-0.15238599999999999</v>
      </c>
      <c r="G1570" s="1">
        <v>0.1286043</v>
      </c>
      <c r="H1570" s="1">
        <v>1.0326219999999999</v>
      </c>
      <c r="I1570" s="1">
        <v>-1.84439E-4</v>
      </c>
      <c r="J1570" s="1">
        <v>-0.31899539999999998</v>
      </c>
      <c r="K1570" s="1">
        <v>-0.52533629999999998</v>
      </c>
      <c r="L1570" s="1">
        <v>-2.2777100000000001E-3</v>
      </c>
      <c r="M1570" s="1">
        <v>0.50948570000000004</v>
      </c>
      <c r="N1570" s="1">
        <v>-1.7503</v>
      </c>
      <c r="O1570" s="1">
        <v>2.68424</v>
      </c>
      <c r="P1570" t="s">
        <v>986</v>
      </c>
      <c r="Q1570" s="5" t="s">
        <v>1</v>
      </c>
    </row>
    <row r="1571" spans="1:17" x14ac:dyDescent="0.2">
      <c r="A1571" s="1">
        <v>0.83365829999999996</v>
      </c>
      <c r="B1571" s="1">
        <v>-0.3057011</v>
      </c>
      <c r="C1571" s="1">
        <v>1.693192</v>
      </c>
      <c r="D1571" s="1">
        <v>-9.4157069999999995E-2</v>
      </c>
      <c r="E1571" s="1">
        <v>-0.60834449999999995</v>
      </c>
      <c r="F1571" s="1">
        <v>-0.71971609999999997</v>
      </c>
      <c r="G1571" s="1">
        <v>-0.62159260000000005</v>
      </c>
      <c r="H1571" s="1">
        <v>-0.56731339999999997</v>
      </c>
      <c r="I1571" s="1">
        <v>-0.44781769999999999</v>
      </c>
      <c r="J1571" s="1">
        <v>-0.89040549999999996</v>
      </c>
      <c r="K1571" s="1">
        <v>-0.70988450000000003</v>
      </c>
      <c r="L1571" s="1">
        <v>-0.67009359999999996</v>
      </c>
      <c r="M1571" s="1">
        <v>-0.43800600000000001</v>
      </c>
      <c r="N1571" s="1">
        <v>1.686747</v>
      </c>
      <c r="O1571" s="1">
        <v>1.989425</v>
      </c>
      <c r="P1571" t="s">
        <v>1280</v>
      </c>
      <c r="Q1571" s="5" t="s">
        <v>1</v>
      </c>
    </row>
    <row r="1572" spans="1:17" x14ac:dyDescent="0.2">
      <c r="A1572" s="1">
        <v>0.20024749999999999</v>
      </c>
      <c r="B1572" s="1">
        <v>-0.65340469999999995</v>
      </c>
      <c r="C1572" s="1">
        <v>0.59799590000000002</v>
      </c>
      <c r="D1572" s="1">
        <v>0.99676419999999999</v>
      </c>
      <c r="E1572" s="1">
        <v>-3.076274E-2</v>
      </c>
      <c r="F1572" s="1">
        <v>0.45104309999999997</v>
      </c>
      <c r="G1572" s="1">
        <v>-0.27160830000000002</v>
      </c>
      <c r="H1572" s="1">
        <v>0.5440412</v>
      </c>
      <c r="I1572" s="1">
        <v>3.8851289999999997E-2</v>
      </c>
      <c r="J1572" s="1">
        <v>-0.92294359999999998</v>
      </c>
      <c r="K1572" s="1">
        <v>-0.63945160000000001</v>
      </c>
      <c r="L1572" s="1">
        <v>-0.35724479999999997</v>
      </c>
      <c r="M1572" s="1">
        <v>0.3526069</v>
      </c>
      <c r="N1572" s="1">
        <v>-0.68529609999999996</v>
      </c>
      <c r="O1572" s="1">
        <v>-0.23227700000000001</v>
      </c>
      <c r="P1572" t="s">
        <v>513</v>
      </c>
      <c r="Q1572" s="5" t="s">
        <v>1</v>
      </c>
    </row>
    <row r="1573" spans="1:17" x14ac:dyDescent="0.2">
      <c r="A1573" s="1">
        <v>-0.64434279999999999</v>
      </c>
      <c r="B1573" s="1">
        <v>0.115922</v>
      </c>
      <c r="C1573" s="1">
        <v>-0.39667799999999998</v>
      </c>
      <c r="D1573" s="1">
        <v>-1.106034</v>
      </c>
      <c r="E1573" s="1">
        <v>-0.31223479999999998</v>
      </c>
      <c r="F1573" s="1">
        <v>0.4108232</v>
      </c>
      <c r="G1573" s="1">
        <v>0.1965172</v>
      </c>
      <c r="H1573" s="1">
        <v>1.43713</v>
      </c>
      <c r="I1573" s="1">
        <v>-1.253914</v>
      </c>
      <c r="J1573" s="1">
        <v>-0.64202210000000004</v>
      </c>
      <c r="K1573" s="1">
        <v>0.32861109999999999</v>
      </c>
      <c r="L1573" s="1">
        <v>1.4540569999999999</v>
      </c>
      <c r="M1573" s="1">
        <v>1.9822740000000001</v>
      </c>
      <c r="N1573" s="1">
        <v>-0.32374059999999999</v>
      </c>
      <c r="O1573" s="1">
        <v>-1.1467369999999999</v>
      </c>
      <c r="P1573" t="s">
        <v>514</v>
      </c>
      <c r="Q1573" s="5" t="s">
        <v>1</v>
      </c>
    </row>
    <row r="1574" spans="1:17" x14ac:dyDescent="0.2">
      <c r="A1574" s="1">
        <v>0.14080860000000001</v>
      </c>
      <c r="B1574" s="1">
        <v>-1.085988</v>
      </c>
      <c r="C1574" s="1">
        <v>0.64724959999999998</v>
      </c>
      <c r="D1574" s="1">
        <v>-0.5569347</v>
      </c>
      <c r="E1574" s="1">
        <v>0.64727319999999999</v>
      </c>
      <c r="F1574" s="1">
        <v>0.59297540000000004</v>
      </c>
      <c r="G1574" s="1">
        <v>0.93272180000000005</v>
      </c>
      <c r="H1574" s="1">
        <v>0.93366780000000005</v>
      </c>
      <c r="I1574" s="1">
        <v>-0.38872760000000001</v>
      </c>
      <c r="J1574" s="1">
        <v>-1.138245</v>
      </c>
      <c r="K1574" s="1">
        <v>-0.203596</v>
      </c>
      <c r="L1574" s="1">
        <v>0.54492160000000001</v>
      </c>
      <c r="M1574" s="1">
        <v>0.5295803</v>
      </c>
      <c r="N1574" s="1">
        <v>-0.77756219999999998</v>
      </c>
      <c r="O1574" s="1">
        <v>-1.5687359999999999</v>
      </c>
      <c r="P1574" t="s">
        <v>961</v>
      </c>
      <c r="Q1574" s="5" t="s">
        <v>1</v>
      </c>
    </row>
    <row r="1575" spans="1:17" x14ac:dyDescent="0.2">
      <c r="A1575" s="1">
        <v>0.63344820000000002</v>
      </c>
      <c r="B1575" s="1">
        <v>0.49488339999999997</v>
      </c>
      <c r="C1575" s="1">
        <v>0.99325549999999996</v>
      </c>
      <c r="D1575" s="1">
        <v>0.1844469</v>
      </c>
      <c r="E1575" s="1">
        <v>-0.2279882</v>
      </c>
      <c r="F1575" s="1">
        <v>0.10681590000000001</v>
      </c>
      <c r="G1575" s="1">
        <v>0.52296690000000001</v>
      </c>
      <c r="H1575" s="1">
        <v>0.59990920000000003</v>
      </c>
      <c r="I1575" s="1">
        <v>-0.45408189999999998</v>
      </c>
      <c r="J1575" s="1">
        <v>-0.75567379999999995</v>
      </c>
      <c r="K1575" s="1">
        <v>-0.84200640000000004</v>
      </c>
      <c r="L1575" s="1">
        <v>0.32103419999999999</v>
      </c>
      <c r="M1575" s="1">
        <v>0.3272929</v>
      </c>
      <c r="N1575" s="1">
        <v>-0.94437320000000002</v>
      </c>
      <c r="O1575" s="1">
        <v>-2.0625089999999999</v>
      </c>
      <c r="P1575" t="s">
        <v>1009</v>
      </c>
      <c r="Q1575" s="5" t="s">
        <v>1</v>
      </c>
    </row>
    <row r="1576" spans="1:17" x14ac:dyDescent="0.2">
      <c r="A1576" s="1">
        <v>-0.59510949999999996</v>
      </c>
      <c r="B1576" s="1">
        <v>-0.23961209999999999</v>
      </c>
      <c r="C1576" s="1">
        <v>7.9519510000000002E-2</v>
      </c>
      <c r="D1576" s="1">
        <v>-1.148649</v>
      </c>
      <c r="E1576" s="1">
        <v>-0.74554560000000003</v>
      </c>
      <c r="F1576" s="1">
        <v>0.14544090000000001</v>
      </c>
      <c r="G1576" s="1">
        <v>0.66899090000000005</v>
      </c>
      <c r="H1576" s="1">
        <v>2.2062789999999999</v>
      </c>
      <c r="I1576" s="1">
        <v>-0.78731839999999997</v>
      </c>
      <c r="J1576" s="1">
        <v>-0.98307679999999997</v>
      </c>
      <c r="K1576" s="1">
        <v>0.30716539999999998</v>
      </c>
      <c r="L1576" s="1">
        <v>0.49649910000000003</v>
      </c>
      <c r="M1576" s="1">
        <v>1.7096960000000001</v>
      </c>
      <c r="N1576" s="1">
        <v>-1.264813</v>
      </c>
      <c r="O1576" s="1">
        <v>2.676278E-2</v>
      </c>
      <c r="P1576" t="s">
        <v>515</v>
      </c>
      <c r="Q1576" s="5" t="s">
        <v>1</v>
      </c>
    </row>
    <row r="1577" spans="1:17" x14ac:dyDescent="0.2">
      <c r="A1577" s="1">
        <v>-0.33698689999999998</v>
      </c>
      <c r="B1577" s="1">
        <v>0.26711950000000001</v>
      </c>
      <c r="C1577" s="1">
        <v>-0.20958499999999999</v>
      </c>
      <c r="D1577" s="1">
        <v>-0.18631130000000001</v>
      </c>
      <c r="E1577" s="1">
        <v>4.1566230000000003E-2</v>
      </c>
      <c r="F1577" s="1">
        <v>0.46702640000000001</v>
      </c>
      <c r="G1577" s="1">
        <v>0.7015209</v>
      </c>
      <c r="H1577" s="1">
        <v>0.94533509999999998</v>
      </c>
      <c r="I1577" s="1">
        <v>0.12923290000000001</v>
      </c>
      <c r="J1577" s="1">
        <v>-0.66183780000000003</v>
      </c>
      <c r="K1577" s="1">
        <v>0.72537149999999995</v>
      </c>
      <c r="L1577" s="1">
        <v>0.85558440000000002</v>
      </c>
      <c r="M1577" s="1">
        <v>0.96819569999999999</v>
      </c>
      <c r="N1577" s="1">
        <v>-2.5068260000000002</v>
      </c>
      <c r="O1577" s="1">
        <v>-1.762634</v>
      </c>
      <c r="P1577" t="s">
        <v>519</v>
      </c>
      <c r="Q1577" s="5" t="s">
        <v>1</v>
      </c>
    </row>
    <row r="1578" spans="1:17" x14ac:dyDescent="0.2">
      <c r="A1578" s="1">
        <v>-0.80409189999999997</v>
      </c>
      <c r="B1578" s="1">
        <v>0.1555435</v>
      </c>
      <c r="C1578" s="1">
        <v>-0.20158690000000001</v>
      </c>
      <c r="D1578" s="1">
        <v>-1.1629499999999999</v>
      </c>
      <c r="E1578" s="1">
        <v>-0.30619580000000002</v>
      </c>
      <c r="F1578" s="1">
        <v>0.49523719999999999</v>
      </c>
      <c r="G1578" s="1">
        <v>0.58236540000000003</v>
      </c>
      <c r="H1578" s="1">
        <v>1.3491070000000001</v>
      </c>
      <c r="I1578" s="1">
        <v>-0.5388153</v>
      </c>
      <c r="J1578" s="1">
        <v>-0.56748359999999998</v>
      </c>
      <c r="K1578" s="1">
        <v>0.68579100000000004</v>
      </c>
      <c r="L1578" s="1">
        <v>1.0173110000000001</v>
      </c>
      <c r="M1578" s="1">
        <v>1.41269</v>
      </c>
      <c r="N1578" s="1">
        <v>-0.84017070000000005</v>
      </c>
      <c r="O1578" s="1">
        <v>-1.3125599999999999</v>
      </c>
      <c r="P1578" t="s">
        <v>22</v>
      </c>
      <c r="Q1578" s="5" t="s">
        <v>1</v>
      </c>
    </row>
    <row r="1579" spans="1:17" x14ac:dyDescent="0.2">
      <c r="A1579" s="1">
        <v>-1.323736</v>
      </c>
      <c r="B1579" s="1">
        <v>0.39609080000000002</v>
      </c>
      <c r="C1579" s="1">
        <v>-0.42346329999999999</v>
      </c>
      <c r="D1579" s="1">
        <v>-0.21253130000000001</v>
      </c>
      <c r="E1579" s="1">
        <v>3.4549499999999997E-2</v>
      </c>
      <c r="F1579" s="1">
        <v>0.27358569999999999</v>
      </c>
      <c r="G1579" s="1">
        <v>0.30204880000000001</v>
      </c>
      <c r="H1579" s="1">
        <v>1.232345</v>
      </c>
      <c r="I1579" s="1">
        <v>-0.63293520000000003</v>
      </c>
      <c r="J1579" s="1">
        <v>-0.51487090000000002</v>
      </c>
      <c r="K1579" s="1">
        <v>0.40621239999999997</v>
      </c>
      <c r="L1579" s="1">
        <v>0.66176749999999995</v>
      </c>
      <c r="M1579" s="1">
        <v>1.1191249999999999</v>
      </c>
      <c r="N1579" s="1">
        <v>1.3048999999999999</v>
      </c>
      <c r="O1579" s="1">
        <v>-2.7160510000000002</v>
      </c>
      <c r="P1579" t="s">
        <v>1415</v>
      </c>
      <c r="Q1579" s="5" t="s">
        <v>1</v>
      </c>
    </row>
    <row r="1580" spans="1:17" x14ac:dyDescent="0.2">
      <c r="A1580" s="1">
        <v>-1.865775</v>
      </c>
      <c r="B1580" s="1">
        <v>0.2898075</v>
      </c>
      <c r="C1580" s="1">
        <v>-0.52601609999999999</v>
      </c>
      <c r="D1580" s="1">
        <v>-0.3149691</v>
      </c>
      <c r="E1580" s="1">
        <v>0.15750500000000001</v>
      </c>
      <c r="F1580" s="1">
        <v>0.4866567</v>
      </c>
      <c r="G1580" s="1">
        <v>0.56802269999999999</v>
      </c>
      <c r="H1580" s="1">
        <v>1.271315</v>
      </c>
      <c r="I1580" s="1">
        <v>-0.498278</v>
      </c>
      <c r="J1580" s="1">
        <v>-0.2488166</v>
      </c>
      <c r="K1580" s="1">
        <v>0.48337089999999999</v>
      </c>
      <c r="L1580" s="1">
        <v>0.57868889999999995</v>
      </c>
      <c r="M1580" s="1">
        <v>0.87799210000000005</v>
      </c>
      <c r="N1580" s="1">
        <v>1.0795710000000001</v>
      </c>
      <c r="O1580" s="1">
        <v>-2.3612570000000002</v>
      </c>
      <c r="P1580" t="s">
        <v>767</v>
      </c>
      <c r="Q1580" s="5" t="s">
        <v>1</v>
      </c>
    </row>
    <row r="1581" spans="1:17" x14ac:dyDescent="0.2">
      <c r="A1581" s="1">
        <v>-0.114745</v>
      </c>
      <c r="B1581" s="1">
        <v>-0.13190579999999999</v>
      </c>
      <c r="C1581" s="1">
        <v>0.16849239999999999</v>
      </c>
      <c r="D1581" s="1">
        <v>-0.51532299999999998</v>
      </c>
      <c r="E1581" s="1">
        <v>1.0146759999999999</v>
      </c>
      <c r="F1581" s="1">
        <v>-0.31689200000000001</v>
      </c>
      <c r="G1581" s="1">
        <v>-0.84894369999999997</v>
      </c>
      <c r="H1581" s="1">
        <v>-0.6168517</v>
      </c>
      <c r="I1581" s="1">
        <v>-0.17461789999999999</v>
      </c>
      <c r="J1581" s="1">
        <v>3.0645700000000001E-2</v>
      </c>
      <c r="K1581" s="1">
        <v>-0.76672320000000005</v>
      </c>
      <c r="L1581" s="1">
        <v>0.92477450000000005</v>
      </c>
      <c r="M1581" s="1">
        <v>0.67474920000000005</v>
      </c>
      <c r="N1581" s="1">
        <v>0.84334299999999995</v>
      </c>
      <c r="O1581" s="1">
        <v>0.28315170000000001</v>
      </c>
      <c r="P1581" t="s">
        <v>45</v>
      </c>
      <c r="Q1581" s="5" t="s">
        <v>1</v>
      </c>
    </row>
    <row r="1582" spans="1:17" x14ac:dyDescent="0.2">
      <c r="A1582" s="1">
        <v>-0.68538480000000002</v>
      </c>
      <c r="B1582" s="1">
        <v>0.86414930000000001</v>
      </c>
      <c r="C1582" s="1">
        <v>0.51714079999999996</v>
      </c>
      <c r="D1582" s="1">
        <v>-0.51993100000000003</v>
      </c>
      <c r="E1582" s="1">
        <v>9.4640509999999997E-2</v>
      </c>
      <c r="F1582" s="1">
        <v>0.64281699999999997</v>
      </c>
      <c r="G1582" s="1">
        <v>0.60393509999999995</v>
      </c>
      <c r="H1582" s="1">
        <v>0.28197519999999998</v>
      </c>
      <c r="I1582" s="1">
        <v>-0.67437979999999997</v>
      </c>
      <c r="J1582" s="1">
        <v>-0.54457999999999995</v>
      </c>
      <c r="K1582" s="1">
        <v>0.67808409999999997</v>
      </c>
      <c r="L1582" s="1">
        <v>0.65267039999999998</v>
      </c>
      <c r="M1582" s="1">
        <v>0.8346983</v>
      </c>
      <c r="N1582" s="1">
        <v>-2.0874799999999998</v>
      </c>
      <c r="O1582" s="1">
        <v>-1.2581359999999999</v>
      </c>
      <c r="P1582" t="s">
        <v>1253</v>
      </c>
      <c r="Q1582" s="5" t="s">
        <v>1</v>
      </c>
    </row>
    <row r="1583" spans="1:17" x14ac:dyDescent="0.2">
      <c r="A1583" s="1">
        <v>0.7948906</v>
      </c>
      <c r="B1583" s="1">
        <v>0.63050280000000003</v>
      </c>
      <c r="C1583" s="1">
        <v>0.99262700000000004</v>
      </c>
      <c r="D1583" s="1">
        <v>-1.6534139999999999</v>
      </c>
      <c r="E1583" s="1">
        <v>0.18552740000000001</v>
      </c>
      <c r="F1583" s="1">
        <v>0.1139221</v>
      </c>
      <c r="G1583" s="1">
        <v>0.59616840000000004</v>
      </c>
      <c r="H1583" s="1">
        <v>-8.2284889999999999E-2</v>
      </c>
      <c r="I1583" s="1">
        <v>-1.4730190000000001</v>
      </c>
      <c r="J1583" s="1">
        <v>0.14523430000000001</v>
      </c>
      <c r="K1583" s="1">
        <v>0.21679809999999999</v>
      </c>
      <c r="L1583" s="1">
        <v>0.20907110000000001</v>
      </c>
      <c r="M1583" s="1">
        <v>0.11813659999999999</v>
      </c>
      <c r="N1583" s="1">
        <v>1.1443909999999999</v>
      </c>
      <c r="O1583" s="1">
        <v>-2.4645320000000002</v>
      </c>
      <c r="P1583" t="s">
        <v>1402</v>
      </c>
      <c r="Q1583" s="5" t="s">
        <v>1</v>
      </c>
    </row>
    <row r="1584" spans="1:17" x14ac:dyDescent="0.2">
      <c r="A1584" s="1">
        <v>0.3928661</v>
      </c>
      <c r="B1584" s="1">
        <v>-1.2258830000000001</v>
      </c>
      <c r="C1584" s="1">
        <v>-1.417397</v>
      </c>
      <c r="D1584" s="1">
        <v>0.51401529999999995</v>
      </c>
      <c r="E1584" s="1">
        <v>0.50321419999999994</v>
      </c>
      <c r="F1584" s="1">
        <v>0.55449519999999997</v>
      </c>
      <c r="G1584" s="1">
        <v>0.38770179999999999</v>
      </c>
      <c r="H1584" s="1">
        <v>-0.76793639999999996</v>
      </c>
      <c r="I1584" s="1">
        <v>0.94648940000000004</v>
      </c>
      <c r="J1584" s="1">
        <v>0.2734548</v>
      </c>
      <c r="K1584" s="1">
        <v>0.93059029999999998</v>
      </c>
      <c r="L1584" s="1">
        <v>0.88855799999999996</v>
      </c>
      <c r="M1584" s="1">
        <v>1.0719959999999999</v>
      </c>
      <c r="N1584" s="1">
        <v>-1.228721</v>
      </c>
      <c r="O1584" s="1">
        <v>-1.470469</v>
      </c>
      <c r="P1584" t="s">
        <v>1336</v>
      </c>
      <c r="Q1584" s="5" t="s">
        <v>1</v>
      </c>
    </row>
    <row r="1585" spans="1:17" x14ac:dyDescent="0.2">
      <c r="A1585" s="1">
        <v>-0.21741160000000001</v>
      </c>
      <c r="B1585" s="1">
        <v>-5.4319810000000003E-2</v>
      </c>
      <c r="C1585" s="1">
        <v>-1.0652470000000001</v>
      </c>
      <c r="D1585" s="1">
        <v>-0.88766009999999995</v>
      </c>
      <c r="E1585" s="1">
        <v>-1.214969</v>
      </c>
      <c r="F1585" s="1">
        <v>0.234767</v>
      </c>
      <c r="G1585" s="1">
        <v>0.48392879999999999</v>
      </c>
      <c r="H1585" s="1">
        <v>1.5552079999999999</v>
      </c>
      <c r="I1585" s="1">
        <v>-0.80596889999999999</v>
      </c>
      <c r="J1585" s="1">
        <v>-0.1390604</v>
      </c>
      <c r="K1585" s="1">
        <v>0.67554720000000001</v>
      </c>
      <c r="L1585" s="1">
        <v>1.1791940000000001</v>
      </c>
      <c r="M1585" s="1">
        <v>1.9111689999999999</v>
      </c>
      <c r="N1585" s="1">
        <v>-0.60909190000000002</v>
      </c>
      <c r="O1585" s="1">
        <v>-0.65751820000000005</v>
      </c>
      <c r="P1585" t="s">
        <v>518</v>
      </c>
      <c r="Q1585" s="5" t="s">
        <v>1</v>
      </c>
    </row>
    <row r="1586" spans="1:17" x14ac:dyDescent="0.2">
      <c r="A1586" s="1">
        <v>-0.97468790000000005</v>
      </c>
      <c r="B1586" s="1">
        <v>-0.22638739999999999</v>
      </c>
      <c r="C1586" s="1">
        <v>-1.029944</v>
      </c>
      <c r="D1586" s="1">
        <v>-0.86493390000000003</v>
      </c>
      <c r="E1586" s="1">
        <v>-1.021417</v>
      </c>
      <c r="F1586" s="1">
        <v>0.17145879999999999</v>
      </c>
      <c r="G1586" s="1">
        <v>0.51023050000000003</v>
      </c>
      <c r="H1586" s="1">
        <v>1.195638</v>
      </c>
      <c r="I1586" s="1">
        <v>0.3127721</v>
      </c>
      <c r="J1586" s="1">
        <v>0.39458870000000001</v>
      </c>
      <c r="K1586" s="1">
        <v>0.84180129999999997</v>
      </c>
      <c r="L1586" s="1">
        <v>1.2127829999999999</v>
      </c>
      <c r="M1586" s="1">
        <v>1.3578950000000001</v>
      </c>
      <c r="N1586" s="1">
        <v>-0.84749209999999997</v>
      </c>
      <c r="O1586" s="1">
        <v>-0.28562330000000002</v>
      </c>
      <c r="P1586" t="s">
        <v>516</v>
      </c>
      <c r="Q1586" s="5" t="s">
        <v>1</v>
      </c>
    </row>
    <row r="1587" spans="1:17" x14ac:dyDescent="0.2">
      <c r="A1587" s="1">
        <v>0.16566910000000001</v>
      </c>
      <c r="B1587" s="1">
        <v>1.495933</v>
      </c>
      <c r="C1587" s="1">
        <v>0.76587380000000005</v>
      </c>
      <c r="D1587" s="1">
        <v>0.21130779999999999</v>
      </c>
      <c r="E1587" s="1">
        <v>0.59968960000000004</v>
      </c>
      <c r="F1587" s="1">
        <v>-0.22411529999999999</v>
      </c>
      <c r="G1587" s="1">
        <v>-0.35644540000000002</v>
      </c>
      <c r="H1587" s="1">
        <v>-0.22234219999999999</v>
      </c>
      <c r="I1587" s="1">
        <v>0.40709420000000002</v>
      </c>
      <c r="J1587" s="1">
        <v>-1.2870520000000001</v>
      </c>
      <c r="K1587" s="1">
        <v>-0.86325320000000005</v>
      </c>
      <c r="L1587" s="1">
        <v>-0.95667519999999995</v>
      </c>
      <c r="M1587" s="1">
        <v>1.81867E-2</v>
      </c>
      <c r="N1587" s="1">
        <v>-0.2675592</v>
      </c>
      <c r="O1587" s="1">
        <v>-0.2981684</v>
      </c>
      <c r="P1587" t="s">
        <v>38</v>
      </c>
      <c r="Q1587" s="5" t="s">
        <v>1</v>
      </c>
    </row>
    <row r="1588" spans="1:17" x14ac:dyDescent="0.2">
      <c r="A1588" s="1">
        <v>0.47185009999999999</v>
      </c>
      <c r="B1588" s="1">
        <v>-0.75788489999999997</v>
      </c>
      <c r="C1588" s="1">
        <v>0.6327007</v>
      </c>
      <c r="D1588" s="1">
        <v>0.222326</v>
      </c>
      <c r="E1588" s="1">
        <v>-0.41618480000000002</v>
      </c>
      <c r="F1588" s="1">
        <v>-0.28008490000000003</v>
      </c>
      <c r="G1588" s="1">
        <v>-0.59915629999999998</v>
      </c>
      <c r="H1588" s="1">
        <v>-0.65425469999999997</v>
      </c>
      <c r="I1588" s="1">
        <v>0.15433350000000001</v>
      </c>
      <c r="J1588" s="1">
        <v>-0.90677980000000002</v>
      </c>
      <c r="K1588" s="1">
        <v>-0.56673750000000001</v>
      </c>
      <c r="L1588" s="1">
        <v>-0.66973199999999999</v>
      </c>
      <c r="M1588" s="1">
        <v>-0.385658</v>
      </c>
      <c r="N1588" s="1">
        <v>0.98284130000000003</v>
      </c>
      <c r="O1588" s="1">
        <v>3.2326510000000002</v>
      </c>
      <c r="P1588" t="s">
        <v>53</v>
      </c>
      <c r="Q1588" s="5" t="s">
        <v>1</v>
      </c>
    </row>
    <row r="1589" spans="1:17" x14ac:dyDescent="0.2">
      <c r="A1589" s="1">
        <v>-0.88926459999999996</v>
      </c>
      <c r="B1589" s="1">
        <v>0.16572300000000001</v>
      </c>
      <c r="C1589" s="1">
        <v>-0.65356230000000004</v>
      </c>
      <c r="D1589" s="1">
        <v>-1.012977</v>
      </c>
      <c r="E1589" s="1">
        <v>4.9111599999999998E-2</v>
      </c>
      <c r="F1589" s="1">
        <v>0.91016569999999997</v>
      </c>
      <c r="G1589" s="1">
        <v>1.0972249999999999</v>
      </c>
      <c r="H1589" s="1">
        <v>0.97870740000000001</v>
      </c>
      <c r="I1589" s="1">
        <v>-0.80422749999999998</v>
      </c>
      <c r="J1589" s="1">
        <v>-0.1164954</v>
      </c>
      <c r="K1589" s="1">
        <v>0.99699709999999997</v>
      </c>
      <c r="L1589" s="1">
        <v>0.91018500000000002</v>
      </c>
      <c r="M1589" s="1">
        <v>0.66333379999999997</v>
      </c>
      <c r="N1589" s="1">
        <v>-0.12585189999999999</v>
      </c>
      <c r="O1589" s="1">
        <v>-2.3841130000000001</v>
      </c>
      <c r="P1589" t="s">
        <v>941</v>
      </c>
      <c r="Q1589" s="5" t="s">
        <v>1</v>
      </c>
    </row>
    <row r="1590" spans="1:17" x14ac:dyDescent="0.2">
      <c r="A1590" s="1">
        <v>1.014052</v>
      </c>
      <c r="B1590" s="1">
        <v>6.0351839999999997E-2</v>
      </c>
      <c r="C1590" s="1">
        <v>2.4878600000000001E-2</v>
      </c>
      <c r="D1590" s="1">
        <v>-0.3679345</v>
      </c>
      <c r="E1590" s="1">
        <v>-0.18901119999999999</v>
      </c>
      <c r="F1590" s="1">
        <v>0.2292207</v>
      </c>
      <c r="G1590" s="1">
        <v>-3.7516340000000002E-2</v>
      </c>
      <c r="H1590" s="1">
        <v>0.1033569</v>
      </c>
      <c r="I1590" s="1">
        <v>-1.182339</v>
      </c>
      <c r="J1590" s="1">
        <v>-0.33633210000000002</v>
      </c>
      <c r="K1590" s="1">
        <v>-0.27490959999999998</v>
      </c>
      <c r="L1590" s="1">
        <v>0.94649059999999996</v>
      </c>
      <c r="M1590" s="1">
        <v>0.2138169</v>
      </c>
      <c r="N1590" s="1">
        <v>-0.47358990000000001</v>
      </c>
      <c r="O1590" s="1">
        <v>-9.6681119999999995E-3</v>
      </c>
      <c r="P1590" t="s">
        <v>1593</v>
      </c>
      <c r="Q1590" s="5" t="s">
        <v>1</v>
      </c>
    </row>
    <row r="1591" spans="1:17" x14ac:dyDescent="0.2">
      <c r="A1591" s="1">
        <v>0.59358860000000002</v>
      </c>
      <c r="B1591" s="1">
        <v>-0.2333044</v>
      </c>
      <c r="C1591" s="1">
        <v>1.15293</v>
      </c>
      <c r="D1591" s="1">
        <v>0.68705309999999997</v>
      </c>
      <c r="E1591" s="1">
        <v>0.31542290000000001</v>
      </c>
      <c r="F1591" s="1">
        <v>-0.26779540000000002</v>
      </c>
      <c r="G1591" s="1">
        <v>-0.85646840000000002</v>
      </c>
      <c r="H1591" s="1">
        <v>-1.890539</v>
      </c>
      <c r="I1591" s="1">
        <v>0.7491352</v>
      </c>
      <c r="J1591" s="1">
        <v>0.40739009999999998</v>
      </c>
      <c r="K1591" s="1">
        <v>-0.2812017</v>
      </c>
      <c r="L1591" s="1">
        <v>-0.78790850000000001</v>
      </c>
      <c r="M1591" s="1">
        <v>-1.924366</v>
      </c>
      <c r="N1591" s="1">
        <v>1.3020229999999999</v>
      </c>
      <c r="O1591" s="1">
        <v>1.2004109999999999</v>
      </c>
      <c r="P1591" t="s">
        <v>1179</v>
      </c>
      <c r="Q1591" s="5" t="s">
        <v>1</v>
      </c>
    </row>
    <row r="1592" spans="1:17" x14ac:dyDescent="0.2">
      <c r="A1592" s="1">
        <v>0.475352</v>
      </c>
      <c r="B1592" s="1">
        <v>-0.58624880000000001</v>
      </c>
      <c r="C1592" s="1">
        <v>0.1772717</v>
      </c>
      <c r="D1592" s="1">
        <v>0.3818645</v>
      </c>
      <c r="E1592" s="1">
        <v>1.3374600000000001</v>
      </c>
      <c r="F1592" s="1">
        <v>-0.8509584</v>
      </c>
      <c r="G1592" s="1">
        <v>0.46895110000000001</v>
      </c>
      <c r="H1592" s="1">
        <v>-0.32897100000000001</v>
      </c>
      <c r="I1592" s="1">
        <v>0.2463031</v>
      </c>
      <c r="J1592" s="1">
        <v>-0.65903999999999996</v>
      </c>
      <c r="K1592" s="1">
        <v>-0.25486409999999998</v>
      </c>
      <c r="L1592" s="1">
        <v>2.964994E-2</v>
      </c>
      <c r="M1592" s="1">
        <v>-0.96945219999999999</v>
      </c>
      <c r="N1592" s="1">
        <v>-0.15123929999999999</v>
      </c>
      <c r="O1592" s="1">
        <v>0.32568049999999998</v>
      </c>
      <c r="P1592" t="s">
        <v>1576</v>
      </c>
      <c r="Q1592" s="5" t="s">
        <v>1</v>
      </c>
    </row>
    <row r="1593" spans="1:17" x14ac:dyDescent="0.2">
      <c r="A1593" s="1">
        <v>0.56534930000000005</v>
      </c>
      <c r="B1593" s="1">
        <v>0.99918600000000002</v>
      </c>
      <c r="C1593" s="1">
        <v>1.50173</v>
      </c>
      <c r="D1593" s="1">
        <v>-0.16975129999999999</v>
      </c>
      <c r="E1593" s="1">
        <v>0.1073713</v>
      </c>
      <c r="F1593" s="1">
        <v>-0.1057351</v>
      </c>
      <c r="G1593" s="1">
        <v>-1.464413</v>
      </c>
      <c r="H1593" s="1">
        <v>-1.0823769999999999</v>
      </c>
      <c r="I1593" s="1">
        <v>-0.51704439999999996</v>
      </c>
      <c r="J1593" s="1">
        <v>-0.1621747</v>
      </c>
      <c r="K1593" s="1">
        <v>-1.111915</v>
      </c>
      <c r="L1593" s="1">
        <v>-0.34405239999999998</v>
      </c>
      <c r="M1593" s="1">
        <v>-0.4654046</v>
      </c>
      <c r="N1593" s="1">
        <v>0.80653140000000001</v>
      </c>
      <c r="O1593" s="1">
        <v>1.3255790000000001</v>
      </c>
      <c r="P1593" t="s">
        <v>1001</v>
      </c>
      <c r="Q1593" s="5" t="s">
        <v>1</v>
      </c>
    </row>
    <row r="1594" spans="1:17" x14ac:dyDescent="0.2">
      <c r="A1594" s="1">
        <v>0.4619837</v>
      </c>
      <c r="B1594" s="1">
        <v>-0.42936279999999999</v>
      </c>
      <c r="C1594" s="1">
        <v>0.82254170000000004</v>
      </c>
      <c r="D1594" s="1">
        <v>-0.15821460000000001</v>
      </c>
      <c r="E1594" s="1">
        <v>-0.1331058</v>
      </c>
      <c r="F1594" s="1">
        <v>-0.54389120000000002</v>
      </c>
      <c r="G1594" s="1">
        <v>-0.44045990000000002</v>
      </c>
      <c r="H1594" s="1">
        <v>0.1197739</v>
      </c>
      <c r="I1594" s="1">
        <v>4.0873189999999997E-2</v>
      </c>
      <c r="J1594" s="1">
        <v>-0.86917500000000003</v>
      </c>
      <c r="K1594" s="1">
        <v>-0.34807490000000002</v>
      </c>
      <c r="L1594" s="1">
        <v>-0.3041066</v>
      </c>
      <c r="M1594" s="1">
        <v>-0.2079519</v>
      </c>
      <c r="N1594" s="1">
        <v>-0.40789500000000001</v>
      </c>
      <c r="O1594" s="1">
        <v>2.4973100000000001</v>
      </c>
      <c r="P1594" t="s">
        <v>1381</v>
      </c>
      <c r="Q1594" s="5" t="s">
        <v>1</v>
      </c>
    </row>
    <row r="1595" spans="1:17" x14ac:dyDescent="0.2">
      <c r="A1595" s="1">
        <v>-0.13759569999999999</v>
      </c>
      <c r="B1595" s="1">
        <v>0.11258600000000001</v>
      </c>
      <c r="C1595" s="1">
        <v>0.6816875</v>
      </c>
      <c r="D1595" s="1">
        <v>0.76836409999999999</v>
      </c>
      <c r="E1595" s="1">
        <v>-0.49232160000000003</v>
      </c>
      <c r="F1595" s="1">
        <v>-0.80058770000000001</v>
      </c>
      <c r="G1595" s="1">
        <v>3.9109560000000002E-2</v>
      </c>
      <c r="H1595" s="1">
        <v>-4.2155400000000003E-2</v>
      </c>
      <c r="I1595" s="1">
        <v>-3.6504500000000002E-2</v>
      </c>
      <c r="J1595" s="1">
        <v>0.18935669999999999</v>
      </c>
      <c r="K1595" s="1">
        <v>-0.53238850000000004</v>
      </c>
      <c r="L1595" s="1">
        <v>0.19239039999999999</v>
      </c>
      <c r="M1595" s="1">
        <v>0.62089059999999996</v>
      </c>
      <c r="N1595" s="1">
        <v>-0.21839819999999999</v>
      </c>
      <c r="O1595" s="1">
        <v>-0.38746199999999997</v>
      </c>
      <c r="P1595" t="s">
        <v>520</v>
      </c>
      <c r="Q1595" s="5" t="s">
        <v>1</v>
      </c>
    </row>
    <row r="1596" spans="1:17" x14ac:dyDescent="0.2">
      <c r="A1596" s="1">
        <v>0.50510670000000002</v>
      </c>
      <c r="B1596" s="1">
        <v>0.78921149999999995</v>
      </c>
      <c r="C1596" s="1">
        <v>1.2415620000000001</v>
      </c>
      <c r="D1596" s="1">
        <v>-0.970194</v>
      </c>
      <c r="E1596" s="1">
        <v>-0.72970550000000001</v>
      </c>
      <c r="F1596" s="1">
        <v>-0.45403500000000002</v>
      </c>
      <c r="G1596" s="1">
        <v>-0.52798299999999998</v>
      </c>
      <c r="H1596" s="1">
        <v>-0.27694180000000002</v>
      </c>
      <c r="I1596" s="1">
        <v>-0.9086225</v>
      </c>
      <c r="J1596" s="1">
        <v>-1.1134390000000001</v>
      </c>
      <c r="K1596" s="1">
        <v>-0.46600069999999999</v>
      </c>
      <c r="L1596" s="1">
        <v>-0.60387489999999999</v>
      </c>
      <c r="M1596" s="1">
        <v>6.0769499999999997E-2</v>
      </c>
      <c r="N1596" s="1">
        <v>1.262308</v>
      </c>
      <c r="O1596" s="1">
        <v>2.3328319999999998</v>
      </c>
      <c r="P1596" t="s">
        <v>1445</v>
      </c>
      <c r="Q1596" s="5" t="s">
        <v>1</v>
      </c>
    </row>
    <row r="1597" spans="1:17" x14ac:dyDescent="0.2">
      <c r="A1597" s="1">
        <v>-0.29809259999999999</v>
      </c>
      <c r="B1597" s="1">
        <v>1.0700460000000001</v>
      </c>
      <c r="C1597" s="1">
        <v>0.94614489999999996</v>
      </c>
      <c r="D1597" s="1">
        <v>-0.36042109999999999</v>
      </c>
      <c r="E1597" s="1">
        <v>0.39861629999999998</v>
      </c>
      <c r="F1597" s="1">
        <v>-0.37949270000000002</v>
      </c>
      <c r="G1597" s="1">
        <v>-0.41948530000000001</v>
      </c>
      <c r="H1597" s="1">
        <v>0.20411850000000001</v>
      </c>
      <c r="I1597" s="1">
        <v>-0.1589207</v>
      </c>
      <c r="J1597" s="1">
        <v>0.15262590000000001</v>
      </c>
      <c r="K1597" s="1">
        <v>-0.1135506</v>
      </c>
      <c r="L1597" s="1">
        <v>-0.62357810000000002</v>
      </c>
      <c r="M1597" s="1">
        <v>-0.93990379999999996</v>
      </c>
      <c r="N1597" s="1">
        <v>0.2056964</v>
      </c>
      <c r="O1597" s="1">
        <v>-7.0948010000000006E-2</v>
      </c>
      <c r="P1597" t="s">
        <v>1471</v>
      </c>
      <c r="Q1597" s="5" t="s">
        <v>1</v>
      </c>
    </row>
    <row r="1598" spans="1:17" x14ac:dyDescent="0.2">
      <c r="A1598" s="1">
        <v>-0.138159</v>
      </c>
      <c r="B1598" s="1">
        <v>-0.80529669999999998</v>
      </c>
      <c r="C1598" s="1">
        <v>-0.51038589999999995</v>
      </c>
      <c r="D1598" s="1">
        <v>-0.32405210000000001</v>
      </c>
      <c r="E1598" s="1">
        <v>-0.28612399999999999</v>
      </c>
      <c r="F1598" s="1">
        <v>-1.1600630000000001</v>
      </c>
      <c r="G1598" s="1">
        <v>0.1117442</v>
      </c>
      <c r="H1598" s="1">
        <v>1.0404420000000001</v>
      </c>
      <c r="I1598" s="1">
        <v>0.1217119</v>
      </c>
      <c r="J1598" s="1">
        <v>-0.57265189999999999</v>
      </c>
      <c r="K1598" s="1">
        <v>1.190339</v>
      </c>
      <c r="L1598" s="1">
        <v>1.314543</v>
      </c>
      <c r="M1598" s="1">
        <v>1.30762</v>
      </c>
      <c r="N1598" s="1">
        <v>-0.2646676</v>
      </c>
      <c r="O1598" s="1">
        <v>-0.33436900000000003</v>
      </c>
      <c r="P1598" t="s">
        <v>1359</v>
      </c>
      <c r="Q1598" s="5" t="s">
        <v>1</v>
      </c>
    </row>
    <row r="1599" spans="1:17" x14ac:dyDescent="0.2">
      <c r="A1599" s="1">
        <v>-0.16420219999999999</v>
      </c>
      <c r="B1599" s="1">
        <v>-0.21712670000000001</v>
      </c>
      <c r="C1599" s="1">
        <v>1.470371E-3</v>
      </c>
      <c r="D1599" s="1">
        <v>1.479657E-2</v>
      </c>
      <c r="E1599" s="1">
        <v>0.44005309999999997</v>
      </c>
      <c r="F1599" s="1">
        <v>0.57188649999999996</v>
      </c>
      <c r="G1599" s="1">
        <v>-0.98881909999999995</v>
      </c>
      <c r="H1599" s="1">
        <v>-7.8198180000000006E-2</v>
      </c>
      <c r="I1599" s="1">
        <v>-0.95597620000000005</v>
      </c>
      <c r="J1599" s="1">
        <v>-0.35029709999999997</v>
      </c>
      <c r="K1599" s="1">
        <v>0.308809</v>
      </c>
      <c r="L1599" s="1">
        <v>0.2127327</v>
      </c>
      <c r="M1599" s="1">
        <v>0.66848039999999997</v>
      </c>
      <c r="N1599" s="1">
        <v>1.1030679999999999</v>
      </c>
      <c r="O1599" s="1">
        <v>-0.42663129999999999</v>
      </c>
      <c r="P1599" t="s">
        <v>1422</v>
      </c>
      <c r="Q1599" s="5" t="s">
        <v>1</v>
      </c>
    </row>
    <row r="1600" spans="1:17" x14ac:dyDescent="0.2">
      <c r="A1600" s="1">
        <v>0.62444330000000003</v>
      </c>
      <c r="B1600" s="1">
        <v>-0.60193479999999999</v>
      </c>
      <c r="C1600" s="1">
        <v>-0.2372416</v>
      </c>
      <c r="D1600" s="1">
        <v>-0.75713350000000001</v>
      </c>
      <c r="E1600" s="1">
        <v>-0.75278820000000002</v>
      </c>
      <c r="F1600" s="1">
        <v>0.2823215</v>
      </c>
      <c r="G1600" s="1">
        <v>0.53955109999999995</v>
      </c>
      <c r="H1600" s="1">
        <v>0.83697630000000001</v>
      </c>
      <c r="I1600" s="1">
        <v>-0.25432450000000001</v>
      </c>
      <c r="J1600" s="1">
        <v>-0.63641409999999998</v>
      </c>
      <c r="K1600" s="1">
        <v>0.454735</v>
      </c>
      <c r="L1600" s="1">
        <v>-0.14436450000000001</v>
      </c>
      <c r="M1600" s="1">
        <v>7.6819059999999995E-2</v>
      </c>
      <c r="N1600" s="1">
        <v>0.1642409</v>
      </c>
      <c r="O1600" s="1">
        <v>0.42704930000000002</v>
      </c>
      <c r="P1600" t="s">
        <v>521</v>
      </c>
      <c r="Q1600" s="5" t="s">
        <v>1</v>
      </c>
    </row>
    <row r="1601" spans="1:17" x14ac:dyDescent="0.2">
      <c r="A1601" s="1">
        <v>-0.37515409999999999</v>
      </c>
      <c r="B1601" s="1">
        <v>0.34277039999999998</v>
      </c>
      <c r="C1601" s="1">
        <v>-0.27752749999999998</v>
      </c>
      <c r="D1601" s="1">
        <v>-0.48977579999999998</v>
      </c>
      <c r="E1601" s="1">
        <v>2.0951109999999998E-2</v>
      </c>
      <c r="F1601" s="1">
        <v>-0.41587809999999997</v>
      </c>
      <c r="G1601" s="1">
        <v>-0.68822779999999995</v>
      </c>
      <c r="H1601" s="1">
        <v>0.23669889999999999</v>
      </c>
      <c r="I1601" s="1">
        <v>-0.1232379</v>
      </c>
      <c r="J1601" s="1">
        <v>1.2131050000000001</v>
      </c>
      <c r="K1601" s="1">
        <v>0.60983810000000005</v>
      </c>
      <c r="L1601" s="1">
        <v>-1.026672</v>
      </c>
      <c r="M1601" s="1">
        <v>1.166744</v>
      </c>
      <c r="N1601" s="1">
        <v>-2.2504E-4</v>
      </c>
      <c r="O1601" s="1">
        <v>0.35530499999999998</v>
      </c>
      <c r="P1601" t="s">
        <v>517</v>
      </c>
      <c r="Q1601" s="5" t="s">
        <v>1</v>
      </c>
    </row>
    <row r="1602" spans="1:17" x14ac:dyDescent="0.2">
      <c r="A1602" s="1">
        <v>-1.0200480000000001</v>
      </c>
      <c r="B1602" s="1">
        <v>0.12726380000000001</v>
      </c>
      <c r="C1602" s="1">
        <v>-0.88300259999999997</v>
      </c>
      <c r="D1602" s="1">
        <v>-0.40833439999999999</v>
      </c>
      <c r="E1602" s="1">
        <v>0.3179149</v>
      </c>
      <c r="F1602" s="1">
        <v>0.84015019999999996</v>
      </c>
      <c r="G1602" s="1">
        <v>0.89213200000000004</v>
      </c>
      <c r="H1602" s="1">
        <v>1.2119770000000001</v>
      </c>
      <c r="I1602" s="1">
        <v>-0.21229809999999999</v>
      </c>
      <c r="J1602" s="1">
        <v>-1.2543949999999999</v>
      </c>
      <c r="K1602" s="1">
        <v>1.0792170000000001</v>
      </c>
      <c r="L1602" s="1">
        <v>-4.7275770000000002E-2</v>
      </c>
      <c r="M1602" s="1">
        <v>0.3105483</v>
      </c>
      <c r="N1602" s="1">
        <v>-0.37978919999999999</v>
      </c>
      <c r="O1602" s="1">
        <v>-0.93341180000000001</v>
      </c>
      <c r="P1602" t="s">
        <v>522</v>
      </c>
      <c r="Q1602" s="5" t="s">
        <v>1</v>
      </c>
    </row>
    <row r="1603" spans="1:17" x14ac:dyDescent="0.2">
      <c r="A1603" s="1">
        <v>0.3607515</v>
      </c>
      <c r="B1603" s="1">
        <v>-8.351335E-2</v>
      </c>
      <c r="C1603" s="1">
        <v>-0.43136459999999999</v>
      </c>
      <c r="D1603" s="1">
        <v>-0.51327840000000002</v>
      </c>
      <c r="E1603" s="1">
        <v>0.1065897</v>
      </c>
      <c r="F1603" s="1">
        <v>-0.81808780000000003</v>
      </c>
      <c r="G1603" s="1">
        <v>-0.63123470000000004</v>
      </c>
      <c r="H1603" s="1">
        <v>6.3270889999999996E-2</v>
      </c>
      <c r="I1603" s="1">
        <v>0.25665070000000001</v>
      </c>
      <c r="J1603" s="1">
        <v>0.38900499999999999</v>
      </c>
      <c r="K1603" s="1">
        <v>0.131186</v>
      </c>
      <c r="L1603" s="1">
        <v>1.7559830000000001</v>
      </c>
      <c r="M1603" s="1">
        <v>-0.35207250000000001</v>
      </c>
      <c r="N1603" s="1">
        <v>-4.0724330000000003E-2</v>
      </c>
      <c r="O1603" s="1">
        <v>0.45579429999999999</v>
      </c>
      <c r="P1603" t="s">
        <v>579</v>
      </c>
      <c r="Q1603" s="5" t="s">
        <v>1</v>
      </c>
    </row>
    <row r="1604" spans="1:17" x14ac:dyDescent="0.2">
      <c r="A1604" s="1">
        <v>-0.83189230000000003</v>
      </c>
      <c r="B1604" s="1">
        <v>-0.42596790000000001</v>
      </c>
      <c r="C1604" s="1">
        <v>0.18301909999999999</v>
      </c>
      <c r="D1604" s="1">
        <v>-0.51909859999999997</v>
      </c>
      <c r="E1604" s="1">
        <v>-8.2460359999999996E-2</v>
      </c>
      <c r="F1604" s="1">
        <v>-0.1000886</v>
      </c>
      <c r="G1604" s="1">
        <v>-0.23009779999999999</v>
      </c>
      <c r="H1604" s="1">
        <v>-0.45739010000000002</v>
      </c>
      <c r="I1604" s="1">
        <v>1.307342</v>
      </c>
      <c r="J1604" s="1">
        <v>-1.5970640000000001E-2</v>
      </c>
      <c r="K1604" s="1">
        <v>0.40201750000000003</v>
      </c>
      <c r="L1604" s="1">
        <v>1.0478749999999999</v>
      </c>
      <c r="M1604" s="1">
        <v>-0.17055590000000001</v>
      </c>
      <c r="N1604" s="1">
        <v>0.47472959999999997</v>
      </c>
      <c r="O1604" s="1">
        <v>0.23986460000000001</v>
      </c>
      <c r="P1604" t="s">
        <v>830</v>
      </c>
      <c r="Q1604" s="5" t="s">
        <v>1</v>
      </c>
    </row>
    <row r="1605" spans="1:17" x14ac:dyDescent="0.2">
      <c r="A1605" s="1">
        <v>0.17853169999999999</v>
      </c>
      <c r="B1605" s="1">
        <v>-0.95034110000000005</v>
      </c>
      <c r="C1605" s="1">
        <v>-1.2882480000000001</v>
      </c>
      <c r="D1605" s="1">
        <v>0.7046268</v>
      </c>
      <c r="E1605" s="1">
        <v>0.82334540000000001</v>
      </c>
      <c r="F1605" s="1">
        <v>0.80956039999999996</v>
      </c>
      <c r="G1605" s="1">
        <v>0.56097569999999997</v>
      </c>
      <c r="H1605" s="1">
        <v>-0.31530649999999999</v>
      </c>
      <c r="I1605" s="1">
        <v>0.57848699999999997</v>
      </c>
      <c r="J1605" s="1">
        <v>0.63439279999999998</v>
      </c>
      <c r="K1605" s="1">
        <v>0.56945159999999995</v>
      </c>
      <c r="L1605" s="1">
        <v>0.55694399999999999</v>
      </c>
      <c r="M1605" s="1">
        <v>0.54493159999999996</v>
      </c>
      <c r="N1605" s="1">
        <v>-0.62259050000000005</v>
      </c>
      <c r="O1605" s="1">
        <v>-2.9591430000000001</v>
      </c>
      <c r="P1605" t="s">
        <v>80</v>
      </c>
    </row>
    <row r="1606" spans="1:17" x14ac:dyDescent="0.2">
      <c r="A1606" s="1">
        <v>0.28796569999999999</v>
      </c>
      <c r="B1606" s="1">
        <v>-0.81919690000000001</v>
      </c>
      <c r="C1606" s="1">
        <v>-1.219303</v>
      </c>
      <c r="D1606" s="1">
        <v>0.70304069999999996</v>
      </c>
      <c r="E1606" s="1">
        <v>0.82288309999999998</v>
      </c>
      <c r="F1606" s="1">
        <v>0.72504250000000003</v>
      </c>
      <c r="G1606" s="1">
        <v>0.50150019999999995</v>
      </c>
      <c r="H1606" s="1">
        <v>-0.37476229999999999</v>
      </c>
      <c r="I1606" s="1">
        <v>0.59823320000000002</v>
      </c>
      <c r="J1606" s="1">
        <v>0.55532780000000004</v>
      </c>
      <c r="K1606" s="1">
        <v>0.54413650000000002</v>
      </c>
      <c r="L1606" s="1">
        <v>0.50943490000000002</v>
      </c>
      <c r="M1606" s="1">
        <v>0.50446639999999998</v>
      </c>
      <c r="N1606" s="1">
        <v>-0.4146823</v>
      </c>
      <c r="O1606" s="1">
        <v>-3.1331440000000002</v>
      </c>
      <c r="P1606" t="s">
        <v>682</v>
      </c>
    </row>
    <row r="1607" spans="1:17" x14ac:dyDescent="0.2">
      <c r="A1607" s="1">
        <v>0.64433110000000005</v>
      </c>
      <c r="B1607" s="1">
        <v>-0.17647199999999999</v>
      </c>
      <c r="C1607" s="1">
        <v>-0.3062667</v>
      </c>
      <c r="D1607" s="1">
        <v>0.56643140000000003</v>
      </c>
      <c r="E1607" s="1">
        <v>0.62528110000000003</v>
      </c>
      <c r="F1607" s="1">
        <v>0.63085020000000003</v>
      </c>
      <c r="G1607" s="1">
        <v>0.3981229</v>
      </c>
      <c r="H1607" s="1">
        <v>-0.30289680000000002</v>
      </c>
      <c r="I1607" s="1">
        <v>0.55330120000000005</v>
      </c>
      <c r="J1607" s="1">
        <v>0.38770090000000001</v>
      </c>
      <c r="K1607" s="1">
        <v>0.37904690000000002</v>
      </c>
      <c r="L1607" s="1">
        <v>0.36775590000000002</v>
      </c>
      <c r="M1607" s="1">
        <v>0.39620080000000002</v>
      </c>
      <c r="N1607" s="1">
        <v>-1.418906</v>
      </c>
      <c r="O1607" s="1">
        <v>-3.437608</v>
      </c>
      <c r="P1607" t="s">
        <v>860</v>
      </c>
    </row>
    <row r="1608" spans="1:17" x14ac:dyDescent="0.2">
      <c r="A1608" s="1">
        <v>0.835036</v>
      </c>
      <c r="B1608" s="1">
        <v>-1.4909760000000001</v>
      </c>
      <c r="C1608" s="1">
        <v>-1.6518170000000001</v>
      </c>
      <c r="D1608" s="1">
        <v>0.83586309999999997</v>
      </c>
      <c r="E1608" s="1">
        <v>0.80495919999999999</v>
      </c>
      <c r="F1608" s="1">
        <v>0.54898630000000004</v>
      </c>
      <c r="G1608" s="1">
        <v>0.21924660000000001</v>
      </c>
      <c r="H1608" s="1">
        <v>-0.28898689999999999</v>
      </c>
      <c r="I1608" s="1">
        <v>0.94469760000000003</v>
      </c>
      <c r="J1608" s="1">
        <v>0.89451559999999997</v>
      </c>
      <c r="K1608" s="1">
        <v>0.785798</v>
      </c>
      <c r="L1608" s="1">
        <v>0.52177269999999998</v>
      </c>
      <c r="M1608" s="1">
        <v>9.1813450000000005E-2</v>
      </c>
      <c r="N1608" s="1">
        <v>-1.714739</v>
      </c>
      <c r="O1608" s="1">
        <v>-1.2736069999999999</v>
      </c>
      <c r="P1608" t="s">
        <v>263</v>
      </c>
    </row>
    <row r="1609" spans="1:17" x14ac:dyDescent="0.2">
      <c r="A1609" s="1">
        <v>0.71164170000000004</v>
      </c>
      <c r="B1609" s="1">
        <v>1.4492879999999999</v>
      </c>
      <c r="C1609" s="1">
        <v>0.20471130000000001</v>
      </c>
      <c r="D1609" s="1">
        <v>0.74236409999999997</v>
      </c>
      <c r="E1609" s="1">
        <v>-2.736104E-2</v>
      </c>
      <c r="F1609" s="1">
        <v>-0.15093490000000001</v>
      </c>
      <c r="G1609" s="1">
        <v>1.7258590000000001E-2</v>
      </c>
      <c r="H1609" s="1">
        <v>0.45394790000000002</v>
      </c>
      <c r="I1609" s="1">
        <v>0.73007230000000001</v>
      </c>
      <c r="J1609" s="1">
        <v>0.35393550000000001</v>
      </c>
      <c r="K1609" s="1">
        <v>-0.38563409999999998</v>
      </c>
      <c r="L1609" s="1">
        <v>-0.93296080000000003</v>
      </c>
      <c r="M1609" s="1">
        <v>-1.387858</v>
      </c>
      <c r="N1609" s="1">
        <v>-0.53298400000000001</v>
      </c>
      <c r="O1609" s="1">
        <v>-2.3791250000000002</v>
      </c>
      <c r="P1609" t="s">
        <v>316</v>
      </c>
    </row>
    <row r="1610" spans="1:17" x14ac:dyDescent="0.2">
      <c r="A1610" s="1">
        <v>0.74642929999999996</v>
      </c>
      <c r="B1610" s="1">
        <v>1.1210230000000001</v>
      </c>
      <c r="C1610" s="1">
        <v>0.2362119</v>
      </c>
      <c r="D1610" s="1">
        <v>0.86718669999999998</v>
      </c>
      <c r="E1610" s="1">
        <v>0.20878389999999999</v>
      </c>
      <c r="F1610" s="1">
        <v>-0.13386770000000001</v>
      </c>
      <c r="G1610" s="1">
        <v>-0.1818565</v>
      </c>
      <c r="H1610" s="1">
        <v>5.1058340000000001E-2</v>
      </c>
      <c r="I1610" s="1">
        <v>0.84950669999999995</v>
      </c>
      <c r="J1610" s="1">
        <v>0.3003883</v>
      </c>
      <c r="K1610" s="1">
        <v>-0.2197963</v>
      </c>
      <c r="L1610" s="1">
        <v>-0.58926529999999999</v>
      </c>
      <c r="M1610" s="1">
        <v>-0.86987729999999996</v>
      </c>
      <c r="N1610" s="1">
        <v>-0.2176912</v>
      </c>
      <c r="O1610" s="1">
        <v>-3.1398899999999998</v>
      </c>
      <c r="P1610" t="s">
        <v>2</v>
      </c>
    </row>
    <row r="1611" spans="1:17" x14ac:dyDescent="0.2">
      <c r="A1611" s="1">
        <v>0.71602239999999995</v>
      </c>
      <c r="B1611" s="1">
        <v>1.4013329999999999</v>
      </c>
      <c r="C1611" s="1">
        <v>0.2180734</v>
      </c>
      <c r="D1611" s="1">
        <v>0.65407820000000005</v>
      </c>
      <c r="E1611" s="1">
        <v>4.5559870000000001E-3</v>
      </c>
      <c r="F1611" s="1">
        <v>-0.27254390000000001</v>
      </c>
      <c r="G1611" s="1">
        <v>-0.1610442</v>
      </c>
      <c r="H1611" s="1">
        <v>0.31525880000000001</v>
      </c>
      <c r="I1611" s="1">
        <v>0.74402089999999999</v>
      </c>
      <c r="J1611" s="1">
        <v>0.1030842</v>
      </c>
      <c r="K1611" s="1">
        <v>-0.32403890000000002</v>
      </c>
      <c r="L1611" s="1">
        <v>-0.74227659999999995</v>
      </c>
      <c r="M1611" s="1">
        <v>-1.0930629999999999</v>
      </c>
      <c r="N1611" s="1">
        <v>0.39214660000000001</v>
      </c>
      <c r="O1611" s="1">
        <v>-2.9141849999999998</v>
      </c>
      <c r="P1611" t="s">
        <v>1619</v>
      </c>
    </row>
    <row r="1612" spans="1:17" x14ac:dyDescent="0.2">
      <c r="A1612" s="1">
        <v>0.74256670000000002</v>
      </c>
      <c r="B1612" s="1">
        <v>1.1615819999999999</v>
      </c>
      <c r="C1612" s="1">
        <v>0.23713619999999999</v>
      </c>
      <c r="D1612" s="1">
        <v>0.68863249999999998</v>
      </c>
      <c r="E1612" s="1">
        <v>0.14511550000000001</v>
      </c>
      <c r="F1612" s="1">
        <v>-5.5505739999999998E-2</v>
      </c>
      <c r="G1612" s="1">
        <v>3.2929439999999997E-2</v>
      </c>
      <c r="H1612" s="1">
        <v>0.26622709999999999</v>
      </c>
      <c r="I1612" s="1">
        <v>0.57400870000000004</v>
      </c>
      <c r="J1612" s="1">
        <v>0.19486580000000001</v>
      </c>
      <c r="K1612" s="1">
        <v>-0.18674850000000001</v>
      </c>
      <c r="L1612" s="1">
        <v>-0.525671</v>
      </c>
      <c r="M1612" s="1">
        <v>-0.97423850000000001</v>
      </c>
      <c r="N1612" s="1">
        <v>6.3281329999999997E-2</v>
      </c>
      <c r="O1612" s="1">
        <v>-3.4370769999999999</v>
      </c>
      <c r="P1612" t="s">
        <v>1289</v>
      </c>
    </row>
    <row r="1613" spans="1:17" x14ac:dyDescent="0.2">
      <c r="A1613" s="1">
        <v>1.0704720000000001</v>
      </c>
      <c r="B1613" s="1">
        <v>1.6820359999999999E-2</v>
      </c>
      <c r="C1613" s="1">
        <v>-1.950221</v>
      </c>
      <c r="D1613" s="1">
        <v>1.4025719999999999</v>
      </c>
      <c r="E1613" s="1">
        <v>0.72262020000000005</v>
      </c>
      <c r="F1613" s="1">
        <v>0.29371940000000002</v>
      </c>
      <c r="G1613" s="1">
        <v>-8.2438810000000001E-2</v>
      </c>
      <c r="H1613" s="1">
        <v>-0.47800690000000001</v>
      </c>
      <c r="I1613" s="1">
        <v>1.305455</v>
      </c>
      <c r="J1613" s="1">
        <v>0.67906460000000002</v>
      </c>
      <c r="K1613" s="1">
        <v>0.1011861</v>
      </c>
      <c r="L1613" s="1">
        <v>-6.6752140000000001E-2</v>
      </c>
      <c r="M1613" s="1">
        <v>-0.56476689999999996</v>
      </c>
      <c r="N1613" s="1">
        <v>-1.4123920000000001</v>
      </c>
      <c r="O1613" s="1">
        <v>-1.369178</v>
      </c>
      <c r="P1613" t="s">
        <v>57</v>
      </c>
    </row>
    <row r="1614" spans="1:17" x14ac:dyDescent="0.2">
      <c r="A1614" s="1">
        <v>0.95610580000000001</v>
      </c>
      <c r="B1614" s="1">
        <v>-0.1883696</v>
      </c>
      <c r="C1614" s="1">
        <v>-2.3841109999999999</v>
      </c>
      <c r="D1614" s="1">
        <v>1.225714</v>
      </c>
      <c r="E1614" s="1">
        <v>0.62143709999999996</v>
      </c>
      <c r="F1614" s="1">
        <v>0.2241879</v>
      </c>
      <c r="G1614" s="1">
        <v>-4.1575830000000001E-2</v>
      </c>
      <c r="H1614" s="1">
        <v>-0.23518710000000001</v>
      </c>
      <c r="I1614" s="1">
        <v>1.235603</v>
      </c>
      <c r="J1614" s="1">
        <v>0.68035049999999997</v>
      </c>
      <c r="K1614" s="1">
        <v>0.17195009999999999</v>
      </c>
      <c r="L1614" s="1">
        <v>-2.5485500000000001E-2</v>
      </c>
      <c r="M1614" s="1">
        <v>-0.13700490000000001</v>
      </c>
      <c r="N1614" s="1">
        <v>-1.4082969999999999</v>
      </c>
      <c r="O1614" s="1">
        <v>-0.75471750000000004</v>
      </c>
      <c r="P1614" t="s">
        <v>1608</v>
      </c>
    </row>
    <row r="1615" spans="1:17" x14ac:dyDescent="0.2">
      <c r="A1615" s="1">
        <v>1.058333</v>
      </c>
      <c r="B1615" s="1">
        <v>-0.63512349999999995</v>
      </c>
      <c r="C1615" s="1">
        <v>-1.566246</v>
      </c>
      <c r="D1615" s="1">
        <v>1.5714760000000001</v>
      </c>
      <c r="E1615" s="1">
        <v>0.69176769999999999</v>
      </c>
      <c r="F1615" s="1">
        <v>0.1438535</v>
      </c>
      <c r="G1615" s="1">
        <v>-0.32278590000000001</v>
      </c>
      <c r="H1615" s="1">
        <v>-0.50570859999999995</v>
      </c>
      <c r="I1615" s="1">
        <v>1.6908000000000001</v>
      </c>
      <c r="J1615" s="1">
        <v>0.80102839999999997</v>
      </c>
      <c r="K1615" s="1">
        <v>0.12537690000000001</v>
      </c>
      <c r="L1615" s="1">
        <v>-0.22912250000000001</v>
      </c>
      <c r="M1615" s="1">
        <v>-0.65734289999999995</v>
      </c>
      <c r="N1615" s="1">
        <v>-1.0747880000000001</v>
      </c>
      <c r="O1615" s="1">
        <v>-1.236707</v>
      </c>
      <c r="P1615" t="s">
        <v>1482</v>
      </c>
    </row>
    <row r="1616" spans="1:17" x14ac:dyDescent="0.2">
      <c r="A1616" s="1">
        <v>0.99477570000000004</v>
      </c>
      <c r="B1616" s="1">
        <v>1.4115869999999999</v>
      </c>
      <c r="C1616" s="1">
        <v>3.125522E-2</v>
      </c>
      <c r="D1616" s="1">
        <v>0.98748009999999997</v>
      </c>
      <c r="E1616" s="1">
        <v>0.1603192</v>
      </c>
      <c r="F1616" s="1">
        <v>-0.243204</v>
      </c>
      <c r="G1616" s="1">
        <v>-0.20119699999999999</v>
      </c>
      <c r="H1616" s="1">
        <v>0.12313830000000001</v>
      </c>
      <c r="I1616" s="1">
        <v>1.1038479999999999</v>
      </c>
      <c r="J1616" s="1">
        <v>0.1820146</v>
      </c>
      <c r="K1616" s="1">
        <v>-0.4068176</v>
      </c>
      <c r="L1616" s="1">
        <v>-0.93795419999999996</v>
      </c>
      <c r="M1616" s="1">
        <v>-1.4013629999999999</v>
      </c>
      <c r="N1616" s="1">
        <v>-0.16919190000000001</v>
      </c>
      <c r="O1616" s="1">
        <v>-2.7227429999999999</v>
      </c>
      <c r="P1616" t="s">
        <v>432</v>
      </c>
    </row>
    <row r="1617" spans="1:16" x14ac:dyDescent="0.2">
      <c r="A1617" s="1">
        <v>0.91032579999999996</v>
      </c>
      <c r="B1617" s="1">
        <v>1.305493</v>
      </c>
      <c r="C1617" s="1">
        <v>4.763071E-2</v>
      </c>
      <c r="D1617" s="1">
        <v>0.91322899999999996</v>
      </c>
      <c r="E1617" s="1">
        <v>0.1754193</v>
      </c>
      <c r="F1617" s="1">
        <v>-0.28627710000000001</v>
      </c>
      <c r="G1617" s="1">
        <v>-0.1372418</v>
      </c>
      <c r="H1617" s="1">
        <v>0.2235877</v>
      </c>
      <c r="I1617" s="1">
        <v>0.97608879999999998</v>
      </c>
      <c r="J1617" s="1">
        <v>0.28727209999999997</v>
      </c>
      <c r="K1617" s="1">
        <v>-0.33291399999999999</v>
      </c>
      <c r="L1617" s="1">
        <v>-0.91715259999999998</v>
      </c>
      <c r="M1617" s="1">
        <v>-1.3869130000000001</v>
      </c>
      <c r="N1617" s="1">
        <v>9.4955529999999996E-2</v>
      </c>
      <c r="O1617" s="1">
        <v>-2.9242270000000001</v>
      </c>
      <c r="P1617" t="s">
        <v>433</v>
      </c>
    </row>
    <row r="1618" spans="1:16" x14ac:dyDescent="0.2">
      <c r="A1618" s="1">
        <v>3.9043960000000003E-2</v>
      </c>
      <c r="B1618" s="1">
        <v>-0.31729099999999999</v>
      </c>
      <c r="C1618" s="1">
        <v>-0.67378610000000005</v>
      </c>
      <c r="D1618" s="1">
        <v>0.87642819999999999</v>
      </c>
      <c r="E1618" s="1">
        <v>0.89324809999999999</v>
      </c>
      <c r="F1618" s="1">
        <v>0.60402140000000004</v>
      </c>
      <c r="G1618" s="1">
        <v>0.20283760000000001</v>
      </c>
      <c r="H1618" s="1">
        <v>-0.36412099999999997</v>
      </c>
      <c r="I1618" s="1">
        <v>0.87171259999999995</v>
      </c>
      <c r="J1618" s="1">
        <v>0.51925829999999995</v>
      </c>
      <c r="K1618" s="1">
        <v>0.43678600000000001</v>
      </c>
      <c r="L1618" s="1">
        <v>0.18915999999999999</v>
      </c>
      <c r="M1618" s="1">
        <v>9.072616E-2</v>
      </c>
      <c r="N1618" s="1">
        <v>-0.27437460000000002</v>
      </c>
      <c r="O1618" s="1">
        <v>-3.5137770000000002</v>
      </c>
      <c r="P1618" t="s">
        <v>627</v>
      </c>
    </row>
  </sheetData>
  <conditionalFormatting sqref="A1:O1048576">
    <cfRule type="colorScale" priority="1">
      <colorScale>
        <cfvo type="num" val="0"/>
        <cfvo type="num" val="1.5"/>
        <color rgb="FF002060"/>
        <color rgb="FFFFFF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pDPC z-scored intensit</vt:lpstr>
    </vt:vector>
  </TitlesOfParts>
  <Company>RHR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Raeschle</dc:creator>
  <cp:lastModifiedBy>Microsoft Office User</cp:lastModifiedBy>
  <dcterms:created xsi:type="dcterms:W3CDTF">2017-09-01T09:15:25Z</dcterms:created>
  <dcterms:modified xsi:type="dcterms:W3CDTF">2018-03-08T12:41:12Z</dcterms:modified>
</cp:coreProperties>
</file>